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18255" windowHeight="8220" activeTab="3"/>
  </bookViews>
  <sheets>
    <sheet name="Betula platyphylla" sheetId="1" r:id="rId1"/>
    <sheet name="Quercus mongolica" sheetId="2" r:id="rId2"/>
    <sheet name="Pinus tabulaeformis" sheetId="3" r:id="rId3"/>
    <sheet name="Larix gmelinii" sheetId="4" r:id="rId4"/>
  </sheets>
  <definedNames>
    <definedName name="_xlnm._FilterDatabase" localSheetId="0" hidden="1">'Betula platyphylla'!$A$1:$M$544</definedName>
    <definedName name="_xlnm._FilterDatabase" localSheetId="3" hidden="1">'Larix gmelinii'!$A$1:$G$565</definedName>
    <definedName name="_xlnm._FilterDatabase" localSheetId="2" hidden="1">'Pinus tabulaeformis'!$A$1:$G$955</definedName>
    <definedName name="_xlnm._FilterDatabase" localSheetId="1" hidden="1">'Quercus mongolica'!$A$1:$I$645</definedName>
  </definedNames>
  <calcPr calcId="124519"/>
</workbook>
</file>

<file path=xl/calcChain.xml><?xml version="1.0" encoding="utf-8"?>
<calcChain xmlns="http://schemas.openxmlformats.org/spreadsheetml/2006/main">
  <c r="I565" i="4"/>
  <c r="I564"/>
  <c r="I563"/>
  <c r="I562"/>
  <c r="I561"/>
  <c r="I560"/>
  <c r="I559"/>
  <c r="I529"/>
  <c r="I528"/>
  <c r="I527"/>
  <c r="I526"/>
  <c r="I525"/>
  <c r="I524"/>
  <c r="I523"/>
  <c r="I522"/>
  <c r="I521"/>
  <c r="I520"/>
  <c r="I519"/>
  <c r="I518"/>
  <c r="I51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34"/>
  <c r="I33"/>
  <c r="I32"/>
  <c r="I31"/>
  <c r="I558"/>
  <c r="I557"/>
  <c r="I556"/>
  <c r="I555"/>
  <c r="I554"/>
  <c r="I553"/>
  <c r="I552"/>
  <c r="I516"/>
  <c r="I515"/>
  <c r="I514"/>
  <c r="I513"/>
  <c r="I512"/>
  <c r="I511"/>
  <c r="I510"/>
  <c r="I509"/>
  <c r="I508"/>
  <c r="I507"/>
  <c r="I506"/>
  <c r="I505"/>
  <c r="I419"/>
  <c r="I418"/>
  <c r="I417"/>
  <c r="I416"/>
  <c r="I415"/>
  <c r="I414"/>
  <c r="I413"/>
  <c r="I412"/>
  <c r="I411"/>
  <c r="I410"/>
  <c r="I409"/>
  <c r="I408"/>
  <c r="I407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30"/>
  <c r="I29"/>
  <c r="I28"/>
  <c r="I27"/>
  <c r="I26"/>
  <c r="I551"/>
  <c r="I550"/>
  <c r="I549"/>
  <c r="I504"/>
  <c r="I503"/>
  <c r="I502"/>
  <c r="I501"/>
  <c r="I500"/>
  <c r="I499"/>
  <c r="I498"/>
  <c r="I497"/>
  <c r="I496"/>
  <c r="I495"/>
  <c r="I494"/>
  <c r="I493"/>
  <c r="I492"/>
  <c r="I406"/>
  <c r="I405"/>
  <c r="I404"/>
  <c r="I403"/>
  <c r="I402"/>
  <c r="I401"/>
  <c r="I400"/>
  <c r="I399"/>
  <c r="I398"/>
  <c r="I397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25"/>
  <c r="I24"/>
  <c r="I23"/>
  <c r="I22"/>
  <c r="I548"/>
  <c r="I547"/>
  <c r="I546"/>
  <c r="I545"/>
  <c r="I491"/>
  <c r="I490"/>
  <c r="I489"/>
  <c r="I488"/>
  <c r="I487"/>
  <c r="I486"/>
  <c r="I485"/>
  <c r="I484"/>
  <c r="I483"/>
  <c r="I482"/>
  <c r="I481"/>
  <c r="I480"/>
  <c r="I479"/>
  <c r="I478"/>
  <c r="I396"/>
  <c r="I395"/>
  <c r="I394"/>
  <c r="I393"/>
  <c r="I392"/>
  <c r="I391"/>
  <c r="I390"/>
  <c r="I389"/>
  <c r="I388"/>
  <c r="I387"/>
  <c r="I386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21"/>
  <c r="I20"/>
  <c r="I19"/>
  <c r="I18"/>
  <c r="I17"/>
  <c r="I544"/>
  <c r="I543"/>
  <c r="I542"/>
  <c r="I477"/>
  <c r="I476"/>
  <c r="I475"/>
  <c r="I474"/>
  <c r="I473"/>
  <c r="I472"/>
  <c r="I471"/>
  <c r="I470"/>
  <c r="I469"/>
  <c r="I468"/>
  <c r="I467"/>
  <c r="I466"/>
  <c r="I465"/>
  <c r="I464"/>
  <c r="I385"/>
  <c r="I384"/>
  <c r="I383"/>
  <c r="I382"/>
  <c r="I381"/>
  <c r="I380"/>
  <c r="I379"/>
  <c r="I378"/>
  <c r="I377"/>
  <c r="I376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16"/>
  <c r="I15"/>
  <c r="I14"/>
  <c r="I13"/>
  <c r="I12"/>
  <c r="I541"/>
  <c r="I540"/>
  <c r="I539"/>
  <c r="I538"/>
  <c r="I463"/>
  <c r="I462"/>
  <c r="I461"/>
  <c r="I460"/>
  <c r="I459"/>
  <c r="I458"/>
  <c r="I457"/>
  <c r="I456"/>
  <c r="I455"/>
  <c r="I454"/>
  <c r="I453"/>
  <c r="I452"/>
  <c r="I451"/>
  <c r="I450"/>
  <c r="I375"/>
  <c r="I374"/>
  <c r="I373"/>
  <c r="I372"/>
  <c r="I371"/>
  <c r="I370"/>
  <c r="I369"/>
  <c r="I368"/>
  <c r="I367"/>
  <c r="I366"/>
  <c r="I365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11"/>
  <c r="I10"/>
  <c r="I9"/>
  <c r="I8"/>
  <c r="I7"/>
  <c r="I537"/>
  <c r="I536"/>
  <c r="I535"/>
  <c r="I534"/>
  <c r="I533"/>
  <c r="I532"/>
  <c r="I531"/>
  <c r="I530"/>
  <c r="I449"/>
  <c r="I448"/>
  <c r="I447"/>
  <c r="I446"/>
  <c r="I445"/>
  <c r="I444"/>
  <c r="I443"/>
  <c r="I442"/>
  <c r="I441"/>
  <c r="I440"/>
  <c r="I439"/>
  <c r="I438"/>
  <c r="I437"/>
  <c r="I364"/>
  <c r="I363"/>
  <c r="I362"/>
  <c r="I361"/>
  <c r="I360"/>
  <c r="I359"/>
  <c r="I358"/>
  <c r="I357"/>
  <c r="I356"/>
  <c r="I355"/>
  <c r="I354"/>
  <c r="I353"/>
  <c r="I352"/>
  <c r="I351"/>
  <c r="I350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6"/>
  <c r="I5"/>
  <c r="I4"/>
  <c r="I3"/>
  <c r="I2"/>
  <c r="G955" i="3"/>
  <c r="G954"/>
  <c r="G953"/>
  <c r="G952"/>
  <c r="G951"/>
  <c r="G950"/>
  <c r="G949"/>
  <c r="G948"/>
  <c r="G901"/>
  <c r="G900"/>
  <c r="G899"/>
  <c r="G898"/>
  <c r="G897"/>
  <c r="G896"/>
  <c r="G895"/>
  <c r="G894"/>
  <c r="G893"/>
  <c r="G892"/>
  <c r="G891"/>
  <c r="G890"/>
  <c r="G889"/>
  <c r="G888"/>
  <c r="G796"/>
  <c r="G795"/>
  <c r="G794"/>
  <c r="G793"/>
  <c r="G792"/>
  <c r="G791"/>
  <c r="G790"/>
  <c r="G789"/>
  <c r="G788"/>
  <c r="G787"/>
  <c r="G786"/>
  <c r="G785"/>
  <c r="G784"/>
  <c r="G783"/>
  <c r="G782"/>
  <c r="G670"/>
  <c r="G669"/>
  <c r="G668"/>
  <c r="G667"/>
  <c r="G666"/>
  <c r="G665"/>
  <c r="G664"/>
  <c r="G663"/>
  <c r="G662"/>
  <c r="G661"/>
  <c r="G660"/>
  <c r="G659"/>
  <c r="G658"/>
  <c r="G657"/>
  <c r="G656"/>
  <c r="G655"/>
  <c r="G654"/>
  <c r="G653"/>
  <c r="G652"/>
  <c r="G651"/>
  <c r="G650"/>
  <c r="G649"/>
  <c r="G648"/>
  <c r="G647"/>
  <c r="G646"/>
  <c r="G645"/>
  <c r="G644"/>
  <c r="G643"/>
  <c r="G642"/>
  <c r="G641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947"/>
  <c r="G946"/>
  <c r="G945"/>
  <c r="G944"/>
  <c r="G943"/>
  <c r="G887"/>
  <c r="G886"/>
  <c r="G885"/>
  <c r="G884"/>
  <c r="G883"/>
  <c r="G882"/>
  <c r="G881"/>
  <c r="G880"/>
  <c r="G879"/>
  <c r="G878"/>
  <c r="G877"/>
  <c r="G876"/>
  <c r="G875"/>
  <c r="G874"/>
  <c r="G873"/>
  <c r="G781"/>
  <c r="G780"/>
  <c r="G779"/>
  <c r="G778"/>
  <c r="G777"/>
  <c r="G776"/>
  <c r="G775"/>
  <c r="G774"/>
  <c r="G773"/>
  <c r="G772"/>
  <c r="G771"/>
  <c r="G770"/>
  <c r="G769"/>
  <c r="G768"/>
  <c r="G767"/>
  <c r="G766"/>
  <c r="G765"/>
  <c r="G640"/>
  <c r="G639"/>
  <c r="G638"/>
  <c r="G637"/>
  <c r="G636"/>
  <c r="G635"/>
  <c r="G634"/>
  <c r="G633"/>
  <c r="G632"/>
  <c r="G631"/>
  <c r="G630"/>
  <c r="G629"/>
  <c r="G628"/>
  <c r="G627"/>
  <c r="G626"/>
  <c r="G625"/>
  <c r="G624"/>
  <c r="G623"/>
  <c r="G622"/>
  <c r="G621"/>
  <c r="G620"/>
  <c r="G619"/>
  <c r="G618"/>
  <c r="G617"/>
  <c r="G616"/>
  <c r="G615"/>
  <c r="G614"/>
  <c r="G613"/>
  <c r="G612"/>
  <c r="G611"/>
  <c r="G610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942"/>
  <c r="G941"/>
  <c r="G940"/>
  <c r="G939"/>
  <c r="G938"/>
  <c r="G937"/>
  <c r="G936"/>
  <c r="G872"/>
  <c r="G871"/>
  <c r="G870"/>
  <c r="G869"/>
  <c r="G868"/>
  <c r="G867"/>
  <c r="G866"/>
  <c r="G865"/>
  <c r="G864"/>
  <c r="G863"/>
  <c r="G862"/>
  <c r="G861"/>
  <c r="G860"/>
  <c r="G859"/>
  <c r="G764"/>
  <c r="G763"/>
  <c r="G762"/>
  <c r="G761"/>
  <c r="G760"/>
  <c r="G759"/>
  <c r="G758"/>
  <c r="G757"/>
  <c r="G756"/>
  <c r="G755"/>
  <c r="G754"/>
  <c r="G753"/>
  <c r="G752"/>
  <c r="G751"/>
  <c r="G750"/>
  <c r="G749"/>
  <c r="G748"/>
  <c r="G747"/>
  <c r="G746"/>
  <c r="G609"/>
  <c r="G608"/>
  <c r="G607"/>
  <c r="G606"/>
  <c r="G605"/>
  <c r="G604"/>
  <c r="G603"/>
  <c r="G602"/>
  <c r="G601"/>
  <c r="G600"/>
  <c r="G599"/>
  <c r="G598"/>
  <c r="G597"/>
  <c r="G596"/>
  <c r="G595"/>
  <c r="G594"/>
  <c r="G593"/>
  <c r="G592"/>
  <c r="G591"/>
  <c r="G590"/>
  <c r="G589"/>
  <c r="G588"/>
  <c r="G587"/>
  <c r="G586"/>
  <c r="G585"/>
  <c r="G584"/>
  <c r="G583"/>
  <c r="G582"/>
  <c r="G581"/>
  <c r="G580"/>
  <c r="G579"/>
  <c r="G578"/>
  <c r="G577"/>
  <c r="G576"/>
  <c r="G575"/>
  <c r="G574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935"/>
  <c r="G934"/>
  <c r="G933"/>
  <c r="G932"/>
  <c r="G931"/>
  <c r="G930"/>
  <c r="G929"/>
  <c r="G858"/>
  <c r="G857"/>
  <c r="G856"/>
  <c r="G855"/>
  <c r="G854"/>
  <c r="G853"/>
  <c r="G852"/>
  <c r="G851"/>
  <c r="G850"/>
  <c r="G849"/>
  <c r="G848"/>
  <c r="G847"/>
  <c r="G846"/>
  <c r="G845"/>
  <c r="G844"/>
  <c r="G745"/>
  <c r="G744"/>
  <c r="G743"/>
  <c r="G742"/>
  <c r="G741"/>
  <c r="G740"/>
  <c r="G739"/>
  <c r="G738"/>
  <c r="G737"/>
  <c r="G736"/>
  <c r="G735"/>
  <c r="G734"/>
  <c r="G733"/>
  <c r="G732"/>
  <c r="G731"/>
  <c r="G730"/>
  <c r="G729"/>
  <c r="G728"/>
  <c r="G573"/>
  <c r="G572"/>
  <c r="G571"/>
  <c r="G570"/>
  <c r="G569"/>
  <c r="G568"/>
  <c r="G567"/>
  <c r="G566"/>
  <c r="G565"/>
  <c r="G564"/>
  <c r="G563"/>
  <c r="G562"/>
  <c r="G561"/>
  <c r="G560"/>
  <c r="G559"/>
  <c r="G558"/>
  <c r="G557"/>
  <c r="G556"/>
  <c r="G555"/>
  <c r="G554"/>
  <c r="G553"/>
  <c r="G552"/>
  <c r="G551"/>
  <c r="G550"/>
  <c r="G549"/>
  <c r="G548"/>
  <c r="G547"/>
  <c r="G546"/>
  <c r="G545"/>
  <c r="G544"/>
  <c r="G543"/>
  <c r="G542"/>
  <c r="G541"/>
  <c r="G540"/>
  <c r="G539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919"/>
  <c r="G918"/>
  <c r="G917"/>
  <c r="G916"/>
  <c r="G915"/>
  <c r="G914"/>
  <c r="G913"/>
  <c r="G912"/>
  <c r="G911"/>
  <c r="G827"/>
  <c r="G826"/>
  <c r="G825"/>
  <c r="G824"/>
  <c r="G823"/>
  <c r="G822"/>
  <c r="G821"/>
  <c r="G820"/>
  <c r="G819"/>
  <c r="G818"/>
  <c r="G817"/>
  <c r="G816"/>
  <c r="G815"/>
  <c r="G814"/>
  <c r="G813"/>
  <c r="G709"/>
  <c r="G708"/>
  <c r="G707"/>
  <c r="G706"/>
  <c r="G705"/>
  <c r="G704"/>
  <c r="G703"/>
  <c r="G702"/>
  <c r="G701"/>
  <c r="G700"/>
  <c r="G699"/>
  <c r="G698"/>
  <c r="G697"/>
  <c r="G696"/>
  <c r="G695"/>
  <c r="G694"/>
  <c r="G693"/>
  <c r="G692"/>
  <c r="G691"/>
  <c r="G500"/>
  <c r="G499"/>
  <c r="G498"/>
  <c r="G497"/>
  <c r="G496"/>
  <c r="G495"/>
  <c r="G494"/>
  <c r="G493"/>
  <c r="G492"/>
  <c r="G491"/>
  <c r="G490"/>
  <c r="G489"/>
  <c r="G488"/>
  <c r="G487"/>
  <c r="G486"/>
  <c r="G485"/>
  <c r="G484"/>
  <c r="G483"/>
  <c r="G482"/>
  <c r="G481"/>
  <c r="G480"/>
  <c r="G479"/>
  <c r="G478"/>
  <c r="G477"/>
  <c r="G476"/>
  <c r="G475"/>
  <c r="G474"/>
  <c r="G473"/>
  <c r="G472"/>
  <c r="G471"/>
  <c r="G470"/>
  <c r="G469"/>
  <c r="G468"/>
  <c r="G467"/>
  <c r="G46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928"/>
  <c r="G927"/>
  <c r="G926"/>
  <c r="G925"/>
  <c r="G924"/>
  <c r="G923"/>
  <c r="G922"/>
  <c r="G921"/>
  <c r="G920"/>
  <c r="G843"/>
  <c r="G842"/>
  <c r="G841"/>
  <c r="G840"/>
  <c r="G839"/>
  <c r="G838"/>
  <c r="G837"/>
  <c r="G836"/>
  <c r="G835"/>
  <c r="G834"/>
  <c r="G833"/>
  <c r="G832"/>
  <c r="G831"/>
  <c r="G830"/>
  <c r="G829"/>
  <c r="G828"/>
  <c r="G727"/>
  <c r="G726"/>
  <c r="G725"/>
  <c r="G724"/>
  <c r="G723"/>
  <c r="G722"/>
  <c r="G721"/>
  <c r="G720"/>
  <c r="G719"/>
  <c r="G718"/>
  <c r="G717"/>
  <c r="G716"/>
  <c r="G715"/>
  <c r="G714"/>
  <c r="G713"/>
  <c r="G712"/>
  <c r="G711"/>
  <c r="G710"/>
  <c r="G538"/>
  <c r="G537"/>
  <c r="G536"/>
  <c r="G535"/>
  <c r="G534"/>
  <c r="G533"/>
  <c r="G532"/>
  <c r="G531"/>
  <c r="G530"/>
  <c r="G529"/>
  <c r="G528"/>
  <c r="G527"/>
  <c r="G526"/>
  <c r="G525"/>
  <c r="G524"/>
  <c r="G523"/>
  <c r="G522"/>
  <c r="G521"/>
  <c r="G520"/>
  <c r="G519"/>
  <c r="G518"/>
  <c r="G517"/>
  <c r="G516"/>
  <c r="G515"/>
  <c r="G514"/>
  <c r="G513"/>
  <c r="G512"/>
  <c r="G511"/>
  <c r="G510"/>
  <c r="G509"/>
  <c r="G508"/>
  <c r="G507"/>
  <c r="G506"/>
  <c r="G505"/>
  <c r="G504"/>
  <c r="G503"/>
  <c r="G502"/>
  <c r="G501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910"/>
  <c r="G909"/>
  <c r="G908"/>
  <c r="G907"/>
  <c r="G906"/>
  <c r="G905"/>
  <c r="G904"/>
  <c r="G903"/>
  <c r="G902"/>
  <c r="G812"/>
  <c r="G811"/>
  <c r="G810"/>
  <c r="G809"/>
  <c r="G808"/>
  <c r="G807"/>
  <c r="G806"/>
  <c r="G805"/>
  <c r="G804"/>
  <c r="G803"/>
  <c r="G802"/>
  <c r="G801"/>
  <c r="G800"/>
  <c r="G799"/>
  <c r="G798"/>
  <c r="G797"/>
  <c r="G690"/>
  <c r="G689"/>
  <c r="G688"/>
  <c r="G687"/>
  <c r="G686"/>
  <c r="G685"/>
  <c r="G684"/>
  <c r="G683"/>
  <c r="G682"/>
  <c r="G681"/>
  <c r="G680"/>
  <c r="G679"/>
  <c r="G678"/>
  <c r="G677"/>
  <c r="G676"/>
  <c r="G675"/>
  <c r="G674"/>
  <c r="G673"/>
  <c r="G672"/>
  <c r="G671"/>
  <c r="G465"/>
  <c r="G464"/>
  <c r="G463"/>
  <c r="G462"/>
  <c r="G461"/>
  <c r="G460"/>
  <c r="G459"/>
  <c r="G458"/>
  <c r="G457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E63" i="1"/>
  <c r="H63" s="1"/>
  <c r="E64"/>
  <c r="H64" s="1"/>
  <c r="E65"/>
  <c r="H65" s="1"/>
  <c r="E66"/>
  <c r="H66" s="1"/>
  <c r="E67"/>
  <c r="H67" s="1"/>
  <c r="E68"/>
  <c r="H68" s="1"/>
  <c r="E69"/>
  <c r="H69" s="1"/>
  <c r="E70"/>
  <c r="H70" s="1"/>
  <c r="E71"/>
  <c r="H71" s="1"/>
  <c r="E72"/>
  <c r="H72" s="1"/>
  <c r="E73"/>
  <c r="H73" s="1"/>
  <c r="E74"/>
  <c r="H74" s="1"/>
  <c r="E75"/>
  <c r="H75" s="1"/>
  <c r="E76"/>
  <c r="H76" s="1"/>
  <c r="E77"/>
  <c r="H77" s="1"/>
  <c r="E78"/>
  <c r="H78" s="1"/>
  <c r="E79"/>
  <c r="H79" s="1"/>
  <c r="E80"/>
  <c r="H80" s="1"/>
  <c r="E81"/>
  <c r="H81" s="1"/>
  <c r="E82"/>
  <c r="H82" s="1"/>
  <c r="E83"/>
  <c r="H83" s="1"/>
  <c r="E84"/>
  <c r="H84" s="1"/>
  <c r="E85"/>
  <c r="H85" s="1"/>
  <c r="E86"/>
  <c r="H86" s="1"/>
  <c r="E87"/>
  <c r="H87" s="1"/>
  <c r="E88"/>
  <c r="H88" s="1"/>
  <c r="E89"/>
  <c r="H89" s="1"/>
  <c r="E90"/>
  <c r="H90" s="1"/>
  <c r="E91"/>
  <c r="H91" s="1"/>
  <c r="E92"/>
  <c r="H92" s="1"/>
  <c r="E93"/>
  <c r="H93" s="1"/>
  <c r="E94"/>
  <c r="H94" s="1"/>
  <c r="E95"/>
  <c r="H95" s="1"/>
  <c r="E96"/>
  <c r="H96" s="1"/>
  <c r="E97"/>
  <c r="H97" s="1"/>
  <c r="E98"/>
  <c r="H98" s="1"/>
  <c r="E99"/>
  <c r="H99" s="1"/>
  <c r="E100"/>
  <c r="H100" s="1"/>
  <c r="E101"/>
  <c r="H101" s="1"/>
  <c r="E102"/>
  <c r="H102" s="1"/>
  <c r="E103"/>
  <c r="H103" s="1"/>
  <c r="E104"/>
  <c r="H104" s="1"/>
  <c r="E105"/>
  <c r="H105" s="1"/>
  <c r="E106"/>
  <c r="H106" s="1"/>
  <c r="E107"/>
  <c r="H107" s="1"/>
  <c r="E108"/>
  <c r="H108" s="1"/>
  <c r="E109"/>
  <c r="H109" s="1"/>
  <c r="E110"/>
  <c r="H110" s="1"/>
  <c r="E111"/>
  <c r="H111" s="1"/>
  <c r="E112"/>
  <c r="H112" s="1"/>
  <c r="E113"/>
  <c r="H113" s="1"/>
  <c r="E114"/>
  <c r="H114" s="1"/>
  <c r="E115"/>
  <c r="H115" s="1"/>
  <c r="E116"/>
  <c r="H116" s="1"/>
  <c r="E117"/>
  <c r="H117" s="1"/>
  <c r="E118"/>
  <c r="H118" s="1"/>
  <c r="E119"/>
  <c r="H119" s="1"/>
  <c r="E120"/>
  <c r="H120" s="1"/>
  <c r="E121"/>
  <c r="H121" s="1"/>
  <c r="E122"/>
  <c r="H122" s="1"/>
  <c r="E123"/>
  <c r="H123" s="1"/>
  <c r="E124"/>
  <c r="H124" s="1"/>
  <c r="E125"/>
  <c r="H125" s="1"/>
  <c r="E126"/>
  <c r="H126" s="1"/>
  <c r="E127"/>
  <c r="H127" s="1"/>
  <c r="E128"/>
  <c r="H128" s="1"/>
  <c r="E129"/>
  <c r="H129" s="1"/>
  <c r="E130"/>
  <c r="H130" s="1"/>
  <c r="E131"/>
  <c r="H131" s="1"/>
  <c r="E132"/>
  <c r="H132" s="1"/>
  <c r="E133"/>
  <c r="H133" s="1"/>
  <c r="E134"/>
  <c r="H134" s="1"/>
  <c r="E135"/>
  <c r="H135" s="1"/>
  <c r="E136"/>
  <c r="H136" s="1"/>
  <c r="E137"/>
  <c r="H137" s="1"/>
  <c r="E138"/>
  <c r="H138" s="1"/>
  <c r="E139"/>
  <c r="H139" s="1"/>
  <c r="E140"/>
  <c r="H140" s="1"/>
  <c r="E141"/>
  <c r="H141" s="1"/>
  <c r="E142"/>
  <c r="H142" s="1"/>
  <c r="E143"/>
  <c r="H143" s="1"/>
  <c r="E144"/>
  <c r="H144" s="1"/>
  <c r="E145"/>
  <c r="H145" s="1"/>
  <c r="E146"/>
  <c r="H146" s="1"/>
  <c r="E147"/>
  <c r="H147" s="1"/>
  <c r="E148"/>
  <c r="H148" s="1"/>
  <c r="E149"/>
  <c r="H149" s="1"/>
  <c r="E150"/>
  <c r="H150" s="1"/>
  <c r="E151"/>
  <c r="H151" s="1"/>
  <c r="E152"/>
  <c r="H152" s="1"/>
  <c r="E153"/>
  <c r="H153" s="1"/>
  <c r="E154"/>
  <c r="H154" s="1"/>
  <c r="E155"/>
  <c r="H155" s="1"/>
  <c r="E156"/>
  <c r="H156" s="1"/>
  <c r="E157"/>
  <c r="H157" s="1"/>
  <c r="E158"/>
  <c r="H158" s="1"/>
  <c r="E159"/>
  <c r="H159" s="1"/>
  <c r="E160"/>
  <c r="H160" s="1"/>
  <c r="E161"/>
  <c r="H161" s="1"/>
  <c r="E162"/>
  <c r="H162" s="1"/>
  <c r="E163"/>
  <c r="H163" s="1"/>
  <c r="E164"/>
  <c r="H164" s="1"/>
  <c r="E165"/>
  <c r="H165" s="1"/>
  <c r="E166"/>
  <c r="H166" s="1"/>
  <c r="E167"/>
  <c r="H167" s="1"/>
  <c r="E168"/>
  <c r="H168" s="1"/>
  <c r="E169"/>
  <c r="H169" s="1"/>
  <c r="E170"/>
  <c r="H170" s="1"/>
  <c r="E171"/>
  <c r="H171" s="1"/>
  <c r="E172"/>
  <c r="H172" s="1"/>
  <c r="E173"/>
  <c r="H173" s="1"/>
  <c r="E174"/>
  <c r="H174" s="1"/>
  <c r="E175"/>
  <c r="H175" s="1"/>
  <c r="E176"/>
  <c r="H176" s="1"/>
  <c r="E177"/>
  <c r="H177" s="1"/>
  <c r="E178"/>
  <c r="H178" s="1"/>
  <c r="E179"/>
  <c r="H179" s="1"/>
  <c r="E180"/>
  <c r="H180" s="1"/>
  <c r="E181"/>
  <c r="H181" s="1"/>
  <c r="E182"/>
  <c r="H182" s="1"/>
  <c r="E183"/>
  <c r="H183" s="1"/>
  <c r="E184"/>
  <c r="H184" s="1"/>
  <c r="E185"/>
  <c r="H185" s="1"/>
  <c r="E186"/>
  <c r="H186" s="1"/>
  <c r="E187"/>
  <c r="H187" s="1"/>
  <c r="E188"/>
  <c r="H188" s="1"/>
  <c r="G2"/>
  <c r="F428" i="3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82"/>
  <c r="F483"/>
  <c r="F484"/>
  <c r="F485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48"/>
  <c r="F549"/>
  <c r="F550"/>
  <c r="F551"/>
  <c r="F552"/>
  <c r="F553"/>
  <c r="F554"/>
  <c r="F555"/>
  <c r="F556"/>
  <c r="F557"/>
  <c r="F558"/>
  <c r="F559"/>
  <c r="F560"/>
  <c r="F561"/>
  <c r="F562"/>
  <c r="F563"/>
  <c r="F564"/>
  <c r="F565"/>
  <c r="F566"/>
  <c r="F567"/>
  <c r="F568"/>
  <c r="F569"/>
  <c r="F570"/>
  <c r="F571"/>
  <c r="F572"/>
  <c r="F573"/>
  <c r="F574"/>
  <c r="F575"/>
  <c r="F576"/>
  <c r="F577"/>
  <c r="F578"/>
  <c r="F579"/>
  <c r="F580"/>
  <c r="F581"/>
  <c r="F582"/>
  <c r="F583"/>
  <c r="F584"/>
  <c r="F585"/>
  <c r="F586"/>
  <c r="F587"/>
  <c r="F588"/>
  <c r="F589"/>
  <c r="F590"/>
  <c r="F591"/>
  <c r="F592"/>
  <c r="F593"/>
  <c r="F594"/>
  <c r="F595"/>
  <c r="F596"/>
  <c r="F597"/>
  <c r="F598"/>
  <c r="F599"/>
  <c r="F600"/>
  <c r="F601"/>
  <c r="F602"/>
  <c r="F603"/>
  <c r="F604"/>
  <c r="F605"/>
  <c r="F606"/>
  <c r="F607"/>
  <c r="F608"/>
  <c r="F609"/>
  <c r="F610"/>
  <c r="F611"/>
  <c r="F612"/>
  <c r="F613"/>
  <c r="F614"/>
  <c r="F615"/>
  <c r="F616"/>
  <c r="F617"/>
  <c r="F618"/>
  <c r="F619"/>
  <c r="F620"/>
  <c r="F621"/>
  <c r="F622"/>
  <c r="F623"/>
  <c r="F624"/>
  <c r="F625"/>
  <c r="F626"/>
  <c r="F627"/>
  <c r="F628"/>
  <c r="F629"/>
  <c r="F630"/>
  <c r="F631"/>
  <c r="F632"/>
  <c r="F633"/>
  <c r="F634"/>
  <c r="F635"/>
  <c r="F636"/>
  <c r="F637"/>
  <c r="F638"/>
  <c r="F639"/>
  <c r="F640"/>
  <c r="F641"/>
  <c r="F642"/>
  <c r="F643"/>
  <c r="F644"/>
  <c r="F645"/>
  <c r="F646"/>
  <c r="F647"/>
  <c r="F648"/>
  <c r="F649"/>
  <c r="F650"/>
  <c r="F651"/>
  <c r="F652"/>
  <c r="F653"/>
  <c r="F654"/>
  <c r="F655"/>
  <c r="F656"/>
  <c r="F657"/>
  <c r="F658"/>
  <c r="F659"/>
  <c r="F660"/>
  <c r="F661"/>
  <c r="F662"/>
  <c r="F663"/>
  <c r="F664"/>
  <c r="F665"/>
  <c r="F666"/>
  <c r="F667"/>
  <c r="F668"/>
  <c r="F669"/>
  <c r="F670"/>
  <c r="F427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173"/>
  <c r="G3" i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H588" i="2"/>
  <c r="H589"/>
  <c r="H590"/>
  <c r="H591"/>
  <c r="H592"/>
  <c r="H593"/>
  <c r="H594"/>
  <c r="H595"/>
  <c r="H596"/>
  <c r="H597"/>
  <c r="H598"/>
  <c r="H599"/>
  <c r="H600"/>
  <c r="H601"/>
  <c r="H602"/>
  <c r="H603"/>
  <c r="H604"/>
  <c r="H605"/>
  <c r="H606"/>
  <c r="H607"/>
  <c r="H608"/>
  <c r="H609"/>
  <c r="H610"/>
  <c r="H611"/>
  <c r="H612"/>
  <c r="H613"/>
  <c r="H614"/>
  <c r="H615"/>
  <c r="H616"/>
  <c r="H617"/>
  <c r="H618"/>
  <c r="H619"/>
  <c r="H620"/>
  <c r="H621"/>
  <c r="H622"/>
  <c r="H623"/>
  <c r="H624"/>
  <c r="H625"/>
  <c r="H626"/>
  <c r="H627"/>
  <c r="H628"/>
  <c r="H629"/>
  <c r="H630"/>
  <c r="H631"/>
  <c r="H632"/>
  <c r="H633"/>
  <c r="H634"/>
  <c r="H635"/>
  <c r="H636"/>
  <c r="H637"/>
  <c r="H638"/>
  <c r="H639"/>
  <c r="H640"/>
  <c r="H641"/>
  <c r="H642"/>
  <c r="H643"/>
  <c r="H644"/>
  <c r="H645"/>
  <c r="H587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74"/>
  <c r="H438" i="4"/>
  <c r="H439"/>
  <c r="H440"/>
  <c r="H441"/>
  <c r="H442"/>
  <c r="H443"/>
  <c r="H444"/>
  <c r="H445"/>
  <c r="H446"/>
  <c r="H447"/>
  <c r="H448"/>
  <c r="H449"/>
  <c r="H450"/>
  <c r="H451"/>
  <c r="H452"/>
  <c r="H453"/>
  <c r="H454"/>
  <c r="H455"/>
  <c r="H456"/>
  <c r="H457"/>
  <c r="H458"/>
  <c r="H459"/>
  <c r="H460"/>
  <c r="H461"/>
  <c r="H462"/>
  <c r="H463"/>
  <c r="H464"/>
  <c r="H465"/>
  <c r="H466"/>
  <c r="H467"/>
  <c r="H468"/>
  <c r="H469"/>
  <c r="H470"/>
  <c r="H471"/>
  <c r="H472"/>
  <c r="H473"/>
  <c r="H474"/>
  <c r="H475"/>
  <c r="H476"/>
  <c r="H477"/>
  <c r="H478"/>
  <c r="H479"/>
  <c r="H480"/>
  <c r="H481"/>
  <c r="H482"/>
  <c r="H483"/>
  <c r="H484"/>
  <c r="H485"/>
  <c r="H486"/>
  <c r="H487"/>
  <c r="H488"/>
  <c r="H489"/>
  <c r="H490"/>
  <c r="H491"/>
  <c r="H492"/>
  <c r="H493"/>
  <c r="H494"/>
  <c r="H495"/>
  <c r="H496"/>
  <c r="H497"/>
  <c r="H498"/>
  <c r="H499"/>
  <c r="H500"/>
  <c r="H501"/>
  <c r="H502"/>
  <c r="H503"/>
  <c r="H504"/>
  <c r="H505"/>
  <c r="H506"/>
  <c r="H507"/>
  <c r="H508"/>
  <c r="H509"/>
  <c r="H510"/>
  <c r="H511"/>
  <c r="H512"/>
  <c r="H513"/>
  <c r="H514"/>
  <c r="H515"/>
  <c r="H516"/>
  <c r="H517"/>
  <c r="H518"/>
  <c r="H519"/>
  <c r="H520"/>
  <c r="H521"/>
  <c r="H522"/>
  <c r="H523"/>
  <c r="H524"/>
  <c r="H525"/>
  <c r="H526"/>
  <c r="H527"/>
  <c r="H528"/>
  <c r="H529"/>
  <c r="H437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350"/>
  <c r="G3" i="2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2"/>
  <c r="E565" i="4"/>
  <c r="F565" s="1"/>
  <c r="E564"/>
  <c r="F564" s="1"/>
  <c r="E563"/>
  <c r="F563" s="1"/>
  <c r="E562"/>
  <c r="F562" s="1"/>
  <c r="E561"/>
  <c r="F561" s="1"/>
  <c r="E560"/>
  <c r="F560" s="1"/>
  <c r="E559"/>
  <c r="F559" s="1"/>
  <c r="E558"/>
  <c r="F558" s="1"/>
  <c r="E557"/>
  <c r="F557" s="1"/>
  <c r="E556"/>
  <c r="F556" s="1"/>
  <c r="E555"/>
  <c r="F555" s="1"/>
  <c r="E554"/>
  <c r="F554" s="1"/>
  <c r="E553"/>
  <c r="F553" s="1"/>
  <c r="E552"/>
  <c r="F552" s="1"/>
  <c r="E551"/>
  <c r="F551" s="1"/>
  <c r="E550"/>
  <c r="F550" s="1"/>
  <c r="E549"/>
  <c r="F549" s="1"/>
  <c r="E548"/>
  <c r="F548" s="1"/>
  <c r="E547"/>
  <c r="F547" s="1"/>
  <c r="E546"/>
  <c r="F546" s="1"/>
  <c r="E545"/>
  <c r="F545" s="1"/>
  <c r="E544"/>
  <c r="F544" s="1"/>
  <c r="E543"/>
  <c r="F543" s="1"/>
  <c r="E542"/>
  <c r="F542" s="1"/>
  <c r="E541"/>
  <c r="F541" s="1"/>
  <c r="E540"/>
  <c r="F540" s="1"/>
  <c r="E539"/>
  <c r="F539" s="1"/>
  <c r="E538"/>
  <c r="F538" s="1"/>
  <c r="E537"/>
  <c r="F537" s="1"/>
  <c r="E536"/>
  <c r="F536" s="1"/>
  <c r="E535"/>
  <c r="F535" s="1"/>
  <c r="E534"/>
  <c r="F534" s="1"/>
  <c r="E533"/>
  <c r="F533" s="1"/>
  <c r="E532"/>
  <c r="F532" s="1"/>
  <c r="E531"/>
  <c r="F531" s="1"/>
  <c r="E530"/>
  <c r="F530" s="1"/>
  <c r="E529"/>
  <c r="F529" s="1"/>
  <c r="E528"/>
  <c r="F528" s="1"/>
  <c r="E527"/>
  <c r="F527" s="1"/>
  <c r="E526"/>
  <c r="F526" s="1"/>
  <c r="E525"/>
  <c r="F525" s="1"/>
  <c r="E524"/>
  <c r="F524" s="1"/>
  <c r="E523"/>
  <c r="F523" s="1"/>
  <c r="E522"/>
  <c r="F522" s="1"/>
  <c r="E521"/>
  <c r="F521" s="1"/>
  <c r="E520"/>
  <c r="F520" s="1"/>
  <c r="E519"/>
  <c r="F519" s="1"/>
  <c r="E518"/>
  <c r="F518" s="1"/>
  <c r="E517"/>
  <c r="F517" s="1"/>
  <c r="E516"/>
  <c r="F516" s="1"/>
  <c r="E515"/>
  <c r="F515" s="1"/>
  <c r="E514"/>
  <c r="F514" s="1"/>
  <c r="E513"/>
  <c r="F513" s="1"/>
  <c r="E512"/>
  <c r="F512" s="1"/>
  <c r="E511"/>
  <c r="F511" s="1"/>
  <c r="E510"/>
  <c r="F510" s="1"/>
  <c r="E509"/>
  <c r="F509" s="1"/>
  <c r="E508"/>
  <c r="F508" s="1"/>
  <c r="E507"/>
  <c r="F507" s="1"/>
  <c r="E506"/>
  <c r="F506" s="1"/>
  <c r="E505"/>
  <c r="F505" s="1"/>
  <c r="E504"/>
  <c r="F504" s="1"/>
  <c r="E503"/>
  <c r="F503" s="1"/>
  <c r="E502"/>
  <c r="F502" s="1"/>
  <c r="E501"/>
  <c r="F501" s="1"/>
  <c r="E500"/>
  <c r="F500" s="1"/>
  <c r="E499"/>
  <c r="F499" s="1"/>
  <c r="E498"/>
  <c r="F498" s="1"/>
  <c r="E497"/>
  <c r="F497" s="1"/>
  <c r="E496"/>
  <c r="F496" s="1"/>
  <c r="E495"/>
  <c r="F495" s="1"/>
  <c r="E494"/>
  <c r="F494" s="1"/>
  <c r="E493"/>
  <c r="F493" s="1"/>
  <c r="E492"/>
  <c r="F492" s="1"/>
  <c r="E491"/>
  <c r="F491" s="1"/>
  <c r="E490"/>
  <c r="F490" s="1"/>
  <c r="E489"/>
  <c r="F489" s="1"/>
  <c r="E488"/>
  <c r="F488" s="1"/>
  <c r="E487"/>
  <c r="F487" s="1"/>
  <c r="E486"/>
  <c r="F486" s="1"/>
  <c r="E485"/>
  <c r="F485" s="1"/>
  <c r="E484"/>
  <c r="F484" s="1"/>
  <c r="E483"/>
  <c r="F483" s="1"/>
  <c r="E482"/>
  <c r="F482" s="1"/>
  <c r="E481"/>
  <c r="F481" s="1"/>
  <c r="E480"/>
  <c r="F480" s="1"/>
  <c r="E479"/>
  <c r="F479" s="1"/>
  <c r="E478"/>
  <c r="F478" s="1"/>
  <c r="E477"/>
  <c r="F477" s="1"/>
  <c r="E476"/>
  <c r="F476" s="1"/>
  <c r="E475"/>
  <c r="F475" s="1"/>
  <c r="E474"/>
  <c r="F474" s="1"/>
  <c r="E473"/>
  <c r="F473" s="1"/>
  <c r="E472"/>
  <c r="F472" s="1"/>
  <c r="E471"/>
  <c r="F471" s="1"/>
  <c r="E470"/>
  <c r="F470" s="1"/>
  <c r="E469"/>
  <c r="F469" s="1"/>
  <c r="E468"/>
  <c r="F468" s="1"/>
  <c r="E467"/>
  <c r="F467" s="1"/>
  <c r="E466"/>
  <c r="F466" s="1"/>
  <c r="E465"/>
  <c r="F465" s="1"/>
  <c r="E464"/>
  <c r="F464" s="1"/>
  <c r="E463"/>
  <c r="F463" s="1"/>
  <c r="E462"/>
  <c r="F462" s="1"/>
  <c r="E461"/>
  <c r="F461" s="1"/>
  <c r="E460"/>
  <c r="F460" s="1"/>
  <c r="E459"/>
  <c r="F459" s="1"/>
  <c r="E458"/>
  <c r="F458" s="1"/>
  <c r="E457"/>
  <c r="F457" s="1"/>
  <c r="E456"/>
  <c r="F456" s="1"/>
  <c r="E455"/>
  <c r="F455" s="1"/>
  <c r="E454"/>
  <c r="F454" s="1"/>
  <c r="E453"/>
  <c r="F453" s="1"/>
  <c r="E452"/>
  <c r="F452" s="1"/>
  <c r="E451"/>
  <c r="F451" s="1"/>
  <c r="E450"/>
  <c r="F450" s="1"/>
  <c r="E449"/>
  <c r="F449" s="1"/>
  <c r="E448"/>
  <c r="F448" s="1"/>
  <c r="E447"/>
  <c r="F447" s="1"/>
  <c r="E446"/>
  <c r="F446" s="1"/>
  <c r="E445"/>
  <c r="F445" s="1"/>
  <c r="E444"/>
  <c r="F444" s="1"/>
  <c r="E443"/>
  <c r="F443" s="1"/>
  <c r="E442"/>
  <c r="F442" s="1"/>
  <c r="E441"/>
  <c r="F441" s="1"/>
  <c r="E440"/>
  <c r="F440" s="1"/>
  <c r="E439"/>
  <c r="F439" s="1"/>
  <c r="E438"/>
  <c r="F438" s="1"/>
  <c r="E437"/>
  <c r="F437" s="1"/>
  <c r="E436"/>
  <c r="F436" s="1"/>
  <c r="E435"/>
  <c r="F435" s="1"/>
  <c r="E434"/>
  <c r="F434" s="1"/>
  <c r="E433"/>
  <c r="F433" s="1"/>
  <c r="E432"/>
  <c r="F432" s="1"/>
  <c r="E431"/>
  <c r="F431" s="1"/>
  <c r="E430"/>
  <c r="F430" s="1"/>
  <c r="E429"/>
  <c r="F429" s="1"/>
  <c r="E428"/>
  <c r="F428" s="1"/>
  <c r="E427"/>
  <c r="F427" s="1"/>
  <c r="E426"/>
  <c r="F426" s="1"/>
  <c r="E425"/>
  <c r="F425" s="1"/>
  <c r="E424"/>
  <c r="F424" s="1"/>
  <c r="E423"/>
  <c r="F423" s="1"/>
  <c r="E422"/>
  <c r="F422" s="1"/>
  <c r="E421"/>
  <c r="F421" s="1"/>
  <c r="E420"/>
  <c r="F420" s="1"/>
  <c r="E419"/>
  <c r="F419" s="1"/>
  <c r="E418"/>
  <c r="F418" s="1"/>
  <c r="E417"/>
  <c r="F417" s="1"/>
  <c r="E416"/>
  <c r="F416" s="1"/>
  <c r="E415"/>
  <c r="F415" s="1"/>
  <c r="E414"/>
  <c r="F414" s="1"/>
  <c r="E413"/>
  <c r="F413" s="1"/>
  <c r="E412"/>
  <c r="F412" s="1"/>
  <c r="E411"/>
  <c r="F411" s="1"/>
  <c r="E410"/>
  <c r="F410" s="1"/>
  <c r="E409"/>
  <c r="F409" s="1"/>
  <c r="E408"/>
  <c r="F408" s="1"/>
  <c r="E407"/>
  <c r="F407" s="1"/>
  <c r="E406"/>
  <c r="F406" s="1"/>
  <c r="E405"/>
  <c r="F405" s="1"/>
  <c r="E404"/>
  <c r="F404" s="1"/>
  <c r="E403"/>
  <c r="F403" s="1"/>
  <c r="E402"/>
  <c r="F402" s="1"/>
  <c r="E401"/>
  <c r="F401" s="1"/>
  <c r="E400"/>
  <c r="F400" s="1"/>
  <c r="E399"/>
  <c r="F399" s="1"/>
  <c r="E398"/>
  <c r="F398" s="1"/>
  <c r="E397"/>
  <c r="F397" s="1"/>
  <c r="E396"/>
  <c r="F396" s="1"/>
  <c r="E395"/>
  <c r="F395" s="1"/>
  <c r="E394"/>
  <c r="F394" s="1"/>
  <c r="E393"/>
  <c r="F393" s="1"/>
  <c r="E392"/>
  <c r="F392" s="1"/>
  <c r="E391"/>
  <c r="F391" s="1"/>
  <c r="E390"/>
  <c r="F390" s="1"/>
  <c r="E389"/>
  <c r="F389" s="1"/>
  <c r="E388"/>
  <c r="F388" s="1"/>
  <c r="E387"/>
  <c r="F387" s="1"/>
  <c r="E386"/>
  <c r="F386" s="1"/>
  <c r="E385"/>
  <c r="F385" s="1"/>
  <c r="E384"/>
  <c r="F384" s="1"/>
  <c r="E383"/>
  <c r="F383" s="1"/>
  <c r="E382"/>
  <c r="F382" s="1"/>
  <c r="E381"/>
  <c r="F381" s="1"/>
  <c r="E380"/>
  <c r="F380" s="1"/>
  <c r="E379"/>
  <c r="F379" s="1"/>
  <c r="E378"/>
  <c r="F378" s="1"/>
  <c r="E377"/>
  <c r="F377" s="1"/>
  <c r="E376"/>
  <c r="F376" s="1"/>
  <c r="E375"/>
  <c r="F375" s="1"/>
  <c r="E374"/>
  <c r="F374" s="1"/>
  <c r="E373"/>
  <c r="F373" s="1"/>
  <c r="E372"/>
  <c r="F372" s="1"/>
  <c r="E371"/>
  <c r="F371" s="1"/>
  <c r="E370"/>
  <c r="F370" s="1"/>
  <c r="E369"/>
  <c r="F369" s="1"/>
  <c r="E368"/>
  <c r="F368" s="1"/>
  <c r="E367"/>
  <c r="F367" s="1"/>
  <c r="E366"/>
  <c r="F366" s="1"/>
  <c r="E365"/>
  <c r="F365" s="1"/>
  <c r="E364"/>
  <c r="F364" s="1"/>
  <c r="E363"/>
  <c r="F363" s="1"/>
  <c r="E362"/>
  <c r="F362" s="1"/>
  <c r="E361"/>
  <c r="F361" s="1"/>
  <c r="E360"/>
  <c r="F360" s="1"/>
  <c r="E359"/>
  <c r="F359" s="1"/>
  <c r="E358"/>
  <c r="F358" s="1"/>
  <c r="E357"/>
  <c r="F357" s="1"/>
  <c r="E356"/>
  <c r="F356" s="1"/>
  <c r="E355"/>
  <c r="F355" s="1"/>
  <c r="E354"/>
  <c r="F354" s="1"/>
  <c r="E353"/>
  <c r="F353" s="1"/>
  <c r="E352"/>
  <c r="F352" s="1"/>
  <c r="E351"/>
  <c r="F351" s="1"/>
  <c r="E350"/>
  <c r="F350" s="1"/>
  <c r="E349"/>
  <c r="F349" s="1"/>
  <c r="E348"/>
  <c r="F348" s="1"/>
  <c r="E347"/>
  <c r="F347" s="1"/>
  <c r="E346"/>
  <c r="F346" s="1"/>
  <c r="E345"/>
  <c r="F345" s="1"/>
  <c r="E344"/>
  <c r="F344" s="1"/>
  <c r="E343"/>
  <c r="F343" s="1"/>
  <c r="E342"/>
  <c r="F342" s="1"/>
  <c r="E341"/>
  <c r="F341" s="1"/>
  <c r="E340"/>
  <c r="F340" s="1"/>
  <c r="E339"/>
  <c r="F339" s="1"/>
  <c r="E338"/>
  <c r="F338" s="1"/>
  <c r="E337"/>
  <c r="F337" s="1"/>
  <c r="E336"/>
  <c r="F336" s="1"/>
  <c r="E335"/>
  <c r="F335" s="1"/>
  <c r="E334"/>
  <c r="F334" s="1"/>
  <c r="E333"/>
  <c r="F333" s="1"/>
  <c r="E332"/>
  <c r="F332" s="1"/>
  <c r="E331"/>
  <c r="F331" s="1"/>
  <c r="E330"/>
  <c r="F330" s="1"/>
  <c r="E329"/>
  <c r="F329" s="1"/>
  <c r="E328"/>
  <c r="F328" s="1"/>
  <c r="E327"/>
  <c r="F327" s="1"/>
  <c r="E326"/>
  <c r="F326" s="1"/>
  <c r="E325"/>
  <c r="F325" s="1"/>
  <c r="E324"/>
  <c r="F324" s="1"/>
  <c r="E323"/>
  <c r="F323" s="1"/>
  <c r="E322"/>
  <c r="F322" s="1"/>
  <c r="E321"/>
  <c r="F321" s="1"/>
  <c r="E320"/>
  <c r="F320" s="1"/>
  <c r="E319"/>
  <c r="F319" s="1"/>
  <c r="E318"/>
  <c r="F318" s="1"/>
  <c r="E317"/>
  <c r="F317" s="1"/>
  <c r="E316"/>
  <c r="F316" s="1"/>
  <c r="E315"/>
  <c r="F315" s="1"/>
  <c r="E314"/>
  <c r="F314" s="1"/>
  <c r="E313"/>
  <c r="F313" s="1"/>
  <c r="E312"/>
  <c r="F312" s="1"/>
  <c r="E311"/>
  <c r="F311" s="1"/>
  <c r="E310"/>
  <c r="F310" s="1"/>
  <c r="E309"/>
  <c r="F309" s="1"/>
  <c r="E308"/>
  <c r="F308" s="1"/>
  <c r="E307"/>
  <c r="F307" s="1"/>
  <c r="E306"/>
  <c r="F306" s="1"/>
  <c r="E305"/>
  <c r="F305" s="1"/>
  <c r="E304"/>
  <c r="F304" s="1"/>
  <c r="E303"/>
  <c r="F303" s="1"/>
  <c r="E302"/>
  <c r="F302" s="1"/>
  <c r="E301"/>
  <c r="F301" s="1"/>
  <c r="E300"/>
  <c r="F300" s="1"/>
  <c r="E299"/>
  <c r="F299" s="1"/>
  <c r="E298"/>
  <c r="F298" s="1"/>
  <c r="E297"/>
  <c r="F297" s="1"/>
  <c r="E296"/>
  <c r="F296" s="1"/>
  <c r="E295"/>
  <c r="F295" s="1"/>
  <c r="E294"/>
  <c r="F294" s="1"/>
  <c r="E293"/>
  <c r="F293" s="1"/>
  <c r="E292"/>
  <c r="F292" s="1"/>
  <c r="E291"/>
  <c r="F291" s="1"/>
  <c r="E290"/>
  <c r="F290" s="1"/>
  <c r="E289"/>
  <c r="F289" s="1"/>
  <c r="E288"/>
  <c r="F288" s="1"/>
  <c r="E287"/>
  <c r="F287" s="1"/>
  <c r="E286"/>
  <c r="F286" s="1"/>
  <c r="E285"/>
  <c r="F285" s="1"/>
  <c r="E284"/>
  <c r="F284" s="1"/>
  <c r="E283"/>
  <c r="F283" s="1"/>
  <c r="E282"/>
  <c r="F282" s="1"/>
  <c r="E281"/>
  <c r="F281" s="1"/>
  <c r="E280"/>
  <c r="F280" s="1"/>
  <c r="E279"/>
  <c r="F279" s="1"/>
  <c r="E278"/>
  <c r="F278" s="1"/>
  <c r="E277"/>
  <c r="F277" s="1"/>
  <c r="E276"/>
  <c r="F276" s="1"/>
  <c r="E275"/>
  <c r="F275" s="1"/>
  <c r="E274"/>
  <c r="F274" s="1"/>
  <c r="E273"/>
  <c r="F273" s="1"/>
  <c r="E272"/>
  <c r="F272" s="1"/>
  <c r="E271"/>
  <c r="F271" s="1"/>
  <c r="E270"/>
  <c r="F270" s="1"/>
  <c r="E269"/>
  <c r="F269" s="1"/>
  <c r="E268"/>
  <c r="F268" s="1"/>
  <c r="E267"/>
  <c r="F267" s="1"/>
  <c r="E266"/>
  <c r="F266" s="1"/>
  <c r="E265"/>
  <c r="F265" s="1"/>
  <c r="E264"/>
  <c r="F264" s="1"/>
  <c r="E263"/>
  <c r="F263" s="1"/>
  <c r="E262"/>
  <c r="F262" s="1"/>
  <c r="E261"/>
  <c r="F261" s="1"/>
  <c r="E260"/>
  <c r="F260" s="1"/>
  <c r="E259"/>
  <c r="F259" s="1"/>
  <c r="E258"/>
  <c r="F258" s="1"/>
  <c r="E257"/>
  <c r="F257" s="1"/>
  <c r="E256"/>
  <c r="F256" s="1"/>
  <c r="E255"/>
  <c r="F255" s="1"/>
  <c r="E254"/>
  <c r="F254" s="1"/>
  <c r="E253"/>
  <c r="F253" s="1"/>
  <c r="E252"/>
  <c r="F252" s="1"/>
  <c r="E251"/>
  <c r="F251" s="1"/>
  <c r="E250"/>
  <c r="F250" s="1"/>
  <c r="E249"/>
  <c r="F249" s="1"/>
  <c r="E248"/>
  <c r="F248" s="1"/>
  <c r="E247"/>
  <c r="F247" s="1"/>
  <c r="E246"/>
  <c r="F246" s="1"/>
  <c r="E245"/>
  <c r="F245" s="1"/>
  <c r="E244"/>
  <c r="F244" s="1"/>
  <c r="E243"/>
  <c r="F243" s="1"/>
  <c r="E242"/>
  <c r="F242" s="1"/>
  <c r="E241"/>
  <c r="F241" s="1"/>
  <c r="E240"/>
  <c r="F240" s="1"/>
  <c r="E239"/>
  <c r="F239" s="1"/>
  <c r="E238"/>
  <c r="F238" s="1"/>
  <c r="E237"/>
  <c r="F237" s="1"/>
  <c r="E236"/>
  <c r="F236" s="1"/>
  <c r="E235"/>
  <c r="F235" s="1"/>
  <c r="E234"/>
  <c r="F234" s="1"/>
  <c r="E233"/>
  <c r="F233" s="1"/>
  <c r="E232"/>
  <c r="F232" s="1"/>
  <c r="E231"/>
  <c r="F231" s="1"/>
  <c r="E230"/>
  <c r="F230" s="1"/>
  <c r="E229"/>
  <c r="F229" s="1"/>
  <c r="E228"/>
  <c r="F228" s="1"/>
  <c r="E227"/>
  <c r="F227" s="1"/>
  <c r="E226"/>
  <c r="F226" s="1"/>
  <c r="E225"/>
  <c r="F225" s="1"/>
  <c r="E224"/>
  <c r="F224" s="1"/>
  <c r="E223"/>
  <c r="F223" s="1"/>
  <c r="E222"/>
  <c r="F222" s="1"/>
  <c r="E221"/>
  <c r="F221" s="1"/>
  <c r="E220"/>
  <c r="F220" s="1"/>
  <c r="E219"/>
  <c r="F219" s="1"/>
  <c r="E218"/>
  <c r="F218" s="1"/>
  <c r="E217"/>
  <c r="F217" s="1"/>
  <c r="E216"/>
  <c r="F216" s="1"/>
  <c r="E215"/>
  <c r="F215" s="1"/>
  <c r="E214"/>
  <c r="F214" s="1"/>
  <c r="E213"/>
  <c r="F213" s="1"/>
  <c r="E212"/>
  <c r="F212" s="1"/>
  <c r="E211"/>
  <c r="F211" s="1"/>
  <c r="E210"/>
  <c r="F210" s="1"/>
  <c r="E209"/>
  <c r="F209" s="1"/>
  <c r="E208"/>
  <c r="F208" s="1"/>
  <c r="E207"/>
  <c r="F207" s="1"/>
  <c r="E206"/>
  <c r="F206" s="1"/>
  <c r="E205"/>
  <c r="F205" s="1"/>
  <c r="E204"/>
  <c r="F204" s="1"/>
  <c r="E203"/>
  <c r="F203" s="1"/>
  <c r="E202"/>
  <c r="F202" s="1"/>
  <c r="E201"/>
  <c r="F201" s="1"/>
  <c r="E200"/>
  <c r="F200" s="1"/>
  <c r="E199"/>
  <c r="F199" s="1"/>
  <c r="E198"/>
  <c r="F198" s="1"/>
  <c r="E197"/>
  <c r="F197" s="1"/>
  <c r="E196"/>
  <c r="F196" s="1"/>
  <c r="E195"/>
  <c r="F195" s="1"/>
  <c r="E194"/>
  <c r="F194" s="1"/>
  <c r="E193"/>
  <c r="F193" s="1"/>
  <c r="E192"/>
  <c r="F192" s="1"/>
  <c r="E191"/>
  <c r="F191" s="1"/>
  <c r="E190"/>
  <c r="F190" s="1"/>
  <c r="E189"/>
  <c r="F189" s="1"/>
  <c r="E188"/>
  <c r="F188" s="1"/>
  <c r="E187"/>
  <c r="F187" s="1"/>
  <c r="E186"/>
  <c r="F186" s="1"/>
  <c r="E185"/>
  <c r="F185" s="1"/>
  <c r="E184"/>
  <c r="F184" s="1"/>
  <c r="E183"/>
  <c r="F183" s="1"/>
  <c r="E182"/>
  <c r="F182" s="1"/>
  <c r="E181"/>
  <c r="F181" s="1"/>
  <c r="E180"/>
  <c r="F180" s="1"/>
  <c r="E179"/>
  <c r="F179" s="1"/>
  <c r="E178"/>
  <c r="F178" s="1"/>
  <c r="E177"/>
  <c r="F177" s="1"/>
  <c r="E176"/>
  <c r="F176" s="1"/>
  <c r="E175"/>
  <c r="F175" s="1"/>
  <c r="E174"/>
  <c r="F174" s="1"/>
  <c r="E173"/>
  <c r="F173" s="1"/>
  <c r="E172"/>
  <c r="F172" s="1"/>
  <c r="E171"/>
  <c r="F171" s="1"/>
  <c r="E170"/>
  <c r="F170" s="1"/>
  <c r="E169"/>
  <c r="F169" s="1"/>
  <c r="E168"/>
  <c r="F168" s="1"/>
  <c r="E167"/>
  <c r="F167" s="1"/>
  <c r="E166"/>
  <c r="F166" s="1"/>
  <c r="E165"/>
  <c r="F165" s="1"/>
  <c r="E164"/>
  <c r="F164" s="1"/>
  <c r="E163"/>
  <c r="F163" s="1"/>
  <c r="E162"/>
  <c r="F162" s="1"/>
  <c r="E161"/>
  <c r="F161" s="1"/>
  <c r="E160"/>
  <c r="F160" s="1"/>
  <c r="E159"/>
  <c r="F159" s="1"/>
  <c r="E158"/>
  <c r="F158" s="1"/>
  <c r="E157"/>
  <c r="F157" s="1"/>
  <c r="E156"/>
  <c r="F156" s="1"/>
  <c r="E155"/>
  <c r="F155" s="1"/>
  <c r="E154"/>
  <c r="F154" s="1"/>
  <c r="E153"/>
  <c r="F153" s="1"/>
  <c r="E152"/>
  <c r="F152" s="1"/>
  <c r="E151"/>
  <c r="F151" s="1"/>
  <c r="E150"/>
  <c r="F150" s="1"/>
  <c r="E149"/>
  <c r="F149" s="1"/>
  <c r="E148"/>
  <c r="F148" s="1"/>
  <c r="E147"/>
  <c r="F147" s="1"/>
  <c r="E146"/>
  <c r="F146" s="1"/>
  <c r="E145"/>
  <c r="F145" s="1"/>
  <c r="E144"/>
  <c r="F144" s="1"/>
  <c r="E143"/>
  <c r="F143" s="1"/>
  <c r="E142"/>
  <c r="F142" s="1"/>
  <c r="E141"/>
  <c r="F141" s="1"/>
  <c r="E140"/>
  <c r="F140" s="1"/>
  <c r="E139"/>
  <c r="F139" s="1"/>
  <c r="E138"/>
  <c r="F138" s="1"/>
  <c r="E137"/>
  <c r="F137" s="1"/>
  <c r="E136"/>
  <c r="F136" s="1"/>
  <c r="E135"/>
  <c r="F135" s="1"/>
  <c r="E134"/>
  <c r="F134" s="1"/>
  <c r="E133"/>
  <c r="F133" s="1"/>
  <c r="E132"/>
  <c r="F132" s="1"/>
  <c r="E131"/>
  <c r="F131" s="1"/>
  <c r="E130"/>
  <c r="F130" s="1"/>
  <c r="E129"/>
  <c r="F129" s="1"/>
  <c r="E128"/>
  <c r="F128" s="1"/>
  <c r="E127"/>
  <c r="F127" s="1"/>
  <c r="E126"/>
  <c r="F126" s="1"/>
  <c r="E125"/>
  <c r="F125" s="1"/>
  <c r="E124"/>
  <c r="F124" s="1"/>
  <c r="E123"/>
  <c r="F123" s="1"/>
  <c r="E122"/>
  <c r="F122" s="1"/>
  <c r="E121"/>
  <c r="F121" s="1"/>
  <c r="E120"/>
  <c r="F120" s="1"/>
  <c r="E119"/>
  <c r="F119" s="1"/>
  <c r="E118"/>
  <c r="F118" s="1"/>
  <c r="E117"/>
  <c r="F117" s="1"/>
  <c r="E116"/>
  <c r="F116" s="1"/>
  <c r="E115"/>
  <c r="F115" s="1"/>
  <c r="E114"/>
  <c r="F114" s="1"/>
  <c r="E113"/>
  <c r="F113" s="1"/>
  <c r="E112"/>
  <c r="F112" s="1"/>
  <c r="E111"/>
  <c r="F111" s="1"/>
  <c r="E110"/>
  <c r="F110" s="1"/>
  <c r="E109"/>
  <c r="F109" s="1"/>
  <c r="E108"/>
  <c r="F108" s="1"/>
  <c r="E107"/>
  <c r="F107" s="1"/>
  <c r="E106"/>
  <c r="F106" s="1"/>
  <c r="E105"/>
  <c r="F105" s="1"/>
  <c r="E104"/>
  <c r="F104" s="1"/>
  <c r="E103"/>
  <c r="F103" s="1"/>
  <c r="E102"/>
  <c r="F102" s="1"/>
  <c r="E101"/>
  <c r="F101" s="1"/>
  <c r="E100"/>
  <c r="F100" s="1"/>
  <c r="E99"/>
  <c r="F99" s="1"/>
  <c r="E98"/>
  <c r="F98" s="1"/>
  <c r="E97"/>
  <c r="F97" s="1"/>
  <c r="E96"/>
  <c r="F96" s="1"/>
  <c r="E95"/>
  <c r="F95" s="1"/>
  <c r="E94"/>
  <c r="F94" s="1"/>
  <c r="E93"/>
  <c r="F93" s="1"/>
  <c r="E92"/>
  <c r="F92" s="1"/>
  <c r="E91"/>
  <c r="F91" s="1"/>
  <c r="E90"/>
  <c r="F90" s="1"/>
  <c r="E89"/>
  <c r="F89" s="1"/>
  <c r="E88"/>
  <c r="F88" s="1"/>
  <c r="E87"/>
  <c r="F87" s="1"/>
  <c r="E86"/>
  <c r="F86" s="1"/>
  <c r="E85"/>
  <c r="F85" s="1"/>
  <c r="E84"/>
  <c r="F84" s="1"/>
  <c r="E83"/>
  <c r="F83" s="1"/>
  <c r="E82"/>
  <c r="F82" s="1"/>
  <c r="E81"/>
  <c r="F81" s="1"/>
  <c r="E80"/>
  <c r="F80" s="1"/>
  <c r="E79"/>
  <c r="F79" s="1"/>
  <c r="E78"/>
  <c r="F78" s="1"/>
  <c r="E77"/>
  <c r="F77" s="1"/>
  <c r="E76"/>
  <c r="F76" s="1"/>
  <c r="E75"/>
  <c r="F75" s="1"/>
  <c r="E74"/>
  <c r="F74" s="1"/>
  <c r="E73"/>
  <c r="F73" s="1"/>
  <c r="E72"/>
  <c r="F72" s="1"/>
  <c r="E71"/>
  <c r="F71" s="1"/>
  <c r="E70"/>
  <c r="F70" s="1"/>
  <c r="E69"/>
  <c r="F69" s="1"/>
  <c r="E68"/>
  <c r="F68" s="1"/>
  <c r="E67"/>
  <c r="F67" s="1"/>
  <c r="E66"/>
  <c r="F66" s="1"/>
  <c r="E65"/>
  <c r="F65" s="1"/>
  <c r="E64"/>
  <c r="F64" s="1"/>
  <c r="E63"/>
  <c r="F63" s="1"/>
  <c r="E62"/>
  <c r="F62" s="1"/>
  <c r="E61"/>
  <c r="F61" s="1"/>
  <c r="E60"/>
  <c r="F60" s="1"/>
  <c r="E59"/>
  <c r="F59" s="1"/>
  <c r="E58"/>
  <c r="F58" s="1"/>
  <c r="E57"/>
  <c r="F57" s="1"/>
  <c r="E56"/>
  <c r="F56" s="1"/>
  <c r="E55"/>
  <c r="F55" s="1"/>
  <c r="E54"/>
  <c r="F54" s="1"/>
  <c r="E53"/>
  <c r="F53" s="1"/>
  <c r="E52"/>
  <c r="F52" s="1"/>
  <c r="E51"/>
  <c r="F51" s="1"/>
  <c r="E50"/>
  <c r="F50" s="1"/>
  <c r="E49"/>
  <c r="F49" s="1"/>
  <c r="E48"/>
  <c r="F48" s="1"/>
  <c r="E47"/>
  <c r="F47" s="1"/>
  <c r="E46"/>
  <c r="F46" s="1"/>
  <c r="E45"/>
  <c r="F45" s="1"/>
  <c r="E44"/>
  <c r="F44" s="1"/>
  <c r="E43"/>
  <c r="F43" s="1"/>
  <c r="E42"/>
  <c r="F42" s="1"/>
  <c r="E41"/>
  <c r="F41" s="1"/>
  <c r="E40"/>
  <c r="F40" s="1"/>
  <c r="E39"/>
  <c r="F39" s="1"/>
  <c r="E38"/>
  <c r="F38" s="1"/>
  <c r="E37"/>
  <c r="F37" s="1"/>
  <c r="E36"/>
  <c r="F36" s="1"/>
  <c r="E35"/>
  <c r="F35" s="1"/>
  <c r="E34"/>
  <c r="F34" s="1"/>
  <c r="E33"/>
  <c r="F33" s="1"/>
  <c r="E32"/>
  <c r="F32" s="1"/>
  <c r="E31"/>
  <c r="F31" s="1"/>
  <c r="E30"/>
  <c r="F30" s="1"/>
  <c r="E29"/>
  <c r="F29" s="1"/>
  <c r="E28"/>
  <c r="F28" s="1"/>
  <c r="E27"/>
  <c r="F27" s="1"/>
  <c r="E26"/>
  <c r="F26" s="1"/>
  <c r="E25"/>
  <c r="F25" s="1"/>
  <c r="E24"/>
  <c r="F24" s="1"/>
  <c r="E23"/>
  <c r="F23" s="1"/>
  <c r="E22"/>
  <c r="F22" s="1"/>
  <c r="E21"/>
  <c r="F21" s="1"/>
  <c r="E20"/>
  <c r="F20" s="1"/>
  <c r="E19"/>
  <c r="F19" s="1"/>
  <c r="E18"/>
  <c r="F18" s="1"/>
  <c r="E17"/>
  <c r="F17" s="1"/>
  <c r="E16"/>
  <c r="F16" s="1"/>
  <c r="E15"/>
  <c r="F15" s="1"/>
  <c r="E14"/>
  <c r="F14" s="1"/>
  <c r="E13"/>
  <c r="F13" s="1"/>
  <c r="E12"/>
  <c r="F12" s="1"/>
  <c r="E11"/>
  <c r="F11" s="1"/>
  <c r="E10"/>
  <c r="F10" s="1"/>
  <c r="E9"/>
  <c r="F9" s="1"/>
  <c r="E8"/>
  <c r="F8" s="1"/>
  <c r="E7"/>
  <c r="F7" s="1"/>
  <c r="E6"/>
  <c r="F6" s="1"/>
  <c r="E5"/>
  <c r="F5" s="1"/>
  <c r="E4"/>
  <c r="F4" s="1"/>
  <c r="E3"/>
  <c r="F3" s="1"/>
  <c r="E2"/>
  <c r="F2" s="1"/>
  <c r="E645" i="2"/>
  <c r="I645" s="1"/>
  <c r="E644"/>
  <c r="I644" s="1"/>
  <c r="E643"/>
  <c r="I643" s="1"/>
  <c r="E642"/>
  <c r="I642" s="1"/>
  <c r="E641"/>
  <c r="I641" s="1"/>
  <c r="E640"/>
  <c r="I640" s="1"/>
  <c r="E639"/>
  <c r="I639" s="1"/>
  <c r="E638"/>
  <c r="I638" s="1"/>
  <c r="E637"/>
  <c r="I637" s="1"/>
  <c r="E636"/>
  <c r="I636" s="1"/>
  <c r="E635"/>
  <c r="I635" s="1"/>
  <c r="E634"/>
  <c r="I634" s="1"/>
  <c r="E633"/>
  <c r="I633" s="1"/>
  <c r="E632"/>
  <c r="I632" s="1"/>
  <c r="E631"/>
  <c r="I631" s="1"/>
  <c r="E630"/>
  <c r="I630" s="1"/>
  <c r="E629"/>
  <c r="I629" s="1"/>
  <c r="E628"/>
  <c r="I628" s="1"/>
  <c r="E627"/>
  <c r="I627" s="1"/>
  <c r="E626"/>
  <c r="I626" s="1"/>
  <c r="E625"/>
  <c r="I625" s="1"/>
  <c r="E624"/>
  <c r="I624" s="1"/>
  <c r="E623"/>
  <c r="I623" s="1"/>
  <c r="E622"/>
  <c r="I622" s="1"/>
  <c r="E621"/>
  <c r="I621" s="1"/>
  <c r="E620"/>
  <c r="I620" s="1"/>
  <c r="E619"/>
  <c r="I619" s="1"/>
  <c r="E618"/>
  <c r="I618" s="1"/>
  <c r="E617"/>
  <c r="I617" s="1"/>
  <c r="E616"/>
  <c r="I616" s="1"/>
  <c r="E615"/>
  <c r="I615" s="1"/>
  <c r="E614"/>
  <c r="I614" s="1"/>
  <c r="E613"/>
  <c r="I613" s="1"/>
  <c r="E612"/>
  <c r="I612" s="1"/>
  <c r="E611"/>
  <c r="I611" s="1"/>
  <c r="E610"/>
  <c r="I610" s="1"/>
  <c r="E609"/>
  <c r="I609" s="1"/>
  <c r="E608"/>
  <c r="I608" s="1"/>
  <c r="E607"/>
  <c r="I607" s="1"/>
  <c r="E606"/>
  <c r="I606" s="1"/>
  <c r="E605"/>
  <c r="I605" s="1"/>
  <c r="E604"/>
  <c r="I604" s="1"/>
  <c r="E603"/>
  <c r="I603" s="1"/>
  <c r="E602"/>
  <c r="I602" s="1"/>
  <c r="E601"/>
  <c r="I601" s="1"/>
  <c r="E600"/>
  <c r="I600" s="1"/>
  <c r="E599"/>
  <c r="I599" s="1"/>
  <c r="E598"/>
  <c r="I598" s="1"/>
  <c r="E597"/>
  <c r="I597" s="1"/>
  <c r="E596"/>
  <c r="I596" s="1"/>
  <c r="E595"/>
  <c r="I595" s="1"/>
  <c r="E594"/>
  <c r="I594" s="1"/>
  <c r="E593"/>
  <c r="I593" s="1"/>
  <c r="E592"/>
  <c r="I592" s="1"/>
  <c r="E591"/>
  <c r="I591" s="1"/>
  <c r="E590"/>
  <c r="I590" s="1"/>
  <c r="E589"/>
  <c r="I589" s="1"/>
  <c r="E588"/>
  <c r="I588" s="1"/>
  <c r="E587"/>
  <c r="I587" s="1"/>
  <c r="E586"/>
  <c r="I586" s="1"/>
  <c r="E585"/>
  <c r="I585" s="1"/>
  <c r="E584"/>
  <c r="I584" s="1"/>
  <c r="E583"/>
  <c r="I583" s="1"/>
  <c r="E582"/>
  <c r="I582" s="1"/>
  <c r="E581"/>
  <c r="I581" s="1"/>
  <c r="E580"/>
  <c r="I580" s="1"/>
  <c r="E579"/>
  <c r="I579" s="1"/>
  <c r="E578"/>
  <c r="I578" s="1"/>
  <c r="E577"/>
  <c r="I577" s="1"/>
  <c r="E576"/>
  <c r="I576" s="1"/>
  <c r="E575"/>
  <c r="I575" s="1"/>
  <c r="E574"/>
  <c r="I574" s="1"/>
  <c r="E573"/>
  <c r="I573" s="1"/>
  <c r="E572"/>
  <c r="I572" s="1"/>
  <c r="E571"/>
  <c r="I571" s="1"/>
  <c r="E570"/>
  <c r="I570" s="1"/>
  <c r="E569"/>
  <c r="I569" s="1"/>
  <c r="E568"/>
  <c r="I568" s="1"/>
  <c r="E567"/>
  <c r="I567" s="1"/>
  <c r="E566"/>
  <c r="I566" s="1"/>
  <c r="E565"/>
  <c r="I565" s="1"/>
  <c r="E564"/>
  <c r="I564" s="1"/>
  <c r="E563"/>
  <c r="I563" s="1"/>
  <c r="E562"/>
  <c r="I562" s="1"/>
  <c r="E561"/>
  <c r="I561" s="1"/>
  <c r="E560"/>
  <c r="I560" s="1"/>
  <c r="E559"/>
  <c r="I559" s="1"/>
  <c r="E558"/>
  <c r="I558" s="1"/>
  <c r="E557"/>
  <c r="I557" s="1"/>
  <c r="E556"/>
  <c r="I556" s="1"/>
  <c r="E555"/>
  <c r="I555" s="1"/>
  <c r="E554"/>
  <c r="I554" s="1"/>
  <c r="E553"/>
  <c r="I553" s="1"/>
  <c r="E552"/>
  <c r="I552" s="1"/>
  <c r="E551"/>
  <c r="I551" s="1"/>
  <c r="E550"/>
  <c r="I550" s="1"/>
  <c r="E549"/>
  <c r="I549" s="1"/>
  <c r="E548"/>
  <c r="I548" s="1"/>
  <c r="E547"/>
  <c r="I547" s="1"/>
  <c r="E546"/>
  <c r="I546" s="1"/>
  <c r="E545"/>
  <c r="I545" s="1"/>
  <c r="E544"/>
  <c r="I544" s="1"/>
  <c r="E543"/>
  <c r="I543" s="1"/>
  <c r="E542"/>
  <c r="I542" s="1"/>
  <c r="E541"/>
  <c r="I541" s="1"/>
  <c r="E540"/>
  <c r="I540" s="1"/>
  <c r="E539"/>
  <c r="I539" s="1"/>
  <c r="E538"/>
  <c r="I538" s="1"/>
  <c r="E537"/>
  <c r="I537" s="1"/>
  <c r="E536"/>
  <c r="I536" s="1"/>
  <c r="E535"/>
  <c r="I535" s="1"/>
  <c r="E534"/>
  <c r="I534" s="1"/>
  <c r="E533"/>
  <c r="I533" s="1"/>
  <c r="E532"/>
  <c r="I532" s="1"/>
  <c r="E531"/>
  <c r="I531" s="1"/>
  <c r="E530"/>
  <c r="I530" s="1"/>
  <c r="E529"/>
  <c r="I529" s="1"/>
  <c r="E528"/>
  <c r="I528" s="1"/>
  <c r="E527"/>
  <c r="I527" s="1"/>
  <c r="E526"/>
  <c r="I526" s="1"/>
  <c r="E525"/>
  <c r="I525" s="1"/>
  <c r="E524"/>
  <c r="I524" s="1"/>
  <c r="E523"/>
  <c r="I523" s="1"/>
  <c r="E522"/>
  <c r="I522" s="1"/>
  <c r="E521"/>
  <c r="I521" s="1"/>
  <c r="E520"/>
  <c r="I520" s="1"/>
  <c r="E519"/>
  <c r="I519" s="1"/>
  <c r="E518"/>
  <c r="I518" s="1"/>
  <c r="E517"/>
  <c r="I517" s="1"/>
  <c r="E516"/>
  <c r="I516" s="1"/>
  <c r="E515"/>
  <c r="I515" s="1"/>
  <c r="E514"/>
  <c r="I514" s="1"/>
  <c r="E513"/>
  <c r="I513" s="1"/>
  <c r="E512"/>
  <c r="I512" s="1"/>
  <c r="E511"/>
  <c r="I511" s="1"/>
  <c r="E510"/>
  <c r="I510" s="1"/>
  <c r="E509"/>
  <c r="I509" s="1"/>
  <c r="E508"/>
  <c r="I508" s="1"/>
  <c r="E507"/>
  <c r="I507" s="1"/>
  <c r="E506"/>
  <c r="I506" s="1"/>
  <c r="E505"/>
  <c r="I505" s="1"/>
  <c r="E504"/>
  <c r="I504" s="1"/>
  <c r="E503"/>
  <c r="I503" s="1"/>
  <c r="E502"/>
  <c r="I502" s="1"/>
  <c r="E501"/>
  <c r="I501" s="1"/>
  <c r="E500"/>
  <c r="I500" s="1"/>
  <c r="E499"/>
  <c r="I499" s="1"/>
  <c r="E498"/>
  <c r="I498" s="1"/>
  <c r="E497"/>
  <c r="I497" s="1"/>
  <c r="E496"/>
  <c r="I496" s="1"/>
  <c r="E495"/>
  <c r="I495" s="1"/>
  <c r="E494"/>
  <c r="I494" s="1"/>
  <c r="E493"/>
  <c r="I493" s="1"/>
  <c r="E492"/>
  <c r="I492" s="1"/>
  <c r="E491"/>
  <c r="I491" s="1"/>
  <c r="E490"/>
  <c r="I490" s="1"/>
  <c r="E489"/>
  <c r="I489" s="1"/>
  <c r="E488"/>
  <c r="I488" s="1"/>
  <c r="E487"/>
  <c r="I487" s="1"/>
  <c r="E486"/>
  <c r="I486" s="1"/>
  <c r="E485"/>
  <c r="I485" s="1"/>
  <c r="E484"/>
  <c r="I484" s="1"/>
  <c r="E483"/>
  <c r="I483" s="1"/>
  <c r="E482"/>
  <c r="I482" s="1"/>
  <c r="E481"/>
  <c r="I481" s="1"/>
  <c r="E480"/>
  <c r="I480" s="1"/>
  <c r="E479"/>
  <c r="I479" s="1"/>
  <c r="E478"/>
  <c r="I478" s="1"/>
  <c r="E477"/>
  <c r="I477" s="1"/>
  <c r="E476"/>
  <c r="I476" s="1"/>
  <c r="E475"/>
  <c r="I475" s="1"/>
  <c r="E474"/>
  <c r="I474" s="1"/>
  <c r="E473"/>
  <c r="I473" s="1"/>
  <c r="E472"/>
  <c r="I472" s="1"/>
  <c r="E471"/>
  <c r="I471" s="1"/>
  <c r="E470"/>
  <c r="I470" s="1"/>
  <c r="E469"/>
  <c r="I469" s="1"/>
  <c r="E468"/>
  <c r="I468" s="1"/>
  <c r="E467"/>
  <c r="I467" s="1"/>
  <c r="E466"/>
  <c r="I466" s="1"/>
  <c r="E465"/>
  <c r="I465" s="1"/>
  <c r="E464"/>
  <c r="I464" s="1"/>
  <c r="E463"/>
  <c r="I463" s="1"/>
  <c r="E462"/>
  <c r="I462" s="1"/>
  <c r="E461"/>
  <c r="I461" s="1"/>
  <c r="E460"/>
  <c r="I460" s="1"/>
  <c r="E459"/>
  <c r="I459" s="1"/>
  <c r="E458"/>
  <c r="I458" s="1"/>
  <c r="E457"/>
  <c r="I457" s="1"/>
  <c r="E456"/>
  <c r="I456" s="1"/>
  <c r="E455"/>
  <c r="I455" s="1"/>
  <c r="E454"/>
  <c r="I454" s="1"/>
  <c r="E453"/>
  <c r="I453" s="1"/>
  <c r="E452"/>
  <c r="I452" s="1"/>
  <c r="E451"/>
  <c r="I451" s="1"/>
  <c r="E450"/>
  <c r="I450" s="1"/>
  <c r="E449"/>
  <c r="I449" s="1"/>
  <c r="E448"/>
  <c r="I448" s="1"/>
  <c r="E447"/>
  <c r="I447" s="1"/>
  <c r="E446"/>
  <c r="I446" s="1"/>
  <c r="E445"/>
  <c r="I445" s="1"/>
  <c r="E444"/>
  <c r="I444" s="1"/>
  <c r="E443"/>
  <c r="I443" s="1"/>
  <c r="E442"/>
  <c r="I442" s="1"/>
  <c r="E441"/>
  <c r="I441" s="1"/>
  <c r="E440"/>
  <c r="I440" s="1"/>
  <c r="E439"/>
  <c r="I439" s="1"/>
  <c r="E438"/>
  <c r="I438" s="1"/>
  <c r="E437"/>
  <c r="I437" s="1"/>
  <c r="E436"/>
  <c r="I436" s="1"/>
  <c r="E435"/>
  <c r="I435" s="1"/>
  <c r="E434"/>
  <c r="I434" s="1"/>
  <c r="E433"/>
  <c r="I433" s="1"/>
  <c r="E432"/>
  <c r="I432" s="1"/>
  <c r="E431"/>
  <c r="I431" s="1"/>
  <c r="E430"/>
  <c r="I430" s="1"/>
  <c r="E429"/>
  <c r="I429" s="1"/>
  <c r="E428"/>
  <c r="I428" s="1"/>
  <c r="E427"/>
  <c r="I427" s="1"/>
  <c r="E426"/>
  <c r="I426" s="1"/>
  <c r="E425"/>
  <c r="I425" s="1"/>
  <c r="E424"/>
  <c r="I424" s="1"/>
  <c r="E423"/>
  <c r="I423" s="1"/>
  <c r="E422"/>
  <c r="I422" s="1"/>
  <c r="E421"/>
  <c r="I421" s="1"/>
  <c r="E420"/>
  <c r="I420" s="1"/>
  <c r="E419"/>
  <c r="I419" s="1"/>
  <c r="E418"/>
  <c r="I418" s="1"/>
  <c r="E417"/>
  <c r="I417" s="1"/>
  <c r="E416"/>
  <c r="I416" s="1"/>
  <c r="E415"/>
  <c r="I415" s="1"/>
  <c r="E414"/>
  <c r="I414" s="1"/>
  <c r="E413"/>
  <c r="I413" s="1"/>
  <c r="E412"/>
  <c r="I412" s="1"/>
  <c r="E411"/>
  <c r="I411" s="1"/>
  <c r="E410"/>
  <c r="I410" s="1"/>
  <c r="E409"/>
  <c r="I409" s="1"/>
  <c r="E408"/>
  <c r="I408" s="1"/>
  <c r="E407"/>
  <c r="I407" s="1"/>
  <c r="E406"/>
  <c r="I406" s="1"/>
  <c r="E405"/>
  <c r="I405" s="1"/>
  <c r="E404"/>
  <c r="I404" s="1"/>
  <c r="E403"/>
  <c r="I403" s="1"/>
  <c r="E402"/>
  <c r="I402" s="1"/>
  <c r="E401"/>
  <c r="I401" s="1"/>
  <c r="E400"/>
  <c r="I400" s="1"/>
  <c r="E399"/>
  <c r="I399" s="1"/>
  <c r="E398"/>
  <c r="I398" s="1"/>
  <c r="E397"/>
  <c r="I397" s="1"/>
  <c r="E396"/>
  <c r="I396" s="1"/>
  <c r="E395"/>
  <c r="I395" s="1"/>
  <c r="E394"/>
  <c r="I394" s="1"/>
  <c r="E393"/>
  <c r="I393" s="1"/>
  <c r="E392"/>
  <c r="I392" s="1"/>
  <c r="E391"/>
  <c r="I391" s="1"/>
  <c r="E390"/>
  <c r="I390" s="1"/>
  <c r="E389"/>
  <c r="I389" s="1"/>
  <c r="E388"/>
  <c r="I388" s="1"/>
  <c r="E387"/>
  <c r="I387" s="1"/>
  <c r="E386"/>
  <c r="I386" s="1"/>
  <c r="E385"/>
  <c r="I385" s="1"/>
  <c r="E384"/>
  <c r="I384" s="1"/>
  <c r="E383"/>
  <c r="I383" s="1"/>
  <c r="E382"/>
  <c r="I382" s="1"/>
  <c r="E381"/>
  <c r="I381" s="1"/>
  <c r="E380"/>
  <c r="I380" s="1"/>
  <c r="E379"/>
  <c r="I379" s="1"/>
  <c r="E378"/>
  <c r="I378" s="1"/>
  <c r="E377"/>
  <c r="I377" s="1"/>
  <c r="E376"/>
  <c r="I376" s="1"/>
  <c r="E375"/>
  <c r="I375" s="1"/>
  <c r="E374"/>
  <c r="I374" s="1"/>
  <c r="E373"/>
  <c r="I373" s="1"/>
  <c r="E372"/>
  <c r="I372" s="1"/>
  <c r="E371"/>
  <c r="I371" s="1"/>
  <c r="E370"/>
  <c r="I370" s="1"/>
  <c r="E369"/>
  <c r="I369" s="1"/>
  <c r="E368"/>
  <c r="I368" s="1"/>
  <c r="E367"/>
  <c r="I367" s="1"/>
  <c r="E366"/>
  <c r="I366" s="1"/>
  <c r="E365"/>
  <c r="I365" s="1"/>
  <c r="E364"/>
  <c r="I364" s="1"/>
  <c r="E363"/>
  <c r="I363" s="1"/>
  <c r="E362"/>
  <c r="I362" s="1"/>
  <c r="E361"/>
  <c r="I361" s="1"/>
  <c r="E360"/>
  <c r="I360" s="1"/>
  <c r="E359"/>
  <c r="I359" s="1"/>
  <c r="E358"/>
  <c r="I358" s="1"/>
  <c r="E357"/>
  <c r="I357" s="1"/>
  <c r="E356"/>
  <c r="I356" s="1"/>
  <c r="E355"/>
  <c r="I355" s="1"/>
  <c r="E354"/>
  <c r="I354" s="1"/>
  <c r="E353"/>
  <c r="I353" s="1"/>
  <c r="E352"/>
  <c r="I352" s="1"/>
  <c r="E351"/>
  <c r="I351" s="1"/>
  <c r="E350"/>
  <c r="I350" s="1"/>
  <c r="E349"/>
  <c r="I349" s="1"/>
  <c r="E348"/>
  <c r="I348" s="1"/>
  <c r="E347"/>
  <c r="I347" s="1"/>
  <c r="E346"/>
  <c r="I346" s="1"/>
  <c r="E345"/>
  <c r="I345" s="1"/>
  <c r="E344"/>
  <c r="I344" s="1"/>
  <c r="E343"/>
  <c r="I343" s="1"/>
  <c r="E342"/>
  <c r="I342" s="1"/>
  <c r="E341"/>
  <c r="I341" s="1"/>
  <c r="E340"/>
  <c r="I340" s="1"/>
  <c r="E339"/>
  <c r="I339" s="1"/>
  <c r="E338"/>
  <c r="I338" s="1"/>
  <c r="E337"/>
  <c r="I337" s="1"/>
  <c r="E336"/>
  <c r="I336" s="1"/>
  <c r="E335"/>
  <c r="I335" s="1"/>
  <c r="E334"/>
  <c r="I334" s="1"/>
  <c r="E333"/>
  <c r="I333" s="1"/>
  <c r="E332"/>
  <c r="I332" s="1"/>
  <c r="E331"/>
  <c r="I331" s="1"/>
  <c r="E330"/>
  <c r="I330" s="1"/>
  <c r="E329"/>
  <c r="I329" s="1"/>
  <c r="E328"/>
  <c r="I328" s="1"/>
  <c r="E327"/>
  <c r="I327" s="1"/>
  <c r="E326"/>
  <c r="I326" s="1"/>
  <c r="E325"/>
  <c r="I325" s="1"/>
  <c r="E324"/>
  <c r="I324" s="1"/>
  <c r="E323"/>
  <c r="I323" s="1"/>
  <c r="E322"/>
  <c r="I322" s="1"/>
  <c r="E321"/>
  <c r="I321" s="1"/>
  <c r="E320"/>
  <c r="I320" s="1"/>
  <c r="E319"/>
  <c r="I319" s="1"/>
  <c r="E318"/>
  <c r="I318" s="1"/>
  <c r="E317"/>
  <c r="I317" s="1"/>
  <c r="E316"/>
  <c r="I316" s="1"/>
  <c r="E315"/>
  <c r="I315" s="1"/>
  <c r="E314"/>
  <c r="I314" s="1"/>
  <c r="E313"/>
  <c r="I313" s="1"/>
  <c r="E312"/>
  <c r="I312" s="1"/>
  <c r="E311"/>
  <c r="I311" s="1"/>
  <c r="E310"/>
  <c r="I310" s="1"/>
  <c r="E309"/>
  <c r="I309" s="1"/>
  <c r="E308"/>
  <c r="I308" s="1"/>
  <c r="E307"/>
  <c r="I307" s="1"/>
  <c r="E306"/>
  <c r="I306" s="1"/>
  <c r="E305"/>
  <c r="I305" s="1"/>
  <c r="E304"/>
  <c r="I304" s="1"/>
  <c r="E303"/>
  <c r="I303" s="1"/>
  <c r="E302"/>
  <c r="I302" s="1"/>
  <c r="E301"/>
  <c r="I301" s="1"/>
  <c r="E300"/>
  <c r="I300" s="1"/>
  <c r="E299"/>
  <c r="I299" s="1"/>
  <c r="E298"/>
  <c r="I298" s="1"/>
  <c r="E297"/>
  <c r="I297" s="1"/>
  <c r="E296"/>
  <c r="I296" s="1"/>
  <c r="E295"/>
  <c r="I295" s="1"/>
  <c r="E294"/>
  <c r="I294" s="1"/>
  <c r="E293"/>
  <c r="I293" s="1"/>
  <c r="E292"/>
  <c r="I292" s="1"/>
  <c r="E291"/>
  <c r="I291" s="1"/>
  <c r="E290"/>
  <c r="I290" s="1"/>
  <c r="E289"/>
  <c r="I289" s="1"/>
  <c r="E288"/>
  <c r="I288" s="1"/>
  <c r="E287"/>
  <c r="I287" s="1"/>
  <c r="E286"/>
  <c r="I286" s="1"/>
  <c r="E285"/>
  <c r="I285" s="1"/>
  <c r="E284"/>
  <c r="I284" s="1"/>
  <c r="E283"/>
  <c r="I283" s="1"/>
  <c r="E282"/>
  <c r="I282" s="1"/>
  <c r="E281"/>
  <c r="I281" s="1"/>
  <c r="E280"/>
  <c r="I280" s="1"/>
  <c r="E279"/>
  <c r="I279" s="1"/>
  <c r="E278"/>
  <c r="I278" s="1"/>
  <c r="E277"/>
  <c r="I277" s="1"/>
  <c r="E276"/>
  <c r="I276" s="1"/>
  <c r="E275"/>
  <c r="I275" s="1"/>
  <c r="E274"/>
  <c r="I274" s="1"/>
  <c r="E273"/>
  <c r="I273" s="1"/>
  <c r="E272"/>
  <c r="I272" s="1"/>
  <c r="E271"/>
  <c r="I271" s="1"/>
  <c r="E270"/>
  <c r="I270" s="1"/>
  <c r="E269"/>
  <c r="I269" s="1"/>
  <c r="E268"/>
  <c r="I268" s="1"/>
  <c r="E267"/>
  <c r="I267" s="1"/>
  <c r="E266"/>
  <c r="I266" s="1"/>
  <c r="E265"/>
  <c r="I265" s="1"/>
  <c r="E264"/>
  <c r="I264" s="1"/>
  <c r="E263"/>
  <c r="I263" s="1"/>
  <c r="E262"/>
  <c r="I262" s="1"/>
  <c r="E261"/>
  <c r="I261" s="1"/>
  <c r="E260"/>
  <c r="I260" s="1"/>
  <c r="E259"/>
  <c r="I259" s="1"/>
  <c r="E258"/>
  <c r="I258" s="1"/>
  <c r="E257"/>
  <c r="I257" s="1"/>
  <c r="E256"/>
  <c r="I256" s="1"/>
  <c r="E255"/>
  <c r="I255" s="1"/>
  <c r="E254"/>
  <c r="I254" s="1"/>
  <c r="E253"/>
  <c r="I253" s="1"/>
  <c r="E252"/>
  <c r="I252" s="1"/>
  <c r="E251"/>
  <c r="I251" s="1"/>
  <c r="E250"/>
  <c r="I250" s="1"/>
  <c r="E249"/>
  <c r="I249" s="1"/>
  <c r="E248"/>
  <c r="I248" s="1"/>
  <c r="E247"/>
  <c r="I247" s="1"/>
  <c r="E246"/>
  <c r="I246" s="1"/>
  <c r="E245"/>
  <c r="I245" s="1"/>
  <c r="E244"/>
  <c r="I244" s="1"/>
  <c r="E243"/>
  <c r="I243" s="1"/>
  <c r="E242"/>
  <c r="I242" s="1"/>
  <c r="E241"/>
  <c r="I241" s="1"/>
  <c r="E240"/>
  <c r="I240" s="1"/>
  <c r="E239"/>
  <c r="I239" s="1"/>
  <c r="E238"/>
  <c r="I238" s="1"/>
  <c r="E237"/>
  <c r="I237" s="1"/>
  <c r="E236"/>
  <c r="I236" s="1"/>
  <c r="E235"/>
  <c r="I235" s="1"/>
  <c r="E234"/>
  <c r="I234" s="1"/>
  <c r="E233"/>
  <c r="I233" s="1"/>
  <c r="E232"/>
  <c r="I232" s="1"/>
  <c r="E231"/>
  <c r="I231" s="1"/>
  <c r="E230"/>
  <c r="I230" s="1"/>
  <c r="E229"/>
  <c r="I229" s="1"/>
  <c r="E228"/>
  <c r="I228" s="1"/>
  <c r="E227"/>
  <c r="I227" s="1"/>
  <c r="E226"/>
  <c r="I226" s="1"/>
  <c r="E225"/>
  <c r="I225" s="1"/>
  <c r="E224"/>
  <c r="I224" s="1"/>
  <c r="E223"/>
  <c r="I223" s="1"/>
  <c r="E222"/>
  <c r="I222" s="1"/>
  <c r="E221"/>
  <c r="I221" s="1"/>
  <c r="E220"/>
  <c r="I220" s="1"/>
  <c r="E219"/>
  <c r="I219" s="1"/>
  <c r="E218"/>
  <c r="I218" s="1"/>
  <c r="E217"/>
  <c r="I217" s="1"/>
  <c r="E216"/>
  <c r="I216" s="1"/>
  <c r="E215"/>
  <c r="I215" s="1"/>
  <c r="E214"/>
  <c r="I214" s="1"/>
  <c r="E213"/>
  <c r="I213" s="1"/>
  <c r="E212"/>
  <c r="I212" s="1"/>
  <c r="E211"/>
  <c r="I211" s="1"/>
  <c r="E210"/>
  <c r="I210" s="1"/>
  <c r="E209"/>
  <c r="I209" s="1"/>
  <c r="E208"/>
  <c r="I208" s="1"/>
  <c r="E207"/>
  <c r="I207" s="1"/>
  <c r="E206"/>
  <c r="I206" s="1"/>
  <c r="E205"/>
  <c r="I205" s="1"/>
  <c r="E204"/>
  <c r="I204" s="1"/>
  <c r="E203"/>
  <c r="I203" s="1"/>
  <c r="E202"/>
  <c r="I202" s="1"/>
  <c r="E201"/>
  <c r="I201" s="1"/>
  <c r="E200"/>
  <c r="I200" s="1"/>
  <c r="E199"/>
  <c r="I199" s="1"/>
  <c r="E198"/>
  <c r="I198" s="1"/>
  <c r="E197"/>
  <c r="I197" s="1"/>
  <c r="E196"/>
  <c r="I196" s="1"/>
  <c r="E195"/>
  <c r="I195" s="1"/>
  <c r="E194"/>
  <c r="I194" s="1"/>
  <c r="E193"/>
  <c r="I193" s="1"/>
  <c r="E192"/>
  <c r="I192" s="1"/>
  <c r="E191"/>
  <c r="I191" s="1"/>
  <c r="E190"/>
  <c r="I190" s="1"/>
  <c r="E189"/>
  <c r="I189" s="1"/>
  <c r="E188"/>
  <c r="I188" s="1"/>
  <c r="E187"/>
  <c r="I187" s="1"/>
  <c r="E186"/>
  <c r="I186" s="1"/>
  <c r="E185"/>
  <c r="I185" s="1"/>
  <c r="E184"/>
  <c r="I184" s="1"/>
  <c r="E183"/>
  <c r="I183" s="1"/>
  <c r="E182"/>
  <c r="I182" s="1"/>
  <c r="E181"/>
  <c r="I181" s="1"/>
  <c r="E180"/>
  <c r="I180" s="1"/>
  <c r="E179"/>
  <c r="I179" s="1"/>
  <c r="E178"/>
  <c r="I178" s="1"/>
  <c r="E177"/>
  <c r="I177" s="1"/>
  <c r="E176"/>
  <c r="I176" s="1"/>
  <c r="E175"/>
  <c r="I175" s="1"/>
  <c r="E174"/>
  <c r="I174" s="1"/>
  <c r="E173"/>
  <c r="I173" s="1"/>
  <c r="E172"/>
  <c r="I172" s="1"/>
  <c r="E171"/>
  <c r="I171" s="1"/>
  <c r="E170"/>
  <c r="I170" s="1"/>
  <c r="E169"/>
  <c r="I169" s="1"/>
  <c r="E168"/>
  <c r="I168" s="1"/>
  <c r="E167"/>
  <c r="I167" s="1"/>
  <c r="E166"/>
  <c r="I166" s="1"/>
  <c r="E165"/>
  <c r="I165" s="1"/>
  <c r="E164"/>
  <c r="I164" s="1"/>
  <c r="E163"/>
  <c r="I163" s="1"/>
  <c r="E162"/>
  <c r="I162" s="1"/>
  <c r="E161"/>
  <c r="I161" s="1"/>
  <c r="E160"/>
  <c r="I160" s="1"/>
  <c r="E159"/>
  <c r="I159" s="1"/>
  <c r="E158"/>
  <c r="I158" s="1"/>
  <c r="E157"/>
  <c r="I157" s="1"/>
  <c r="E156"/>
  <c r="I156" s="1"/>
  <c r="E155"/>
  <c r="I155" s="1"/>
  <c r="E154"/>
  <c r="I154" s="1"/>
  <c r="E153"/>
  <c r="I153" s="1"/>
  <c r="E152"/>
  <c r="I152" s="1"/>
  <c r="E151"/>
  <c r="I151" s="1"/>
  <c r="E150"/>
  <c r="I150" s="1"/>
  <c r="E149"/>
  <c r="I149" s="1"/>
  <c r="E148"/>
  <c r="I148" s="1"/>
  <c r="E147"/>
  <c r="I147" s="1"/>
  <c r="E146"/>
  <c r="I146" s="1"/>
  <c r="E145"/>
  <c r="I145" s="1"/>
  <c r="E144"/>
  <c r="I144" s="1"/>
  <c r="E143"/>
  <c r="I143" s="1"/>
  <c r="E142"/>
  <c r="I142" s="1"/>
  <c r="E141"/>
  <c r="I141" s="1"/>
  <c r="E140"/>
  <c r="I140" s="1"/>
  <c r="E139"/>
  <c r="I139" s="1"/>
  <c r="E138"/>
  <c r="I138" s="1"/>
  <c r="E137"/>
  <c r="I137" s="1"/>
  <c r="E136"/>
  <c r="I136" s="1"/>
  <c r="E135"/>
  <c r="I135" s="1"/>
  <c r="E134"/>
  <c r="I134" s="1"/>
  <c r="E133"/>
  <c r="I133" s="1"/>
  <c r="E132"/>
  <c r="I132" s="1"/>
  <c r="E131"/>
  <c r="I131" s="1"/>
  <c r="E130"/>
  <c r="I130" s="1"/>
  <c r="E129"/>
  <c r="I129" s="1"/>
  <c r="E128"/>
  <c r="I128" s="1"/>
  <c r="E127"/>
  <c r="I127" s="1"/>
  <c r="E126"/>
  <c r="I126" s="1"/>
  <c r="E125"/>
  <c r="I125" s="1"/>
  <c r="E124"/>
  <c r="I124" s="1"/>
  <c r="E123"/>
  <c r="I123" s="1"/>
  <c r="E122"/>
  <c r="I122" s="1"/>
  <c r="E121"/>
  <c r="I121" s="1"/>
  <c r="E120"/>
  <c r="I120" s="1"/>
  <c r="E119"/>
  <c r="I119" s="1"/>
  <c r="E118"/>
  <c r="I118" s="1"/>
  <c r="E117"/>
  <c r="I117" s="1"/>
  <c r="E116"/>
  <c r="I116" s="1"/>
  <c r="E115"/>
  <c r="I115" s="1"/>
  <c r="E114"/>
  <c r="I114" s="1"/>
  <c r="E113"/>
  <c r="I113" s="1"/>
  <c r="E112"/>
  <c r="I112" s="1"/>
  <c r="E111"/>
  <c r="I111" s="1"/>
  <c r="E110"/>
  <c r="I110" s="1"/>
  <c r="E109"/>
  <c r="I109" s="1"/>
  <c r="E108"/>
  <c r="I108" s="1"/>
  <c r="E107"/>
  <c r="I107" s="1"/>
  <c r="E106"/>
  <c r="I106" s="1"/>
  <c r="E105"/>
  <c r="I105" s="1"/>
  <c r="E104"/>
  <c r="I104" s="1"/>
  <c r="E103"/>
  <c r="I103" s="1"/>
  <c r="E102"/>
  <c r="I102" s="1"/>
  <c r="E101"/>
  <c r="I101" s="1"/>
  <c r="E100"/>
  <c r="I100" s="1"/>
  <c r="E99"/>
  <c r="I99" s="1"/>
  <c r="E98"/>
  <c r="I98" s="1"/>
  <c r="E97"/>
  <c r="I97" s="1"/>
  <c r="E96"/>
  <c r="I96" s="1"/>
  <c r="E95"/>
  <c r="I95" s="1"/>
  <c r="E94"/>
  <c r="I94" s="1"/>
  <c r="E93"/>
  <c r="I93" s="1"/>
  <c r="E92"/>
  <c r="I92" s="1"/>
  <c r="E91"/>
  <c r="I91" s="1"/>
  <c r="E90"/>
  <c r="I90" s="1"/>
  <c r="E89"/>
  <c r="I89" s="1"/>
  <c r="E88"/>
  <c r="I88" s="1"/>
  <c r="E87"/>
  <c r="I87" s="1"/>
  <c r="E86"/>
  <c r="I86" s="1"/>
  <c r="E85"/>
  <c r="I85" s="1"/>
  <c r="E84"/>
  <c r="I84" s="1"/>
  <c r="E83"/>
  <c r="I83" s="1"/>
  <c r="E82"/>
  <c r="I82" s="1"/>
  <c r="E81"/>
  <c r="I81" s="1"/>
  <c r="E80"/>
  <c r="I80" s="1"/>
  <c r="E79"/>
  <c r="I79" s="1"/>
  <c r="E78"/>
  <c r="I78" s="1"/>
  <c r="E77"/>
  <c r="I77" s="1"/>
  <c r="E76"/>
  <c r="I76" s="1"/>
  <c r="E75"/>
  <c r="I75" s="1"/>
  <c r="E74"/>
  <c r="I74" s="1"/>
  <c r="E73"/>
  <c r="I73" s="1"/>
  <c r="E72"/>
  <c r="I72" s="1"/>
  <c r="E71"/>
  <c r="I71" s="1"/>
  <c r="E70"/>
  <c r="I70" s="1"/>
  <c r="E69"/>
  <c r="I69" s="1"/>
  <c r="E68"/>
  <c r="I68" s="1"/>
  <c r="E67"/>
  <c r="I67" s="1"/>
  <c r="E66"/>
  <c r="I66" s="1"/>
  <c r="E65"/>
  <c r="I65" s="1"/>
  <c r="E64"/>
  <c r="I64" s="1"/>
  <c r="E63"/>
  <c r="I63" s="1"/>
  <c r="E62"/>
  <c r="I62" s="1"/>
  <c r="E61"/>
  <c r="I61" s="1"/>
  <c r="E60"/>
  <c r="I60" s="1"/>
  <c r="E59"/>
  <c r="I59" s="1"/>
  <c r="E58"/>
  <c r="I58" s="1"/>
  <c r="E57"/>
  <c r="I57" s="1"/>
  <c r="E56"/>
  <c r="I56" s="1"/>
  <c r="E55"/>
  <c r="I55" s="1"/>
  <c r="E54"/>
  <c r="I54" s="1"/>
  <c r="E53"/>
  <c r="I53" s="1"/>
  <c r="E52"/>
  <c r="I52" s="1"/>
  <c r="E51"/>
  <c r="I51" s="1"/>
  <c r="E50"/>
  <c r="I50" s="1"/>
  <c r="E49"/>
  <c r="I49" s="1"/>
  <c r="E48"/>
  <c r="I48" s="1"/>
  <c r="E47"/>
  <c r="I47" s="1"/>
  <c r="E46"/>
  <c r="I46" s="1"/>
  <c r="E45"/>
  <c r="I45" s="1"/>
  <c r="E44"/>
  <c r="I44" s="1"/>
  <c r="E43"/>
  <c r="I43" s="1"/>
  <c r="E42"/>
  <c r="I42" s="1"/>
  <c r="E41"/>
  <c r="I41" s="1"/>
  <c r="E40"/>
  <c r="I40" s="1"/>
  <c r="E39"/>
  <c r="I39" s="1"/>
  <c r="E38"/>
  <c r="I38" s="1"/>
  <c r="E37"/>
  <c r="I37" s="1"/>
  <c r="E36"/>
  <c r="I36" s="1"/>
  <c r="E35"/>
  <c r="I35" s="1"/>
  <c r="E34"/>
  <c r="I34" s="1"/>
  <c r="E33"/>
  <c r="I33" s="1"/>
  <c r="E32"/>
  <c r="I32" s="1"/>
  <c r="E31"/>
  <c r="I31" s="1"/>
  <c r="E30"/>
  <c r="I30" s="1"/>
  <c r="E29"/>
  <c r="I29" s="1"/>
  <c r="E28"/>
  <c r="I28" s="1"/>
  <c r="E27"/>
  <c r="I27" s="1"/>
  <c r="E26"/>
  <c r="I26" s="1"/>
  <c r="E25"/>
  <c r="I25" s="1"/>
  <c r="E24"/>
  <c r="I24" s="1"/>
  <c r="E23"/>
  <c r="I23" s="1"/>
  <c r="E22"/>
  <c r="I22" s="1"/>
  <c r="E21"/>
  <c r="I21" s="1"/>
  <c r="E20"/>
  <c r="I20" s="1"/>
  <c r="E19"/>
  <c r="I19" s="1"/>
  <c r="E18"/>
  <c r="I18" s="1"/>
  <c r="E17"/>
  <c r="I17" s="1"/>
  <c r="E16"/>
  <c r="I16" s="1"/>
  <c r="E15"/>
  <c r="I15" s="1"/>
  <c r="E14"/>
  <c r="I14" s="1"/>
  <c r="E13"/>
  <c r="I13" s="1"/>
  <c r="E12"/>
  <c r="I12" s="1"/>
  <c r="E11"/>
  <c r="I11" s="1"/>
  <c r="E10"/>
  <c r="I10" s="1"/>
  <c r="E9"/>
  <c r="I9" s="1"/>
  <c r="E8"/>
  <c r="I8" s="1"/>
  <c r="E7"/>
  <c r="I7" s="1"/>
  <c r="E6"/>
  <c r="I6" s="1"/>
  <c r="E5"/>
  <c r="I5" s="1"/>
  <c r="E4"/>
  <c r="I4" s="1"/>
  <c r="E3"/>
  <c r="I3" s="1"/>
  <c r="E2"/>
  <c r="I2" s="1"/>
  <c r="E3" i="1"/>
  <c r="H3" s="1"/>
  <c r="E4"/>
  <c r="H4" s="1"/>
  <c r="E5"/>
  <c r="H5" s="1"/>
  <c r="E6"/>
  <c r="H6" s="1"/>
  <c r="E7"/>
  <c r="H7" s="1"/>
  <c r="E8"/>
  <c r="H8" s="1"/>
  <c r="E9"/>
  <c r="H9" s="1"/>
  <c r="E10"/>
  <c r="H10" s="1"/>
  <c r="E11"/>
  <c r="H11" s="1"/>
  <c r="E12"/>
  <c r="H12" s="1"/>
  <c r="E13"/>
  <c r="H13" s="1"/>
  <c r="E14"/>
  <c r="H14" s="1"/>
  <c r="E15"/>
  <c r="H15" s="1"/>
  <c r="E16"/>
  <c r="H16" s="1"/>
  <c r="E17"/>
  <c r="H17" s="1"/>
  <c r="E18"/>
  <c r="H18" s="1"/>
  <c r="E19"/>
  <c r="H19" s="1"/>
  <c r="E20"/>
  <c r="H20" s="1"/>
  <c r="E21"/>
  <c r="H21" s="1"/>
  <c r="E22"/>
  <c r="H22" s="1"/>
  <c r="E23"/>
  <c r="H23" s="1"/>
  <c r="E24"/>
  <c r="H24" s="1"/>
  <c r="E25"/>
  <c r="H25" s="1"/>
  <c r="E26"/>
  <c r="H26" s="1"/>
  <c r="E27"/>
  <c r="H27" s="1"/>
  <c r="E28"/>
  <c r="H28" s="1"/>
  <c r="E29"/>
  <c r="H29" s="1"/>
  <c r="E30"/>
  <c r="H30" s="1"/>
  <c r="E31"/>
  <c r="H31" s="1"/>
  <c r="E32"/>
  <c r="H32" s="1"/>
  <c r="E33"/>
  <c r="H33" s="1"/>
  <c r="E34"/>
  <c r="H34" s="1"/>
  <c r="E35"/>
  <c r="H35" s="1"/>
  <c r="E36"/>
  <c r="H36" s="1"/>
  <c r="E37"/>
  <c r="H37" s="1"/>
  <c r="E38"/>
  <c r="H38" s="1"/>
  <c r="E39"/>
  <c r="H39" s="1"/>
  <c r="E40"/>
  <c r="H40" s="1"/>
  <c r="E41"/>
  <c r="H41" s="1"/>
  <c r="E42"/>
  <c r="H42" s="1"/>
  <c r="E43"/>
  <c r="H43" s="1"/>
  <c r="E44"/>
  <c r="H44" s="1"/>
  <c r="E45"/>
  <c r="H45" s="1"/>
  <c r="E46"/>
  <c r="H46" s="1"/>
  <c r="E47"/>
  <c r="H47" s="1"/>
  <c r="E48"/>
  <c r="H48" s="1"/>
  <c r="E49"/>
  <c r="H49" s="1"/>
  <c r="E50"/>
  <c r="H50" s="1"/>
  <c r="E51"/>
  <c r="H51" s="1"/>
  <c r="E52"/>
  <c r="H52" s="1"/>
  <c r="E53"/>
  <c r="H53" s="1"/>
  <c r="E54"/>
  <c r="H54" s="1"/>
  <c r="E55"/>
  <c r="H55" s="1"/>
  <c r="E56"/>
  <c r="H56" s="1"/>
  <c r="E57"/>
  <c r="H57" s="1"/>
  <c r="E58"/>
  <c r="H58" s="1"/>
  <c r="E59"/>
  <c r="H59" s="1"/>
  <c r="E60"/>
  <c r="H60" s="1"/>
  <c r="E61"/>
  <c r="H61" s="1"/>
  <c r="E62"/>
  <c r="H62" s="1"/>
  <c r="E189"/>
  <c r="H189" s="1"/>
  <c r="E190"/>
  <c r="H190" s="1"/>
  <c r="E191"/>
  <c r="H191" s="1"/>
  <c r="E192"/>
  <c r="H192" s="1"/>
  <c r="E193"/>
  <c r="H193" s="1"/>
  <c r="E194"/>
  <c r="H194" s="1"/>
  <c r="E195"/>
  <c r="H195" s="1"/>
  <c r="E196"/>
  <c r="H196" s="1"/>
  <c r="E197"/>
  <c r="H197" s="1"/>
  <c r="E198"/>
  <c r="H198" s="1"/>
  <c r="E199"/>
  <c r="H199" s="1"/>
  <c r="E200"/>
  <c r="H200" s="1"/>
  <c r="E201"/>
  <c r="H201" s="1"/>
  <c r="E202"/>
  <c r="H202" s="1"/>
  <c r="E203"/>
  <c r="H203" s="1"/>
  <c r="E204"/>
  <c r="H204" s="1"/>
  <c r="E205"/>
  <c r="H205" s="1"/>
  <c r="E206"/>
  <c r="H206" s="1"/>
  <c r="E207"/>
  <c r="H207" s="1"/>
  <c r="E208"/>
  <c r="H208" s="1"/>
  <c r="E209"/>
  <c r="H209" s="1"/>
  <c r="E210"/>
  <c r="H210" s="1"/>
  <c r="E211"/>
  <c r="H211" s="1"/>
  <c r="E212"/>
  <c r="H212" s="1"/>
  <c r="E213"/>
  <c r="H213" s="1"/>
  <c r="E214"/>
  <c r="H214" s="1"/>
  <c r="E215"/>
  <c r="H215" s="1"/>
  <c r="E216"/>
  <c r="H216" s="1"/>
  <c r="E217"/>
  <c r="H217" s="1"/>
  <c r="E218"/>
  <c r="H218" s="1"/>
  <c r="E219"/>
  <c r="H219" s="1"/>
  <c r="E220"/>
  <c r="H220" s="1"/>
  <c r="E221"/>
  <c r="H221" s="1"/>
  <c r="E222"/>
  <c r="H222" s="1"/>
  <c r="E223"/>
  <c r="H223" s="1"/>
  <c r="E224"/>
  <c r="H224" s="1"/>
  <c r="E225"/>
  <c r="H225" s="1"/>
  <c r="E226"/>
  <c r="H226" s="1"/>
  <c r="E227"/>
  <c r="H227" s="1"/>
  <c r="E228"/>
  <c r="H228" s="1"/>
  <c r="E229"/>
  <c r="H229" s="1"/>
  <c r="E230"/>
  <c r="H230" s="1"/>
  <c r="E231"/>
  <c r="H231" s="1"/>
  <c r="E232"/>
  <c r="H232" s="1"/>
  <c r="E233"/>
  <c r="H233" s="1"/>
  <c r="E234"/>
  <c r="H234" s="1"/>
  <c r="E235"/>
  <c r="H235" s="1"/>
  <c r="E236"/>
  <c r="H236" s="1"/>
  <c r="E237"/>
  <c r="H237" s="1"/>
  <c r="E238"/>
  <c r="H238" s="1"/>
  <c r="E239"/>
  <c r="H239" s="1"/>
  <c r="E240"/>
  <c r="H240" s="1"/>
  <c r="E241"/>
  <c r="H241" s="1"/>
  <c r="E242"/>
  <c r="H242" s="1"/>
  <c r="E243"/>
  <c r="H243" s="1"/>
  <c r="E244"/>
  <c r="H244" s="1"/>
  <c r="E245"/>
  <c r="H245" s="1"/>
  <c r="E246"/>
  <c r="H246" s="1"/>
  <c r="E247"/>
  <c r="H247" s="1"/>
  <c r="E248"/>
  <c r="H248" s="1"/>
  <c r="E249"/>
  <c r="H249" s="1"/>
  <c r="E250"/>
  <c r="H250" s="1"/>
  <c r="E251"/>
  <c r="H251" s="1"/>
  <c r="E252"/>
  <c r="H252" s="1"/>
  <c r="E253"/>
  <c r="H253" s="1"/>
  <c r="E254"/>
  <c r="H254" s="1"/>
  <c r="E255"/>
  <c r="H255" s="1"/>
  <c r="E256"/>
  <c r="H256" s="1"/>
  <c r="E257"/>
  <c r="H257" s="1"/>
  <c r="E258"/>
  <c r="H258" s="1"/>
  <c r="E259"/>
  <c r="H259" s="1"/>
  <c r="E260"/>
  <c r="H260" s="1"/>
  <c r="E261"/>
  <c r="H261" s="1"/>
  <c r="E262"/>
  <c r="H262" s="1"/>
  <c r="E263"/>
  <c r="H263" s="1"/>
  <c r="E264"/>
  <c r="H264" s="1"/>
  <c r="E265"/>
  <c r="H265" s="1"/>
  <c r="E266"/>
  <c r="H266" s="1"/>
  <c r="E267"/>
  <c r="H267" s="1"/>
  <c r="E268"/>
  <c r="H268" s="1"/>
  <c r="E269"/>
  <c r="H269" s="1"/>
  <c r="E270"/>
  <c r="H270" s="1"/>
  <c r="E271"/>
  <c r="H271" s="1"/>
  <c r="E272"/>
  <c r="H272" s="1"/>
  <c r="E273"/>
  <c r="H273" s="1"/>
  <c r="E274"/>
  <c r="H274" s="1"/>
  <c r="E275"/>
  <c r="H275" s="1"/>
  <c r="E276"/>
  <c r="H276" s="1"/>
  <c r="E277"/>
  <c r="H277" s="1"/>
  <c r="E278"/>
  <c r="H278" s="1"/>
  <c r="E279"/>
  <c r="H279" s="1"/>
  <c r="E280"/>
  <c r="H280" s="1"/>
  <c r="E281"/>
  <c r="H281" s="1"/>
  <c r="E282"/>
  <c r="H282" s="1"/>
  <c r="E283"/>
  <c r="H283" s="1"/>
  <c r="E284"/>
  <c r="H284" s="1"/>
  <c r="E285"/>
  <c r="H285" s="1"/>
  <c r="E286"/>
  <c r="H286" s="1"/>
  <c r="E287"/>
  <c r="H287" s="1"/>
  <c r="E288"/>
  <c r="H288" s="1"/>
  <c r="E289"/>
  <c r="H289" s="1"/>
  <c r="E290"/>
  <c r="H290" s="1"/>
  <c r="E291"/>
  <c r="H291" s="1"/>
  <c r="E292"/>
  <c r="H292" s="1"/>
  <c r="E293"/>
  <c r="H293" s="1"/>
  <c r="E294"/>
  <c r="H294" s="1"/>
  <c r="E295"/>
  <c r="H295" s="1"/>
  <c r="E296"/>
  <c r="H296" s="1"/>
  <c r="E297"/>
  <c r="H297" s="1"/>
  <c r="E298"/>
  <c r="H298" s="1"/>
  <c r="E299"/>
  <c r="H299" s="1"/>
  <c r="E300"/>
  <c r="H300" s="1"/>
  <c r="E301"/>
  <c r="H301" s="1"/>
  <c r="E302"/>
  <c r="H302" s="1"/>
  <c r="E303"/>
  <c r="H303" s="1"/>
  <c r="E304"/>
  <c r="H304" s="1"/>
  <c r="E305"/>
  <c r="H305" s="1"/>
  <c r="E306"/>
  <c r="H306" s="1"/>
  <c r="E307"/>
  <c r="H307" s="1"/>
  <c r="E308"/>
  <c r="H308" s="1"/>
  <c r="E309"/>
  <c r="H309" s="1"/>
  <c r="E310"/>
  <c r="H310" s="1"/>
  <c r="E311"/>
  <c r="H311" s="1"/>
  <c r="E312"/>
  <c r="H312" s="1"/>
  <c r="E313"/>
  <c r="H313" s="1"/>
  <c r="E314"/>
  <c r="H314" s="1"/>
  <c r="E315"/>
  <c r="H315" s="1"/>
  <c r="E316"/>
  <c r="H316" s="1"/>
  <c r="E317"/>
  <c r="H317" s="1"/>
  <c r="E318"/>
  <c r="H318" s="1"/>
  <c r="E319"/>
  <c r="H319" s="1"/>
  <c r="E320"/>
  <c r="H320" s="1"/>
  <c r="E321"/>
  <c r="H321" s="1"/>
  <c r="E322"/>
  <c r="H322" s="1"/>
  <c r="E323"/>
  <c r="H323" s="1"/>
  <c r="E324"/>
  <c r="H324" s="1"/>
  <c r="E325"/>
  <c r="H325" s="1"/>
  <c r="E326"/>
  <c r="H326" s="1"/>
  <c r="E327"/>
  <c r="H327" s="1"/>
  <c r="E328"/>
  <c r="H328" s="1"/>
  <c r="E329"/>
  <c r="H329" s="1"/>
  <c r="E330"/>
  <c r="H330" s="1"/>
  <c r="E331"/>
  <c r="H331" s="1"/>
  <c r="E332"/>
  <c r="H332" s="1"/>
  <c r="E333"/>
  <c r="H333" s="1"/>
  <c r="E334"/>
  <c r="H334" s="1"/>
  <c r="E335"/>
  <c r="H335" s="1"/>
  <c r="E336"/>
  <c r="H336" s="1"/>
  <c r="E337"/>
  <c r="H337" s="1"/>
  <c r="E338"/>
  <c r="H338" s="1"/>
  <c r="E339"/>
  <c r="H339" s="1"/>
  <c r="E340"/>
  <c r="H340" s="1"/>
  <c r="E341"/>
  <c r="H341" s="1"/>
  <c r="E342"/>
  <c r="H342" s="1"/>
  <c r="E343"/>
  <c r="H343" s="1"/>
  <c r="E344"/>
  <c r="H344" s="1"/>
  <c r="E345"/>
  <c r="H345" s="1"/>
  <c r="E346"/>
  <c r="H346" s="1"/>
  <c r="E347"/>
  <c r="H347" s="1"/>
  <c r="E348"/>
  <c r="H348" s="1"/>
  <c r="E349"/>
  <c r="H349" s="1"/>
  <c r="E350"/>
  <c r="H350" s="1"/>
  <c r="E351"/>
  <c r="H351" s="1"/>
  <c r="E352"/>
  <c r="H352" s="1"/>
  <c r="E353"/>
  <c r="H353" s="1"/>
  <c r="E354"/>
  <c r="H354" s="1"/>
  <c r="E355"/>
  <c r="H355" s="1"/>
  <c r="E356"/>
  <c r="H356" s="1"/>
  <c r="E357"/>
  <c r="H357" s="1"/>
  <c r="E358"/>
  <c r="H358" s="1"/>
  <c r="E359"/>
  <c r="H359" s="1"/>
  <c r="E360"/>
  <c r="H360" s="1"/>
  <c r="E361"/>
  <c r="H361" s="1"/>
  <c r="E362"/>
  <c r="H362" s="1"/>
  <c r="E363"/>
  <c r="H363" s="1"/>
  <c r="E364"/>
  <c r="H364" s="1"/>
  <c r="E365"/>
  <c r="H365" s="1"/>
  <c r="E366"/>
  <c r="H366" s="1"/>
  <c r="E367"/>
  <c r="H367" s="1"/>
  <c r="E368"/>
  <c r="H368" s="1"/>
  <c r="E369"/>
  <c r="H369" s="1"/>
  <c r="E370"/>
  <c r="H370" s="1"/>
  <c r="E371"/>
  <c r="H371" s="1"/>
  <c r="E372"/>
  <c r="H372" s="1"/>
  <c r="E373"/>
  <c r="H373" s="1"/>
  <c r="E374"/>
  <c r="H374" s="1"/>
  <c r="E375"/>
  <c r="H375" s="1"/>
  <c r="E376"/>
  <c r="H376" s="1"/>
  <c r="E377"/>
  <c r="H377" s="1"/>
  <c r="E378"/>
  <c r="H378" s="1"/>
  <c r="E379"/>
  <c r="H379" s="1"/>
  <c r="E380"/>
  <c r="H380" s="1"/>
  <c r="E381"/>
  <c r="H381" s="1"/>
  <c r="E382"/>
  <c r="H382" s="1"/>
  <c r="E383"/>
  <c r="H383" s="1"/>
  <c r="E384"/>
  <c r="H384" s="1"/>
  <c r="E385"/>
  <c r="H385" s="1"/>
  <c r="E386"/>
  <c r="H386" s="1"/>
  <c r="E387"/>
  <c r="H387" s="1"/>
  <c r="E388"/>
  <c r="H388" s="1"/>
  <c r="E389"/>
  <c r="H389" s="1"/>
  <c r="E390"/>
  <c r="H390" s="1"/>
  <c r="E391"/>
  <c r="H391" s="1"/>
  <c r="E392"/>
  <c r="H392" s="1"/>
  <c r="E393"/>
  <c r="H393" s="1"/>
  <c r="E394"/>
  <c r="H394" s="1"/>
  <c r="E395"/>
  <c r="H395" s="1"/>
  <c r="E396"/>
  <c r="H396" s="1"/>
  <c r="E397"/>
  <c r="H397" s="1"/>
  <c r="E398"/>
  <c r="H398" s="1"/>
  <c r="E399"/>
  <c r="H399" s="1"/>
  <c r="E400"/>
  <c r="H400" s="1"/>
  <c r="E401"/>
  <c r="H401" s="1"/>
  <c r="E402"/>
  <c r="H402" s="1"/>
  <c r="E403"/>
  <c r="H403" s="1"/>
  <c r="E404"/>
  <c r="H404" s="1"/>
  <c r="E405"/>
  <c r="H405" s="1"/>
  <c r="E406"/>
  <c r="H406" s="1"/>
  <c r="E407"/>
  <c r="H407" s="1"/>
  <c r="E408"/>
  <c r="H408" s="1"/>
  <c r="E409"/>
  <c r="H409" s="1"/>
  <c r="E410"/>
  <c r="H410" s="1"/>
  <c r="E411"/>
  <c r="H411" s="1"/>
  <c r="E412"/>
  <c r="H412" s="1"/>
  <c r="E413"/>
  <c r="H413" s="1"/>
  <c r="E414"/>
  <c r="H414" s="1"/>
  <c r="E415"/>
  <c r="H415" s="1"/>
  <c r="E416"/>
  <c r="H416" s="1"/>
  <c r="E417"/>
  <c r="H417" s="1"/>
  <c r="E418"/>
  <c r="H418" s="1"/>
  <c r="E419"/>
  <c r="H419" s="1"/>
  <c r="E420"/>
  <c r="H420" s="1"/>
  <c r="E421"/>
  <c r="H421" s="1"/>
  <c r="E422"/>
  <c r="H422" s="1"/>
  <c r="E423"/>
  <c r="H423" s="1"/>
  <c r="E424"/>
  <c r="H424" s="1"/>
  <c r="E425"/>
  <c r="H425" s="1"/>
  <c r="E426"/>
  <c r="H426" s="1"/>
  <c r="E427"/>
  <c r="H427" s="1"/>
  <c r="E428"/>
  <c r="H428" s="1"/>
  <c r="E429"/>
  <c r="H429" s="1"/>
  <c r="E430"/>
  <c r="H430" s="1"/>
  <c r="E431"/>
  <c r="H431" s="1"/>
  <c r="E432"/>
  <c r="H432" s="1"/>
  <c r="E433"/>
  <c r="H433" s="1"/>
  <c r="E434"/>
  <c r="H434" s="1"/>
  <c r="E435"/>
  <c r="H435" s="1"/>
  <c r="E436"/>
  <c r="H436" s="1"/>
  <c r="E437"/>
  <c r="H437" s="1"/>
  <c r="E438"/>
  <c r="H438" s="1"/>
  <c r="E439"/>
  <c r="H439" s="1"/>
  <c r="E440"/>
  <c r="H440" s="1"/>
  <c r="E441"/>
  <c r="H441" s="1"/>
  <c r="E442"/>
  <c r="H442" s="1"/>
  <c r="E443"/>
  <c r="H443" s="1"/>
  <c r="E444"/>
  <c r="H444" s="1"/>
  <c r="E445"/>
  <c r="H445" s="1"/>
  <c r="E446"/>
  <c r="H446" s="1"/>
  <c r="E447"/>
  <c r="H447" s="1"/>
  <c r="E448"/>
  <c r="H448" s="1"/>
  <c r="E449"/>
  <c r="H449" s="1"/>
  <c r="E450"/>
  <c r="H450" s="1"/>
  <c r="E451"/>
  <c r="H451" s="1"/>
  <c r="E452"/>
  <c r="H452" s="1"/>
  <c r="E453"/>
  <c r="H453" s="1"/>
  <c r="E454"/>
  <c r="H454" s="1"/>
  <c r="E455"/>
  <c r="H455" s="1"/>
  <c r="E456"/>
  <c r="H456" s="1"/>
  <c r="E457"/>
  <c r="H457" s="1"/>
  <c r="E458"/>
  <c r="H458" s="1"/>
  <c r="E459"/>
  <c r="H459" s="1"/>
  <c r="E460"/>
  <c r="H460" s="1"/>
  <c r="E461"/>
  <c r="H461" s="1"/>
  <c r="E462"/>
  <c r="H462" s="1"/>
  <c r="E463"/>
  <c r="H463" s="1"/>
  <c r="E464"/>
  <c r="H464" s="1"/>
  <c r="E465"/>
  <c r="H465" s="1"/>
  <c r="E466"/>
  <c r="H466" s="1"/>
  <c r="E467"/>
  <c r="H467" s="1"/>
  <c r="E468"/>
  <c r="H468" s="1"/>
  <c r="E469"/>
  <c r="H469" s="1"/>
  <c r="E470"/>
  <c r="H470" s="1"/>
  <c r="E471"/>
  <c r="H471" s="1"/>
  <c r="E472"/>
  <c r="H472" s="1"/>
  <c r="E473"/>
  <c r="H473" s="1"/>
  <c r="E474"/>
  <c r="H474" s="1"/>
  <c r="E475"/>
  <c r="H475" s="1"/>
  <c r="E476"/>
  <c r="H476" s="1"/>
  <c r="E477"/>
  <c r="H477" s="1"/>
  <c r="E478"/>
  <c r="H478" s="1"/>
  <c r="E479"/>
  <c r="H479" s="1"/>
  <c r="E480"/>
  <c r="H480" s="1"/>
  <c r="E481"/>
  <c r="H481" s="1"/>
  <c r="E482"/>
  <c r="H482" s="1"/>
  <c r="E483"/>
  <c r="H483" s="1"/>
  <c r="E484"/>
  <c r="H484" s="1"/>
  <c r="E485"/>
  <c r="H485" s="1"/>
  <c r="E486"/>
  <c r="H486" s="1"/>
  <c r="E487"/>
  <c r="H487" s="1"/>
  <c r="E488"/>
  <c r="H488" s="1"/>
  <c r="E489"/>
  <c r="H489" s="1"/>
  <c r="E490"/>
  <c r="H490" s="1"/>
  <c r="E491"/>
  <c r="H491" s="1"/>
  <c r="E492"/>
  <c r="H492" s="1"/>
  <c r="E493"/>
  <c r="H493" s="1"/>
  <c r="E494"/>
  <c r="H494" s="1"/>
  <c r="E495"/>
  <c r="H495" s="1"/>
  <c r="E496"/>
  <c r="H496" s="1"/>
  <c r="E497"/>
  <c r="H497" s="1"/>
  <c r="E498"/>
  <c r="H498" s="1"/>
  <c r="E499"/>
  <c r="H499" s="1"/>
  <c r="E500"/>
  <c r="H500" s="1"/>
  <c r="E501"/>
  <c r="H501" s="1"/>
  <c r="E502"/>
  <c r="H502" s="1"/>
  <c r="E503"/>
  <c r="H503" s="1"/>
  <c r="E504"/>
  <c r="H504" s="1"/>
  <c r="E505"/>
  <c r="H505" s="1"/>
  <c r="E506"/>
  <c r="H506" s="1"/>
  <c r="E507"/>
  <c r="H507" s="1"/>
  <c r="E508"/>
  <c r="H508" s="1"/>
  <c r="E509"/>
  <c r="H509" s="1"/>
  <c r="E510"/>
  <c r="H510" s="1"/>
  <c r="E511"/>
  <c r="H511" s="1"/>
  <c r="E512"/>
  <c r="H512" s="1"/>
  <c r="E513"/>
  <c r="H513" s="1"/>
  <c r="E514"/>
  <c r="H514" s="1"/>
  <c r="E515"/>
  <c r="H515" s="1"/>
  <c r="E516"/>
  <c r="H516" s="1"/>
  <c r="E517"/>
  <c r="H517" s="1"/>
  <c r="E518"/>
  <c r="H518" s="1"/>
  <c r="E519"/>
  <c r="H519" s="1"/>
  <c r="E520"/>
  <c r="H520" s="1"/>
  <c r="E521"/>
  <c r="H521" s="1"/>
  <c r="E522"/>
  <c r="H522" s="1"/>
  <c r="E523"/>
  <c r="H523" s="1"/>
  <c r="E524"/>
  <c r="H524" s="1"/>
  <c r="E525"/>
  <c r="H525" s="1"/>
  <c r="E526"/>
  <c r="H526" s="1"/>
  <c r="E527"/>
  <c r="H527" s="1"/>
  <c r="E528"/>
  <c r="H528" s="1"/>
  <c r="E529"/>
  <c r="H529" s="1"/>
  <c r="E530"/>
  <c r="H530" s="1"/>
  <c r="E531"/>
  <c r="H531" s="1"/>
  <c r="E532"/>
  <c r="H532" s="1"/>
  <c r="E533"/>
  <c r="H533" s="1"/>
  <c r="E534"/>
  <c r="H534" s="1"/>
  <c r="E535"/>
  <c r="H535" s="1"/>
  <c r="E536"/>
  <c r="H536" s="1"/>
  <c r="E537"/>
  <c r="H537" s="1"/>
  <c r="E538"/>
  <c r="H538" s="1"/>
  <c r="E539"/>
  <c r="H539" s="1"/>
  <c r="E540"/>
  <c r="H540" s="1"/>
  <c r="E541"/>
  <c r="H541" s="1"/>
  <c r="E542"/>
  <c r="H542" s="1"/>
  <c r="E543"/>
  <c r="H543" s="1"/>
  <c r="E544"/>
  <c r="H544" s="1"/>
  <c r="E2"/>
  <c r="H2" s="1"/>
</calcChain>
</file>

<file path=xl/sharedStrings.xml><?xml version="1.0" encoding="utf-8"?>
<sst xmlns="http://schemas.openxmlformats.org/spreadsheetml/2006/main" count="31" uniqueCount="18">
  <si>
    <t>Diameter class</t>
    <phoneticPr fontId="1" type="noConversion"/>
  </si>
  <si>
    <t>tensile force</t>
    <phoneticPr fontId="1" type="noConversion"/>
  </si>
  <si>
    <t>moisture class</t>
    <phoneticPr fontId="1" type="noConversion"/>
  </si>
  <si>
    <t>1/n force</t>
    <phoneticPr fontId="1" type="noConversion"/>
  </si>
  <si>
    <t>Diameter class</t>
  </si>
  <si>
    <t>tensile force</t>
  </si>
  <si>
    <t>moisture class</t>
  </si>
  <si>
    <t>tensile strength</t>
  </si>
  <si>
    <t>log10 force</t>
    <phoneticPr fontId="1" type="noConversion"/>
  </si>
  <si>
    <t>tan(log10 force)</t>
    <phoneticPr fontId="1" type="noConversion"/>
  </si>
  <si>
    <t>tensile strength</t>
    <phoneticPr fontId="3" type="noConversion"/>
  </si>
  <si>
    <t>diameter</t>
    <phoneticPr fontId="1" type="noConversion"/>
  </si>
  <si>
    <t>sin strength</t>
    <phoneticPr fontId="1" type="noConversion"/>
  </si>
  <si>
    <t>tensile sqare</t>
    <phoneticPr fontId="1" type="noConversion"/>
  </si>
  <si>
    <t>tensile^0.5</t>
    <phoneticPr fontId="1" type="noConversion"/>
  </si>
  <si>
    <t>strength^(2/3)or strength^0.7</t>
    <phoneticPr fontId="1" type="noConversion"/>
  </si>
  <si>
    <t>log10(1/n force)</t>
    <phoneticPr fontId="1" type="noConversion"/>
  </si>
  <si>
    <t>log10(1/force)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0.000_ "/>
    <numFmt numFmtId="177" formatCode="0.00_ "/>
    <numFmt numFmtId="178" formatCode="0.00000000000000_ "/>
    <numFmt numFmtId="179" formatCode="0.0000000000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 wrapText="1"/>
    </xf>
    <xf numFmtId="178" fontId="2" fillId="0" borderId="0" xfId="0" applyNumberFormat="1" applyFont="1" applyFill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44"/>
  <sheetViews>
    <sheetView workbookViewId="0">
      <selection sqref="A1:XFD1048576"/>
    </sheetView>
  </sheetViews>
  <sheetFormatPr defaultColWidth="13.25" defaultRowHeight="15"/>
  <cols>
    <col min="1" max="1" width="13.25" style="1" customWidth="1"/>
    <col min="2" max="3" width="13.25" style="1"/>
    <col min="4" max="5" width="13.25" style="6"/>
    <col min="6" max="6" width="13.25" style="1"/>
    <col min="7" max="7" width="20.75" style="1" bestFit="1" customWidth="1"/>
    <col min="8" max="16384" width="13.25" style="1"/>
  </cols>
  <sheetData>
    <row r="1" spans="1:13">
      <c r="A1" s="2" t="s">
        <v>0</v>
      </c>
      <c r="B1" s="2" t="s">
        <v>1</v>
      </c>
      <c r="C1" s="1" t="s">
        <v>2</v>
      </c>
      <c r="D1" s="6" t="s">
        <v>10</v>
      </c>
      <c r="E1" s="6" t="s">
        <v>3</v>
      </c>
      <c r="F1" s="7" t="s">
        <v>11</v>
      </c>
      <c r="G1" s="2"/>
      <c r="H1" s="2" t="s">
        <v>16</v>
      </c>
      <c r="I1" s="2"/>
      <c r="K1" s="2"/>
      <c r="L1" s="2"/>
      <c r="M1" s="2"/>
    </row>
    <row r="2" spans="1:13">
      <c r="A2" s="1">
        <v>1</v>
      </c>
      <c r="B2" s="1">
        <v>3.2000000000000001E-2</v>
      </c>
      <c r="C2" s="1">
        <v>1</v>
      </c>
      <c r="D2" s="6">
        <v>11.90465023565382</v>
      </c>
      <c r="E2" s="6">
        <f t="shared" ref="E2:E65" si="0">1/B2</f>
        <v>31.25</v>
      </c>
      <c r="F2" s="1">
        <v>1.85</v>
      </c>
      <c r="G2" s="8">
        <f>SIN(LN(1/D2))^(1/3)</f>
        <v>-0.85122975057796291</v>
      </c>
      <c r="H2" s="1">
        <f>LOG10(E2)</f>
        <v>1.494850021680094</v>
      </c>
    </row>
    <row r="3" spans="1:13">
      <c r="A3" s="1">
        <v>1</v>
      </c>
      <c r="B3" s="1">
        <v>0.05</v>
      </c>
      <c r="C3" s="1">
        <v>1</v>
      </c>
      <c r="D3" s="6">
        <v>19.00981732412378</v>
      </c>
      <c r="E3" s="6">
        <f t="shared" si="0"/>
        <v>20</v>
      </c>
      <c r="F3" s="1">
        <v>1.83</v>
      </c>
      <c r="G3" s="8">
        <f t="shared" ref="G3:G66" si="1">SIN(LN(1/D3))^(1/3)</f>
        <v>-0.58025786611250407</v>
      </c>
      <c r="H3" s="1">
        <f t="shared" ref="H3:H19" si="2">LOG10(E3)</f>
        <v>1.3010299956639813</v>
      </c>
    </row>
    <row r="4" spans="1:13">
      <c r="A4" s="1">
        <v>1</v>
      </c>
      <c r="B4" s="1">
        <v>2.8000000000000001E-2</v>
      </c>
      <c r="C4" s="1">
        <v>1</v>
      </c>
      <c r="D4" s="6">
        <v>25.175275229563276</v>
      </c>
      <c r="E4" s="6">
        <f t="shared" si="0"/>
        <v>35.714285714285715</v>
      </c>
      <c r="F4" s="1">
        <v>1.19</v>
      </c>
      <c r="G4" s="8">
        <f t="shared" si="1"/>
        <v>0.43824718363980936</v>
      </c>
      <c r="H4" s="1">
        <f t="shared" si="2"/>
        <v>1.5528419686577808</v>
      </c>
    </row>
    <row r="5" spans="1:13">
      <c r="A5" s="1">
        <v>1</v>
      </c>
      <c r="B5" s="1">
        <v>3.4000000000000002E-2</v>
      </c>
      <c r="C5" s="1">
        <v>1</v>
      </c>
      <c r="D5" s="6">
        <v>26.8399432829038</v>
      </c>
      <c r="E5" s="6">
        <f t="shared" si="0"/>
        <v>29.411764705882351</v>
      </c>
      <c r="F5" s="1">
        <v>1.27</v>
      </c>
      <c r="G5" s="8">
        <f t="shared" si="1"/>
        <v>0.5286658837335827</v>
      </c>
      <c r="H5" s="1">
        <f t="shared" si="2"/>
        <v>1.4685210829577449</v>
      </c>
    </row>
    <row r="6" spans="1:13">
      <c r="A6" s="1">
        <v>1</v>
      </c>
      <c r="B6" s="1">
        <v>3.2000000000000001E-2</v>
      </c>
      <c r="C6" s="1">
        <v>1</v>
      </c>
      <c r="D6" s="6">
        <v>18.854951840217137</v>
      </c>
      <c r="E6" s="6">
        <f t="shared" si="0"/>
        <v>31.25</v>
      </c>
      <c r="F6" s="1">
        <v>1.47</v>
      </c>
      <c r="G6" s="8">
        <f t="shared" si="1"/>
        <v>-0.58808732701397359</v>
      </c>
      <c r="H6" s="1">
        <f t="shared" si="2"/>
        <v>1.494850021680094</v>
      </c>
    </row>
    <row r="7" spans="1:13">
      <c r="A7" s="1">
        <v>1</v>
      </c>
      <c r="B7" s="1">
        <v>1.4E-2</v>
      </c>
      <c r="C7" s="1">
        <v>1</v>
      </c>
      <c r="D7" s="6">
        <v>16.168121202986192</v>
      </c>
      <c r="E7" s="6">
        <f t="shared" si="0"/>
        <v>71.428571428571431</v>
      </c>
      <c r="F7" s="1">
        <v>1.05</v>
      </c>
      <c r="G7" s="8">
        <f t="shared" si="1"/>
        <v>-0.70534541376881355</v>
      </c>
      <c r="H7" s="1">
        <f t="shared" si="2"/>
        <v>1.853871964321762</v>
      </c>
    </row>
    <row r="8" spans="1:13">
      <c r="A8" s="1">
        <v>1</v>
      </c>
      <c r="B8" s="1">
        <v>3.7999999999999999E-2</v>
      </c>
      <c r="C8" s="1">
        <v>1</v>
      </c>
      <c r="D8" s="6">
        <v>30.1386483662586</v>
      </c>
      <c r="E8" s="6">
        <f t="shared" si="0"/>
        <v>26.315789473684212</v>
      </c>
      <c r="F8" s="1">
        <v>1.27</v>
      </c>
      <c r="G8" s="8">
        <f t="shared" si="1"/>
        <v>0.639191899407899</v>
      </c>
      <c r="H8" s="1">
        <f t="shared" si="2"/>
        <v>1.4202164033831899</v>
      </c>
    </row>
    <row r="9" spans="1:13">
      <c r="A9" s="1">
        <v>1</v>
      </c>
      <c r="B9" s="1">
        <v>2.4E-2</v>
      </c>
      <c r="C9" s="1">
        <v>1</v>
      </c>
      <c r="D9" s="6">
        <v>21.220659078919379</v>
      </c>
      <c r="E9" s="6">
        <f t="shared" si="0"/>
        <v>41.666666666666664</v>
      </c>
      <c r="F9" s="1">
        <v>1.2</v>
      </c>
      <c r="G9" s="8">
        <f t="shared" si="1"/>
        <v>-0.44226993782859009</v>
      </c>
      <c r="H9" s="1">
        <f t="shared" si="2"/>
        <v>1.6197887582883939</v>
      </c>
    </row>
    <row r="10" spans="1:13">
      <c r="A10" s="1">
        <v>1</v>
      </c>
      <c r="B10" s="1">
        <v>5.8000000000000003E-2</v>
      </c>
      <c r="C10" s="1">
        <v>1</v>
      </c>
      <c r="D10" s="6">
        <v>22.541403984811037</v>
      </c>
      <c r="E10" s="6">
        <f t="shared" si="0"/>
        <v>17.241379310344826</v>
      </c>
      <c r="F10" s="1">
        <v>1.81</v>
      </c>
      <c r="G10" s="8">
        <f t="shared" si="1"/>
        <v>-0.29714267810749723</v>
      </c>
      <c r="H10" s="1">
        <f t="shared" si="2"/>
        <v>1.2365720064370627</v>
      </c>
    </row>
    <row r="11" spans="1:13">
      <c r="A11" s="1">
        <v>1</v>
      </c>
      <c r="B11" s="1">
        <v>4.8000000000000001E-2</v>
      </c>
      <c r="C11" s="1">
        <v>2</v>
      </c>
      <c r="D11" s="6">
        <v>27.162443621016806</v>
      </c>
      <c r="E11" s="6">
        <f t="shared" si="0"/>
        <v>20.833333333333332</v>
      </c>
      <c r="F11" s="1">
        <v>1.5</v>
      </c>
      <c r="G11" s="8">
        <f t="shared" si="1"/>
        <v>0.54238283911909646</v>
      </c>
      <c r="H11" s="1">
        <f t="shared" si="2"/>
        <v>1.3187587626244128</v>
      </c>
    </row>
    <row r="12" spans="1:13">
      <c r="A12" s="1">
        <v>1</v>
      </c>
      <c r="B12" s="1">
        <v>5.0999999999999997E-2</v>
      </c>
      <c r="C12" s="1">
        <v>2</v>
      </c>
      <c r="D12" s="6">
        <v>26.343955852770215</v>
      </c>
      <c r="E12" s="6">
        <f t="shared" si="0"/>
        <v>19.607843137254903</v>
      </c>
      <c r="F12" s="1">
        <v>1.57</v>
      </c>
      <c r="G12" s="8">
        <f t="shared" si="1"/>
        <v>0.50564709449359002</v>
      </c>
      <c r="H12" s="1">
        <f t="shared" si="2"/>
        <v>1.2924298239020637</v>
      </c>
    </row>
    <row r="13" spans="1:13">
      <c r="A13" s="1">
        <v>1</v>
      </c>
      <c r="B13" s="1">
        <v>4.8000000000000001E-2</v>
      </c>
      <c r="C13" s="1">
        <v>2</v>
      </c>
      <c r="D13" s="6">
        <v>27.162443621016806</v>
      </c>
      <c r="E13" s="6">
        <f t="shared" si="0"/>
        <v>20.833333333333332</v>
      </c>
      <c r="F13" s="1">
        <v>1.5</v>
      </c>
      <c r="G13" s="8">
        <f t="shared" si="1"/>
        <v>0.54238283911909646</v>
      </c>
      <c r="H13" s="1">
        <f t="shared" si="2"/>
        <v>1.3187587626244128</v>
      </c>
    </row>
    <row r="14" spans="1:13">
      <c r="A14" s="1">
        <v>1</v>
      </c>
      <c r="B14" s="1">
        <v>1.0999999999999999E-2</v>
      </c>
      <c r="C14" s="1">
        <v>2</v>
      </c>
      <c r="D14" s="6">
        <v>14.00563499208679</v>
      </c>
      <c r="E14" s="6">
        <f t="shared" si="0"/>
        <v>90.909090909090921</v>
      </c>
      <c r="F14" s="1">
        <v>1</v>
      </c>
      <c r="G14" s="8">
        <f t="shared" si="1"/>
        <v>-0.78367770540327597</v>
      </c>
      <c r="H14" s="1">
        <f t="shared" si="2"/>
        <v>1.9586073148417751</v>
      </c>
    </row>
    <row r="15" spans="1:13">
      <c r="A15" s="1">
        <v>1</v>
      </c>
      <c r="B15" s="1">
        <v>6.8000000000000005E-2</v>
      </c>
      <c r="C15" s="1">
        <v>2</v>
      </c>
      <c r="D15" s="6">
        <v>24.759154977834953</v>
      </c>
      <c r="E15" s="6">
        <f t="shared" si="0"/>
        <v>14.705882352941176</v>
      </c>
      <c r="F15" s="1">
        <v>1.87</v>
      </c>
      <c r="G15" s="8">
        <f t="shared" si="1"/>
        <v>0.40726553279886596</v>
      </c>
      <c r="H15" s="1">
        <f t="shared" si="2"/>
        <v>1.1674910872937636</v>
      </c>
    </row>
    <row r="16" spans="1:13">
      <c r="A16" s="1">
        <v>1</v>
      </c>
      <c r="B16" s="1">
        <v>6.3E-2</v>
      </c>
      <c r="C16" s="1">
        <v>2</v>
      </c>
      <c r="D16" s="6">
        <v>27.755740940593519</v>
      </c>
      <c r="E16" s="6">
        <f t="shared" si="0"/>
        <v>15.873015873015873</v>
      </c>
      <c r="F16" s="1">
        <v>1.7</v>
      </c>
      <c r="G16" s="8">
        <f t="shared" si="1"/>
        <v>0.56550837585596347</v>
      </c>
      <c r="H16" s="1">
        <f t="shared" si="2"/>
        <v>1.2006594505464183</v>
      </c>
    </row>
    <row r="17" spans="1:8">
      <c r="A17" s="1">
        <v>1</v>
      </c>
      <c r="B17" s="1">
        <v>3.4000000000000002E-2</v>
      </c>
      <c r="C17" s="1">
        <v>2</v>
      </c>
      <c r="D17" s="6">
        <v>30.569977064469693</v>
      </c>
      <c r="E17" s="6">
        <f t="shared" si="0"/>
        <v>29.411764705882351</v>
      </c>
      <c r="F17" s="1">
        <v>1.19</v>
      </c>
      <c r="G17" s="8">
        <f t="shared" si="1"/>
        <v>0.65017143246692077</v>
      </c>
      <c r="H17" s="1">
        <f t="shared" si="2"/>
        <v>1.4685210829577449</v>
      </c>
    </row>
    <row r="18" spans="1:8">
      <c r="A18" s="1">
        <v>1</v>
      </c>
      <c r="B18" s="1">
        <v>4.8000000000000001E-2</v>
      </c>
      <c r="C18" s="1">
        <v>2</v>
      </c>
      <c r="D18" s="6">
        <v>21.398234707218872</v>
      </c>
      <c r="E18" s="6">
        <f t="shared" si="0"/>
        <v>20.833333333333332</v>
      </c>
      <c r="F18" s="1">
        <v>1.69</v>
      </c>
      <c r="G18" s="8">
        <f t="shared" si="1"/>
        <v>-0.42763856071675299</v>
      </c>
      <c r="H18" s="1">
        <f t="shared" si="2"/>
        <v>1.3187587626244128</v>
      </c>
    </row>
    <row r="19" spans="1:8">
      <c r="A19" s="1">
        <v>1</v>
      </c>
      <c r="B19" s="1">
        <v>3.1E-2</v>
      </c>
      <c r="C19" s="1">
        <v>2</v>
      </c>
      <c r="D19" s="6">
        <v>19.034734706206621</v>
      </c>
      <c r="E19" s="6">
        <f t="shared" si="0"/>
        <v>32.258064516129032</v>
      </c>
      <c r="F19" s="1">
        <v>1.44</v>
      </c>
      <c r="G19" s="8">
        <f t="shared" si="1"/>
        <v>-0.57898308169889567</v>
      </c>
      <c r="H19" s="1">
        <f t="shared" si="2"/>
        <v>1.5086383061657274</v>
      </c>
    </row>
    <row r="20" spans="1:8">
      <c r="A20" s="1">
        <v>1</v>
      </c>
      <c r="B20" s="1">
        <v>3.4000000000000002E-2</v>
      </c>
      <c r="C20" s="1">
        <v>3</v>
      </c>
      <c r="D20" s="6">
        <v>39.265437207252184</v>
      </c>
      <c r="E20" s="6">
        <f t="shared" si="0"/>
        <v>29.411764705882351</v>
      </c>
      <c r="F20" s="1">
        <v>1.05</v>
      </c>
      <c r="G20" s="8">
        <f t="shared" si="1"/>
        <v>0.79605147058283332</v>
      </c>
      <c r="H20" s="1">
        <f>LOG10(E20)</f>
        <v>1.4685210829577449</v>
      </c>
    </row>
    <row r="21" spans="1:8">
      <c r="A21" s="1">
        <v>1</v>
      </c>
      <c r="B21" s="1">
        <v>7.1999999999999995E-2</v>
      </c>
      <c r="C21" s="1">
        <v>3</v>
      </c>
      <c r="D21" s="6">
        <v>29.934121541528725</v>
      </c>
      <c r="E21" s="6">
        <f t="shared" si="0"/>
        <v>13.888888888888889</v>
      </c>
      <c r="F21" s="1">
        <v>1.75</v>
      </c>
      <c r="G21" s="8">
        <f t="shared" si="1"/>
        <v>0.63377860741421976</v>
      </c>
      <c r="H21" s="1">
        <f t="shared" ref="H21:H62" si="3">LOG10(E21)</f>
        <v>1.1426675035687315</v>
      </c>
    </row>
    <row r="22" spans="1:8">
      <c r="A22" s="1">
        <v>1</v>
      </c>
      <c r="B22" s="1">
        <v>6.9000000000000006E-2</v>
      </c>
      <c r="C22" s="1">
        <v>3</v>
      </c>
      <c r="D22" s="6">
        <v>35.785269244578501</v>
      </c>
      <c r="E22" s="6">
        <f t="shared" si="0"/>
        <v>14.492753623188404</v>
      </c>
      <c r="F22" s="1">
        <v>1.57</v>
      </c>
      <c r="G22" s="8">
        <f t="shared" si="1"/>
        <v>0.75023163814120197</v>
      </c>
      <c r="H22" s="1">
        <f t="shared" si="3"/>
        <v>1.1611509092627446</v>
      </c>
    </row>
    <row r="23" spans="1:8">
      <c r="A23" s="1">
        <v>1</v>
      </c>
      <c r="B23" s="1">
        <v>2.5999999999999999E-2</v>
      </c>
      <c r="C23" s="1">
        <v>3</v>
      </c>
      <c r="D23" s="6">
        <v>33.104228163114229</v>
      </c>
      <c r="E23" s="6">
        <f t="shared" si="0"/>
        <v>38.46153846153846</v>
      </c>
      <c r="F23" s="1">
        <v>1</v>
      </c>
      <c r="G23" s="8">
        <f t="shared" si="1"/>
        <v>0.70504234017728762</v>
      </c>
      <c r="H23" s="1">
        <f t="shared" si="3"/>
        <v>1.585026652029182</v>
      </c>
    </row>
    <row r="24" spans="1:8">
      <c r="A24" s="1">
        <v>1</v>
      </c>
      <c r="B24" s="1">
        <v>4.5999999999999999E-2</v>
      </c>
      <c r="C24" s="1">
        <v>3</v>
      </c>
      <c r="D24" s="6">
        <v>31.091193455916699</v>
      </c>
      <c r="E24" s="6">
        <f t="shared" si="0"/>
        <v>21.739130434782609</v>
      </c>
      <c r="F24" s="1">
        <v>1.37</v>
      </c>
      <c r="G24" s="8">
        <f t="shared" si="1"/>
        <v>0.66271414548113272</v>
      </c>
      <c r="H24" s="1">
        <f t="shared" si="3"/>
        <v>1.3372421683184259</v>
      </c>
    </row>
    <row r="25" spans="1:8">
      <c r="A25" s="1">
        <v>1</v>
      </c>
      <c r="B25" s="1">
        <v>0.04</v>
      </c>
      <c r="C25" s="1">
        <v>3</v>
      </c>
      <c r="D25" s="6">
        <v>23.568689800271422</v>
      </c>
      <c r="E25" s="6">
        <f t="shared" si="0"/>
        <v>25</v>
      </c>
      <c r="F25" s="1">
        <v>1.47</v>
      </c>
      <c r="G25" s="8">
        <f t="shared" si="1"/>
        <v>0.26364418882607138</v>
      </c>
      <c r="H25" s="1">
        <f t="shared" si="3"/>
        <v>1.3979400086720377</v>
      </c>
    </row>
    <row r="26" spans="1:8">
      <c r="A26" s="1">
        <v>1</v>
      </c>
      <c r="B26" s="1">
        <v>4.9000000000000002E-2</v>
      </c>
      <c r="C26" s="1">
        <v>3</v>
      </c>
      <c r="D26" s="6">
        <v>33.730935170860164</v>
      </c>
      <c r="E26" s="6">
        <f t="shared" si="0"/>
        <v>20.408163265306122</v>
      </c>
      <c r="F26" s="1">
        <v>1.36</v>
      </c>
      <c r="G26" s="8">
        <f t="shared" si="1"/>
        <v>0.7165887859762291</v>
      </c>
      <c r="H26" s="1">
        <f t="shared" si="3"/>
        <v>1.3098039199714864</v>
      </c>
    </row>
    <row r="27" spans="1:8">
      <c r="A27" s="1">
        <v>1</v>
      </c>
      <c r="B27" s="1">
        <v>3.9E-2</v>
      </c>
      <c r="C27" s="1">
        <v>3</v>
      </c>
      <c r="D27" s="6">
        <v>23.617760877370436</v>
      </c>
      <c r="E27" s="6">
        <f t="shared" si="0"/>
        <v>25.641025641025642</v>
      </c>
      <c r="F27" s="1">
        <v>1.45</v>
      </c>
      <c r="G27" s="8">
        <f t="shared" si="1"/>
        <v>0.27326148966442826</v>
      </c>
      <c r="H27" s="1">
        <f t="shared" si="3"/>
        <v>1.4089353929735009</v>
      </c>
    </row>
    <row r="28" spans="1:8">
      <c r="A28" s="1">
        <v>1</v>
      </c>
      <c r="B28" s="1">
        <v>2.5000000000000001E-2</v>
      </c>
      <c r="C28" s="1">
        <v>3</v>
      </c>
      <c r="D28" s="6">
        <v>28.830988618379099</v>
      </c>
      <c r="E28" s="6">
        <f t="shared" si="0"/>
        <v>40</v>
      </c>
      <c r="F28" s="1">
        <v>1.05</v>
      </c>
      <c r="G28" s="8">
        <f t="shared" si="1"/>
        <v>0.60193007050167147</v>
      </c>
      <c r="H28" s="1">
        <f t="shared" si="3"/>
        <v>1.6020599913279623</v>
      </c>
    </row>
    <row r="29" spans="1:8">
      <c r="A29" s="1">
        <v>1</v>
      </c>
      <c r="B29" s="1">
        <v>3.2000000000000001E-2</v>
      </c>
      <c r="C29" s="1">
        <v>4</v>
      </c>
      <c r="D29" s="6">
        <v>32.480600630999049</v>
      </c>
      <c r="E29" s="6">
        <f t="shared" si="0"/>
        <v>31.25</v>
      </c>
      <c r="F29" s="1">
        <v>1.1200000000000001</v>
      </c>
      <c r="G29" s="8">
        <f t="shared" si="1"/>
        <v>0.69284664392006134</v>
      </c>
      <c r="H29" s="1">
        <f t="shared" si="3"/>
        <v>1.494850021680094</v>
      </c>
    </row>
    <row r="30" spans="1:8">
      <c r="A30" s="1">
        <v>1</v>
      </c>
      <c r="B30" s="1">
        <v>7.2999999999999995E-2</v>
      </c>
      <c r="C30" s="1">
        <v>4</v>
      </c>
      <c r="D30" s="6">
        <v>31.055660652098926</v>
      </c>
      <c r="E30" s="6">
        <f t="shared" si="0"/>
        <v>13.698630136986303</v>
      </c>
      <c r="F30" s="1">
        <v>1.73</v>
      </c>
      <c r="G30" s="8">
        <f t="shared" si="1"/>
        <v>0.66188263944658299</v>
      </c>
      <c r="H30" s="1">
        <f t="shared" si="3"/>
        <v>1.1366771398795441</v>
      </c>
    </row>
    <row r="31" spans="1:8">
      <c r="A31" s="1">
        <v>1</v>
      </c>
      <c r="B31" s="1">
        <v>4.8000000000000001E-2</v>
      </c>
      <c r="C31" s="1">
        <v>4</v>
      </c>
      <c r="D31" s="6">
        <v>36.725856707702548</v>
      </c>
      <c r="E31" s="6">
        <f t="shared" si="0"/>
        <v>20.833333333333332</v>
      </c>
      <c r="F31" s="1">
        <v>1.29</v>
      </c>
      <c r="G31" s="8">
        <f t="shared" si="1"/>
        <v>0.76382616690178917</v>
      </c>
      <c r="H31" s="1">
        <f t="shared" si="3"/>
        <v>1.3187587626244128</v>
      </c>
    </row>
    <row r="32" spans="1:8">
      <c r="A32" s="1">
        <v>1</v>
      </c>
      <c r="B32" s="1">
        <v>2.4E-2</v>
      </c>
      <c r="C32" s="1">
        <v>4</v>
      </c>
      <c r="D32" s="6">
        <v>26.690321489775442</v>
      </c>
      <c r="E32" s="6">
        <f t="shared" si="0"/>
        <v>41.666666666666664</v>
      </c>
      <c r="F32" s="1">
        <v>1.07</v>
      </c>
      <c r="G32" s="8">
        <f t="shared" si="1"/>
        <v>0.52198508506278185</v>
      </c>
      <c r="H32" s="1">
        <f t="shared" si="3"/>
        <v>1.6197887582883939</v>
      </c>
    </row>
    <row r="33" spans="1:8">
      <c r="A33" s="1">
        <v>1</v>
      </c>
      <c r="B33" s="1">
        <v>5.0999999999999997E-2</v>
      </c>
      <c r="C33" s="1">
        <v>4</v>
      </c>
      <c r="D33" s="6">
        <v>28.735624376420098</v>
      </c>
      <c r="E33" s="6">
        <f t="shared" si="0"/>
        <v>19.607843137254903</v>
      </c>
      <c r="F33" s="1">
        <v>1.5</v>
      </c>
      <c r="G33" s="8">
        <f t="shared" si="1"/>
        <v>0.59893939414915653</v>
      </c>
      <c r="H33" s="1">
        <f t="shared" si="3"/>
        <v>1.2924298239020637</v>
      </c>
    </row>
    <row r="34" spans="1:8">
      <c r="A34" s="1">
        <v>1</v>
      </c>
      <c r="B34" s="1">
        <v>0.04</v>
      </c>
      <c r="C34" s="1">
        <v>4</v>
      </c>
      <c r="D34" s="6">
        <v>30.661926159035499</v>
      </c>
      <c r="E34" s="6">
        <f t="shared" si="0"/>
        <v>25</v>
      </c>
      <c r="F34" s="1">
        <v>1.29</v>
      </c>
      <c r="G34" s="8">
        <f t="shared" si="1"/>
        <v>0.65243955331014802</v>
      </c>
      <c r="H34" s="1">
        <f t="shared" si="3"/>
        <v>1.3979400086720377</v>
      </c>
    </row>
    <row r="35" spans="1:8">
      <c r="A35" s="1">
        <v>1</v>
      </c>
      <c r="B35" s="1">
        <v>4.2000000000000003E-2</v>
      </c>
      <c r="C35" s="1">
        <v>4</v>
      </c>
      <c r="D35" s="6">
        <v>27.283704530039206</v>
      </c>
      <c r="E35" s="6">
        <f t="shared" si="0"/>
        <v>23.809523809523807</v>
      </c>
      <c r="F35" s="1">
        <v>1.4</v>
      </c>
      <c r="G35" s="8">
        <f t="shared" si="1"/>
        <v>0.54731852466624653</v>
      </c>
      <c r="H35" s="1">
        <f t="shared" si="3"/>
        <v>1.3767507096020994</v>
      </c>
    </row>
    <row r="36" spans="1:8">
      <c r="A36" s="1">
        <v>1</v>
      </c>
      <c r="B36" s="1">
        <v>5.6000000000000001E-2</v>
      </c>
      <c r="C36" s="1">
        <v>4</v>
      </c>
      <c r="D36" s="6">
        <v>24.964607158422019</v>
      </c>
      <c r="E36" s="6">
        <f t="shared" si="0"/>
        <v>17.857142857142858</v>
      </c>
      <c r="F36" s="1">
        <v>1.69</v>
      </c>
      <c r="G36" s="8">
        <f t="shared" si="1"/>
        <v>0.4231987393374701</v>
      </c>
      <c r="H36" s="1">
        <f t="shared" si="3"/>
        <v>1.2518119729937995</v>
      </c>
    </row>
    <row r="37" spans="1:8">
      <c r="A37" s="1">
        <v>1</v>
      </c>
      <c r="B37" s="1">
        <v>4.1000000000000002E-2</v>
      </c>
      <c r="C37" s="1">
        <v>5</v>
      </c>
      <c r="D37" s="6">
        <v>23.51372520793733</v>
      </c>
      <c r="E37" s="6">
        <f t="shared" si="0"/>
        <v>24.390243902439025</v>
      </c>
      <c r="F37" s="1">
        <v>1.49</v>
      </c>
      <c r="G37" s="8">
        <f t="shared" si="1"/>
        <v>0.25193678014752807</v>
      </c>
      <c r="H37" s="1">
        <f t="shared" si="3"/>
        <v>1.3872161432802645</v>
      </c>
    </row>
    <row r="38" spans="1:8">
      <c r="A38" s="1">
        <v>1</v>
      </c>
      <c r="B38" s="1">
        <v>7.0999999999999994E-2</v>
      </c>
      <c r="C38" s="1">
        <v>5</v>
      </c>
      <c r="D38" s="6">
        <v>34.875200677518826</v>
      </c>
      <c r="E38" s="6">
        <f t="shared" si="0"/>
        <v>14.084507042253522</v>
      </c>
      <c r="F38" s="1">
        <v>1.61</v>
      </c>
      <c r="G38" s="8">
        <f t="shared" si="1"/>
        <v>0.73605489193903806</v>
      </c>
      <c r="H38" s="1">
        <f t="shared" si="3"/>
        <v>1.1487416512809248</v>
      </c>
    </row>
    <row r="39" spans="1:8">
      <c r="A39" s="1">
        <v>1</v>
      </c>
      <c r="B39" s="1">
        <v>4.5999999999999999E-2</v>
      </c>
      <c r="C39" s="1">
        <v>5</v>
      </c>
      <c r="D39" s="6">
        <v>29.5693204109117</v>
      </c>
      <c r="E39" s="6">
        <f t="shared" si="0"/>
        <v>21.739130434782609</v>
      </c>
      <c r="F39" s="1">
        <v>1.41</v>
      </c>
      <c r="G39" s="8">
        <f t="shared" si="1"/>
        <v>0.62376541253330031</v>
      </c>
      <c r="H39" s="1">
        <f t="shared" si="3"/>
        <v>1.3372421683184259</v>
      </c>
    </row>
    <row r="40" spans="1:8">
      <c r="A40" s="1">
        <v>1</v>
      </c>
      <c r="B40" s="1">
        <v>5.5E-2</v>
      </c>
      <c r="C40" s="1">
        <v>5</v>
      </c>
      <c r="D40" s="6">
        <v>26.287378518364701</v>
      </c>
      <c r="E40" s="6">
        <f t="shared" si="0"/>
        <v>18.181818181818183</v>
      </c>
      <c r="F40" s="1">
        <v>1.63</v>
      </c>
      <c r="G40" s="8">
        <f t="shared" si="1"/>
        <v>0.50285187842118384</v>
      </c>
      <c r="H40" s="1">
        <f t="shared" si="3"/>
        <v>1.2596373105057561</v>
      </c>
    </row>
    <row r="41" spans="1:8">
      <c r="A41" s="1">
        <v>1</v>
      </c>
      <c r="B41" s="1">
        <v>3.5000000000000003E-2</v>
      </c>
      <c r="C41" s="1">
        <v>5</v>
      </c>
      <c r="D41" s="6">
        <v>28.311712716030002</v>
      </c>
      <c r="E41" s="6">
        <f t="shared" si="0"/>
        <v>28.571428571428569</v>
      </c>
      <c r="F41" s="1">
        <v>1.25</v>
      </c>
      <c r="G41" s="8">
        <f t="shared" si="1"/>
        <v>0.58511376188649145</v>
      </c>
      <c r="H41" s="1">
        <f t="shared" si="3"/>
        <v>1.4559319556497243</v>
      </c>
    </row>
    <row r="42" spans="1:8">
      <c r="A42" s="1">
        <v>1</v>
      </c>
      <c r="B42" s="1">
        <v>5.0999999999999997E-2</v>
      </c>
      <c r="C42" s="1">
        <v>5</v>
      </c>
      <c r="D42" s="6">
        <v>27.564819560710301</v>
      </c>
      <c r="E42" s="6">
        <f t="shared" si="0"/>
        <v>19.607843137254903</v>
      </c>
      <c r="F42" s="1">
        <v>1.53</v>
      </c>
      <c r="G42" s="8">
        <f t="shared" si="1"/>
        <v>0.55833753270819841</v>
      </c>
      <c r="H42" s="1">
        <f t="shared" si="3"/>
        <v>1.2924298239020637</v>
      </c>
    </row>
    <row r="43" spans="1:8">
      <c r="A43" s="1">
        <v>1</v>
      </c>
      <c r="B43" s="1">
        <v>7.0000000000000007E-2</v>
      </c>
      <c r="C43" s="1">
        <v>5</v>
      </c>
      <c r="D43" s="6">
        <v>34.830123299361901</v>
      </c>
      <c r="E43" s="6">
        <f t="shared" si="0"/>
        <v>14.285714285714285</v>
      </c>
      <c r="F43" s="1">
        <v>1.6</v>
      </c>
      <c r="G43" s="8">
        <f t="shared" si="1"/>
        <v>0.73532421363105616</v>
      </c>
      <c r="H43" s="1">
        <f t="shared" si="3"/>
        <v>1.1549019599857431</v>
      </c>
    </row>
    <row r="44" spans="1:8">
      <c r="A44" s="1">
        <v>1</v>
      </c>
      <c r="B44" s="1">
        <v>6.2E-2</v>
      </c>
      <c r="C44" s="1">
        <v>5</v>
      </c>
      <c r="D44" s="6">
        <v>40.275944782438827</v>
      </c>
      <c r="E44" s="6">
        <f t="shared" si="0"/>
        <v>16.129032258064516</v>
      </c>
      <c r="F44" s="1">
        <v>1.4</v>
      </c>
      <c r="G44" s="8">
        <f t="shared" si="1"/>
        <v>0.80734418081390547</v>
      </c>
      <c r="H44" s="1">
        <f t="shared" si="3"/>
        <v>1.2076083105017461</v>
      </c>
    </row>
    <row r="45" spans="1:8">
      <c r="A45" s="1">
        <v>1</v>
      </c>
      <c r="B45" s="1">
        <v>6.2E-2</v>
      </c>
      <c r="C45" s="1">
        <v>5</v>
      </c>
      <c r="D45" s="6">
        <v>38.603771222837352</v>
      </c>
      <c r="E45" s="6">
        <f t="shared" si="0"/>
        <v>16.129032258064516</v>
      </c>
      <c r="F45" s="1">
        <v>1.43</v>
      </c>
      <c r="G45" s="8">
        <f t="shared" si="1"/>
        <v>0.78821805384827615</v>
      </c>
      <c r="H45" s="1">
        <f t="shared" si="3"/>
        <v>1.2076083105017461</v>
      </c>
    </row>
    <row r="46" spans="1:8">
      <c r="A46" s="1">
        <v>1</v>
      </c>
      <c r="B46" s="1">
        <v>4.4999999999999998E-2</v>
      </c>
      <c r="C46" s="1">
        <v>6</v>
      </c>
      <c r="D46" s="6">
        <v>27.251262550812044</v>
      </c>
      <c r="E46" s="6">
        <f t="shared" si="0"/>
        <v>22.222222222222221</v>
      </c>
      <c r="F46" s="1">
        <v>1.45</v>
      </c>
      <c r="G46" s="8">
        <f t="shared" si="1"/>
        <v>0.54600926447722409</v>
      </c>
      <c r="H46" s="1">
        <f t="shared" si="3"/>
        <v>1.3467874862246563</v>
      </c>
    </row>
    <row r="47" spans="1:8">
      <c r="A47" s="1">
        <v>1</v>
      </c>
      <c r="B47" s="1">
        <v>8.7999999999999995E-2</v>
      </c>
      <c r="C47" s="1">
        <v>6</v>
      </c>
      <c r="D47" s="6">
        <v>36.225600839741602</v>
      </c>
      <c r="E47" s="6">
        <f t="shared" si="0"/>
        <v>11.363636363636365</v>
      </c>
      <c r="F47" s="1">
        <v>1.76</v>
      </c>
      <c r="G47" s="8">
        <f t="shared" si="1"/>
        <v>0.75672184041585477</v>
      </c>
      <c r="H47" s="1">
        <f t="shared" si="3"/>
        <v>1.0555173278498313</v>
      </c>
    </row>
    <row r="48" spans="1:8">
      <c r="A48" s="1">
        <v>1</v>
      </c>
      <c r="B48" s="1">
        <v>0.105</v>
      </c>
      <c r="C48" s="1">
        <v>6</v>
      </c>
      <c r="D48" s="6">
        <v>34.1900189958059</v>
      </c>
      <c r="E48" s="6">
        <f t="shared" si="0"/>
        <v>9.5238095238095237</v>
      </c>
      <c r="F48" s="1">
        <v>1.98</v>
      </c>
      <c r="G48" s="8">
        <f t="shared" si="1"/>
        <v>0.72463565344860448</v>
      </c>
      <c r="H48" s="1">
        <f t="shared" si="3"/>
        <v>0.97881070093006195</v>
      </c>
    </row>
    <row r="49" spans="1:8">
      <c r="A49" s="1">
        <v>1</v>
      </c>
      <c r="B49" s="1">
        <v>0.08</v>
      </c>
      <c r="C49" s="1">
        <v>6</v>
      </c>
      <c r="D49" s="6">
        <v>34.03360071462896</v>
      </c>
      <c r="E49" s="6">
        <f t="shared" si="0"/>
        <v>12.5</v>
      </c>
      <c r="F49" s="1">
        <v>1.73</v>
      </c>
      <c r="G49" s="8">
        <f t="shared" si="1"/>
        <v>0.72193112937709059</v>
      </c>
      <c r="H49" s="1">
        <f t="shared" si="3"/>
        <v>1.0969100130080565</v>
      </c>
    </row>
    <row r="50" spans="1:8">
      <c r="A50" s="1">
        <v>1</v>
      </c>
      <c r="B50" s="1">
        <v>4.8000000000000001E-2</v>
      </c>
      <c r="C50" s="1">
        <v>6</v>
      </c>
      <c r="D50" s="6">
        <v>26.107692830658213</v>
      </c>
      <c r="E50" s="6">
        <f t="shared" si="0"/>
        <v>20.833333333333332</v>
      </c>
      <c r="F50" s="1">
        <v>1.53</v>
      </c>
      <c r="G50" s="8">
        <f t="shared" si="1"/>
        <v>0.49371460019533653</v>
      </c>
      <c r="H50" s="1">
        <f t="shared" si="3"/>
        <v>1.3187587626244128</v>
      </c>
    </row>
    <row r="51" spans="1:8">
      <c r="A51" s="1">
        <v>1</v>
      </c>
      <c r="B51" s="1">
        <v>0.08</v>
      </c>
      <c r="C51" s="1">
        <v>6</v>
      </c>
      <c r="D51" s="6">
        <v>32.413834188728401</v>
      </c>
      <c r="E51" s="6">
        <f t="shared" si="0"/>
        <v>12.5</v>
      </c>
      <c r="F51" s="1">
        <v>1.77</v>
      </c>
      <c r="G51" s="8">
        <f t="shared" si="1"/>
        <v>0.69149602158952594</v>
      </c>
      <c r="H51" s="1">
        <f t="shared" si="3"/>
        <v>1.0969100130080565</v>
      </c>
    </row>
    <row r="52" spans="1:8">
      <c r="A52" s="1">
        <v>1</v>
      </c>
      <c r="B52" s="1">
        <v>5.7000000000000002E-2</v>
      </c>
      <c r="C52" s="1">
        <v>6</v>
      </c>
      <c r="D52" s="6">
        <v>23.971017984510596</v>
      </c>
      <c r="E52" s="6">
        <f t="shared" si="0"/>
        <v>17.543859649122805</v>
      </c>
      <c r="F52" s="1">
        <v>1.74</v>
      </c>
      <c r="G52" s="8">
        <f t="shared" si="1"/>
        <v>0.32786984748675707</v>
      </c>
      <c r="H52" s="1">
        <f t="shared" si="3"/>
        <v>1.2441251443275085</v>
      </c>
    </row>
    <row r="53" spans="1:8">
      <c r="A53" s="1">
        <v>1</v>
      </c>
      <c r="B53" s="1">
        <v>5.3999999999999999E-2</v>
      </c>
      <c r="C53" s="1">
        <v>6</v>
      </c>
      <c r="D53" s="6">
        <v>35.585598786656384</v>
      </c>
      <c r="E53" s="6">
        <f t="shared" si="0"/>
        <v>18.518518518518519</v>
      </c>
      <c r="F53" s="1">
        <v>1.39</v>
      </c>
      <c r="G53" s="8">
        <f t="shared" si="1"/>
        <v>0.7472118326368864</v>
      </c>
      <c r="H53" s="1">
        <f t="shared" si="3"/>
        <v>1.2676062401770316</v>
      </c>
    </row>
    <row r="54" spans="1:8">
      <c r="A54" s="1">
        <v>1</v>
      </c>
      <c r="B54" s="1">
        <v>2.1000000000000001E-2</v>
      </c>
      <c r="C54" s="1">
        <v>7</v>
      </c>
      <c r="D54" s="6">
        <v>18.881456422172459</v>
      </c>
      <c r="E54" s="6">
        <f t="shared" si="0"/>
        <v>47.619047619047613</v>
      </c>
      <c r="F54" s="1">
        <v>1.19</v>
      </c>
      <c r="G54" s="8">
        <f t="shared" si="1"/>
        <v>-0.58675853593798444</v>
      </c>
      <c r="H54" s="1">
        <f t="shared" si="3"/>
        <v>1.6777807052660807</v>
      </c>
    </row>
    <row r="55" spans="1:8">
      <c r="A55" s="1">
        <v>1</v>
      </c>
      <c r="B55" s="1">
        <v>2.4E-2</v>
      </c>
      <c r="C55" s="1">
        <v>7</v>
      </c>
      <c r="D55" s="6">
        <v>25.254338077391655</v>
      </c>
      <c r="E55" s="6">
        <f t="shared" si="0"/>
        <v>41.666666666666664</v>
      </c>
      <c r="F55" s="1">
        <v>1.1000000000000001</v>
      </c>
      <c r="G55" s="8">
        <f t="shared" si="1"/>
        <v>0.44360340406711063</v>
      </c>
      <c r="H55" s="1">
        <f t="shared" si="3"/>
        <v>1.6197887582883939</v>
      </c>
    </row>
    <row r="56" spans="1:8">
      <c r="A56" s="1">
        <v>1</v>
      </c>
      <c r="B56" s="1">
        <v>3.5000000000000003E-2</v>
      </c>
      <c r="C56" s="1">
        <v>7</v>
      </c>
      <c r="D56" s="6">
        <v>20.072692250678209</v>
      </c>
      <c r="E56" s="6">
        <f t="shared" si="0"/>
        <v>28.571428571428569</v>
      </c>
      <c r="F56" s="1">
        <v>1.49</v>
      </c>
      <c r="G56" s="8">
        <f t="shared" si="1"/>
        <v>-0.52140801891896349</v>
      </c>
      <c r="H56" s="1">
        <f t="shared" si="3"/>
        <v>1.4559319556497243</v>
      </c>
    </row>
    <row r="57" spans="1:8">
      <c r="A57" s="1">
        <v>1</v>
      </c>
      <c r="B57" s="1">
        <v>2.7E-2</v>
      </c>
      <c r="C57" s="1">
        <v>7</v>
      </c>
      <c r="D57" s="6">
        <v>28.934826788864058</v>
      </c>
      <c r="E57" s="6">
        <f t="shared" si="0"/>
        <v>37.037037037037038</v>
      </c>
      <c r="F57" s="1">
        <v>1.0900000000000001</v>
      </c>
      <c r="G57" s="8">
        <f t="shared" si="1"/>
        <v>0.60513953218479033</v>
      </c>
      <c r="H57" s="1">
        <f t="shared" si="3"/>
        <v>1.5686362358410126</v>
      </c>
    </row>
    <row r="58" spans="1:8">
      <c r="A58" s="1">
        <v>1</v>
      </c>
      <c r="B58" s="1">
        <v>1.9E-2</v>
      </c>
      <c r="C58" s="1">
        <v>7</v>
      </c>
      <c r="D58" s="6">
        <v>10.896604364653886</v>
      </c>
      <c r="E58" s="6">
        <f t="shared" si="0"/>
        <v>52.631578947368425</v>
      </c>
      <c r="F58" s="1">
        <v>1.49</v>
      </c>
      <c r="G58" s="8">
        <f t="shared" si="1"/>
        <v>-0.88105844955291701</v>
      </c>
      <c r="H58" s="1">
        <f t="shared" si="3"/>
        <v>1.7212463990471711</v>
      </c>
    </row>
    <row r="59" spans="1:8">
      <c r="A59" s="1">
        <v>1</v>
      </c>
      <c r="B59" s="1">
        <v>6.6000000000000003E-2</v>
      </c>
      <c r="C59" s="1">
        <v>7</v>
      </c>
      <c r="D59" s="6">
        <v>21.874690220876914</v>
      </c>
      <c r="E59" s="6">
        <f t="shared" si="0"/>
        <v>15.15151515151515</v>
      </c>
      <c r="F59" s="1">
        <v>1.96</v>
      </c>
      <c r="G59" s="8">
        <f t="shared" si="1"/>
        <v>-0.38311544260507491</v>
      </c>
      <c r="H59" s="1">
        <f t="shared" si="3"/>
        <v>1.1804560644581312</v>
      </c>
    </row>
    <row r="60" spans="1:8">
      <c r="A60" s="1">
        <v>1</v>
      </c>
      <c r="B60" s="1">
        <v>4.8000000000000001E-2</v>
      </c>
      <c r="C60" s="1">
        <v>7</v>
      </c>
      <c r="D60" s="6">
        <v>15.589097578636826</v>
      </c>
      <c r="E60" s="6">
        <f t="shared" si="0"/>
        <v>20.833333333333332</v>
      </c>
      <c r="F60" s="1">
        <v>1.98</v>
      </c>
      <c r="G60" s="8">
        <f t="shared" si="1"/>
        <v>-0.72736993112540849</v>
      </c>
      <c r="H60" s="1">
        <f t="shared" si="3"/>
        <v>1.3187587626244128</v>
      </c>
    </row>
    <row r="61" spans="1:8">
      <c r="A61" s="1">
        <v>1</v>
      </c>
      <c r="B61" s="1">
        <v>4.3999999999999997E-2</v>
      </c>
      <c r="C61" s="1">
        <v>7</v>
      </c>
      <c r="D61" s="6">
        <v>22.728118774939009</v>
      </c>
      <c r="E61" s="6">
        <f t="shared" si="0"/>
        <v>22.72727272727273</v>
      </c>
      <c r="F61" s="1">
        <v>1.57</v>
      </c>
      <c r="G61" s="8">
        <f t="shared" si="1"/>
        <v>-0.26201983413047569</v>
      </c>
      <c r="H61" s="1">
        <f t="shared" si="3"/>
        <v>1.3565473235138126</v>
      </c>
    </row>
    <row r="62" spans="1:8">
      <c r="A62" s="1">
        <v>1</v>
      </c>
      <c r="B62" s="1">
        <v>3.6999999999999998E-2</v>
      </c>
      <c r="C62" s="1">
        <v>7</v>
      </c>
      <c r="D62" s="6">
        <v>15.382812458841151</v>
      </c>
      <c r="E62" s="6">
        <f t="shared" si="0"/>
        <v>27.027027027027028</v>
      </c>
      <c r="F62" s="1">
        <v>1.75</v>
      </c>
      <c r="G62" s="8">
        <f t="shared" si="1"/>
        <v>-0.73501399023123437</v>
      </c>
      <c r="H62" s="1">
        <f t="shared" si="3"/>
        <v>1.431798275933005</v>
      </c>
    </row>
    <row r="63" spans="1:8">
      <c r="A63" s="1">
        <v>2</v>
      </c>
      <c r="B63" s="1">
        <v>0.16800000000000001</v>
      </c>
      <c r="C63" s="1">
        <v>1</v>
      </c>
      <c r="D63" s="6">
        <v>30.92487147645728</v>
      </c>
      <c r="E63" s="6">
        <f t="shared" si="0"/>
        <v>5.9523809523809517</v>
      </c>
      <c r="F63" s="1">
        <v>2.63</v>
      </c>
      <c r="G63" s="8">
        <f t="shared" si="1"/>
        <v>0.65879306921399217</v>
      </c>
      <c r="H63" s="1">
        <f t="shared" ref="H63:H100" si="4">LOG10(E63)</f>
        <v>0.77469071827413705</v>
      </c>
    </row>
    <row r="64" spans="1:8">
      <c r="A64" s="1">
        <v>2</v>
      </c>
      <c r="B64" s="1">
        <v>0.104</v>
      </c>
      <c r="C64" s="1">
        <v>1</v>
      </c>
      <c r="D64" s="6">
        <v>30.903151217637969</v>
      </c>
      <c r="E64" s="6">
        <f t="shared" si="0"/>
        <v>9.615384615384615</v>
      </c>
      <c r="F64" s="1">
        <v>2.0699999999999998</v>
      </c>
      <c r="G64" s="8">
        <f t="shared" si="1"/>
        <v>0.65827551332363576</v>
      </c>
      <c r="H64" s="1">
        <f t="shared" si="4"/>
        <v>0.98296666070121963</v>
      </c>
    </row>
    <row r="65" spans="1:8">
      <c r="A65" s="1">
        <v>2</v>
      </c>
      <c r="B65" s="1">
        <v>0.06</v>
      </c>
      <c r="C65" s="1">
        <v>1</v>
      </c>
      <c r="D65" s="6">
        <v>9.7441801892997173</v>
      </c>
      <c r="E65" s="6">
        <f t="shared" si="0"/>
        <v>16.666666666666668</v>
      </c>
      <c r="F65" s="1">
        <v>2.8</v>
      </c>
      <c r="G65" s="8">
        <f t="shared" si="1"/>
        <v>-0.91299858543781387</v>
      </c>
      <c r="H65" s="1">
        <f t="shared" si="4"/>
        <v>1.2218487496163564</v>
      </c>
    </row>
    <row r="66" spans="1:8">
      <c r="A66" s="1">
        <v>2</v>
      </c>
      <c r="B66" s="1">
        <v>0.109</v>
      </c>
      <c r="C66" s="1">
        <v>1</v>
      </c>
      <c r="D66" s="6">
        <v>24.917967246504734</v>
      </c>
      <c r="E66" s="6">
        <f t="shared" ref="E66:E129" si="5">1/B66</f>
        <v>9.1743119266055047</v>
      </c>
      <c r="F66" s="1">
        <v>2.36</v>
      </c>
      <c r="G66" s="8">
        <f t="shared" si="1"/>
        <v>0.41969924928458302</v>
      </c>
      <c r="H66" s="1">
        <f t="shared" si="4"/>
        <v>0.96257350205937642</v>
      </c>
    </row>
    <row r="67" spans="1:8">
      <c r="A67" s="1">
        <v>2</v>
      </c>
      <c r="B67" s="1">
        <v>0.126</v>
      </c>
      <c r="C67" s="1">
        <v>1</v>
      </c>
      <c r="D67" s="6">
        <v>23.731979679974927</v>
      </c>
      <c r="E67" s="6">
        <f t="shared" si="5"/>
        <v>7.9365079365079367</v>
      </c>
      <c r="F67" s="1">
        <v>2.6</v>
      </c>
      <c r="G67" s="8">
        <f t="shared" ref="G67:G130" si="6">SIN(LN(1/D67))^(1/3)</f>
        <v>0.29328861313886051</v>
      </c>
      <c r="H67" s="1">
        <f t="shared" si="4"/>
        <v>0.89962945488243706</v>
      </c>
    </row>
    <row r="68" spans="1:8">
      <c r="A68" s="1">
        <v>2</v>
      </c>
      <c r="B68" s="1">
        <v>0.112</v>
      </c>
      <c r="C68" s="1">
        <v>1</v>
      </c>
      <c r="D68" s="6">
        <v>25.388173015424563</v>
      </c>
      <c r="E68" s="6">
        <f t="shared" si="5"/>
        <v>8.9285714285714288</v>
      </c>
      <c r="F68" s="1">
        <v>2.37</v>
      </c>
      <c r="G68" s="8">
        <f t="shared" si="6"/>
        <v>0.45234677384719441</v>
      </c>
      <c r="H68" s="1">
        <f t="shared" si="4"/>
        <v>0.9507819773298184</v>
      </c>
    </row>
    <row r="69" spans="1:8">
      <c r="A69" s="1">
        <v>2</v>
      </c>
      <c r="B69" s="1">
        <v>0.106</v>
      </c>
      <c r="C69" s="1">
        <v>1</v>
      </c>
      <c r="D69" s="6">
        <v>26.897997397546085</v>
      </c>
      <c r="E69" s="6">
        <f t="shared" si="5"/>
        <v>9.433962264150944</v>
      </c>
      <c r="F69" s="1">
        <v>2.2400000000000002</v>
      </c>
      <c r="G69" s="8">
        <f t="shared" si="6"/>
        <v>0.53120190578555559</v>
      </c>
      <c r="H69" s="1">
        <f t="shared" si="4"/>
        <v>0.97469413473522981</v>
      </c>
    </row>
    <row r="70" spans="1:8">
      <c r="A70" s="1">
        <v>2</v>
      </c>
      <c r="B70" s="1">
        <v>0.126</v>
      </c>
      <c r="C70" s="1">
        <v>1</v>
      </c>
      <c r="D70" s="6">
        <v>32.551777988115916</v>
      </c>
      <c r="E70" s="6">
        <f t="shared" si="5"/>
        <v>7.9365079365079367</v>
      </c>
      <c r="F70" s="1">
        <v>2.2200000000000002</v>
      </c>
      <c r="G70" s="8">
        <f t="shared" si="6"/>
        <v>0.69427661485334369</v>
      </c>
      <c r="H70" s="1">
        <f t="shared" si="4"/>
        <v>0.89962945488243706</v>
      </c>
    </row>
    <row r="71" spans="1:8">
      <c r="A71" s="1">
        <v>2</v>
      </c>
      <c r="B71" s="1">
        <v>7.0000000000000007E-2</v>
      </c>
      <c r="C71" s="1">
        <v>1</v>
      </c>
      <c r="D71" s="6">
        <v>18.927301096107666</v>
      </c>
      <c r="E71" s="6">
        <f t="shared" si="5"/>
        <v>14.285714285714285</v>
      </c>
      <c r="F71" s="1">
        <v>2.17</v>
      </c>
      <c r="G71" s="8">
        <f t="shared" si="6"/>
        <v>-0.5844493569345609</v>
      </c>
      <c r="H71" s="1">
        <f t="shared" si="4"/>
        <v>1.1549019599857431</v>
      </c>
    </row>
    <row r="72" spans="1:8">
      <c r="A72" s="1">
        <v>2</v>
      </c>
      <c r="B72" s="1">
        <v>9.8000000000000004E-2</v>
      </c>
      <c r="C72" s="1">
        <v>1</v>
      </c>
      <c r="D72" s="6">
        <v>20.787584403839386</v>
      </c>
      <c r="E72" s="6">
        <f t="shared" si="5"/>
        <v>10.204081632653061</v>
      </c>
      <c r="F72" s="1">
        <v>2.4500000000000002</v>
      </c>
      <c r="G72" s="8">
        <f t="shared" si="6"/>
        <v>-0.47479227823130649</v>
      </c>
      <c r="H72" s="1">
        <f t="shared" si="4"/>
        <v>1.0087739243075051</v>
      </c>
    </row>
    <row r="73" spans="1:8">
      <c r="A73" s="1">
        <v>2</v>
      </c>
      <c r="B73" s="1">
        <v>8.4000000000000005E-2</v>
      </c>
      <c r="C73" s="1">
        <v>1</v>
      </c>
      <c r="D73" s="6">
        <v>23.137289725852607</v>
      </c>
      <c r="E73" s="6">
        <f t="shared" si="5"/>
        <v>11.904761904761903</v>
      </c>
      <c r="F73" s="1">
        <v>2.15</v>
      </c>
      <c r="G73" s="8">
        <f t="shared" si="6"/>
        <v>-5.2783949557078769E-2</v>
      </c>
      <c r="H73" s="1">
        <f t="shared" si="4"/>
        <v>1.0757207139381182</v>
      </c>
    </row>
    <row r="74" spans="1:8">
      <c r="A74" s="1">
        <v>2</v>
      </c>
      <c r="B74" s="1">
        <v>0.112</v>
      </c>
      <c r="C74" s="1">
        <v>1</v>
      </c>
      <c r="D74" s="6">
        <v>16.05815380054257</v>
      </c>
      <c r="E74" s="6">
        <f t="shared" si="5"/>
        <v>8.9285714285714288</v>
      </c>
      <c r="F74" s="1">
        <v>2.98</v>
      </c>
      <c r="G74" s="8">
        <f t="shared" si="6"/>
        <v>-0.70959602351056528</v>
      </c>
      <c r="H74" s="1">
        <f t="shared" si="4"/>
        <v>0.9507819773298184</v>
      </c>
    </row>
    <row r="75" spans="1:8">
      <c r="A75" s="1">
        <v>2</v>
      </c>
      <c r="B75" s="1">
        <v>7.0999999999999994E-2</v>
      </c>
      <c r="C75" s="1">
        <v>1</v>
      </c>
      <c r="D75" s="6">
        <v>16.5096076550874</v>
      </c>
      <c r="E75" s="6">
        <f t="shared" si="5"/>
        <v>14.084507042253522</v>
      </c>
      <c r="F75" s="1">
        <v>2.34</v>
      </c>
      <c r="G75" s="8">
        <f t="shared" si="6"/>
        <v>-0.69192826924822681</v>
      </c>
      <c r="H75" s="1">
        <f t="shared" si="4"/>
        <v>1.1487416512809248</v>
      </c>
    </row>
    <row r="76" spans="1:8">
      <c r="A76" s="1">
        <v>2</v>
      </c>
      <c r="B76" s="1">
        <v>0.11600000000000001</v>
      </c>
      <c r="C76" s="1">
        <v>1</v>
      </c>
      <c r="D76" s="6">
        <v>28.662653494008985</v>
      </c>
      <c r="E76" s="6">
        <f t="shared" si="5"/>
        <v>8.6206896551724128</v>
      </c>
      <c r="F76" s="1">
        <v>2.27</v>
      </c>
      <c r="G76" s="8">
        <f t="shared" si="6"/>
        <v>0.5966223563618841</v>
      </c>
      <c r="H76" s="1">
        <f t="shared" si="4"/>
        <v>0.93554201077308152</v>
      </c>
    </row>
    <row r="77" spans="1:8">
      <c r="A77" s="1">
        <v>2</v>
      </c>
      <c r="B77" s="1">
        <v>8.4000000000000005E-2</v>
      </c>
      <c r="C77" s="1">
        <v>1</v>
      </c>
      <c r="D77" s="6">
        <v>16.708919332867829</v>
      </c>
      <c r="E77" s="6">
        <f t="shared" si="5"/>
        <v>11.904761904761903</v>
      </c>
      <c r="F77" s="1">
        <v>2.5299999999999998</v>
      </c>
      <c r="G77" s="8">
        <f t="shared" si="6"/>
        <v>-0.68393670763189951</v>
      </c>
      <c r="H77" s="1">
        <f t="shared" si="4"/>
        <v>1.0757207139381182</v>
      </c>
    </row>
    <row r="78" spans="1:8">
      <c r="A78" s="1">
        <v>2</v>
      </c>
      <c r="B78" s="1">
        <v>0.11600000000000001</v>
      </c>
      <c r="C78" s="1">
        <v>1</v>
      </c>
      <c r="D78" s="6">
        <v>25.429277593236836</v>
      </c>
      <c r="E78" s="6">
        <f t="shared" si="5"/>
        <v>8.6206896551724128</v>
      </c>
      <c r="F78" s="1">
        <v>2.41</v>
      </c>
      <c r="G78" s="8">
        <f t="shared" si="6"/>
        <v>0.45495556746962706</v>
      </c>
      <c r="H78" s="1">
        <f t="shared" si="4"/>
        <v>0.93554201077308152</v>
      </c>
    </row>
    <row r="79" spans="1:8">
      <c r="A79" s="1">
        <v>2</v>
      </c>
      <c r="B79" s="1">
        <v>4.2000000000000003E-2</v>
      </c>
      <c r="C79" s="1">
        <v>1</v>
      </c>
      <c r="D79" s="6">
        <v>13.369015219719209</v>
      </c>
      <c r="E79" s="6">
        <f t="shared" si="5"/>
        <v>23.809523809523807</v>
      </c>
      <c r="F79" s="1">
        <v>2</v>
      </c>
      <c r="G79" s="8">
        <f t="shared" si="6"/>
        <v>-0.8049373495424339</v>
      </c>
      <c r="H79" s="1">
        <f t="shared" si="4"/>
        <v>1.3767507096020994</v>
      </c>
    </row>
    <row r="80" spans="1:8">
      <c r="A80" s="1">
        <v>2</v>
      </c>
      <c r="B80" s="1">
        <v>5.6000000000000001E-2</v>
      </c>
      <c r="C80" s="1">
        <v>1</v>
      </c>
      <c r="D80" s="6">
        <v>15.282367649427535</v>
      </c>
      <c r="E80" s="6">
        <f t="shared" si="5"/>
        <v>17.857142857142858</v>
      </c>
      <c r="F80" s="1">
        <v>2.16</v>
      </c>
      <c r="G80" s="8">
        <f t="shared" si="6"/>
        <v>-0.73869990095541926</v>
      </c>
      <c r="H80" s="1">
        <f t="shared" si="4"/>
        <v>1.2518119729937995</v>
      </c>
    </row>
    <row r="81" spans="1:8">
      <c r="A81" s="1">
        <v>2</v>
      </c>
      <c r="B81" s="1">
        <v>9.8000000000000004E-2</v>
      </c>
      <c r="C81" s="1">
        <v>1</v>
      </c>
      <c r="D81" s="6">
        <v>23.383646367955237</v>
      </c>
      <c r="E81" s="6">
        <f t="shared" si="5"/>
        <v>10.204081632653061</v>
      </c>
      <c r="F81" s="1">
        <v>2.31</v>
      </c>
      <c r="G81" s="8">
        <f t="shared" si="6"/>
        <v>0.21858640065672147</v>
      </c>
      <c r="H81" s="1">
        <f t="shared" si="4"/>
        <v>1.0087739243075051</v>
      </c>
    </row>
    <row r="82" spans="1:8">
      <c r="A82" s="1">
        <v>2</v>
      </c>
      <c r="B82" s="1">
        <v>6.8000000000000005E-2</v>
      </c>
      <c r="C82" s="1">
        <v>2</v>
      </c>
      <c r="D82" s="6">
        <v>21.645072260497766</v>
      </c>
      <c r="E82" s="6">
        <f t="shared" si="5"/>
        <v>14.705882352941176</v>
      </c>
      <c r="F82" s="1">
        <v>2</v>
      </c>
      <c r="G82" s="8">
        <f t="shared" si="6"/>
        <v>-0.40567966483230933</v>
      </c>
      <c r="H82" s="1">
        <f t="shared" si="4"/>
        <v>1.1674910872937636</v>
      </c>
    </row>
    <row r="83" spans="1:8">
      <c r="A83" s="1">
        <v>2</v>
      </c>
      <c r="B83" s="1">
        <v>9.1999999999999998E-2</v>
      </c>
      <c r="C83" s="1">
        <v>2</v>
      </c>
      <c r="D83" s="6">
        <v>20.854570691241605</v>
      </c>
      <c r="E83" s="6">
        <f t="shared" si="5"/>
        <v>10.869565217391305</v>
      </c>
      <c r="F83" s="1">
        <v>2.37</v>
      </c>
      <c r="G83" s="8">
        <f t="shared" si="6"/>
        <v>-0.47001362590557627</v>
      </c>
      <c r="H83" s="1">
        <f t="shared" si="4"/>
        <v>1.0362121726544447</v>
      </c>
    </row>
    <row r="84" spans="1:8">
      <c r="A84" s="1">
        <v>2</v>
      </c>
      <c r="B84" s="1">
        <v>0.13600000000000001</v>
      </c>
      <c r="C84" s="1">
        <v>2</v>
      </c>
      <c r="D84" s="6">
        <v>25.034419766655894</v>
      </c>
      <c r="E84" s="6">
        <f t="shared" si="5"/>
        <v>7.3529411764705879</v>
      </c>
      <c r="F84" s="1">
        <v>2.63</v>
      </c>
      <c r="G84" s="8">
        <f t="shared" si="6"/>
        <v>0.42831852147985416</v>
      </c>
      <c r="H84" s="1">
        <f t="shared" si="4"/>
        <v>0.86646109162978246</v>
      </c>
    </row>
    <row r="85" spans="1:8">
      <c r="A85" s="1">
        <v>2</v>
      </c>
      <c r="B85" s="1">
        <v>6.4000000000000001E-2</v>
      </c>
      <c r="C85" s="1">
        <v>2</v>
      </c>
      <c r="D85" s="6">
        <v>20.371832715762604</v>
      </c>
      <c r="E85" s="6">
        <f t="shared" si="5"/>
        <v>15.625</v>
      </c>
      <c r="F85" s="1">
        <v>2</v>
      </c>
      <c r="G85" s="8">
        <f t="shared" si="6"/>
        <v>-0.50277758500426017</v>
      </c>
      <c r="H85" s="1">
        <f t="shared" si="4"/>
        <v>1.1938200260161129</v>
      </c>
    </row>
    <row r="86" spans="1:8">
      <c r="A86" s="1">
        <v>2</v>
      </c>
      <c r="B86" s="1">
        <v>0.10100000000000001</v>
      </c>
      <c r="C86" s="1">
        <v>2</v>
      </c>
      <c r="D86" s="6">
        <v>21.250114683431068</v>
      </c>
      <c r="E86" s="6">
        <f t="shared" si="5"/>
        <v>9.9009900990099009</v>
      </c>
      <c r="F86" s="1">
        <v>2.46</v>
      </c>
      <c r="G86" s="8">
        <f t="shared" si="6"/>
        <v>-0.43990219974196165</v>
      </c>
      <c r="H86" s="1">
        <f t="shared" si="4"/>
        <v>0.99567862621735748</v>
      </c>
    </row>
    <row r="87" spans="1:8">
      <c r="A87" s="1">
        <v>2</v>
      </c>
      <c r="B87" s="1">
        <v>0.12</v>
      </c>
      <c r="C87" s="1">
        <v>2</v>
      </c>
      <c r="D87" s="6">
        <v>21.922168469958031</v>
      </c>
      <c r="E87" s="6">
        <f t="shared" si="5"/>
        <v>8.3333333333333339</v>
      </c>
      <c r="F87" s="1">
        <v>2.64</v>
      </c>
      <c r="G87" s="8">
        <f t="shared" si="6"/>
        <v>-0.37813465343491365</v>
      </c>
      <c r="H87" s="1">
        <f t="shared" si="4"/>
        <v>0.92081875395237522</v>
      </c>
    </row>
    <row r="88" spans="1:8">
      <c r="A88" s="1">
        <v>2</v>
      </c>
      <c r="B88" s="1">
        <v>0.20399999999999999</v>
      </c>
      <c r="C88" s="1">
        <v>2</v>
      </c>
      <c r="D88" s="6">
        <v>37.83883036040632</v>
      </c>
      <c r="E88" s="6">
        <f t="shared" si="5"/>
        <v>4.9019607843137258</v>
      </c>
      <c r="F88" s="1">
        <v>2.62</v>
      </c>
      <c r="G88" s="8">
        <f t="shared" si="6"/>
        <v>0.77868903022009106</v>
      </c>
      <c r="H88" s="1">
        <f t="shared" si="4"/>
        <v>0.69036983257410123</v>
      </c>
    </row>
    <row r="89" spans="1:8">
      <c r="A89" s="1">
        <v>2</v>
      </c>
      <c r="B89" s="1">
        <v>8.8999999999999996E-2</v>
      </c>
      <c r="C89" s="1">
        <v>2</v>
      </c>
      <c r="D89" s="6">
        <v>21.991173801437927</v>
      </c>
      <c r="E89" s="6">
        <f t="shared" si="5"/>
        <v>11.235955056179776</v>
      </c>
      <c r="F89" s="1">
        <v>2.27</v>
      </c>
      <c r="G89" s="8">
        <f t="shared" si="6"/>
        <v>-0.37067184721877772</v>
      </c>
      <c r="H89" s="1">
        <f t="shared" si="4"/>
        <v>1.0506099933550872</v>
      </c>
    </row>
    <row r="90" spans="1:8">
      <c r="A90" s="1">
        <v>2</v>
      </c>
      <c r="B90" s="1">
        <v>0.14399999999999999</v>
      </c>
      <c r="C90" s="1">
        <v>2</v>
      </c>
      <c r="D90" s="6">
        <v>29.810499226369572</v>
      </c>
      <c r="E90" s="6">
        <f t="shared" si="5"/>
        <v>6.9444444444444446</v>
      </c>
      <c r="F90" s="1">
        <v>2.48</v>
      </c>
      <c r="G90" s="8">
        <f t="shared" si="6"/>
        <v>0.63043812572020363</v>
      </c>
      <c r="H90" s="1">
        <f t="shared" si="4"/>
        <v>0.84163750790475034</v>
      </c>
    </row>
    <row r="91" spans="1:8">
      <c r="A91" s="1">
        <v>2</v>
      </c>
      <c r="B91" s="1">
        <v>8.2000000000000003E-2</v>
      </c>
      <c r="C91" s="1">
        <v>2</v>
      </c>
      <c r="D91" s="6">
        <v>19.231454377181997</v>
      </c>
      <c r="E91" s="6">
        <f t="shared" si="5"/>
        <v>12.195121951219512</v>
      </c>
      <c r="F91" s="1">
        <v>2.33</v>
      </c>
      <c r="G91" s="8">
        <f t="shared" si="6"/>
        <v>-0.56876435286961813</v>
      </c>
      <c r="H91" s="1">
        <f t="shared" si="4"/>
        <v>1.0861861476162833</v>
      </c>
    </row>
    <row r="92" spans="1:8">
      <c r="A92" s="1">
        <v>2</v>
      </c>
      <c r="B92" s="1">
        <v>0.13100000000000001</v>
      </c>
      <c r="C92" s="1">
        <v>2</v>
      </c>
      <c r="D92" s="6">
        <v>30.202694497112955</v>
      </c>
      <c r="E92" s="6">
        <f t="shared" si="5"/>
        <v>7.6335877862595414</v>
      </c>
      <c r="F92" s="1">
        <v>2.35</v>
      </c>
      <c r="G92" s="8">
        <f t="shared" si="6"/>
        <v>0.64085887165628741</v>
      </c>
      <c r="H92" s="1">
        <f t="shared" si="4"/>
        <v>0.88272870434423567</v>
      </c>
    </row>
    <row r="93" spans="1:8">
      <c r="A93" s="1">
        <v>2</v>
      </c>
      <c r="B93" s="1">
        <v>0.16400000000000001</v>
      </c>
      <c r="C93" s="1">
        <v>2</v>
      </c>
      <c r="D93" s="6">
        <v>29.734608093494721</v>
      </c>
      <c r="E93" s="6">
        <f t="shared" si="5"/>
        <v>6.0975609756097562</v>
      </c>
      <c r="F93" s="1">
        <v>2.65</v>
      </c>
      <c r="G93" s="8">
        <f t="shared" si="6"/>
        <v>0.62836099856039629</v>
      </c>
      <c r="H93" s="1">
        <f t="shared" si="4"/>
        <v>0.78515615195230215</v>
      </c>
    </row>
    <row r="94" spans="1:8">
      <c r="A94" s="1">
        <v>2</v>
      </c>
      <c r="B94" s="1">
        <v>0.106</v>
      </c>
      <c r="C94" s="1">
        <v>2</v>
      </c>
      <c r="D94" s="6">
        <v>23.237098490371594</v>
      </c>
      <c r="E94" s="6">
        <f t="shared" si="5"/>
        <v>9.433962264150944</v>
      </c>
      <c r="F94" s="1">
        <v>2.41</v>
      </c>
      <c r="G94" s="8">
        <f t="shared" si="6"/>
        <v>0.16079563091200069</v>
      </c>
      <c r="H94" s="1">
        <f t="shared" si="4"/>
        <v>0.97469413473522981</v>
      </c>
    </row>
    <row r="95" spans="1:8">
      <c r="A95" s="1">
        <v>2</v>
      </c>
      <c r="B95" s="1">
        <v>7.6999999999999999E-2</v>
      </c>
      <c r="C95" s="1">
        <v>2</v>
      </c>
      <c r="D95" s="6">
        <v>22.444414034616319</v>
      </c>
      <c r="E95" s="6">
        <f t="shared" si="5"/>
        <v>12.987012987012987</v>
      </c>
      <c r="F95" s="1">
        <v>2.09</v>
      </c>
      <c r="G95" s="8">
        <f t="shared" si="6"/>
        <v>-0.31259744770573838</v>
      </c>
      <c r="H95" s="1">
        <f t="shared" si="4"/>
        <v>1.1135092748275182</v>
      </c>
    </row>
    <row r="96" spans="1:8">
      <c r="A96" s="1">
        <v>2</v>
      </c>
      <c r="B96" s="1">
        <v>8.4000000000000005E-2</v>
      </c>
      <c r="C96" s="1">
        <v>2</v>
      </c>
      <c r="D96" s="6">
        <v>23.354031303553512</v>
      </c>
      <c r="E96" s="6">
        <f t="shared" si="5"/>
        <v>11.904761904761903</v>
      </c>
      <c r="F96" s="1">
        <v>2.14</v>
      </c>
      <c r="G96" s="8">
        <f t="shared" si="6"/>
        <v>0.20936188494196867</v>
      </c>
      <c r="H96" s="1">
        <f t="shared" si="4"/>
        <v>1.0757207139381182</v>
      </c>
    </row>
    <row r="97" spans="1:8">
      <c r="A97" s="1">
        <v>2</v>
      </c>
      <c r="B97" s="1">
        <v>9.9000000000000005E-2</v>
      </c>
      <c r="C97" s="1">
        <v>2</v>
      </c>
      <c r="D97" s="6">
        <v>31.512678732195276</v>
      </c>
      <c r="E97" s="6">
        <f t="shared" si="5"/>
        <v>10.1010101010101</v>
      </c>
      <c r="F97" s="1">
        <v>2</v>
      </c>
      <c r="G97" s="8">
        <f t="shared" si="6"/>
        <v>0.67233097261948049</v>
      </c>
      <c r="H97" s="1">
        <f t="shared" si="4"/>
        <v>1.0043648054024501</v>
      </c>
    </row>
    <row r="98" spans="1:8">
      <c r="A98" s="1">
        <v>2</v>
      </c>
      <c r="B98" s="1">
        <v>0.123</v>
      </c>
      <c r="C98" s="1">
        <v>2</v>
      </c>
      <c r="D98" s="6">
        <v>35.176313201056807</v>
      </c>
      <c r="E98" s="6">
        <f t="shared" si="5"/>
        <v>8.1300813008130088</v>
      </c>
      <c r="F98" s="1">
        <v>2.11</v>
      </c>
      <c r="G98" s="8">
        <f t="shared" si="6"/>
        <v>0.7408648514361067</v>
      </c>
      <c r="H98" s="1">
        <f t="shared" si="4"/>
        <v>0.91009488856060206</v>
      </c>
    </row>
    <row r="99" spans="1:8">
      <c r="A99" s="1">
        <v>2</v>
      </c>
      <c r="B99" s="1">
        <v>0.184</v>
      </c>
      <c r="C99" s="1">
        <v>2</v>
      </c>
      <c r="D99" s="6">
        <v>27.665719137855</v>
      </c>
      <c r="E99" s="6">
        <f t="shared" si="5"/>
        <v>5.4347826086956523</v>
      </c>
      <c r="F99" s="1">
        <v>2.91</v>
      </c>
      <c r="G99" s="8">
        <f t="shared" si="6"/>
        <v>0.56215729487002908</v>
      </c>
      <c r="H99" s="1">
        <f t="shared" si="4"/>
        <v>0.73518217699046351</v>
      </c>
    </row>
    <row r="100" spans="1:8">
      <c r="A100" s="1">
        <v>2</v>
      </c>
      <c r="B100" s="1">
        <v>0.105</v>
      </c>
      <c r="C100" s="1">
        <v>2</v>
      </c>
      <c r="D100" s="6">
        <v>19.03740152327406</v>
      </c>
      <c r="E100" s="6">
        <f t="shared" si="5"/>
        <v>9.5238095238095237</v>
      </c>
      <c r="F100" s="1">
        <v>2.65</v>
      </c>
      <c r="G100" s="8">
        <f t="shared" si="6"/>
        <v>-0.57884639270522786</v>
      </c>
      <c r="H100" s="1">
        <f t="shared" si="4"/>
        <v>0.97881070093006195</v>
      </c>
    </row>
    <row r="101" spans="1:8">
      <c r="A101" s="1">
        <v>2</v>
      </c>
      <c r="B101" s="1">
        <v>0.13600000000000001</v>
      </c>
      <c r="C101" s="1">
        <v>3</v>
      </c>
      <c r="D101" s="6">
        <v>29.324895948107866</v>
      </c>
      <c r="E101" s="6">
        <f t="shared" si="5"/>
        <v>7.3529411764705879</v>
      </c>
      <c r="F101" s="1">
        <v>2.4300000000000002</v>
      </c>
      <c r="G101" s="8">
        <f t="shared" si="6"/>
        <v>0.61678187912554505</v>
      </c>
      <c r="H101" s="1">
        <f t="shared" ref="H101:H116" si="7">LOG10(E101)</f>
        <v>0.86646109162978246</v>
      </c>
    </row>
    <row r="102" spans="1:8">
      <c r="A102" s="1">
        <v>2</v>
      </c>
      <c r="B102" s="1">
        <v>0.14899999999999999</v>
      </c>
      <c r="C102" s="1">
        <v>3</v>
      </c>
      <c r="D102" s="6">
        <v>34.352683053968171</v>
      </c>
      <c r="E102" s="6">
        <f t="shared" si="5"/>
        <v>6.7114093959731544</v>
      </c>
      <c r="F102" s="1">
        <v>2.35</v>
      </c>
      <c r="G102" s="8">
        <f t="shared" si="6"/>
        <v>0.72740866615680932</v>
      </c>
      <c r="H102" s="1">
        <f t="shared" si="7"/>
        <v>0.82681373158772598</v>
      </c>
    </row>
    <row r="103" spans="1:8">
      <c r="A103" s="1">
        <v>2</v>
      </c>
      <c r="B103" s="1">
        <v>0.20899999999999999</v>
      </c>
      <c r="C103" s="1">
        <v>3</v>
      </c>
      <c r="D103" s="6">
        <v>36.77492915377745</v>
      </c>
      <c r="E103" s="6">
        <f t="shared" si="5"/>
        <v>4.7846889952153111</v>
      </c>
      <c r="F103" s="1">
        <v>2.69</v>
      </c>
      <c r="G103" s="8">
        <f t="shared" si="6"/>
        <v>0.76450828465780318</v>
      </c>
      <c r="H103" s="1">
        <f t="shared" si="7"/>
        <v>0.679853713888946</v>
      </c>
    </row>
    <row r="104" spans="1:8">
      <c r="A104" s="1">
        <v>2</v>
      </c>
      <c r="B104" s="1">
        <v>6.9000000000000006E-2</v>
      </c>
      <c r="C104" s="1">
        <v>3</v>
      </c>
      <c r="D104" s="6">
        <v>21.963382146681557</v>
      </c>
      <c r="E104" s="6">
        <f t="shared" si="5"/>
        <v>14.492753623188404</v>
      </c>
      <c r="F104" s="1">
        <v>2</v>
      </c>
      <c r="G104" s="8">
        <f t="shared" si="6"/>
        <v>-0.37371067760019067</v>
      </c>
      <c r="H104" s="1">
        <f t="shared" si="7"/>
        <v>1.1611509092627446</v>
      </c>
    </row>
    <row r="105" spans="1:8">
      <c r="A105" s="1">
        <v>2</v>
      </c>
      <c r="B105" s="1">
        <v>6.3E-2</v>
      </c>
      <c r="C105" s="1">
        <v>3</v>
      </c>
      <c r="D105" s="6">
        <v>19.854481651027271</v>
      </c>
      <c r="E105" s="6">
        <f t="shared" si="5"/>
        <v>15.873015873015873</v>
      </c>
      <c r="F105" s="1">
        <v>2.0099999999999998</v>
      </c>
      <c r="G105" s="8">
        <f t="shared" si="6"/>
        <v>-0.53434048050744742</v>
      </c>
      <c r="H105" s="1">
        <f t="shared" si="7"/>
        <v>1.2006594505464183</v>
      </c>
    </row>
    <row r="106" spans="1:8">
      <c r="A106" s="1">
        <v>2</v>
      </c>
      <c r="B106" s="1">
        <v>0.11700000000000001</v>
      </c>
      <c r="C106" s="1">
        <v>3</v>
      </c>
      <c r="D106" s="6">
        <v>32.226939261008994</v>
      </c>
      <c r="E106" s="6">
        <f t="shared" si="5"/>
        <v>8.5470085470085468</v>
      </c>
      <c r="F106" s="1">
        <v>2.15</v>
      </c>
      <c r="G106" s="8">
        <f t="shared" si="6"/>
        <v>0.68766667591096908</v>
      </c>
      <c r="H106" s="1">
        <f t="shared" si="7"/>
        <v>0.9318141382538383</v>
      </c>
    </row>
    <row r="107" spans="1:8">
      <c r="A107" s="1">
        <v>2</v>
      </c>
      <c r="B107" s="1">
        <v>0.14399999999999999</v>
      </c>
      <c r="C107" s="1">
        <v>3</v>
      </c>
      <c r="D107" s="6">
        <v>30.052368411523446</v>
      </c>
      <c r="E107" s="6">
        <f t="shared" si="5"/>
        <v>6.9444444444444446</v>
      </c>
      <c r="F107" s="1">
        <v>2.4700000000000002</v>
      </c>
      <c r="G107" s="8">
        <f t="shared" si="6"/>
        <v>0.63692519558065197</v>
      </c>
      <c r="H107" s="1">
        <f t="shared" si="7"/>
        <v>0.84163750790475034</v>
      </c>
    </row>
    <row r="108" spans="1:8">
      <c r="A108" s="1">
        <v>2</v>
      </c>
      <c r="B108" s="1">
        <v>0.10100000000000001</v>
      </c>
      <c r="C108" s="1">
        <v>3</v>
      </c>
      <c r="D108" s="6">
        <v>30.600165144140739</v>
      </c>
      <c r="E108" s="6">
        <f t="shared" si="5"/>
        <v>9.9009900990099009</v>
      </c>
      <c r="F108" s="1">
        <v>2.0499999999999998</v>
      </c>
      <c r="G108" s="8">
        <f t="shared" si="6"/>
        <v>0.65091879789185703</v>
      </c>
      <c r="H108" s="1">
        <f t="shared" si="7"/>
        <v>0.99567862621735748</v>
      </c>
    </row>
    <row r="109" spans="1:8">
      <c r="A109" s="1">
        <v>2</v>
      </c>
      <c r="B109" s="1">
        <v>0.10100000000000001</v>
      </c>
      <c r="C109" s="1">
        <v>3</v>
      </c>
      <c r="D109" s="6">
        <v>22.14100893893897</v>
      </c>
      <c r="E109" s="6">
        <f t="shared" si="5"/>
        <v>9.9009900990099009</v>
      </c>
      <c r="F109" s="1">
        <v>2.41</v>
      </c>
      <c r="G109" s="8">
        <f t="shared" si="6"/>
        <v>-0.35342702584411828</v>
      </c>
      <c r="H109" s="1">
        <f t="shared" si="7"/>
        <v>0.99567862621735748</v>
      </c>
    </row>
    <row r="110" spans="1:8">
      <c r="A110" s="1">
        <v>2</v>
      </c>
      <c r="B110" s="1">
        <v>0.105</v>
      </c>
      <c r="C110" s="1">
        <v>3</v>
      </c>
      <c r="D110" s="6">
        <v>23.404728943329438</v>
      </c>
      <c r="E110" s="6">
        <f t="shared" si="5"/>
        <v>9.5238095238095237</v>
      </c>
      <c r="F110" s="1">
        <v>2.39</v>
      </c>
      <c r="G110" s="8">
        <f t="shared" si="6"/>
        <v>0.22470048414887989</v>
      </c>
      <c r="H110" s="1">
        <f t="shared" si="7"/>
        <v>0.97881070093006195</v>
      </c>
    </row>
    <row r="111" spans="1:8">
      <c r="A111" s="1">
        <v>2</v>
      </c>
      <c r="B111" s="1">
        <v>0.13600000000000001</v>
      </c>
      <c r="C111" s="1">
        <v>3</v>
      </c>
      <c r="D111" s="6">
        <v>30.569977064469693</v>
      </c>
      <c r="E111" s="6">
        <f t="shared" si="5"/>
        <v>7.3529411764705879</v>
      </c>
      <c r="F111" s="1">
        <v>2.38</v>
      </c>
      <c r="G111" s="8">
        <f t="shared" si="6"/>
        <v>0.65017143246692077</v>
      </c>
      <c r="H111" s="1">
        <f t="shared" si="7"/>
        <v>0.86646109162978246</v>
      </c>
    </row>
    <row r="112" spans="1:8">
      <c r="A112" s="1">
        <v>2</v>
      </c>
      <c r="B112" s="1">
        <v>0.12</v>
      </c>
      <c r="C112" s="1">
        <v>3</v>
      </c>
      <c r="D112" s="6">
        <v>35.315445952343637</v>
      </c>
      <c r="E112" s="6">
        <f t="shared" si="5"/>
        <v>8.3333333333333339</v>
      </c>
      <c r="F112" s="1">
        <v>2.08</v>
      </c>
      <c r="G112" s="8">
        <f t="shared" si="6"/>
        <v>0.74304662879764127</v>
      </c>
      <c r="H112" s="1">
        <f t="shared" si="7"/>
        <v>0.92081875395237522</v>
      </c>
    </row>
    <row r="113" spans="1:8">
      <c r="A113" s="1">
        <v>2</v>
      </c>
      <c r="B113" s="1">
        <v>8.8999999999999996E-2</v>
      </c>
      <c r="C113" s="1">
        <v>3</v>
      </c>
      <c r="D113" s="6">
        <v>22.78717035963512</v>
      </c>
      <c r="E113" s="6">
        <f t="shared" si="5"/>
        <v>11.235955056179776</v>
      </c>
      <c r="F113" s="1">
        <v>2.23</v>
      </c>
      <c r="G113" s="8">
        <f t="shared" si="6"/>
        <v>-0.24876387901525646</v>
      </c>
      <c r="H113" s="1">
        <f t="shared" si="7"/>
        <v>1.0506099933550872</v>
      </c>
    </row>
    <row r="114" spans="1:8">
      <c r="A114" s="1">
        <v>2</v>
      </c>
      <c r="B114" s="1">
        <v>0.126</v>
      </c>
      <c r="C114" s="1">
        <v>3</v>
      </c>
      <c r="D114" s="6">
        <v>26.084186823073377</v>
      </c>
      <c r="E114" s="6">
        <f t="shared" si="5"/>
        <v>7.9365079365079367</v>
      </c>
      <c r="F114" s="1">
        <v>2.48</v>
      </c>
      <c r="G114" s="8">
        <f t="shared" si="6"/>
        <v>0.49248866551405018</v>
      </c>
      <c r="H114" s="1">
        <f t="shared" si="7"/>
        <v>0.89962945488243706</v>
      </c>
    </row>
    <row r="115" spans="1:8">
      <c r="A115" s="1">
        <v>2</v>
      </c>
      <c r="B115" s="1">
        <v>0.16800000000000001</v>
      </c>
      <c r="C115" s="1">
        <v>3</v>
      </c>
      <c r="D115" s="6">
        <v>27.283704530039206</v>
      </c>
      <c r="E115" s="6">
        <f t="shared" si="5"/>
        <v>5.9523809523809517</v>
      </c>
      <c r="F115" s="1">
        <v>2.8</v>
      </c>
      <c r="G115" s="8">
        <f t="shared" si="6"/>
        <v>0.54731852466624653</v>
      </c>
      <c r="H115" s="1">
        <f t="shared" si="7"/>
        <v>0.77469071827413705</v>
      </c>
    </row>
    <row r="116" spans="1:8">
      <c r="A116" s="1">
        <v>2</v>
      </c>
      <c r="B116" s="1">
        <v>0.104</v>
      </c>
      <c r="C116" s="1">
        <v>3</v>
      </c>
      <c r="D116" s="6">
        <v>27.609289350192224</v>
      </c>
      <c r="E116" s="6">
        <f t="shared" si="5"/>
        <v>9.615384615384615</v>
      </c>
      <c r="F116" s="1">
        <v>2.19</v>
      </c>
      <c r="G116" s="8">
        <f t="shared" si="6"/>
        <v>0.56002948121220597</v>
      </c>
      <c r="H116" s="1">
        <f t="shared" si="7"/>
        <v>0.98296666070121963</v>
      </c>
    </row>
    <row r="117" spans="1:8">
      <c r="A117" s="1">
        <v>2</v>
      </c>
      <c r="B117" s="1">
        <v>0.221</v>
      </c>
      <c r="C117" s="1">
        <v>3</v>
      </c>
      <c r="D117" s="6">
        <v>33.458494576274788</v>
      </c>
      <c r="E117" s="6">
        <f t="shared" si="5"/>
        <v>4.5248868778280542</v>
      </c>
      <c r="F117" s="1">
        <v>2.9</v>
      </c>
      <c r="G117" s="8">
        <f t="shared" si="6"/>
        <v>0.71165208972558858</v>
      </c>
      <c r="H117" s="1">
        <f>LOG10(E117)</f>
        <v>0.65560772631488928</v>
      </c>
    </row>
    <row r="118" spans="1:8">
      <c r="A118" s="1">
        <v>2</v>
      </c>
      <c r="B118" s="1">
        <v>0.13300000000000001</v>
      </c>
      <c r="C118" s="1">
        <v>4</v>
      </c>
      <c r="D118" s="6">
        <v>41.09317368773246</v>
      </c>
      <c r="E118" s="6">
        <f t="shared" si="5"/>
        <v>7.518796992481203</v>
      </c>
      <c r="F118" s="1">
        <v>2.0299999999999998</v>
      </c>
      <c r="G118" s="8">
        <f t="shared" si="6"/>
        <v>0.81593301976316901</v>
      </c>
      <c r="H118" s="1">
        <f t="shared" ref="H118:H181" si="8">LOG10(E118)</f>
        <v>0.87614835903291421</v>
      </c>
    </row>
    <row r="119" spans="1:8">
      <c r="A119" s="1">
        <v>2</v>
      </c>
      <c r="B119" s="1">
        <v>0.11700000000000001</v>
      </c>
      <c r="C119" s="1">
        <v>4</v>
      </c>
      <c r="D119" s="6">
        <v>31.346062354602729</v>
      </c>
      <c r="E119" s="6">
        <f t="shared" si="5"/>
        <v>8.5470085470085468</v>
      </c>
      <c r="F119" s="1">
        <v>2.1800000000000002</v>
      </c>
      <c r="G119" s="8">
        <f t="shared" si="6"/>
        <v>0.66858262262205592</v>
      </c>
      <c r="H119" s="1">
        <f t="shared" si="8"/>
        <v>0.9318141382538383</v>
      </c>
    </row>
    <row r="120" spans="1:8">
      <c r="A120" s="1">
        <v>2</v>
      </c>
      <c r="B120" s="1">
        <v>0.13300000000000001</v>
      </c>
      <c r="C120" s="1">
        <v>4</v>
      </c>
      <c r="D120" s="6">
        <v>27.31260132091041</v>
      </c>
      <c r="E120" s="6">
        <f t="shared" si="5"/>
        <v>7.518796992481203</v>
      </c>
      <c r="F120" s="1">
        <v>2.4900000000000002</v>
      </c>
      <c r="G120" s="8">
        <f t="shared" si="6"/>
        <v>0.54847794237083713</v>
      </c>
      <c r="H120" s="1">
        <f t="shared" si="8"/>
        <v>0.87614835903291421</v>
      </c>
    </row>
    <row r="121" spans="1:8">
      <c r="A121" s="1">
        <v>2</v>
      </c>
      <c r="B121" s="1">
        <v>0.23300000000000001</v>
      </c>
      <c r="C121" s="1">
        <v>4</v>
      </c>
      <c r="D121" s="6">
        <v>36.78149349376276</v>
      </c>
      <c r="E121" s="6">
        <f t="shared" si="5"/>
        <v>4.2918454935622314</v>
      </c>
      <c r="F121" s="1">
        <v>2.84</v>
      </c>
      <c r="G121" s="8">
        <f t="shared" si="6"/>
        <v>0.76459933482178599</v>
      </c>
      <c r="H121" s="1">
        <f t="shared" si="8"/>
        <v>0.63264407897398101</v>
      </c>
    </row>
    <row r="122" spans="1:8">
      <c r="A122" s="1">
        <v>2</v>
      </c>
      <c r="B122" s="1">
        <v>0.104</v>
      </c>
      <c r="C122" s="1">
        <v>4</v>
      </c>
      <c r="D122" s="6">
        <v>26.156427190608778</v>
      </c>
      <c r="E122" s="6">
        <f t="shared" si="5"/>
        <v>9.615384615384615</v>
      </c>
      <c r="F122" s="1">
        <v>2.25</v>
      </c>
      <c r="G122" s="8">
        <f t="shared" si="6"/>
        <v>0.49623319148023337</v>
      </c>
      <c r="H122" s="1">
        <f t="shared" si="8"/>
        <v>0.98296666070121963</v>
      </c>
    </row>
    <row r="123" spans="1:8">
      <c r="A123" s="1">
        <v>2</v>
      </c>
      <c r="B123" s="1">
        <v>0.115</v>
      </c>
      <c r="C123" s="1">
        <v>4</v>
      </c>
      <c r="D123" s="6">
        <v>35.184195416316733</v>
      </c>
      <c r="E123" s="6">
        <f t="shared" si="5"/>
        <v>8.695652173913043</v>
      </c>
      <c r="F123" s="1">
        <v>2.04</v>
      </c>
      <c r="G123" s="8">
        <f t="shared" si="6"/>
        <v>0.74098913245986908</v>
      </c>
      <c r="H123" s="1">
        <f t="shared" si="8"/>
        <v>0.9393021596463883</v>
      </c>
    </row>
    <row r="124" spans="1:8">
      <c r="A124" s="1">
        <v>2</v>
      </c>
      <c r="B124" s="1">
        <v>5.5E-2</v>
      </c>
      <c r="C124" s="1">
        <v>4</v>
      </c>
      <c r="D124" s="6">
        <v>17.333277631849203</v>
      </c>
      <c r="E124" s="6">
        <f t="shared" si="5"/>
        <v>18.181818181818183</v>
      </c>
      <c r="F124" s="1">
        <v>2.0099999999999998</v>
      </c>
      <c r="G124" s="8">
        <f t="shared" si="6"/>
        <v>-0.65805345527727943</v>
      </c>
      <c r="H124" s="1">
        <f t="shared" si="8"/>
        <v>1.2596373105057561</v>
      </c>
    </row>
    <row r="125" spans="1:8">
      <c r="A125" s="1">
        <v>2</v>
      </c>
      <c r="B125" s="1">
        <v>0.14799999999999999</v>
      </c>
      <c r="C125" s="1">
        <v>4</v>
      </c>
      <c r="D125" s="6">
        <v>32.715182746667374</v>
      </c>
      <c r="E125" s="6">
        <f t="shared" si="5"/>
        <v>6.756756756756757</v>
      </c>
      <c r="F125" s="1">
        <v>2.4</v>
      </c>
      <c r="G125" s="8">
        <f t="shared" si="6"/>
        <v>0.69752156051851966</v>
      </c>
      <c r="H125" s="1">
        <f t="shared" si="8"/>
        <v>0.82973828460504262</v>
      </c>
    </row>
    <row r="126" spans="1:8">
      <c r="A126" s="1">
        <v>2</v>
      </c>
      <c r="B126" s="1">
        <v>0.111</v>
      </c>
      <c r="C126" s="1">
        <v>4</v>
      </c>
      <c r="D126" s="6">
        <v>29.46760690260901</v>
      </c>
      <c r="E126" s="6">
        <f t="shared" si="5"/>
        <v>9.0090090090090094</v>
      </c>
      <c r="F126" s="1">
        <v>2.19</v>
      </c>
      <c r="G126" s="8">
        <f t="shared" si="6"/>
        <v>0.62088714743059492</v>
      </c>
      <c r="H126" s="1">
        <f t="shared" si="8"/>
        <v>0.95467702121334264</v>
      </c>
    </row>
    <row r="127" spans="1:8">
      <c r="A127" s="1">
        <v>2</v>
      </c>
      <c r="B127" s="1">
        <v>0.16900000000000001</v>
      </c>
      <c r="C127" s="1">
        <v>4</v>
      </c>
      <c r="D127" s="6">
        <v>32.326405122925678</v>
      </c>
      <c r="E127" s="6">
        <f t="shared" si="5"/>
        <v>5.9171597633136095</v>
      </c>
      <c r="F127" s="1">
        <v>2.58</v>
      </c>
      <c r="G127" s="8">
        <f t="shared" si="6"/>
        <v>0.68971366557412606</v>
      </c>
      <c r="H127" s="1">
        <f t="shared" si="8"/>
        <v>0.77211329538632645</v>
      </c>
    </row>
    <row r="128" spans="1:8">
      <c r="A128" s="1">
        <v>2</v>
      </c>
      <c r="B128" s="1">
        <v>0.14599999999999999</v>
      </c>
      <c r="C128" s="1">
        <v>4</v>
      </c>
      <c r="D128" s="6">
        <v>24.053228809499224</v>
      </c>
      <c r="E128" s="6">
        <f t="shared" si="5"/>
        <v>6.8493150684931514</v>
      </c>
      <c r="F128" s="1">
        <v>2.78</v>
      </c>
      <c r="G128" s="8">
        <f t="shared" si="6"/>
        <v>0.33815303611706016</v>
      </c>
      <c r="H128" s="1">
        <f t="shared" si="8"/>
        <v>0.83564714421556296</v>
      </c>
    </row>
    <row r="129" spans="1:8">
      <c r="A129" s="1">
        <v>2</v>
      </c>
      <c r="B129" s="1">
        <v>8.1000000000000003E-2</v>
      </c>
      <c r="C129" s="1">
        <v>4</v>
      </c>
      <c r="D129" s="6">
        <v>22.51995875699803</v>
      </c>
      <c r="E129" s="6">
        <f t="shared" si="5"/>
        <v>12.345679012345679</v>
      </c>
      <c r="F129" s="1">
        <v>2.14</v>
      </c>
      <c r="G129" s="8">
        <f t="shared" si="6"/>
        <v>-0.3006922213249128</v>
      </c>
      <c r="H129" s="1">
        <f t="shared" si="8"/>
        <v>1.0915149811213503</v>
      </c>
    </row>
    <row r="130" spans="1:8">
      <c r="A130" s="1">
        <v>2</v>
      </c>
      <c r="B130" s="1">
        <v>0.16600000000000001</v>
      </c>
      <c r="C130" s="1">
        <v>4</v>
      </c>
      <c r="D130" s="6">
        <v>28.779260144338586</v>
      </c>
      <c r="E130" s="6">
        <f t="shared" ref="E130:E193" si="9">1/B130</f>
        <v>6.0240963855421681</v>
      </c>
      <c r="F130" s="1">
        <v>2.71</v>
      </c>
      <c r="G130" s="8">
        <f t="shared" si="6"/>
        <v>0.60031303793385116</v>
      </c>
      <c r="H130" s="1">
        <f t="shared" si="8"/>
        <v>0.77989191195994489</v>
      </c>
    </row>
    <row r="131" spans="1:8">
      <c r="A131" s="1">
        <v>2</v>
      </c>
      <c r="B131" s="1">
        <v>0.114</v>
      </c>
      <c r="C131" s="1">
        <v>4</v>
      </c>
      <c r="D131" s="6">
        <v>29.188060910094425</v>
      </c>
      <c r="E131" s="6">
        <f t="shared" si="9"/>
        <v>8.7719298245614024</v>
      </c>
      <c r="F131" s="1">
        <v>2.23</v>
      </c>
      <c r="G131" s="8">
        <f t="shared" ref="G131:G194" si="10">SIN(LN(1/D131))^(1/3)</f>
        <v>0.6127698264422573</v>
      </c>
      <c r="H131" s="1">
        <f t="shared" si="8"/>
        <v>0.94309514866352739</v>
      </c>
    </row>
    <row r="132" spans="1:8">
      <c r="A132" s="1">
        <v>2</v>
      </c>
      <c r="B132" s="1">
        <v>0.14199999999999999</v>
      </c>
      <c r="C132" s="1">
        <v>4</v>
      </c>
      <c r="D132" s="6">
        <v>33.882426369894326</v>
      </c>
      <c r="E132" s="6">
        <f t="shared" si="9"/>
        <v>7.042253521126761</v>
      </c>
      <c r="F132" s="1">
        <v>2.31</v>
      </c>
      <c r="G132" s="8">
        <f t="shared" si="10"/>
        <v>0.71928103050039061</v>
      </c>
      <c r="H132" s="1">
        <f t="shared" si="8"/>
        <v>0.8477116556169435</v>
      </c>
    </row>
    <row r="133" spans="1:8">
      <c r="A133" s="1">
        <v>2</v>
      </c>
      <c r="B133" s="1">
        <v>0.18</v>
      </c>
      <c r="C133" s="1">
        <v>4</v>
      </c>
      <c r="D133" s="6">
        <v>28.018866210123885</v>
      </c>
      <c r="E133" s="6">
        <f t="shared" si="9"/>
        <v>5.5555555555555554</v>
      </c>
      <c r="F133" s="1">
        <v>2.86</v>
      </c>
      <c r="G133" s="8">
        <f t="shared" si="10"/>
        <v>0.57501174956805923</v>
      </c>
      <c r="H133" s="1">
        <f t="shared" si="8"/>
        <v>0.74472749489669388</v>
      </c>
    </row>
    <row r="134" spans="1:8">
      <c r="A134" s="1">
        <v>2</v>
      </c>
      <c r="B134" s="1">
        <v>0.19600000000000001</v>
      </c>
      <c r="C134" s="1">
        <v>4</v>
      </c>
      <c r="D134" s="6">
        <v>32.760311747544101</v>
      </c>
      <c r="E134" s="6">
        <f t="shared" si="9"/>
        <v>5.1020408163265305</v>
      </c>
      <c r="F134" s="1">
        <v>2.76</v>
      </c>
      <c r="G134" s="8">
        <f t="shared" si="10"/>
        <v>0.69840859325959337</v>
      </c>
      <c r="H134" s="1">
        <f t="shared" si="8"/>
        <v>0.70774392864352398</v>
      </c>
    </row>
    <row r="135" spans="1:8">
      <c r="A135" s="1">
        <v>2</v>
      </c>
      <c r="B135" s="1">
        <v>8.5999999999999993E-2</v>
      </c>
      <c r="C135" s="1">
        <v>5</v>
      </c>
      <c r="D135" s="6">
        <v>27.102943206164209</v>
      </c>
      <c r="E135" s="6">
        <f t="shared" si="9"/>
        <v>11.627906976744187</v>
      </c>
      <c r="F135" s="1">
        <v>2.0099999999999998</v>
      </c>
      <c r="G135" s="8">
        <f t="shared" si="10"/>
        <v>0.53991824275053568</v>
      </c>
      <c r="H135" s="1">
        <f t="shared" si="8"/>
        <v>1.0655015487564323</v>
      </c>
    </row>
    <row r="136" spans="1:8">
      <c r="A136" s="1">
        <v>2</v>
      </c>
      <c r="B136" s="1">
        <v>0.27900000000000003</v>
      </c>
      <c r="C136" s="1">
        <v>5</v>
      </c>
      <c r="D136" s="6">
        <v>41.357375844830798</v>
      </c>
      <c r="E136" s="6">
        <f t="shared" si="9"/>
        <v>3.5842293906810032</v>
      </c>
      <c r="F136" s="1">
        <v>2.93</v>
      </c>
      <c r="G136" s="8">
        <f t="shared" si="10"/>
        <v>0.81861272347397751</v>
      </c>
      <c r="H136" s="1">
        <f t="shared" si="8"/>
        <v>0.55439579672640238</v>
      </c>
    </row>
    <row r="137" spans="1:8">
      <c r="A137" s="1">
        <v>2</v>
      </c>
      <c r="B137" s="1">
        <v>0.16</v>
      </c>
      <c r="C137" s="1">
        <v>5</v>
      </c>
      <c r="D137" s="6">
        <v>34.785589638280527</v>
      </c>
      <c r="E137" s="6">
        <f t="shared" si="9"/>
        <v>6.25</v>
      </c>
      <c r="F137" s="1">
        <v>2.42</v>
      </c>
      <c r="G137" s="8">
        <f t="shared" si="10"/>
        <v>0.73459958373141176</v>
      </c>
      <c r="H137" s="1">
        <f t="shared" si="8"/>
        <v>0.79588001734407521</v>
      </c>
    </row>
    <row r="138" spans="1:8">
      <c r="A138" s="1">
        <v>2</v>
      </c>
      <c r="B138" s="1">
        <v>0.18099999999999999</v>
      </c>
      <c r="C138" s="1">
        <v>5</v>
      </c>
      <c r="D138" s="6">
        <v>32.816854054405759</v>
      </c>
      <c r="E138" s="6">
        <f t="shared" si="9"/>
        <v>5.5248618784530388</v>
      </c>
      <c r="F138" s="1">
        <v>2.65</v>
      </c>
      <c r="G138" s="8">
        <f t="shared" si="10"/>
        <v>0.69951445345031138</v>
      </c>
      <c r="H138" s="1">
        <f t="shared" si="8"/>
        <v>0.74232142513081545</v>
      </c>
    </row>
    <row r="139" spans="1:8">
      <c r="A139" s="1">
        <v>2</v>
      </c>
      <c r="B139" s="1">
        <v>0.16800000000000001</v>
      </c>
      <c r="C139" s="1">
        <v>5</v>
      </c>
      <c r="D139" s="6">
        <v>34.778915764097839</v>
      </c>
      <c r="E139" s="6">
        <f t="shared" si="9"/>
        <v>5.9523809523809517</v>
      </c>
      <c r="F139" s="1">
        <v>2.48</v>
      </c>
      <c r="G139" s="8">
        <f t="shared" si="10"/>
        <v>0.73449075184979318</v>
      </c>
      <c r="H139" s="1">
        <f t="shared" si="8"/>
        <v>0.77469071827413705</v>
      </c>
    </row>
    <row r="140" spans="1:8">
      <c r="A140" s="1">
        <v>2</v>
      </c>
      <c r="B140" s="1">
        <v>0.17399999999999999</v>
      </c>
      <c r="C140" s="1">
        <v>5</v>
      </c>
      <c r="D140" s="6">
        <v>36.3132784972575</v>
      </c>
      <c r="E140" s="6">
        <f t="shared" si="9"/>
        <v>5.7471264367816097</v>
      </c>
      <c r="F140" s="1">
        <v>2.4700000000000002</v>
      </c>
      <c r="G140" s="8">
        <f t="shared" si="10"/>
        <v>0.75798720630054128</v>
      </c>
      <c r="H140" s="1">
        <f t="shared" si="8"/>
        <v>0.75945075171740029</v>
      </c>
    </row>
    <row r="141" spans="1:8">
      <c r="A141" s="1">
        <v>2</v>
      </c>
      <c r="B141" s="1">
        <v>0.15</v>
      </c>
      <c r="C141" s="1">
        <v>5</v>
      </c>
      <c r="D141" s="6">
        <v>24.890971042275336</v>
      </c>
      <c r="E141" s="6">
        <f t="shared" si="9"/>
        <v>6.666666666666667</v>
      </c>
      <c r="F141" s="1">
        <v>2.77</v>
      </c>
      <c r="G141" s="8">
        <f t="shared" si="10"/>
        <v>0.41764343368992052</v>
      </c>
      <c r="H141" s="1">
        <f t="shared" si="8"/>
        <v>0.82390874094431876</v>
      </c>
    </row>
    <row r="142" spans="1:8">
      <c r="A142" s="1">
        <v>2</v>
      </c>
      <c r="B142" s="1">
        <v>7.4999999999999997E-2</v>
      </c>
      <c r="C142" s="1">
        <v>5</v>
      </c>
      <c r="D142" s="6">
        <v>24.1261783809375</v>
      </c>
      <c r="E142" s="6">
        <f t="shared" si="9"/>
        <v>13.333333333333334</v>
      </c>
      <c r="F142" s="1">
        <v>1.99</v>
      </c>
      <c r="G142" s="8">
        <f t="shared" si="10"/>
        <v>0.34675295947301349</v>
      </c>
      <c r="H142" s="1">
        <f t="shared" si="8"/>
        <v>1.1249387366082999</v>
      </c>
    </row>
    <row r="143" spans="1:8">
      <c r="A143" s="1">
        <v>2</v>
      </c>
      <c r="B143" s="1">
        <v>0.124</v>
      </c>
      <c r="C143" s="1">
        <v>5</v>
      </c>
      <c r="D143" s="6">
        <v>37.937741144550216</v>
      </c>
      <c r="E143" s="6">
        <f t="shared" si="9"/>
        <v>8.064516129032258</v>
      </c>
      <c r="F143" s="1">
        <v>2.04</v>
      </c>
      <c r="G143" s="8">
        <f t="shared" si="10"/>
        <v>0.77995117562377136</v>
      </c>
      <c r="H143" s="1">
        <f t="shared" si="8"/>
        <v>0.90657831483776496</v>
      </c>
    </row>
    <row r="144" spans="1:8">
      <c r="A144" s="1">
        <v>2</v>
      </c>
      <c r="B144" s="1">
        <v>9.5000000000000001E-2</v>
      </c>
      <c r="C144" s="1">
        <v>5</v>
      </c>
      <c r="D144" s="6">
        <v>28.782333551419505</v>
      </c>
      <c r="E144" s="6">
        <f t="shared" si="9"/>
        <v>10.526315789473685</v>
      </c>
      <c r="F144" s="1">
        <v>2.0499999999999998</v>
      </c>
      <c r="G144" s="8">
        <f t="shared" si="10"/>
        <v>0.60040945570406867</v>
      </c>
      <c r="H144" s="1">
        <f t="shared" si="8"/>
        <v>1.0222763947111522</v>
      </c>
    </row>
    <row r="145" spans="1:8">
      <c r="A145" s="1">
        <v>2</v>
      </c>
      <c r="B145" s="1">
        <v>0.14399999999999999</v>
      </c>
      <c r="C145" s="1">
        <v>5</v>
      </c>
      <c r="D145" s="6">
        <v>38.936162254850061</v>
      </c>
      <c r="E145" s="6">
        <f t="shared" si="9"/>
        <v>6.9444444444444446</v>
      </c>
      <c r="F145" s="1">
        <v>2.17</v>
      </c>
      <c r="G145" s="8">
        <f t="shared" si="10"/>
        <v>0.7921987421379334</v>
      </c>
      <c r="H145" s="1">
        <f t="shared" si="8"/>
        <v>0.84163750790475034</v>
      </c>
    </row>
    <row r="146" spans="1:8">
      <c r="A146" s="1">
        <v>2</v>
      </c>
      <c r="B146" s="1">
        <v>0.22600000000000001</v>
      </c>
      <c r="C146" s="1">
        <v>5</v>
      </c>
      <c r="D146" s="6">
        <v>40.975740421523213</v>
      </c>
      <c r="E146" s="6">
        <f t="shared" si="9"/>
        <v>4.4247787610619467</v>
      </c>
      <c r="F146" s="1">
        <v>2.65</v>
      </c>
      <c r="G146" s="8">
        <f t="shared" si="10"/>
        <v>0.8147270723367136</v>
      </c>
      <c r="H146" s="1">
        <f t="shared" si="8"/>
        <v>0.64589156085259902</v>
      </c>
    </row>
    <row r="147" spans="1:8">
      <c r="A147" s="1">
        <v>2</v>
      </c>
      <c r="B147" s="1">
        <v>0.19900000000000001</v>
      </c>
      <c r="C147" s="1">
        <v>5</v>
      </c>
      <c r="D147" s="6">
        <v>37.194795936979411</v>
      </c>
      <c r="E147" s="6">
        <f t="shared" si="9"/>
        <v>5.0251256281407031</v>
      </c>
      <c r="F147" s="1">
        <v>2.61</v>
      </c>
      <c r="G147" s="8">
        <f t="shared" si="10"/>
        <v>0.77024084622338784</v>
      </c>
      <c r="H147" s="1">
        <f t="shared" si="8"/>
        <v>0.70114692359029329</v>
      </c>
    </row>
    <row r="148" spans="1:8">
      <c r="A148" s="1">
        <v>2</v>
      </c>
      <c r="B148" s="1">
        <v>0.105</v>
      </c>
      <c r="C148" s="1">
        <v>5</v>
      </c>
      <c r="D148" s="6">
        <v>24.415616954706717</v>
      </c>
      <c r="E148" s="6">
        <f t="shared" si="9"/>
        <v>9.5238095238095237</v>
      </c>
      <c r="F148" s="1">
        <v>2.34</v>
      </c>
      <c r="G148" s="8">
        <f t="shared" si="10"/>
        <v>0.37705153091995447</v>
      </c>
      <c r="H148" s="1">
        <f t="shared" si="8"/>
        <v>0.97881070093006195</v>
      </c>
    </row>
    <row r="149" spans="1:8">
      <c r="A149" s="1">
        <v>2</v>
      </c>
      <c r="B149" s="1">
        <v>0.16800000000000001</v>
      </c>
      <c r="C149" s="1">
        <v>5</v>
      </c>
      <c r="D149" s="6">
        <v>29.781722476540889</v>
      </c>
      <c r="E149" s="6">
        <f t="shared" si="9"/>
        <v>5.9523809523809517</v>
      </c>
      <c r="F149" s="1">
        <v>2.68</v>
      </c>
      <c r="G149" s="8">
        <f t="shared" si="10"/>
        <v>0.62965290655010542</v>
      </c>
      <c r="H149" s="1">
        <f t="shared" si="8"/>
        <v>0.77469071827413705</v>
      </c>
    </row>
    <row r="150" spans="1:8">
      <c r="A150" s="1">
        <v>2</v>
      </c>
      <c r="B150" s="1">
        <v>0.223</v>
      </c>
      <c r="C150" s="1">
        <v>5</v>
      </c>
      <c r="D150" s="6">
        <v>32.626534728634446</v>
      </c>
      <c r="E150" s="6">
        <f t="shared" si="9"/>
        <v>4.4843049327354256</v>
      </c>
      <c r="F150" s="1">
        <v>2.95</v>
      </c>
      <c r="G150" s="8">
        <f t="shared" si="10"/>
        <v>0.69576765501863469</v>
      </c>
      <c r="H150" s="1">
        <f t="shared" si="8"/>
        <v>0.65169513695183934</v>
      </c>
    </row>
    <row r="151" spans="1:8">
      <c r="A151" s="1">
        <v>2</v>
      </c>
      <c r="B151" s="1">
        <v>0.21199999999999999</v>
      </c>
      <c r="C151" s="1">
        <v>5</v>
      </c>
      <c r="D151" s="6">
        <v>34.429436668858997</v>
      </c>
      <c r="E151" s="6">
        <f t="shared" si="9"/>
        <v>4.716981132075472</v>
      </c>
      <c r="F151" s="1">
        <v>2.8</v>
      </c>
      <c r="G151" s="8">
        <f t="shared" si="10"/>
        <v>0.7287034110705336</v>
      </c>
      <c r="H151" s="1">
        <f t="shared" si="8"/>
        <v>0.67366413907124856</v>
      </c>
    </row>
    <row r="152" spans="1:8">
      <c r="A152" s="1">
        <v>2</v>
      </c>
      <c r="B152" s="1">
        <v>0.186</v>
      </c>
      <c r="C152" s="1">
        <v>6</v>
      </c>
      <c r="D152" s="6">
        <v>26.668005418758195</v>
      </c>
      <c r="E152" s="6">
        <f t="shared" si="9"/>
        <v>5.376344086021505</v>
      </c>
      <c r="F152" s="1">
        <v>2.98</v>
      </c>
      <c r="G152" s="8">
        <f t="shared" si="10"/>
        <v>0.52097014259394137</v>
      </c>
      <c r="H152" s="1">
        <f t="shared" si="8"/>
        <v>0.73048705578208362</v>
      </c>
    </row>
    <row r="153" spans="1:8">
      <c r="A153" s="1">
        <v>2</v>
      </c>
      <c r="B153" s="1">
        <v>0.13400000000000001</v>
      </c>
      <c r="C153" s="1">
        <v>6</v>
      </c>
      <c r="D153" s="6">
        <v>22.560542015803215</v>
      </c>
      <c r="E153" s="6">
        <f t="shared" si="9"/>
        <v>7.4626865671641784</v>
      </c>
      <c r="F153" s="1">
        <v>2.75</v>
      </c>
      <c r="G153" s="8">
        <f t="shared" si="10"/>
        <v>-0.29390467622257027</v>
      </c>
      <c r="H153" s="1">
        <f t="shared" si="8"/>
        <v>0.8728952016351923</v>
      </c>
    </row>
    <row r="154" spans="1:8">
      <c r="A154" s="1">
        <v>2</v>
      </c>
      <c r="B154" s="1">
        <v>0.156</v>
      </c>
      <c r="C154" s="1">
        <v>6</v>
      </c>
      <c r="D154" s="6">
        <v>29.157729478235115</v>
      </c>
      <c r="E154" s="6">
        <f t="shared" si="9"/>
        <v>6.4102564102564106</v>
      </c>
      <c r="F154" s="1">
        <v>2.61</v>
      </c>
      <c r="G154" s="8">
        <f t="shared" si="10"/>
        <v>0.61187016887547707</v>
      </c>
      <c r="H154" s="1">
        <f t="shared" si="8"/>
        <v>0.80687540164553839</v>
      </c>
    </row>
    <row r="155" spans="1:8">
      <c r="A155" s="1">
        <v>2</v>
      </c>
      <c r="B155" s="1">
        <v>0.114</v>
      </c>
      <c r="C155" s="1">
        <v>6</v>
      </c>
      <c r="D155" s="6">
        <v>20.984734216167439</v>
      </c>
      <c r="E155" s="6">
        <f t="shared" si="9"/>
        <v>8.7719298245614024</v>
      </c>
      <c r="F155" s="1">
        <v>2.63</v>
      </c>
      <c r="G155" s="8">
        <f t="shared" si="10"/>
        <v>-0.46048091210011721</v>
      </c>
      <c r="H155" s="1">
        <f t="shared" si="8"/>
        <v>0.94309514866352739</v>
      </c>
    </row>
    <row r="156" spans="1:8">
      <c r="A156" s="1">
        <v>2</v>
      </c>
      <c r="B156" s="1">
        <v>0.13600000000000001</v>
      </c>
      <c r="C156" s="1">
        <v>6</v>
      </c>
      <c r="D156" s="6">
        <v>30.828495804444113</v>
      </c>
      <c r="E156" s="6">
        <f t="shared" si="9"/>
        <v>7.3529411764705879</v>
      </c>
      <c r="F156" s="1">
        <v>2.37</v>
      </c>
      <c r="G156" s="8">
        <f t="shared" si="10"/>
        <v>0.65648674278521701</v>
      </c>
      <c r="H156" s="1">
        <f t="shared" si="8"/>
        <v>0.86646109162978246</v>
      </c>
    </row>
    <row r="157" spans="1:8">
      <c r="A157" s="1">
        <v>2</v>
      </c>
      <c r="B157" s="1">
        <v>0.151</v>
      </c>
      <c r="C157" s="1">
        <v>6</v>
      </c>
      <c r="D157" s="6">
        <v>37.585395324697203</v>
      </c>
      <c r="E157" s="6">
        <f t="shared" si="9"/>
        <v>6.6225165562913908</v>
      </c>
      <c r="F157" s="1">
        <v>2.2599999999999998</v>
      </c>
      <c r="G157" s="8">
        <f t="shared" si="10"/>
        <v>0.77541281793904038</v>
      </c>
      <c r="H157" s="1">
        <f t="shared" si="8"/>
        <v>0.82102305270683051</v>
      </c>
    </row>
    <row r="158" spans="1:8">
      <c r="A158" s="1">
        <v>2</v>
      </c>
      <c r="B158" s="1">
        <v>0.16600000000000001</v>
      </c>
      <c r="C158" s="1">
        <v>6</v>
      </c>
      <c r="D158" s="6">
        <v>23.800477954375591</v>
      </c>
      <c r="E158" s="6">
        <f t="shared" si="9"/>
        <v>6.0240963855421681</v>
      </c>
      <c r="F158" s="1">
        <v>2.98</v>
      </c>
      <c r="G158" s="8">
        <f t="shared" si="10"/>
        <v>0.30405352388785994</v>
      </c>
      <c r="H158" s="1">
        <f t="shared" si="8"/>
        <v>0.77989191195994489</v>
      </c>
    </row>
    <row r="159" spans="1:8">
      <c r="A159" s="1">
        <v>2</v>
      </c>
      <c r="B159" s="1">
        <v>0.11899999999999999</v>
      </c>
      <c r="C159" s="1">
        <v>6</v>
      </c>
      <c r="D159" s="6">
        <v>21.253700546154999</v>
      </c>
      <c r="E159" s="6">
        <f t="shared" si="9"/>
        <v>8.4033613445378155</v>
      </c>
      <c r="F159" s="1">
        <v>2.67</v>
      </c>
      <c r="G159" s="8">
        <f t="shared" si="10"/>
        <v>-0.43961241724529032</v>
      </c>
      <c r="H159" s="1">
        <f t="shared" si="8"/>
        <v>0.9244530386074693</v>
      </c>
    </row>
    <row r="160" spans="1:8">
      <c r="A160" s="1">
        <v>2</v>
      </c>
      <c r="B160" s="1">
        <v>0.126</v>
      </c>
      <c r="C160" s="1">
        <v>6</v>
      </c>
      <c r="D160" s="6">
        <v>34.069141972993798</v>
      </c>
      <c r="E160" s="6">
        <f t="shared" si="9"/>
        <v>7.9365079365079367</v>
      </c>
      <c r="F160" s="1">
        <v>2.17</v>
      </c>
      <c r="G160" s="8">
        <f t="shared" si="10"/>
        <v>0.72254896629156051</v>
      </c>
      <c r="H160" s="1">
        <f t="shared" si="8"/>
        <v>0.89962945488243706</v>
      </c>
    </row>
    <row r="161" spans="1:8">
      <c r="A161" s="1">
        <v>2</v>
      </c>
      <c r="B161" s="1">
        <v>0.14299999999999999</v>
      </c>
      <c r="C161" s="1">
        <v>6</v>
      </c>
      <c r="D161" s="6">
        <v>32.415256617908149</v>
      </c>
      <c r="E161" s="6">
        <f t="shared" si="9"/>
        <v>6.9930069930069934</v>
      </c>
      <c r="F161" s="1">
        <v>2.37</v>
      </c>
      <c r="G161" s="8">
        <f t="shared" si="10"/>
        <v>0.69152489028170183</v>
      </c>
      <c r="H161" s="1">
        <f t="shared" si="8"/>
        <v>0.84466396253493825</v>
      </c>
    </row>
    <row r="162" spans="1:8">
      <c r="A162" s="1">
        <v>2</v>
      </c>
      <c r="B162" s="1">
        <v>0.17</v>
      </c>
      <c r="C162" s="1">
        <v>6</v>
      </c>
      <c r="D162" s="6">
        <v>29.912621799723286</v>
      </c>
      <c r="E162" s="6">
        <f t="shared" si="9"/>
        <v>5.8823529411764701</v>
      </c>
      <c r="F162" s="1">
        <v>2.69</v>
      </c>
      <c r="G162" s="8">
        <f t="shared" si="10"/>
        <v>0.63320142454149353</v>
      </c>
      <c r="H162" s="1">
        <f t="shared" si="8"/>
        <v>0.769551078621726</v>
      </c>
    </row>
    <row r="163" spans="1:8">
      <c r="A163" s="1">
        <v>2</v>
      </c>
      <c r="B163" s="1">
        <v>0.14299999999999999</v>
      </c>
      <c r="C163" s="1">
        <v>6</v>
      </c>
      <c r="D163" s="6">
        <v>27.782173903980755</v>
      </c>
      <c r="E163" s="6">
        <f t="shared" si="9"/>
        <v>6.9930069930069934</v>
      </c>
      <c r="F163" s="1">
        <v>2.56</v>
      </c>
      <c r="G163" s="8">
        <f t="shared" si="10"/>
        <v>0.56648242350881972</v>
      </c>
      <c r="H163" s="1">
        <f t="shared" si="8"/>
        <v>0.84466396253493825</v>
      </c>
    </row>
    <row r="164" spans="1:8">
      <c r="A164" s="1">
        <v>2</v>
      </c>
      <c r="B164" s="1">
        <v>0.14799999999999999</v>
      </c>
      <c r="C164" s="1">
        <v>6</v>
      </c>
      <c r="D164" s="6">
        <v>31.393494813961524</v>
      </c>
      <c r="E164" s="6">
        <f t="shared" si="9"/>
        <v>6.756756756756757</v>
      </c>
      <c r="F164" s="1">
        <v>2.4500000000000002</v>
      </c>
      <c r="G164" s="8">
        <f t="shared" si="10"/>
        <v>0.66965665200435598</v>
      </c>
      <c r="H164" s="1">
        <f t="shared" si="8"/>
        <v>0.82973828460504262</v>
      </c>
    </row>
    <row r="165" spans="1:8">
      <c r="A165" s="1">
        <v>2</v>
      </c>
      <c r="B165" s="1">
        <v>0.216</v>
      </c>
      <c r="C165" s="1">
        <v>6</v>
      </c>
      <c r="D165" s="6">
        <v>32.928214660120823</v>
      </c>
      <c r="E165" s="6">
        <f t="shared" si="9"/>
        <v>4.6296296296296298</v>
      </c>
      <c r="F165" s="1">
        <v>2.89</v>
      </c>
      <c r="G165" s="8">
        <f t="shared" si="10"/>
        <v>0.70167476151848029</v>
      </c>
      <c r="H165" s="1">
        <f t="shared" si="8"/>
        <v>0.6655462488490691</v>
      </c>
    </row>
    <row r="166" spans="1:8">
      <c r="A166" s="1">
        <v>2</v>
      </c>
      <c r="B166" s="1">
        <v>0.06</v>
      </c>
      <c r="C166" s="1">
        <v>6</v>
      </c>
      <c r="D166" s="6">
        <v>19.098593171027442</v>
      </c>
      <c r="E166" s="6">
        <f t="shared" si="9"/>
        <v>16.666666666666668</v>
      </c>
      <c r="F166" s="1">
        <v>2</v>
      </c>
      <c r="G166" s="8">
        <f t="shared" si="10"/>
        <v>-0.57569635233020733</v>
      </c>
      <c r="H166" s="1">
        <f t="shared" si="8"/>
        <v>1.2218487496163564</v>
      </c>
    </row>
    <row r="167" spans="1:8">
      <c r="A167" s="1">
        <v>2</v>
      </c>
      <c r="B167" s="1">
        <v>0.185</v>
      </c>
      <c r="C167" s="1">
        <v>6</v>
      </c>
      <c r="D167" s="6">
        <v>26.524629045539065</v>
      </c>
      <c r="E167" s="6">
        <f t="shared" si="9"/>
        <v>5.4054054054054053</v>
      </c>
      <c r="F167" s="1">
        <v>2.98</v>
      </c>
      <c r="G167" s="8">
        <f t="shared" si="10"/>
        <v>0.51432907641580572</v>
      </c>
      <c r="H167" s="1">
        <f t="shared" si="8"/>
        <v>0.73282827159698616</v>
      </c>
    </row>
    <row r="168" spans="1:8">
      <c r="A168" s="1">
        <v>2</v>
      </c>
      <c r="B168" s="1">
        <v>0.153</v>
      </c>
      <c r="C168" s="1">
        <v>6</v>
      </c>
      <c r="D168" s="6">
        <v>29.958577523180303</v>
      </c>
      <c r="E168" s="6">
        <f t="shared" si="9"/>
        <v>6.5359477124183005</v>
      </c>
      <c r="F168" s="1">
        <v>2.5499999999999998</v>
      </c>
      <c r="G168" s="8">
        <f t="shared" si="10"/>
        <v>0.63443324371743914</v>
      </c>
      <c r="H168" s="1">
        <f t="shared" si="8"/>
        <v>0.81530856918240124</v>
      </c>
    </row>
    <row r="169" spans="1:8">
      <c r="A169" s="1">
        <v>2</v>
      </c>
      <c r="B169" s="1">
        <v>0.106</v>
      </c>
      <c r="C169" s="1">
        <v>6</v>
      </c>
      <c r="D169" s="6">
        <v>22.856168900731131</v>
      </c>
      <c r="E169" s="6">
        <f t="shared" si="9"/>
        <v>9.433962264150944</v>
      </c>
      <c r="F169" s="1">
        <v>2.4300000000000002</v>
      </c>
      <c r="G169" s="8">
        <f t="shared" si="10"/>
        <v>-0.2312800917872376</v>
      </c>
      <c r="H169" s="1">
        <f t="shared" si="8"/>
        <v>0.97469413473522981</v>
      </c>
    </row>
    <row r="170" spans="1:8">
      <c r="A170" s="1">
        <v>2</v>
      </c>
      <c r="B170" s="1">
        <v>6.5000000000000002E-2</v>
      </c>
      <c r="C170" s="1">
        <v>7</v>
      </c>
      <c r="D170" s="6">
        <v>17.73846245022839</v>
      </c>
      <c r="E170" s="6">
        <f t="shared" si="9"/>
        <v>15.384615384615383</v>
      </c>
      <c r="F170" s="1">
        <v>2.16</v>
      </c>
      <c r="G170" s="8">
        <f t="shared" si="10"/>
        <v>-0.64048189259645338</v>
      </c>
      <c r="H170" s="1">
        <f t="shared" si="8"/>
        <v>1.1870866433571443</v>
      </c>
    </row>
    <row r="171" spans="1:8">
      <c r="A171" s="1">
        <v>2</v>
      </c>
      <c r="B171" s="1">
        <v>7.4999999999999997E-2</v>
      </c>
      <c r="C171" s="1">
        <v>7</v>
      </c>
      <c r="D171" s="6">
        <v>13.805746194847</v>
      </c>
      <c r="E171" s="6">
        <f t="shared" si="9"/>
        <v>13.333333333333334</v>
      </c>
      <c r="F171" s="1">
        <v>2.63</v>
      </c>
      <c r="G171" s="8">
        <f t="shared" si="10"/>
        <v>-0.79043104115747564</v>
      </c>
      <c r="H171" s="1">
        <f t="shared" si="8"/>
        <v>1.1249387366082999</v>
      </c>
    </row>
    <row r="172" spans="1:8">
      <c r="A172" s="1">
        <v>2</v>
      </c>
      <c r="B172" s="1">
        <v>9.0999999999999998E-2</v>
      </c>
      <c r="C172" s="1">
        <v>7</v>
      </c>
      <c r="D172" s="6">
        <v>13.047249962940837</v>
      </c>
      <c r="E172" s="6">
        <f t="shared" si="9"/>
        <v>10.989010989010989</v>
      </c>
      <c r="F172" s="1">
        <v>2.98</v>
      </c>
      <c r="G172" s="8">
        <f t="shared" si="10"/>
        <v>-0.81541369484851245</v>
      </c>
      <c r="H172" s="1">
        <f t="shared" si="8"/>
        <v>1.0409586076789064</v>
      </c>
    </row>
    <row r="173" spans="1:8">
      <c r="A173" s="1">
        <v>2</v>
      </c>
      <c r="B173" s="1">
        <v>9.1999999999999998E-2</v>
      </c>
      <c r="C173" s="1">
        <v>7</v>
      </c>
      <c r="D173" s="6">
        <v>18.300244983617148</v>
      </c>
      <c r="E173" s="6">
        <f t="shared" si="9"/>
        <v>10.869565217391305</v>
      </c>
      <c r="F173" s="1">
        <v>2.5299999999999998</v>
      </c>
      <c r="G173" s="8">
        <f t="shared" si="10"/>
        <v>-0.61493094155792727</v>
      </c>
      <c r="H173" s="1">
        <f t="shared" si="8"/>
        <v>1.0362121726544447</v>
      </c>
    </row>
    <row r="174" spans="1:8">
      <c r="A174" s="1">
        <v>2</v>
      </c>
      <c r="B174" s="1">
        <v>9.4E-2</v>
      </c>
      <c r="C174" s="1">
        <v>7</v>
      </c>
      <c r="D174" s="6">
        <v>17.435539479795068</v>
      </c>
      <c r="E174" s="6">
        <f t="shared" si="9"/>
        <v>10.638297872340425</v>
      </c>
      <c r="F174" s="1">
        <v>2.62</v>
      </c>
      <c r="G174" s="8">
        <f t="shared" si="10"/>
        <v>-0.65368037214141672</v>
      </c>
      <c r="H174" s="1">
        <f t="shared" si="8"/>
        <v>1.0268721464003012</v>
      </c>
    </row>
    <row r="175" spans="1:8">
      <c r="A175" s="1">
        <v>2</v>
      </c>
      <c r="B175" s="1">
        <v>4.7E-2</v>
      </c>
      <c r="C175" s="1">
        <v>7</v>
      </c>
      <c r="D175" s="6">
        <v>6.7386895412991139</v>
      </c>
      <c r="E175" s="6">
        <f t="shared" si="9"/>
        <v>21.276595744680851</v>
      </c>
      <c r="F175" s="1">
        <v>2.98</v>
      </c>
      <c r="G175" s="8">
        <f t="shared" si="10"/>
        <v>-0.98087940498504345</v>
      </c>
      <c r="H175" s="1">
        <f t="shared" si="8"/>
        <v>1.3279021420642825</v>
      </c>
    </row>
    <row r="176" spans="1:8">
      <c r="A176" s="1">
        <v>2</v>
      </c>
      <c r="B176" s="1">
        <v>0.106</v>
      </c>
      <c r="C176" s="1">
        <v>7</v>
      </c>
      <c r="D176" s="6">
        <v>22.66920715901761</v>
      </c>
      <c r="E176" s="6">
        <f t="shared" si="9"/>
        <v>9.433962264150944</v>
      </c>
      <c r="F176" s="1">
        <v>2.44</v>
      </c>
      <c r="G176" s="8">
        <f t="shared" si="10"/>
        <v>-0.27405719686481017</v>
      </c>
      <c r="H176" s="1">
        <f t="shared" si="8"/>
        <v>0.97469413473522981</v>
      </c>
    </row>
    <row r="177" spans="1:8">
      <c r="A177" s="1">
        <v>2</v>
      </c>
      <c r="B177" s="1">
        <v>0.11700000000000001</v>
      </c>
      <c r="C177" s="1">
        <v>7</v>
      </c>
      <c r="D177" s="6">
        <v>18.469676990430226</v>
      </c>
      <c r="E177" s="6">
        <f t="shared" si="9"/>
        <v>8.5470085470085468</v>
      </c>
      <c r="F177" s="1">
        <v>2.84</v>
      </c>
      <c r="G177" s="8">
        <f t="shared" si="10"/>
        <v>-0.60691719954216217</v>
      </c>
      <c r="H177" s="1">
        <f t="shared" si="8"/>
        <v>0.9318141382538383</v>
      </c>
    </row>
    <row r="178" spans="1:8">
      <c r="A178" s="1">
        <v>2</v>
      </c>
      <c r="B178" s="1">
        <v>0.16400000000000001</v>
      </c>
      <c r="C178" s="1">
        <v>7</v>
      </c>
      <c r="D178" s="6">
        <v>26.444863329563542</v>
      </c>
      <c r="E178" s="6">
        <f t="shared" si="9"/>
        <v>6.0975609756097562</v>
      </c>
      <c r="F178" s="1">
        <v>2.81</v>
      </c>
      <c r="G178" s="8">
        <f t="shared" si="10"/>
        <v>0.51054071093353715</v>
      </c>
      <c r="H178" s="1">
        <f t="shared" si="8"/>
        <v>0.78515615195230215</v>
      </c>
    </row>
    <row r="179" spans="1:8">
      <c r="A179" s="1">
        <v>2</v>
      </c>
      <c r="B179" s="1">
        <v>0.125</v>
      </c>
      <c r="C179" s="1">
        <v>7</v>
      </c>
      <c r="D179" s="6">
        <v>24.430490663471101</v>
      </c>
      <c r="E179" s="6">
        <f t="shared" si="9"/>
        <v>8</v>
      </c>
      <c r="F179" s="1">
        <v>2.5499999999999998</v>
      </c>
      <c r="G179" s="8">
        <f t="shared" si="10"/>
        <v>0.37847199277898186</v>
      </c>
      <c r="H179" s="1">
        <f t="shared" si="8"/>
        <v>0.90308998699194354</v>
      </c>
    </row>
    <row r="180" spans="1:8">
      <c r="A180" s="1">
        <v>2</v>
      </c>
      <c r="B180" s="1">
        <v>8.5999999999999993E-2</v>
      </c>
      <c r="C180" s="1">
        <v>7</v>
      </c>
      <c r="D180" s="6">
        <v>15.245405553467361</v>
      </c>
      <c r="E180" s="6">
        <f t="shared" si="9"/>
        <v>11.627906976744187</v>
      </c>
      <c r="F180" s="1">
        <v>2.68</v>
      </c>
      <c r="G180" s="8">
        <f t="shared" si="10"/>
        <v>-0.74005043415895932</v>
      </c>
      <c r="H180" s="1">
        <f t="shared" si="8"/>
        <v>1.0655015487564323</v>
      </c>
    </row>
    <row r="181" spans="1:8">
      <c r="A181" s="1">
        <v>2</v>
      </c>
      <c r="B181" s="1">
        <v>9.5000000000000001E-2</v>
      </c>
      <c r="C181" s="1">
        <v>7</v>
      </c>
      <c r="D181" s="6">
        <v>18.456688957190011</v>
      </c>
      <c r="E181" s="6">
        <f t="shared" si="9"/>
        <v>10.526315789473685</v>
      </c>
      <c r="F181" s="1">
        <v>2.56</v>
      </c>
      <c r="G181" s="8">
        <f t="shared" si="10"/>
        <v>-0.6075369902711657</v>
      </c>
      <c r="H181" s="1">
        <f t="shared" si="8"/>
        <v>1.0222763947111522</v>
      </c>
    </row>
    <row r="182" spans="1:8">
      <c r="A182" s="1">
        <v>2</v>
      </c>
      <c r="B182" s="1">
        <v>0.125</v>
      </c>
      <c r="C182" s="1">
        <v>7</v>
      </c>
      <c r="D182" s="6">
        <v>19.594329712760274</v>
      </c>
      <c r="E182" s="6">
        <f t="shared" si="9"/>
        <v>8</v>
      </c>
      <c r="F182" s="1">
        <v>2.85</v>
      </c>
      <c r="G182" s="8">
        <f t="shared" si="10"/>
        <v>-0.54912946774211446</v>
      </c>
      <c r="H182" s="1">
        <f t="shared" ref="H182:H188" si="11">LOG10(E182)</f>
        <v>0.90308998699194354</v>
      </c>
    </row>
    <row r="183" spans="1:8">
      <c r="A183" s="1">
        <v>2</v>
      </c>
      <c r="B183" s="1">
        <v>0.115</v>
      </c>
      <c r="C183" s="1">
        <v>7</v>
      </c>
      <c r="D183" s="6">
        <v>27.921387396225036</v>
      </c>
      <c r="E183" s="6">
        <f t="shared" si="9"/>
        <v>8.695652173913043</v>
      </c>
      <c r="F183" s="1">
        <v>2.29</v>
      </c>
      <c r="G183" s="8">
        <f t="shared" si="10"/>
        <v>0.57154024760855104</v>
      </c>
      <c r="H183" s="1">
        <f t="shared" si="11"/>
        <v>0.9393021596463883</v>
      </c>
    </row>
    <row r="184" spans="1:8">
      <c r="A184" s="1">
        <v>2</v>
      </c>
      <c r="B184" s="1">
        <v>8.5000000000000006E-2</v>
      </c>
      <c r="C184" s="1">
        <v>7</v>
      </c>
      <c r="D184" s="6">
        <v>21.189083190243728</v>
      </c>
      <c r="E184" s="6">
        <f t="shared" si="9"/>
        <v>11.76470588235294</v>
      </c>
      <c r="F184" s="1">
        <v>2.2599999999999998</v>
      </c>
      <c r="G184" s="8">
        <f t="shared" si="10"/>
        <v>-0.44478355153379001</v>
      </c>
      <c r="H184" s="1">
        <f t="shared" si="11"/>
        <v>1.0705810742857071</v>
      </c>
    </row>
    <row r="185" spans="1:8">
      <c r="A185" s="1">
        <v>2</v>
      </c>
      <c r="B185" s="1">
        <v>0.23100000000000001</v>
      </c>
      <c r="C185" s="1">
        <v>7</v>
      </c>
      <c r="D185" s="6">
        <v>24.259960492704899</v>
      </c>
      <c r="E185" s="6">
        <f t="shared" si="9"/>
        <v>4.329004329004329</v>
      </c>
      <c r="F185" s="1">
        <v>3.48</v>
      </c>
      <c r="G185" s="8">
        <f t="shared" si="10"/>
        <v>0.36143730717849731</v>
      </c>
      <c r="H185" s="1">
        <f t="shared" si="11"/>
        <v>0.63638802010785567</v>
      </c>
    </row>
    <row r="186" spans="1:8">
      <c r="A186" s="1">
        <v>2</v>
      </c>
      <c r="B186" s="1">
        <v>0.16500000000000001</v>
      </c>
      <c r="C186" s="1">
        <v>7</v>
      </c>
      <c r="D186" s="6">
        <v>29.469416723660292</v>
      </c>
      <c r="E186" s="6">
        <f t="shared" si="9"/>
        <v>6.0606060606060606</v>
      </c>
      <c r="F186" s="1">
        <v>2.67</v>
      </c>
      <c r="G186" s="8">
        <f t="shared" si="10"/>
        <v>0.62093870359851411</v>
      </c>
      <c r="H186" s="1">
        <f t="shared" si="11"/>
        <v>0.78251605578609373</v>
      </c>
    </row>
    <row r="187" spans="1:8">
      <c r="A187" s="1">
        <v>2</v>
      </c>
      <c r="B187" s="1">
        <v>3.4000000000000002E-2</v>
      </c>
      <c r="C187" s="1">
        <v>7</v>
      </c>
      <c r="D187" s="6">
        <v>17.212019078882999</v>
      </c>
      <c r="E187" s="6">
        <f t="shared" si="9"/>
        <v>29.411764705882351</v>
      </c>
      <c r="F187" s="1">
        <v>1.59</v>
      </c>
      <c r="G187" s="8">
        <f t="shared" si="10"/>
        <v>-0.66318774739742115</v>
      </c>
      <c r="H187" s="1">
        <f t="shared" si="11"/>
        <v>1.4685210829577449</v>
      </c>
    </row>
    <row r="188" spans="1:8">
      <c r="A188" s="1">
        <v>2</v>
      </c>
      <c r="B188" s="1">
        <v>0.05</v>
      </c>
      <c r="C188" s="1">
        <v>7</v>
      </c>
      <c r="D188" s="6">
        <v>9.6385981978164921</v>
      </c>
      <c r="E188" s="6">
        <f t="shared" si="9"/>
        <v>20</v>
      </c>
      <c r="F188" s="1">
        <v>2.57</v>
      </c>
      <c r="G188" s="8">
        <f t="shared" si="10"/>
        <v>-0.91579799264840722</v>
      </c>
      <c r="H188" s="1">
        <f t="shared" si="11"/>
        <v>1.3010299956639813</v>
      </c>
    </row>
    <row r="189" spans="1:8">
      <c r="A189" s="1">
        <v>3</v>
      </c>
      <c r="B189" s="1">
        <v>0.2</v>
      </c>
      <c r="C189" s="1">
        <v>1</v>
      </c>
      <c r="D189" s="6">
        <v>18.803750365299543</v>
      </c>
      <c r="E189" s="6">
        <f t="shared" si="9"/>
        <v>5</v>
      </c>
      <c r="F189" s="1">
        <v>3.68</v>
      </c>
      <c r="G189" s="8">
        <f t="shared" si="10"/>
        <v>-0.5906415607134532</v>
      </c>
      <c r="H189" s="1">
        <f t="shared" ref="H189:H228" si="12">LOG10(E189)</f>
        <v>0.69897000433601886</v>
      </c>
    </row>
    <row r="190" spans="1:8">
      <c r="A190" s="1">
        <v>3</v>
      </c>
      <c r="B190" s="1">
        <v>0.19900000000000001</v>
      </c>
      <c r="C190" s="1">
        <v>1</v>
      </c>
      <c r="D190" s="6">
        <v>22.849396189188951</v>
      </c>
      <c r="E190" s="6">
        <f t="shared" si="9"/>
        <v>5.0251256281407031</v>
      </c>
      <c r="F190" s="1">
        <v>3.33</v>
      </c>
      <c r="G190" s="8">
        <f t="shared" si="10"/>
        <v>-0.23311222014355748</v>
      </c>
      <c r="H190" s="1">
        <f t="shared" si="12"/>
        <v>0.70114692359029329</v>
      </c>
    </row>
    <row r="191" spans="1:8">
      <c r="A191" s="1">
        <v>3</v>
      </c>
      <c r="B191" s="1">
        <v>0.215</v>
      </c>
      <c r="C191" s="1">
        <v>1</v>
      </c>
      <c r="D191" s="6">
        <v>22.999076002357487</v>
      </c>
      <c r="E191" s="6">
        <f t="shared" si="9"/>
        <v>4.6511627906976747</v>
      </c>
      <c r="F191" s="1">
        <v>3.45</v>
      </c>
      <c r="G191" s="8">
        <f t="shared" si="10"/>
        <v>-0.18310034336019157</v>
      </c>
      <c r="H191" s="1">
        <f t="shared" si="12"/>
        <v>0.66756154008439472</v>
      </c>
    </row>
    <row r="192" spans="1:8">
      <c r="A192" s="1">
        <v>3</v>
      </c>
      <c r="B192" s="1">
        <v>0.19800000000000001</v>
      </c>
      <c r="C192" s="1">
        <v>1</v>
      </c>
      <c r="D192" s="6">
        <v>23.149809904275692</v>
      </c>
      <c r="E192" s="6">
        <f t="shared" si="9"/>
        <v>5.0505050505050502</v>
      </c>
      <c r="F192" s="1">
        <v>3.3</v>
      </c>
      <c r="G192" s="8">
        <f t="shared" si="10"/>
        <v>7.3305123090477695E-2</v>
      </c>
      <c r="H192" s="1">
        <f t="shared" si="12"/>
        <v>0.70333480973846885</v>
      </c>
    </row>
    <row r="193" spans="1:8">
      <c r="A193" s="1">
        <v>3</v>
      </c>
      <c r="B193" s="1">
        <v>0.123</v>
      </c>
      <c r="C193" s="1">
        <v>1</v>
      </c>
      <c r="D193" s="6">
        <v>13.006375271152905</v>
      </c>
      <c r="E193" s="6">
        <f t="shared" si="9"/>
        <v>8.1300813008130088</v>
      </c>
      <c r="F193" s="1">
        <v>3.47</v>
      </c>
      <c r="G193" s="8">
        <f t="shared" si="10"/>
        <v>-0.81673199947515229</v>
      </c>
      <c r="H193" s="1">
        <f t="shared" si="12"/>
        <v>0.91009488856060206</v>
      </c>
    </row>
    <row r="194" spans="1:8">
      <c r="A194" s="1">
        <v>3</v>
      </c>
      <c r="B194" s="1">
        <v>0.26900000000000002</v>
      </c>
      <c r="C194" s="1">
        <v>1</v>
      </c>
      <c r="D194" s="6">
        <v>27.177261458739043</v>
      </c>
      <c r="E194" s="6">
        <f t="shared" ref="E194:E257" si="13">1/B194</f>
        <v>3.7174721189591078</v>
      </c>
      <c r="F194" s="1">
        <v>3.55</v>
      </c>
      <c r="G194" s="8">
        <f t="shared" si="10"/>
        <v>0.54299217616564222</v>
      </c>
      <c r="H194" s="1">
        <f t="shared" si="12"/>
        <v>0.57024771999759205</v>
      </c>
    </row>
    <row r="195" spans="1:8">
      <c r="A195" s="1">
        <v>3</v>
      </c>
      <c r="B195" s="1">
        <v>0.26200000000000001</v>
      </c>
      <c r="C195" s="1">
        <v>1</v>
      </c>
      <c r="D195" s="6">
        <v>28.354576810734699</v>
      </c>
      <c r="E195" s="6">
        <f t="shared" si="13"/>
        <v>3.8167938931297707</v>
      </c>
      <c r="F195" s="1">
        <v>3.43</v>
      </c>
      <c r="G195" s="8">
        <f t="shared" ref="G195:G258" si="14">SIN(LN(1/D195))^(1/3)</f>
        <v>0.58655311916349395</v>
      </c>
      <c r="H195" s="1">
        <f t="shared" si="12"/>
        <v>0.58169870868025453</v>
      </c>
    </row>
    <row r="196" spans="1:8">
      <c r="A196" s="1">
        <v>3</v>
      </c>
      <c r="B196" s="1">
        <v>0.32300000000000001</v>
      </c>
      <c r="C196" s="1">
        <v>1</v>
      </c>
      <c r="D196" s="6">
        <v>26.358363912799714</v>
      </c>
      <c r="E196" s="6">
        <f t="shared" si="13"/>
        <v>3.0959752321981422</v>
      </c>
      <c r="F196" s="1">
        <v>3.95</v>
      </c>
      <c r="G196" s="8">
        <f t="shared" si="14"/>
        <v>0.50635293696122141</v>
      </c>
      <c r="H196" s="1">
        <f t="shared" si="12"/>
        <v>0.49079747766889709</v>
      </c>
    </row>
    <row r="197" spans="1:8">
      <c r="A197" s="1">
        <v>3</v>
      </c>
      <c r="B197" s="1">
        <v>0.19800000000000001</v>
      </c>
      <c r="C197" s="1">
        <v>1</v>
      </c>
      <c r="D197" s="6">
        <v>25.897993698385331</v>
      </c>
      <c r="E197" s="6">
        <f t="shared" si="13"/>
        <v>5.0505050505050502</v>
      </c>
      <c r="F197" s="1">
        <v>3.12</v>
      </c>
      <c r="G197" s="8">
        <f t="shared" si="14"/>
        <v>0.48250890242641098</v>
      </c>
      <c r="H197" s="1">
        <f t="shared" si="12"/>
        <v>0.70333480973846885</v>
      </c>
    </row>
    <row r="198" spans="1:8">
      <c r="A198" s="1">
        <v>3</v>
      </c>
      <c r="B198" s="1">
        <v>0.16600000000000001</v>
      </c>
      <c r="C198" s="1">
        <v>1</v>
      </c>
      <c r="D198" s="6">
        <v>23.328414082188612</v>
      </c>
      <c r="E198" s="6">
        <f t="shared" si="13"/>
        <v>6.0240963855421681</v>
      </c>
      <c r="F198" s="1">
        <v>3.01</v>
      </c>
      <c r="G198" s="8">
        <f t="shared" si="14"/>
        <v>0.20065919670156829</v>
      </c>
      <c r="H198" s="1">
        <f t="shared" si="12"/>
        <v>0.77989191195994489</v>
      </c>
    </row>
    <row r="199" spans="1:8">
      <c r="A199" s="1">
        <v>3</v>
      </c>
      <c r="B199" s="1">
        <v>0.17399999999999999</v>
      </c>
      <c r="C199" s="1">
        <v>1</v>
      </c>
      <c r="D199" s="6">
        <v>15.261928533415885</v>
      </c>
      <c r="E199" s="6">
        <f t="shared" si="13"/>
        <v>5.7471264367816097</v>
      </c>
      <c r="F199" s="1">
        <v>3.81</v>
      </c>
      <c r="G199" s="8">
        <f t="shared" si="14"/>
        <v>-0.73944709624933425</v>
      </c>
      <c r="H199" s="1">
        <f t="shared" si="12"/>
        <v>0.75945075171740029</v>
      </c>
    </row>
    <row r="200" spans="1:8">
      <c r="A200" s="1">
        <v>3</v>
      </c>
      <c r="B200" s="1">
        <v>0.32700000000000001</v>
      </c>
      <c r="C200" s="1">
        <v>1</v>
      </c>
      <c r="D200" s="6">
        <v>26.284016257695399</v>
      </c>
      <c r="E200" s="6">
        <f t="shared" si="13"/>
        <v>3.0581039755351682</v>
      </c>
      <c r="F200" s="1">
        <v>3.98</v>
      </c>
      <c r="G200" s="8">
        <f t="shared" si="14"/>
        <v>0.50268456948527274</v>
      </c>
      <c r="H200" s="1">
        <f t="shared" si="12"/>
        <v>0.48545224733971393</v>
      </c>
    </row>
    <row r="201" spans="1:8">
      <c r="A201" s="1">
        <v>3</v>
      </c>
      <c r="B201" s="1">
        <v>7.0000000000000007E-2</v>
      </c>
      <c r="C201" s="1">
        <v>1</v>
      </c>
      <c r="D201" s="6">
        <v>19.2743775370927</v>
      </c>
      <c r="E201" s="6">
        <f t="shared" si="13"/>
        <v>14.285714285714285</v>
      </c>
      <c r="F201" s="1">
        <v>2.15</v>
      </c>
      <c r="G201" s="8">
        <f t="shared" si="14"/>
        <v>-0.56649681865320345</v>
      </c>
      <c r="H201" s="1">
        <f t="shared" si="12"/>
        <v>1.1549019599857431</v>
      </c>
    </row>
    <row r="202" spans="1:8">
      <c r="A202" s="1">
        <v>3</v>
      </c>
      <c r="B202" s="1">
        <v>0.19800000000000001</v>
      </c>
      <c r="C202" s="1">
        <v>1</v>
      </c>
      <c r="D202" s="6">
        <v>21.058290442176666</v>
      </c>
      <c r="E202" s="6">
        <f t="shared" si="13"/>
        <v>5.0505050505050502</v>
      </c>
      <c r="F202" s="1">
        <v>3.46</v>
      </c>
      <c r="G202" s="8">
        <f t="shared" si="14"/>
        <v>-0.45493922632155709</v>
      </c>
      <c r="H202" s="1">
        <f t="shared" si="12"/>
        <v>0.70333480973846885</v>
      </c>
    </row>
    <row r="203" spans="1:8">
      <c r="A203" s="1">
        <v>3</v>
      </c>
      <c r="B203" s="1">
        <v>0.219</v>
      </c>
      <c r="C203" s="1">
        <v>1</v>
      </c>
      <c r="D203" s="6">
        <v>20.702467187149704</v>
      </c>
      <c r="E203" s="6">
        <f t="shared" si="13"/>
        <v>4.5662100456621006</v>
      </c>
      <c r="F203" s="1">
        <v>3.67</v>
      </c>
      <c r="G203" s="8">
        <f t="shared" si="14"/>
        <v>-0.4807480770025801</v>
      </c>
      <c r="H203" s="1">
        <f t="shared" si="12"/>
        <v>0.65955588515988173</v>
      </c>
    </row>
    <row r="204" spans="1:8">
      <c r="A204" s="1">
        <v>3</v>
      </c>
      <c r="B204" s="1">
        <v>0.16300000000000001</v>
      </c>
      <c r="C204" s="1">
        <v>1</v>
      </c>
      <c r="D204" s="6">
        <v>22.75536662776101</v>
      </c>
      <c r="E204" s="6">
        <f t="shared" si="13"/>
        <v>6.1349693251533743</v>
      </c>
      <c r="F204" s="1">
        <v>3.02</v>
      </c>
      <c r="G204" s="8">
        <f t="shared" si="14"/>
        <v>-0.25606933345616589</v>
      </c>
      <c r="H204" s="1">
        <f t="shared" si="12"/>
        <v>0.78781239559604221</v>
      </c>
    </row>
    <row r="205" spans="1:8">
      <c r="A205" s="1">
        <v>3</v>
      </c>
      <c r="B205" s="1">
        <v>0.20499999999999999</v>
      </c>
      <c r="C205" s="1">
        <v>1</v>
      </c>
      <c r="D205" s="6">
        <v>20.711295907217487</v>
      </c>
      <c r="E205" s="6">
        <f t="shared" si="13"/>
        <v>4.8780487804878048</v>
      </c>
      <c r="F205" s="1">
        <v>3.55</v>
      </c>
      <c r="G205" s="8">
        <f t="shared" si="14"/>
        <v>-0.48013616006227272</v>
      </c>
      <c r="H205" s="1">
        <f t="shared" si="12"/>
        <v>0.68824613894424569</v>
      </c>
    </row>
    <row r="206" spans="1:8">
      <c r="A206" s="1">
        <v>3</v>
      </c>
      <c r="B206" s="1">
        <v>0.17199999999999999</v>
      </c>
      <c r="C206" s="1">
        <v>1</v>
      </c>
      <c r="D206" s="6">
        <v>19.283184821073355</v>
      </c>
      <c r="E206" s="6">
        <f t="shared" si="13"/>
        <v>5.8139534883720936</v>
      </c>
      <c r="F206" s="1">
        <v>3.37</v>
      </c>
      <c r="G206" s="8">
        <f t="shared" si="14"/>
        <v>-0.56602981056146118</v>
      </c>
      <c r="H206" s="1">
        <f t="shared" si="12"/>
        <v>0.76447155309245107</v>
      </c>
    </row>
    <row r="207" spans="1:8">
      <c r="A207" s="1">
        <v>3</v>
      </c>
      <c r="B207" s="1">
        <v>0.13100000000000001</v>
      </c>
      <c r="C207" s="1">
        <v>1</v>
      </c>
      <c r="D207" s="6">
        <v>18.409772558835591</v>
      </c>
      <c r="E207" s="6">
        <f t="shared" si="13"/>
        <v>7.6335877862595414</v>
      </c>
      <c r="F207" s="1">
        <v>3.01</v>
      </c>
      <c r="G207" s="8">
        <f t="shared" si="14"/>
        <v>-0.6097681559279361</v>
      </c>
      <c r="H207" s="1">
        <f t="shared" si="12"/>
        <v>0.88272870434423567</v>
      </c>
    </row>
    <row r="208" spans="1:8">
      <c r="A208" s="1">
        <v>3</v>
      </c>
      <c r="B208" s="1">
        <v>0.24299999999999999</v>
      </c>
      <c r="C208" s="1">
        <v>1</v>
      </c>
      <c r="D208" s="6">
        <v>34.149425433565263</v>
      </c>
      <c r="E208" s="6">
        <f t="shared" si="13"/>
        <v>4.1152263374485596</v>
      </c>
      <c r="F208" s="1">
        <v>3.01</v>
      </c>
      <c r="G208" s="8">
        <f t="shared" si="14"/>
        <v>0.72393739241303467</v>
      </c>
      <c r="H208" s="1">
        <f t="shared" si="12"/>
        <v>0.61439372640168777</v>
      </c>
    </row>
    <row r="209" spans="1:8">
      <c r="A209" s="1">
        <v>3</v>
      </c>
      <c r="B209" s="1">
        <v>0.193</v>
      </c>
      <c r="C209" s="1">
        <v>2</v>
      </c>
      <c r="D209" s="6">
        <v>25.736558282159425</v>
      </c>
      <c r="E209" s="6">
        <f t="shared" si="13"/>
        <v>5.1813471502590671</v>
      </c>
      <c r="F209" s="1">
        <v>3.09</v>
      </c>
      <c r="G209" s="8">
        <f t="shared" si="14"/>
        <v>0.47344033158818299</v>
      </c>
      <c r="H209" s="1">
        <f t="shared" si="12"/>
        <v>0.71444269099222624</v>
      </c>
    </row>
    <row r="210" spans="1:8">
      <c r="A210" s="1">
        <v>3</v>
      </c>
      <c r="B210" s="1">
        <v>0.25600000000000001</v>
      </c>
      <c r="C210" s="1">
        <v>2</v>
      </c>
      <c r="D210" s="6">
        <v>24.200144291827964</v>
      </c>
      <c r="E210" s="6">
        <f t="shared" si="13"/>
        <v>3.90625</v>
      </c>
      <c r="F210" s="1">
        <v>3.67</v>
      </c>
      <c r="G210" s="8">
        <f t="shared" si="14"/>
        <v>0.3550320457181515</v>
      </c>
      <c r="H210" s="1">
        <f t="shared" si="12"/>
        <v>0.59176003468815042</v>
      </c>
    </row>
    <row r="211" spans="1:8">
      <c r="A211" s="1">
        <v>3</v>
      </c>
      <c r="B211" s="1">
        <v>0.33700000000000002</v>
      </c>
      <c r="C211" s="1">
        <v>2</v>
      </c>
      <c r="D211" s="6">
        <v>31.857221196664156</v>
      </c>
      <c r="E211" s="6">
        <f t="shared" si="13"/>
        <v>2.9673590504451037</v>
      </c>
      <c r="F211" s="1">
        <v>3.67</v>
      </c>
      <c r="G211" s="8">
        <f t="shared" si="14"/>
        <v>0.67987212947893871</v>
      </c>
      <c r="H211" s="1">
        <f t="shared" si="12"/>
        <v>0.47237009912866135</v>
      </c>
    </row>
    <row r="212" spans="1:8">
      <c r="A212" s="1">
        <v>3</v>
      </c>
      <c r="B212" s="1">
        <v>5.0999999999999997E-2</v>
      </c>
      <c r="C212" s="1">
        <v>2</v>
      </c>
      <c r="D212" s="6">
        <v>6.2240812028767927</v>
      </c>
      <c r="E212" s="6">
        <f t="shared" si="13"/>
        <v>19.607843137254903</v>
      </c>
      <c r="F212" s="1">
        <v>3.23</v>
      </c>
      <c r="G212" s="8">
        <f t="shared" si="14"/>
        <v>-0.98887559657041346</v>
      </c>
      <c r="H212" s="1">
        <f t="shared" si="12"/>
        <v>1.2924298239020637</v>
      </c>
    </row>
    <row r="213" spans="1:8">
      <c r="A213" s="1">
        <v>3</v>
      </c>
      <c r="B213" s="1">
        <v>0.251</v>
      </c>
      <c r="C213" s="1">
        <v>2</v>
      </c>
      <c r="D213" s="6">
        <v>21.900655528119149</v>
      </c>
      <c r="E213" s="6">
        <f t="shared" si="13"/>
        <v>3.9840637450199203</v>
      </c>
      <c r="F213" s="1">
        <v>3.82</v>
      </c>
      <c r="G213" s="8">
        <f t="shared" si="14"/>
        <v>-0.38040640786190572</v>
      </c>
      <c r="H213" s="1">
        <f t="shared" si="12"/>
        <v>0.60032627851896181</v>
      </c>
    </row>
    <row r="214" spans="1:8">
      <c r="A214" s="1">
        <v>3</v>
      </c>
      <c r="B214" s="1">
        <v>0.20200000000000001</v>
      </c>
      <c r="C214" s="1">
        <v>2</v>
      </c>
      <c r="D214" s="6">
        <v>24.20060860744692</v>
      </c>
      <c r="E214" s="6">
        <f t="shared" si="13"/>
        <v>4.9504950495049505</v>
      </c>
      <c r="F214" s="1">
        <v>3.26</v>
      </c>
      <c r="G214" s="8">
        <f t="shared" si="14"/>
        <v>0.35508272580153671</v>
      </c>
      <c r="H214" s="1">
        <f t="shared" si="12"/>
        <v>0.69464863055337622</v>
      </c>
    </row>
    <row r="215" spans="1:8">
      <c r="A215" s="1">
        <v>3</v>
      </c>
      <c r="B215" s="1">
        <v>0.26100000000000001</v>
      </c>
      <c r="C215" s="1">
        <v>2</v>
      </c>
      <c r="D215" s="6">
        <v>34.138264420598851</v>
      </c>
      <c r="E215" s="6">
        <f t="shared" si="13"/>
        <v>3.8314176245210727</v>
      </c>
      <c r="F215" s="1">
        <v>3.12</v>
      </c>
      <c r="G215" s="8">
        <f t="shared" si="14"/>
        <v>0.72374496696927915</v>
      </c>
      <c r="H215" s="1">
        <f t="shared" si="12"/>
        <v>0.58335949266171905</v>
      </c>
    </row>
    <row r="216" spans="1:8">
      <c r="A216" s="1">
        <v>3</v>
      </c>
      <c r="B216" s="1">
        <v>0.32</v>
      </c>
      <c r="C216" s="1">
        <v>2</v>
      </c>
      <c r="D216" s="6">
        <v>26.925321291509576</v>
      </c>
      <c r="E216" s="6">
        <f t="shared" si="13"/>
        <v>3.125</v>
      </c>
      <c r="F216" s="1">
        <v>3.89</v>
      </c>
      <c r="G216" s="8">
        <f t="shared" si="14"/>
        <v>0.53238502033810109</v>
      </c>
      <c r="H216" s="1">
        <f t="shared" si="12"/>
        <v>0.49485002168009401</v>
      </c>
    </row>
    <row r="217" spans="1:8">
      <c r="A217" s="1">
        <v>3</v>
      </c>
      <c r="B217" s="1">
        <v>0.28199999999999997</v>
      </c>
      <c r="C217" s="1">
        <v>2</v>
      </c>
      <c r="D217" s="6">
        <v>23.129528692784916</v>
      </c>
      <c r="E217" s="6">
        <f t="shared" si="13"/>
        <v>3.5460992907801421</v>
      </c>
      <c r="F217" s="1">
        <v>3.94</v>
      </c>
      <c r="G217" s="8">
        <f t="shared" si="14"/>
        <v>-7.8435975336775016E-2</v>
      </c>
      <c r="H217" s="1">
        <f t="shared" si="12"/>
        <v>0.54975089168063895</v>
      </c>
    </row>
    <row r="218" spans="1:8">
      <c r="A218" s="1">
        <v>3</v>
      </c>
      <c r="B218" s="1">
        <v>0.23</v>
      </c>
      <c r="C218" s="1">
        <v>2</v>
      </c>
      <c r="D218" s="6">
        <v>21.048458286129236</v>
      </c>
      <c r="E218" s="6">
        <f t="shared" si="13"/>
        <v>4.3478260869565215</v>
      </c>
      <c r="F218" s="1">
        <v>3.73</v>
      </c>
      <c r="G218" s="8">
        <f t="shared" si="14"/>
        <v>-0.45568677970606919</v>
      </c>
      <c r="H218" s="1">
        <f t="shared" si="12"/>
        <v>0.63827216398240705</v>
      </c>
    </row>
    <row r="219" spans="1:8">
      <c r="A219" s="1">
        <v>3</v>
      </c>
      <c r="B219" s="1">
        <v>0.23100000000000001</v>
      </c>
      <c r="C219" s="1">
        <v>2</v>
      </c>
      <c r="D219" s="6">
        <v>22.694315959399891</v>
      </c>
      <c r="E219" s="6">
        <f t="shared" si="13"/>
        <v>4.329004329004329</v>
      </c>
      <c r="F219" s="1">
        <v>3.6</v>
      </c>
      <c r="G219" s="8">
        <f t="shared" si="14"/>
        <v>-0.26905442936334245</v>
      </c>
      <c r="H219" s="1">
        <f t="shared" si="12"/>
        <v>0.63638802010785567</v>
      </c>
    </row>
    <row r="220" spans="1:8">
      <c r="A220" s="1">
        <v>3</v>
      </c>
      <c r="B220" s="1">
        <v>0.26500000000000001</v>
      </c>
      <c r="C220" s="1">
        <v>2</v>
      </c>
      <c r="D220" s="6">
        <v>21.193866832169274</v>
      </c>
      <c r="E220" s="6">
        <f t="shared" si="13"/>
        <v>3.773584905660377</v>
      </c>
      <c r="F220" s="1">
        <v>3.99</v>
      </c>
      <c r="G220" s="8">
        <f t="shared" si="14"/>
        <v>-0.44440435393936423</v>
      </c>
      <c r="H220" s="1">
        <f t="shared" si="12"/>
        <v>0.5767541260631921</v>
      </c>
    </row>
    <row r="221" spans="1:8">
      <c r="A221" s="1">
        <v>3</v>
      </c>
      <c r="B221" s="1">
        <v>0.22900000000000001</v>
      </c>
      <c r="C221" s="1">
        <v>2</v>
      </c>
      <c r="D221" s="6">
        <v>20.40619353771957</v>
      </c>
      <c r="E221" s="6">
        <f t="shared" si="13"/>
        <v>4.3668122270742353</v>
      </c>
      <c r="F221" s="1">
        <v>3.78</v>
      </c>
      <c r="G221" s="8">
        <f t="shared" si="14"/>
        <v>-0.50056337486115987</v>
      </c>
      <c r="H221" s="1">
        <f t="shared" si="12"/>
        <v>0.64016451766011195</v>
      </c>
    </row>
    <row r="222" spans="1:8">
      <c r="A222" s="1">
        <v>3</v>
      </c>
      <c r="B222" s="1">
        <v>0.26300000000000001</v>
      </c>
      <c r="C222" s="1">
        <v>2</v>
      </c>
      <c r="D222" s="6">
        <v>26.571077188283894</v>
      </c>
      <c r="E222" s="6">
        <f t="shared" si="13"/>
        <v>3.8022813688212924</v>
      </c>
      <c r="F222" s="1">
        <v>3.55</v>
      </c>
      <c r="G222" s="8">
        <f t="shared" si="14"/>
        <v>0.51650373380375636</v>
      </c>
      <c r="H222" s="1">
        <f t="shared" si="12"/>
        <v>0.58004425151024208</v>
      </c>
    </row>
    <row r="223" spans="1:8">
      <c r="A223" s="1">
        <v>3</v>
      </c>
      <c r="B223" s="1">
        <v>0.21</v>
      </c>
      <c r="C223" s="1">
        <v>2</v>
      </c>
      <c r="D223" s="6">
        <v>28.003509011676059</v>
      </c>
      <c r="E223" s="6">
        <f t="shared" si="13"/>
        <v>4.7619047619047619</v>
      </c>
      <c r="F223" s="1">
        <v>3.09</v>
      </c>
      <c r="G223" s="8">
        <f t="shared" si="14"/>
        <v>0.57446856832031401</v>
      </c>
      <c r="H223" s="1">
        <f t="shared" si="12"/>
        <v>0.6777807052660807</v>
      </c>
    </row>
    <row r="224" spans="1:8">
      <c r="A224" s="1">
        <v>3</v>
      </c>
      <c r="B224" s="1">
        <v>0.252</v>
      </c>
      <c r="C224" s="1">
        <v>2</v>
      </c>
      <c r="D224" s="6">
        <v>22.938628876523559</v>
      </c>
      <c r="E224" s="6">
        <f t="shared" si="13"/>
        <v>3.9682539682539684</v>
      </c>
      <c r="F224" s="1">
        <v>3.74</v>
      </c>
      <c r="G224" s="8">
        <f t="shared" si="14"/>
        <v>-0.20622272410637826</v>
      </c>
      <c r="H224" s="1">
        <f t="shared" si="12"/>
        <v>0.59859945921845592</v>
      </c>
    </row>
    <row r="225" spans="1:8">
      <c r="A225" s="1">
        <v>3</v>
      </c>
      <c r="B225" s="1">
        <v>0.111</v>
      </c>
      <c r="C225" s="1">
        <v>2</v>
      </c>
      <c r="D225" s="6">
        <v>13.136673619274529</v>
      </c>
      <c r="E225" s="6">
        <f t="shared" si="13"/>
        <v>9.0090090090090094</v>
      </c>
      <c r="F225" s="1">
        <v>3.28</v>
      </c>
      <c r="G225" s="8">
        <f t="shared" si="14"/>
        <v>-0.81251977959733523</v>
      </c>
      <c r="H225" s="1">
        <f t="shared" si="12"/>
        <v>0.95467702121334264</v>
      </c>
    </row>
    <row r="226" spans="1:8">
      <c r="A226" s="1">
        <v>3</v>
      </c>
      <c r="B226" s="1">
        <v>0.21099999999999999</v>
      </c>
      <c r="C226" s="1">
        <v>2</v>
      </c>
      <c r="D226" s="6">
        <v>28.136859054588804</v>
      </c>
      <c r="E226" s="6">
        <f t="shared" si="13"/>
        <v>4.7393364928909953</v>
      </c>
      <c r="F226" s="1">
        <v>3.09</v>
      </c>
      <c r="G226" s="8">
        <f t="shared" si="14"/>
        <v>0.57913966857848531</v>
      </c>
      <c r="H226" s="1">
        <f t="shared" si="12"/>
        <v>0.67571754470230738</v>
      </c>
    </row>
    <row r="227" spans="1:8">
      <c r="A227" s="1">
        <v>3</v>
      </c>
      <c r="B227" s="1">
        <v>0.30599999999999999</v>
      </c>
      <c r="C227" s="1">
        <v>2</v>
      </c>
      <c r="D227" s="6">
        <v>30.062600361802449</v>
      </c>
      <c r="E227" s="6">
        <f t="shared" si="13"/>
        <v>3.2679738562091503</v>
      </c>
      <c r="F227" s="1">
        <v>3.6</v>
      </c>
      <c r="G227" s="8">
        <f t="shared" si="14"/>
        <v>0.63719528024048844</v>
      </c>
      <c r="H227" s="1">
        <f t="shared" si="12"/>
        <v>0.51427857351841999</v>
      </c>
    </row>
    <row r="228" spans="1:8">
      <c r="A228" s="1">
        <v>3</v>
      </c>
      <c r="B228" s="1">
        <v>0.14299999999999999</v>
      </c>
      <c r="C228" s="1">
        <v>2</v>
      </c>
      <c r="D228" s="6">
        <v>20.230361655236475</v>
      </c>
      <c r="E228" s="6">
        <f t="shared" si="13"/>
        <v>6.9930069930069934</v>
      </c>
      <c r="F228" s="1">
        <v>3</v>
      </c>
      <c r="G228" s="8">
        <f t="shared" si="14"/>
        <v>-0.51172782945232032</v>
      </c>
      <c r="H228" s="1">
        <f t="shared" si="12"/>
        <v>0.84466396253493825</v>
      </c>
    </row>
    <row r="229" spans="1:8">
      <c r="A229" s="1">
        <v>3</v>
      </c>
      <c r="B229" s="1">
        <v>0.20100000000000001</v>
      </c>
      <c r="C229" s="1">
        <v>3</v>
      </c>
      <c r="D229" s="6">
        <v>24.836826941874367</v>
      </c>
      <c r="E229" s="6">
        <f t="shared" si="13"/>
        <v>4.9751243781094523</v>
      </c>
      <c r="F229" s="1">
        <v>3.21</v>
      </c>
      <c r="G229" s="8">
        <f t="shared" si="14"/>
        <v>0.41345071767957831</v>
      </c>
      <c r="H229" s="1">
        <f t="shared" ref="H229:H292" si="15">LOG10(E229)</f>
        <v>0.69680394257951106</v>
      </c>
    </row>
    <row r="230" spans="1:8">
      <c r="A230" s="1">
        <v>3</v>
      </c>
      <c r="B230" s="1">
        <v>0.20599999999999999</v>
      </c>
      <c r="C230" s="1">
        <v>3</v>
      </c>
      <c r="D230" s="6">
        <v>23.653143793833788</v>
      </c>
      <c r="E230" s="6">
        <f t="shared" si="13"/>
        <v>4.8543689320388355</v>
      </c>
      <c r="F230" s="1">
        <v>3.33</v>
      </c>
      <c r="G230" s="8">
        <f t="shared" si="14"/>
        <v>0.27978568268222825</v>
      </c>
      <c r="H230" s="1">
        <f t="shared" si="15"/>
        <v>0.68613277963084662</v>
      </c>
    </row>
    <row r="231" spans="1:8">
      <c r="A231" s="1">
        <v>3</v>
      </c>
      <c r="B231" s="1">
        <v>0.27900000000000003</v>
      </c>
      <c r="C231" s="1">
        <v>3</v>
      </c>
      <c r="D231" s="6">
        <v>27.107981516216721</v>
      </c>
      <c r="E231" s="6">
        <f t="shared" si="13"/>
        <v>3.5842293906810032</v>
      </c>
      <c r="F231" s="1">
        <v>3.62</v>
      </c>
      <c r="G231" s="8">
        <f t="shared" si="14"/>
        <v>0.5401280539254012</v>
      </c>
      <c r="H231" s="1">
        <f t="shared" si="15"/>
        <v>0.55439579672640238</v>
      </c>
    </row>
    <row r="232" spans="1:8">
      <c r="A232" s="1">
        <v>3</v>
      </c>
      <c r="B232" s="1">
        <v>0.254</v>
      </c>
      <c r="C232" s="1">
        <v>3</v>
      </c>
      <c r="D232" s="6">
        <v>30.244633762845563</v>
      </c>
      <c r="E232" s="6">
        <f t="shared" si="13"/>
        <v>3.9370078740157481</v>
      </c>
      <c r="F232" s="1">
        <v>3.27</v>
      </c>
      <c r="G232" s="8">
        <f t="shared" si="14"/>
        <v>0.6419433513363948</v>
      </c>
      <c r="H232" s="1">
        <f t="shared" si="15"/>
        <v>0.59516628338006194</v>
      </c>
    </row>
    <row r="233" spans="1:8">
      <c r="A233" s="1">
        <v>3</v>
      </c>
      <c r="B233" s="1">
        <v>0.27200000000000002</v>
      </c>
      <c r="C233" s="1">
        <v>3</v>
      </c>
      <c r="D233" s="6">
        <v>29.958577523180306</v>
      </c>
      <c r="E233" s="6">
        <f t="shared" si="13"/>
        <v>3.6764705882352939</v>
      </c>
      <c r="F233" s="1">
        <v>3.4</v>
      </c>
      <c r="G233" s="8">
        <f t="shared" si="14"/>
        <v>0.63443324371743948</v>
      </c>
      <c r="H233" s="1">
        <f t="shared" si="15"/>
        <v>0.56543109596580132</v>
      </c>
    </row>
    <row r="234" spans="1:8">
      <c r="A234" s="1">
        <v>3</v>
      </c>
      <c r="B234" s="1">
        <v>0.217</v>
      </c>
      <c r="C234" s="1">
        <v>3</v>
      </c>
      <c r="D234" s="6">
        <v>19.234966423759953</v>
      </c>
      <c r="E234" s="6">
        <f t="shared" si="13"/>
        <v>4.6082949308755765</v>
      </c>
      <c r="F234" s="1">
        <v>3.79</v>
      </c>
      <c r="G234" s="8">
        <f t="shared" si="14"/>
        <v>-0.56857934387436271</v>
      </c>
      <c r="H234" s="1">
        <f t="shared" si="15"/>
        <v>0.66354026615147055</v>
      </c>
    </row>
    <row r="235" spans="1:8">
      <c r="A235" s="1">
        <v>3</v>
      </c>
      <c r="B235" s="1">
        <v>0.19</v>
      </c>
      <c r="C235" s="1">
        <v>3</v>
      </c>
      <c r="D235" s="6">
        <v>23.772910397861747</v>
      </c>
      <c r="E235" s="6">
        <f t="shared" si="13"/>
        <v>5.2631578947368425</v>
      </c>
      <c r="F235" s="1">
        <v>3.19</v>
      </c>
      <c r="G235" s="8">
        <f t="shared" si="14"/>
        <v>0.29981765431076868</v>
      </c>
      <c r="H235" s="1">
        <f t="shared" si="15"/>
        <v>0.72124639904717103</v>
      </c>
    </row>
    <row r="236" spans="1:8">
      <c r="A236" s="1">
        <v>3</v>
      </c>
      <c r="B236" s="1">
        <v>5.2999999999999999E-2</v>
      </c>
      <c r="C236" s="1">
        <v>3</v>
      </c>
      <c r="D236" s="6">
        <v>16.800876379033799</v>
      </c>
      <c r="E236" s="6">
        <f t="shared" si="13"/>
        <v>18.867924528301888</v>
      </c>
      <c r="F236" s="1">
        <v>2</v>
      </c>
      <c r="G236" s="8">
        <f t="shared" si="14"/>
        <v>-0.680207517342171</v>
      </c>
      <c r="H236" s="1">
        <f t="shared" si="15"/>
        <v>1.2757241303992111</v>
      </c>
    </row>
    <row r="237" spans="1:8">
      <c r="A237" s="1">
        <v>3</v>
      </c>
      <c r="B237" s="1">
        <v>0.33700000000000002</v>
      </c>
      <c r="C237" s="1">
        <v>3</v>
      </c>
      <c r="D237" s="6">
        <v>27.781588864544901</v>
      </c>
      <c r="E237" s="6">
        <f t="shared" si="13"/>
        <v>2.9673590504451037</v>
      </c>
      <c r="F237" s="1">
        <v>3.93</v>
      </c>
      <c r="G237" s="8">
        <f t="shared" si="14"/>
        <v>0.56646091305349255</v>
      </c>
      <c r="H237" s="1">
        <f t="shared" si="15"/>
        <v>0.47237009912866135</v>
      </c>
    </row>
    <row r="238" spans="1:8">
      <c r="A238" s="1">
        <v>3</v>
      </c>
      <c r="B238" s="1">
        <v>0.09</v>
      </c>
      <c r="C238" s="1">
        <v>3</v>
      </c>
      <c r="D238" s="6">
        <v>20.983672710958999</v>
      </c>
      <c r="E238" s="6">
        <f t="shared" si="13"/>
        <v>11.111111111111111</v>
      </c>
      <c r="F238" s="1">
        <v>2.34</v>
      </c>
      <c r="G238" s="8">
        <f t="shared" si="14"/>
        <v>-0.46056003992528466</v>
      </c>
      <c r="H238" s="1">
        <f t="shared" si="15"/>
        <v>1.045757490560675</v>
      </c>
    </row>
    <row r="239" spans="1:8">
      <c r="A239" s="1">
        <v>3</v>
      </c>
      <c r="B239" s="1">
        <v>0.2</v>
      </c>
      <c r="C239" s="1">
        <v>3</v>
      </c>
      <c r="D239" s="6">
        <v>26.670008582548629</v>
      </c>
      <c r="E239" s="6">
        <f t="shared" si="13"/>
        <v>5</v>
      </c>
      <c r="F239" s="1">
        <v>3.09</v>
      </c>
      <c r="G239" s="8">
        <f t="shared" si="14"/>
        <v>0.52106144849548408</v>
      </c>
      <c r="H239" s="1">
        <f t="shared" si="15"/>
        <v>0.69897000433601886</v>
      </c>
    </row>
    <row r="240" spans="1:8">
      <c r="A240" s="1">
        <v>3</v>
      </c>
      <c r="B240" s="1">
        <v>0.38800000000000001</v>
      </c>
      <c r="C240" s="1">
        <v>3</v>
      </c>
      <c r="D240" s="6">
        <v>36.484337325195099</v>
      </c>
      <c r="E240" s="6">
        <f t="shared" si="13"/>
        <v>2.5773195876288657</v>
      </c>
      <c r="F240" s="1">
        <v>3.68</v>
      </c>
      <c r="G240" s="8">
        <f t="shared" si="14"/>
        <v>0.76043093678126805</v>
      </c>
      <c r="H240" s="1">
        <f t="shared" si="15"/>
        <v>0.41116827440579273</v>
      </c>
    </row>
    <row r="241" spans="1:8">
      <c r="A241" s="1">
        <v>3</v>
      </c>
      <c r="B241" s="1">
        <v>0.23499999999999999</v>
      </c>
      <c r="C241" s="1">
        <v>3</v>
      </c>
      <c r="D241" s="6">
        <v>29.5885539548241</v>
      </c>
      <c r="E241" s="6">
        <f t="shared" si="13"/>
        <v>4.2553191489361701</v>
      </c>
      <c r="F241" s="1">
        <v>3.18</v>
      </c>
      <c r="G241" s="8">
        <f t="shared" si="14"/>
        <v>0.62430531985351245</v>
      </c>
      <c r="H241" s="1">
        <f t="shared" si="15"/>
        <v>0.62893213772826373</v>
      </c>
    </row>
    <row r="242" spans="1:8">
      <c r="A242" s="1">
        <v>3</v>
      </c>
      <c r="B242" s="1">
        <v>0.22800000000000001</v>
      </c>
      <c r="C242" s="1">
        <v>3</v>
      </c>
      <c r="D242" s="6">
        <v>26.657356859468976</v>
      </c>
      <c r="E242" s="6">
        <f t="shared" si="13"/>
        <v>4.3859649122807012</v>
      </c>
      <c r="F242" s="1">
        <v>3.3</v>
      </c>
      <c r="G242" s="8">
        <f t="shared" si="14"/>
        <v>0.5204841022379586</v>
      </c>
      <c r="H242" s="1">
        <f t="shared" si="15"/>
        <v>0.64206515299954614</v>
      </c>
    </row>
    <row r="243" spans="1:8">
      <c r="A243" s="1">
        <v>3</v>
      </c>
      <c r="B243" s="1">
        <v>0.11899999999999999</v>
      </c>
      <c r="C243" s="1">
        <v>3</v>
      </c>
      <c r="D243" s="6">
        <v>13.420803732947524</v>
      </c>
      <c r="E243" s="6">
        <f t="shared" si="13"/>
        <v>8.4033613445378155</v>
      </c>
      <c r="F243" s="1">
        <v>3.36</v>
      </c>
      <c r="G243" s="8">
        <f t="shared" si="14"/>
        <v>-0.80323462413988211</v>
      </c>
      <c r="H243" s="1">
        <f t="shared" si="15"/>
        <v>0.9244530386074693</v>
      </c>
    </row>
    <row r="244" spans="1:8">
      <c r="A244" s="1">
        <v>3</v>
      </c>
      <c r="B244" s="1">
        <v>0.29899999999999999</v>
      </c>
      <c r="C244" s="1">
        <v>3</v>
      </c>
      <c r="D244" s="6">
        <v>30.208182811014773</v>
      </c>
      <c r="E244" s="6">
        <f t="shared" si="13"/>
        <v>3.3444816053511706</v>
      </c>
      <c r="F244" s="1">
        <v>3.55</v>
      </c>
      <c r="G244" s="8">
        <f t="shared" si="14"/>
        <v>0.64100110825417922</v>
      </c>
      <c r="H244" s="1">
        <f t="shared" si="15"/>
        <v>0.52432881167557033</v>
      </c>
    </row>
    <row r="245" spans="1:8">
      <c r="A245" s="1">
        <v>3</v>
      </c>
      <c r="B245" s="1">
        <v>0.23899999999999999</v>
      </c>
      <c r="C245" s="1">
        <v>3</v>
      </c>
      <c r="D245" s="6">
        <v>21.989843565130638</v>
      </c>
      <c r="E245" s="6">
        <f t="shared" si="13"/>
        <v>4.1841004184100417</v>
      </c>
      <c r="F245" s="1">
        <v>3.72</v>
      </c>
      <c r="G245" s="8">
        <f t="shared" si="14"/>
        <v>-0.37081835368086036</v>
      </c>
      <c r="H245" s="1">
        <f t="shared" si="15"/>
        <v>0.62160209905186226</v>
      </c>
    </row>
    <row r="246" spans="1:8">
      <c r="A246" s="1">
        <v>3</v>
      </c>
      <c r="B246" s="1">
        <v>0.186</v>
      </c>
      <c r="C246" s="1">
        <v>3</v>
      </c>
      <c r="D246" s="6">
        <v>23.12720266804104</v>
      </c>
      <c r="E246" s="6">
        <f t="shared" si="13"/>
        <v>5.376344086021505</v>
      </c>
      <c r="F246" s="1">
        <v>3.2</v>
      </c>
      <c r="G246" s="8">
        <f t="shared" si="14"/>
        <v>-8.3544978428725575E-2</v>
      </c>
      <c r="H246" s="1">
        <f t="shared" si="15"/>
        <v>0.73048705578208362</v>
      </c>
    </row>
    <row r="247" spans="1:8">
      <c r="A247" s="1">
        <v>3</v>
      </c>
      <c r="B247" s="1">
        <v>0.23899999999999999</v>
      </c>
      <c r="C247" s="1">
        <v>3</v>
      </c>
      <c r="D247" s="6">
        <v>32.287265773822952</v>
      </c>
      <c r="E247" s="6">
        <f t="shared" si="13"/>
        <v>4.1841004184100417</v>
      </c>
      <c r="F247" s="1">
        <v>3.07</v>
      </c>
      <c r="G247" s="8">
        <f t="shared" si="14"/>
        <v>0.68891064811808778</v>
      </c>
      <c r="H247" s="1">
        <f t="shared" si="15"/>
        <v>0.62160209905186226</v>
      </c>
    </row>
    <row r="248" spans="1:8">
      <c r="A248" s="1">
        <v>3</v>
      </c>
      <c r="B248" s="1">
        <v>0.187</v>
      </c>
      <c r="C248" s="1">
        <v>3</v>
      </c>
      <c r="D248" s="6">
        <v>16.931256523767143</v>
      </c>
      <c r="E248" s="6">
        <f t="shared" si="13"/>
        <v>5.3475935828877006</v>
      </c>
      <c r="F248" s="1">
        <v>3.75</v>
      </c>
      <c r="G248" s="8">
        <f t="shared" si="14"/>
        <v>-0.67487283230451112</v>
      </c>
      <c r="H248" s="1">
        <f t="shared" si="15"/>
        <v>0.72815839346350109</v>
      </c>
    </row>
    <row r="249" spans="1:8">
      <c r="A249" s="1">
        <v>3</v>
      </c>
      <c r="B249" s="1">
        <v>0.376</v>
      </c>
      <c r="C249" s="1">
        <v>4</v>
      </c>
      <c r="D249" s="6">
        <v>40.795028999821902</v>
      </c>
      <c r="E249" s="6">
        <f t="shared" si="13"/>
        <v>2.6595744680851063</v>
      </c>
      <c r="F249" s="1">
        <v>3.43</v>
      </c>
      <c r="G249" s="8">
        <f t="shared" si="14"/>
        <v>0.81285310777423625</v>
      </c>
      <c r="H249" s="1">
        <f t="shared" si="15"/>
        <v>0.42481215507233894</v>
      </c>
    </row>
    <row r="250" spans="1:8">
      <c r="A250" s="1">
        <v>3</v>
      </c>
      <c r="B250" s="1">
        <v>0.215</v>
      </c>
      <c r="C250" s="1">
        <v>4</v>
      </c>
      <c r="D250" s="6">
        <v>26.900924923896188</v>
      </c>
      <c r="E250" s="6">
        <f t="shared" si="13"/>
        <v>4.6511627906976747</v>
      </c>
      <c r="F250" s="1">
        <v>3.19</v>
      </c>
      <c r="G250" s="8">
        <f t="shared" si="14"/>
        <v>0.53132898508779014</v>
      </c>
      <c r="H250" s="1">
        <f t="shared" si="15"/>
        <v>0.66756154008439472</v>
      </c>
    </row>
    <row r="251" spans="1:8">
      <c r="A251" s="1">
        <v>3</v>
      </c>
      <c r="B251" s="1">
        <v>0.29399999999999998</v>
      </c>
      <c r="C251" s="1">
        <v>4</v>
      </c>
      <c r="D251" s="6">
        <v>36.555900991419705</v>
      </c>
      <c r="E251" s="6">
        <f t="shared" si="13"/>
        <v>3.4013605442176873</v>
      </c>
      <c r="F251" s="1">
        <v>3.2</v>
      </c>
      <c r="G251" s="8">
        <f t="shared" si="14"/>
        <v>0.76144362012842248</v>
      </c>
      <c r="H251" s="1">
        <f t="shared" si="15"/>
        <v>0.53165266958784274</v>
      </c>
    </row>
    <row r="252" spans="1:8">
      <c r="A252" s="1">
        <v>3</v>
      </c>
      <c r="B252" s="1">
        <v>0.219</v>
      </c>
      <c r="C252" s="1">
        <v>4</v>
      </c>
      <c r="D252" s="6">
        <v>29.015552580333047</v>
      </c>
      <c r="E252" s="6">
        <f t="shared" si="13"/>
        <v>4.5662100456621006</v>
      </c>
      <c r="F252" s="1">
        <v>3.1</v>
      </c>
      <c r="G252" s="8">
        <f t="shared" si="14"/>
        <v>0.60760169171980083</v>
      </c>
      <c r="H252" s="1">
        <f t="shared" si="15"/>
        <v>0.65955588515988173</v>
      </c>
    </row>
    <row r="253" spans="1:8">
      <c r="A253" s="1">
        <v>3</v>
      </c>
      <c r="B253" s="1">
        <v>0.57299999999999995</v>
      </c>
      <c r="C253" s="1">
        <v>4</v>
      </c>
      <c r="D253" s="6">
        <v>35.673381393520401</v>
      </c>
      <c r="E253" s="6">
        <f t="shared" si="13"/>
        <v>1.7452006980802794</v>
      </c>
      <c r="F253" s="1">
        <v>4.5199999999999996</v>
      </c>
      <c r="G253" s="8">
        <f t="shared" si="14"/>
        <v>0.7485454997122446</v>
      </c>
      <c r="H253" s="1">
        <f t="shared" si="15"/>
        <v>0.24184537803261008</v>
      </c>
    </row>
    <row r="254" spans="1:8">
      <c r="A254" s="1">
        <v>3</v>
      </c>
      <c r="B254" s="1">
        <v>0.30599999999999999</v>
      </c>
      <c r="C254" s="1">
        <v>4</v>
      </c>
      <c r="D254" s="6">
        <v>27.412512625077206</v>
      </c>
      <c r="E254" s="6">
        <f t="shared" si="13"/>
        <v>3.2679738562091503</v>
      </c>
      <c r="F254" s="1">
        <v>3.77</v>
      </c>
      <c r="G254" s="8">
        <f t="shared" si="14"/>
        <v>0.55243852710958419</v>
      </c>
      <c r="H254" s="1">
        <f t="shared" si="15"/>
        <v>0.51427857351841999</v>
      </c>
    </row>
    <row r="255" spans="1:8">
      <c r="A255" s="1">
        <v>3</v>
      </c>
      <c r="B255" s="1">
        <v>0.44500000000000001</v>
      </c>
      <c r="C255" s="1">
        <v>4</v>
      </c>
      <c r="D255" s="6">
        <v>36.498724355635773</v>
      </c>
      <c r="E255" s="6">
        <f t="shared" si="13"/>
        <v>2.2471910112359552</v>
      </c>
      <c r="F255" s="1">
        <v>3.94</v>
      </c>
      <c r="G255" s="8">
        <f t="shared" si="14"/>
        <v>0.76063497928985668</v>
      </c>
      <c r="H255" s="1">
        <f t="shared" si="15"/>
        <v>0.35163998901906846</v>
      </c>
    </row>
    <row r="256" spans="1:8">
      <c r="A256" s="1">
        <v>3</v>
      </c>
      <c r="B256" s="1">
        <v>0.311</v>
      </c>
      <c r="C256" s="1">
        <v>4</v>
      </c>
      <c r="D256" s="6">
        <v>31.777600206456647</v>
      </c>
      <c r="E256" s="6">
        <f t="shared" si="13"/>
        <v>3.215434083601286</v>
      </c>
      <c r="F256" s="1">
        <v>3.53</v>
      </c>
      <c r="G256" s="8">
        <f t="shared" si="14"/>
        <v>0.67815388135028232</v>
      </c>
      <c r="H256" s="1">
        <f t="shared" si="15"/>
        <v>0.5072396109731625</v>
      </c>
    </row>
    <row r="257" spans="1:8">
      <c r="A257" s="1">
        <v>3</v>
      </c>
      <c r="B257" s="1">
        <v>0.35099999999999998</v>
      </c>
      <c r="C257" s="1">
        <v>4</v>
      </c>
      <c r="D257" s="6">
        <v>41.794749806136977</v>
      </c>
      <c r="E257" s="6">
        <f t="shared" si="13"/>
        <v>2.8490028490028494</v>
      </c>
      <c r="F257" s="1">
        <v>3.27</v>
      </c>
      <c r="G257" s="8">
        <f t="shared" si="14"/>
        <v>0.82294969164414822</v>
      </c>
      <c r="H257" s="1">
        <f t="shared" si="15"/>
        <v>0.45469288353417597</v>
      </c>
    </row>
    <row r="258" spans="1:8">
      <c r="A258" s="1">
        <v>3</v>
      </c>
      <c r="B258" s="1">
        <v>0.155</v>
      </c>
      <c r="C258" s="1">
        <v>4</v>
      </c>
      <c r="D258" s="6">
        <v>28.569773931456801</v>
      </c>
      <c r="E258" s="6">
        <f t="shared" ref="E258:E321" si="16">1/B258</f>
        <v>6.4516129032258069</v>
      </c>
      <c r="F258" s="1">
        <v>2.63</v>
      </c>
      <c r="G258" s="8">
        <f t="shared" si="14"/>
        <v>0.59363632526748233</v>
      </c>
      <c r="H258" s="1">
        <f t="shared" si="15"/>
        <v>0.8096683018297085</v>
      </c>
    </row>
    <row r="259" spans="1:8">
      <c r="A259" s="1">
        <v>3</v>
      </c>
      <c r="B259" s="1">
        <v>0.313</v>
      </c>
      <c r="C259" s="1">
        <v>4</v>
      </c>
      <c r="D259" s="6">
        <v>27.891434835398364</v>
      </c>
      <c r="E259" s="6">
        <f t="shared" si="16"/>
        <v>3.1948881789137382</v>
      </c>
      <c r="F259" s="1">
        <v>3.78</v>
      </c>
      <c r="G259" s="8">
        <f t="shared" ref="G259:G322" si="17">SIN(LN(1/D259))^(1/3)</f>
        <v>0.57046210844072975</v>
      </c>
      <c r="H259" s="1">
        <f t="shared" si="15"/>
        <v>0.50445566245355156</v>
      </c>
    </row>
    <row r="260" spans="1:8">
      <c r="A260" s="1">
        <v>3</v>
      </c>
      <c r="B260" s="1">
        <v>0.26300000000000001</v>
      </c>
      <c r="C260" s="1">
        <v>4</v>
      </c>
      <c r="D260" s="6">
        <v>23.43593406297051</v>
      </c>
      <c r="E260" s="6">
        <f t="shared" si="16"/>
        <v>3.8022813688212924</v>
      </c>
      <c r="F260" s="1">
        <v>3.78</v>
      </c>
      <c r="G260" s="8">
        <f t="shared" si="17"/>
        <v>0.23317276131814169</v>
      </c>
      <c r="H260" s="1">
        <f t="shared" si="15"/>
        <v>0.58004425151024208</v>
      </c>
    </row>
    <row r="261" spans="1:8">
      <c r="A261" s="1">
        <v>3</v>
      </c>
      <c r="B261" s="1">
        <v>0.252</v>
      </c>
      <c r="C261" s="1">
        <v>4</v>
      </c>
      <c r="D261" s="6">
        <v>30.376933990367906</v>
      </c>
      <c r="E261" s="6">
        <f t="shared" si="16"/>
        <v>3.9682539682539684</v>
      </c>
      <c r="F261" s="1">
        <v>3.25</v>
      </c>
      <c r="G261" s="8">
        <f t="shared" si="17"/>
        <v>0.64532825198997978</v>
      </c>
      <c r="H261" s="1">
        <f t="shared" si="15"/>
        <v>0.59859945921845592</v>
      </c>
    </row>
    <row r="262" spans="1:8">
      <c r="A262" s="1">
        <v>3</v>
      </c>
      <c r="B262" s="1">
        <v>0.29499999999999998</v>
      </c>
      <c r="C262" s="1">
        <v>4</v>
      </c>
      <c r="D262" s="6">
        <v>33.468983354588815</v>
      </c>
      <c r="E262" s="6">
        <f t="shared" si="16"/>
        <v>3.3898305084745766</v>
      </c>
      <c r="F262" s="1">
        <v>3.35</v>
      </c>
      <c r="G262" s="8">
        <f t="shared" si="17"/>
        <v>0.71184445861113466</v>
      </c>
      <c r="H262" s="1">
        <f t="shared" si="15"/>
        <v>0.53017798402183702</v>
      </c>
    </row>
    <row r="263" spans="1:8">
      <c r="A263" s="1">
        <v>3</v>
      </c>
      <c r="B263" s="1">
        <v>0.27300000000000002</v>
      </c>
      <c r="C263" s="1">
        <v>4</v>
      </c>
      <c r="D263" s="6">
        <v>32.309116198756271</v>
      </c>
      <c r="E263" s="6">
        <f t="shared" si="16"/>
        <v>3.6630036630036629</v>
      </c>
      <c r="F263" s="1">
        <v>3.28</v>
      </c>
      <c r="G263" s="8">
        <f t="shared" si="17"/>
        <v>0.68935934291050449</v>
      </c>
      <c r="H263" s="1">
        <f t="shared" si="15"/>
        <v>0.56383735295924398</v>
      </c>
    </row>
    <row r="264" spans="1:8">
      <c r="A264" s="1">
        <v>3</v>
      </c>
      <c r="B264" s="1">
        <v>0.27400000000000002</v>
      </c>
      <c r="C264" s="1">
        <v>4</v>
      </c>
      <c r="D264" s="6">
        <v>31.842319370709884</v>
      </c>
      <c r="E264" s="6">
        <f t="shared" si="16"/>
        <v>3.6496350364963499</v>
      </c>
      <c r="F264" s="1">
        <v>3.31</v>
      </c>
      <c r="G264" s="8">
        <f t="shared" si="17"/>
        <v>0.67955163761200499</v>
      </c>
      <c r="H264" s="1">
        <f t="shared" si="15"/>
        <v>0.56224943717961195</v>
      </c>
    </row>
    <row r="265" spans="1:8">
      <c r="A265" s="1">
        <v>3</v>
      </c>
      <c r="B265" s="1">
        <v>0.29499999999999998</v>
      </c>
      <c r="C265" s="1">
        <v>4</v>
      </c>
      <c r="D265" s="6">
        <v>40.642926083889478</v>
      </c>
      <c r="E265" s="6">
        <f t="shared" si="16"/>
        <v>3.3898305084745766</v>
      </c>
      <c r="F265" s="1">
        <v>3.04</v>
      </c>
      <c r="G265" s="8">
        <f t="shared" si="17"/>
        <v>0.81125845722996337</v>
      </c>
      <c r="H265" s="1">
        <f t="shared" si="15"/>
        <v>0.53017798402183702</v>
      </c>
    </row>
    <row r="266" spans="1:8">
      <c r="A266" s="1">
        <v>3</v>
      </c>
      <c r="B266" s="1">
        <v>0.16800000000000001</v>
      </c>
      <c r="C266" s="1">
        <v>4</v>
      </c>
      <c r="D266" s="6">
        <v>20.630400400785785</v>
      </c>
      <c r="E266" s="6">
        <f t="shared" si="16"/>
        <v>5.9523809523809517</v>
      </c>
      <c r="F266" s="1">
        <v>3.22</v>
      </c>
      <c r="G266" s="8">
        <f t="shared" si="17"/>
        <v>-0.48569425912746145</v>
      </c>
      <c r="H266" s="1">
        <f t="shared" si="15"/>
        <v>0.77469071827413705</v>
      </c>
    </row>
    <row r="267" spans="1:8">
      <c r="A267" s="1">
        <v>3</v>
      </c>
      <c r="B267" s="1">
        <v>0.35899999999999999</v>
      </c>
      <c r="C267" s="1">
        <v>4</v>
      </c>
      <c r="D267" s="6">
        <v>39.079802038227442</v>
      </c>
      <c r="E267" s="6">
        <f t="shared" si="16"/>
        <v>2.785515320334262</v>
      </c>
      <c r="F267" s="1">
        <v>3.42</v>
      </c>
      <c r="G267" s="8">
        <f t="shared" si="17"/>
        <v>0.79389032289967498</v>
      </c>
      <c r="H267" s="1">
        <f t="shared" si="15"/>
        <v>0.44490555142168087</v>
      </c>
    </row>
    <row r="268" spans="1:8">
      <c r="A268" s="1">
        <v>3</v>
      </c>
      <c r="B268" s="1">
        <v>0.23100000000000001</v>
      </c>
      <c r="C268" s="1">
        <v>5</v>
      </c>
      <c r="D268" s="6">
        <v>32.248403012348426</v>
      </c>
      <c r="E268" s="6">
        <f t="shared" si="16"/>
        <v>4.329004329004329</v>
      </c>
      <c r="F268" s="1">
        <v>3.02</v>
      </c>
      <c r="G268" s="8">
        <f t="shared" si="17"/>
        <v>0.68811014687500549</v>
      </c>
      <c r="H268" s="1">
        <f t="shared" si="15"/>
        <v>0.63638802010785567</v>
      </c>
    </row>
    <row r="269" spans="1:8">
      <c r="A269" s="1">
        <v>3</v>
      </c>
      <c r="B269" s="1">
        <v>0.12</v>
      </c>
      <c r="C269" s="1">
        <v>5</v>
      </c>
      <c r="D269" s="6">
        <v>14.376599172740745</v>
      </c>
      <c r="E269" s="6">
        <f t="shared" si="16"/>
        <v>8.3333333333333339</v>
      </c>
      <c r="F269" s="1">
        <v>3.26</v>
      </c>
      <c r="G269" s="8">
        <f t="shared" si="17"/>
        <v>-0.77094691911503921</v>
      </c>
      <c r="H269" s="1">
        <f t="shared" si="15"/>
        <v>0.92081875395237522</v>
      </c>
    </row>
    <row r="270" spans="1:8">
      <c r="A270" s="1">
        <v>3</v>
      </c>
      <c r="B270" s="1">
        <v>0.08</v>
      </c>
      <c r="C270" s="1">
        <v>5</v>
      </c>
      <c r="D270" s="6">
        <v>10.53123557229692</v>
      </c>
      <c r="E270" s="6">
        <f t="shared" si="16"/>
        <v>12.5</v>
      </c>
      <c r="F270" s="1">
        <v>3.11</v>
      </c>
      <c r="G270" s="8">
        <f t="shared" si="17"/>
        <v>-0.89144691376906715</v>
      </c>
      <c r="H270" s="1">
        <f t="shared" si="15"/>
        <v>1.0969100130080565</v>
      </c>
    </row>
    <row r="271" spans="1:8">
      <c r="A271" s="1">
        <v>3</v>
      </c>
      <c r="B271" s="1">
        <v>0.23499999999999999</v>
      </c>
      <c r="C271" s="1">
        <v>5</v>
      </c>
      <c r="D271" s="6">
        <v>23.742217259493216</v>
      </c>
      <c r="E271" s="6">
        <f t="shared" si="16"/>
        <v>4.2553191489361701</v>
      </c>
      <c r="F271" s="1">
        <v>3.55</v>
      </c>
      <c r="G271" s="8">
        <f t="shared" si="17"/>
        <v>0.2949499573544096</v>
      </c>
      <c r="H271" s="1">
        <f t="shared" si="15"/>
        <v>0.62893213772826373</v>
      </c>
    </row>
    <row r="272" spans="1:8">
      <c r="A272" s="1">
        <v>3</v>
      </c>
      <c r="B272" s="1">
        <v>0.21299999999999999</v>
      </c>
      <c r="C272" s="1">
        <v>5</v>
      </c>
      <c r="D272" s="6">
        <v>22.523235225655029</v>
      </c>
      <c r="E272" s="6">
        <f t="shared" si="16"/>
        <v>4.694835680751174</v>
      </c>
      <c r="F272" s="1">
        <v>3.47</v>
      </c>
      <c r="G272" s="8">
        <f t="shared" si="17"/>
        <v>-0.30015511846482795</v>
      </c>
      <c r="H272" s="1">
        <f t="shared" si="15"/>
        <v>0.67162039656126227</v>
      </c>
    </row>
    <row r="273" spans="1:8">
      <c r="A273" s="1">
        <v>3</v>
      </c>
      <c r="B273" s="1">
        <v>0.25900000000000001</v>
      </c>
      <c r="C273" s="1">
        <v>5</v>
      </c>
      <c r="D273" s="6">
        <v>26.614882658058427</v>
      </c>
      <c r="E273" s="6">
        <f t="shared" si="16"/>
        <v>3.8610038610038608</v>
      </c>
      <c r="F273" s="1">
        <v>3.52</v>
      </c>
      <c r="G273" s="8">
        <f t="shared" si="17"/>
        <v>0.51853410167962621</v>
      </c>
      <c r="H273" s="1">
        <f t="shared" si="15"/>
        <v>0.5867002359187482</v>
      </c>
    </row>
    <row r="274" spans="1:8">
      <c r="A274" s="1">
        <v>3</v>
      </c>
      <c r="B274" s="1">
        <v>0.25700000000000001</v>
      </c>
      <c r="C274" s="1">
        <v>5</v>
      </c>
      <c r="D274" s="6">
        <v>29.157724481794325</v>
      </c>
      <c r="E274" s="6">
        <f t="shared" si="16"/>
        <v>3.8910505836575875</v>
      </c>
      <c r="F274" s="1">
        <v>3.35</v>
      </c>
      <c r="G274" s="8">
        <f t="shared" si="17"/>
        <v>0.61187002036310689</v>
      </c>
      <c r="H274" s="1">
        <f t="shared" si="15"/>
        <v>0.5900668766687055</v>
      </c>
    </row>
    <row r="275" spans="1:8">
      <c r="A275" s="1">
        <v>3</v>
      </c>
      <c r="B275" s="1">
        <v>0.17799999999999999</v>
      </c>
      <c r="C275" s="1">
        <v>5</v>
      </c>
      <c r="D275" s="6">
        <v>23.282034738952472</v>
      </c>
      <c r="E275" s="6">
        <f t="shared" si="16"/>
        <v>5.617977528089888</v>
      </c>
      <c r="F275" s="1">
        <v>3.12</v>
      </c>
      <c r="G275" s="8">
        <f t="shared" si="17"/>
        <v>0.18260942406196123</v>
      </c>
      <c r="H275" s="1">
        <f t="shared" si="15"/>
        <v>0.74957999769110606</v>
      </c>
    </row>
    <row r="276" spans="1:8">
      <c r="A276" s="1">
        <v>3</v>
      </c>
      <c r="B276" s="1">
        <v>0.184</v>
      </c>
      <c r="C276" s="1">
        <v>5</v>
      </c>
      <c r="D276" s="6">
        <v>15.402766353140695</v>
      </c>
      <c r="E276" s="6">
        <f t="shared" si="16"/>
        <v>5.4347826086956523</v>
      </c>
      <c r="F276" s="1">
        <v>3.9</v>
      </c>
      <c r="G276" s="8">
        <f t="shared" si="17"/>
        <v>-0.73427898101371269</v>
      </c>
      <c r="H276" s="1">
        <f t="shared" si="15"/>
        <v>0.73518217699046351</v>
      </c>
    </row>
    <row r="277" spans="1:8">
      <c r="A277" s="1">
        <v>3</v>
      </c>
      <c r="B277" s="1">
        <v>0.28599999999999998</v>
      </c>
      <c r="C277" s="1">
        <v>5</v>
      </c>
      <c r="D277" s="6">
        <v>30.594119705461587</v>
      </c>
      <c r="E277" s="6">
        <f t="shared" si="16"/>
        <v>3.4965034965034967</v>
      </c>
      <c r="F277" s="1">
        <v>3.45</v>
      </c>
      <c r="G277" s="8">
        <f t="shared" si="17"/>
        <v>0.65076934449341761</v>
      </c>
      <c r="H277" s="1">
        <f t="shared" si="15"/>
        <v>0.543633966870957</v>
      </c>
    </row>
    <row r="278" spans="1:8">
      <c r="A278" s="1">
        <v>3</v>
      </c>
      <c r="B278" s="1">
        <v>0.14299999999999999</v>
      </c>
      <c r="C278" s="1">
        <v>5</v>
      </c>
      <c r="D278" s="6">
        <v>16.518476456772415</v>
      </c>
      <c r="E278" s="6">
        <f t="shared" si="16"/>
        <v>6.9930069930069934</v>
      </c>
      <c r="F278" s="1">
        <v>3.32</v>
      </c>
      <c r="G278" s="8">
        <f t="shared" si="17"/>
        <v>-0.69157525761811389</v>
      </c>
      <c r="H278" s="1">
        <f t="shared" si="15"/>
        <v>0.84466396253493825</v>
      </c>
    </row>
    <row r="279" spans="1:8">
      <c r="A279" s="1">
        <v>3</v>
      </c>
      <c r="B279" s="1">
        <v>0.15</v>
      </c>
      <c r="C279" s="1">
        <v>5</v>
      </c>
      <c r="D279" s="6">
        <v>18.768087156206644</v>
      </c>
      <c r="E279" s="6">
        <f t="shared" si="16"/>
        <v>6.666666666666667</v>
      </c>
      <c r="F279" s="1">
        <v>3.19</v>
      </c>
      <c r="G279" s="8">
        <f t="shared" si="17"/>
        <v>-0.59241089830806126</v>
      </c>
      <c r="H279" s="1">
        <f t="shared" si="15"/>
        <v>0.82390874094431876</v>
      </c>
    </row>
    <row r="280" spans="1:8">
      <c r="A280" s="1">
        <v>3</v>
      </c>
      <c r="B280" s="1">
        <v>0.25600000000000001</v>
      </c>
      <c r="C280" s="1">
        <v>5</v>
      </c>
      <c r="D280" s="6">
        <v>32.232637499723275</v>
      </c>
      <c r="E280" s="6">
        <f t="shared" si="16"/>
        <v>3.90625</v>
      </c>
      <c r="F280" s="1">
        <v>3.18</v>
      </c>
      <c r="G280" s="8">
        <f t="shared" si="17"/>
        <v>0.6877845039284356</v>
      </c>
      <c r="H280" s="1">
        <f t="shared" si="15"/>
        <v>0.59176003468815042</v>
      </c>
    </row>
    <row r="281" spans="1:8">
      <c r="A281" s="1">
        <v>3</v>
      </c>
      <c r="B281" s="1">
        <v>0.16400000000000001</v>
      </c>
      <c r="C281" s="1">
        <v>5</v>
      </c>
      <c r="D281" s="6">
        <v>18.944266705669065</v>
      </c>
      <c r="E281" s="6">
        <f t="shared" si="16"/>
        <v>6.0975609756097562</v>
      </c>
      <c r="F281" s="1">
        <v>3.32</v>
      </c>
      <c r="G281" s="8">
        <f t="shared" si="17"/>
        <v>-0.58359129829159662</v>
      </c>
      <c r="H281" s="1">
        <f t="shared" si="15"/>
        <v>0.78515615195230215</v>
      </c>
    </row>
    <row r="282" spans="1:8">
      <c r="A282" s="1">
        <v>3</v>
      </c>
      <c r="B282" s="1">
        <v>0.23100000000000001</v>
      </c>
      <c r="C282" s="1">
        <v>5</v>
      </c>
      <c r="D282" s="6">
        <v>24.710635146718975</v>
      </c>
      <c r="E282" s="6">
        <f t="shared" si="16"/>
        <v>4.329004329004329</v>
      </c>
      <c r="F282" s="1">
        <v>3.45</v>
      </c>
      <c r="G282" s="8">
        <f t="shared" si="17"/>
        <v>0.40329351942900843</v>
      </c>
      <c r="H282" s="1">
        <f t="shared" si="15"/>
        <v>0.63638802010785567</v>
      </c>
    </row>
    <row r="283" spans="1:8">
      <c r="A283" s="1">
        <v>3</v>
      </c>
      <c r="B283" s="1">
        <v>0.21099999999999999</v>
      </c>
      <c r="C283" s="1">
        <v>5</v>
      </c>
      <c r="D283" s="6">
        <v>24.520910172334982</v>
      </c>
      <c r="E283" s="6">
        <f t="shared" si="16"/>
        <v>4.7393364928909953</v>
      </c>
      <c r="F283" s="1">
        <v>3.31</v>
      </c>
      <c r="G283" s="8">
        <f t="shared" si="17"/>
        <v>0.38686768829361545</v>
      </c>
      <c r="H283" s="1">
        <f t="shared" si="15"/>
        <v>0.67571754470230738</v>
      </c>
    </row>
    <row r="284" spans="1:8">
      <c r="A284" s="1">
        <v>3</v>
      </c>
      <c r="B284" s="1">
        <v>0.26900000000000002</v>
      </c>
      <c r="C284" s="1">
        <v>6</v>
      </c>
      <c r="D284" s="6">
        <v>29.8694511227561</v>
      </c>
      <c r="E284" s="6">
        <f t="shared" si="16"/>
        <v>3.7174721189591078</v>
      </c>
      <c r="F284" s="1">
        <v>3.39</v>
      </c>
      <c r="G284" s="8">
        <f t="shared" si="17"/>
        <v>0.63203768432621588</v>
      </c>
      <c r="H284" s="1">
        <f t="shared" si="15"/>
        <v>0.57024771999759205</v>
      </c>
    </row>
    <row r="285" spans="1:8">
      <c r="A285" s="1">
        <v>3</v>
      </c>
      <c r="B285" s="1">
        <v>0.215</v>
      </c>
      <c r="C285" s="1">
        <v>6</v>
      </c>
      <c r="D285" s="6">
        <v>19.675732745729501</v>
      </c>
      <c r="E285" s="6">
        <f t="shared" si="16"/>
        <v>4.6511627906976747</v>
      </c>
      <c r="F285" s="1">
        <v>3.73</v>
      </c>
      <c r="G285" s="8">
        <f t="shared" si="17"/>
        <v>-0.54457054513966419</v>
      </c>
      <c r="H285" s="1">
        <f t="shared" si="15"/>
        <v>0.66756154008439472</v>
      </c>
    </row>
    <row r="286" spans="1:8">
      <c r="A286" s="1">
        <v>3</v>
      </c>
      <c r="B286" s="1">
        <v>0.09</v>
      </c>
      <c r="C286" s="1">
        <v>6</v>
      </c>
      <c r="D286" s="6">
        <v>18.848904996560002</v>
      </c>
      <c r="E286" s="6">
        <f t="shared" si="16"/>
        <v>11.111111111111111</v>
      </c>
      <c r="F286" s="1">
        <v>2.4700000000000002</v>
      </c>
      <c r="G286" s="8">
        <f t="shared" si="17"/>
        <v>-0.58838984866001998</v>
      </c>
      <c r="H286" s="1">
        <f t="shared" si="15"/>
        <v>1.045757490560675</v>
      </c>
    </row>
    <row r="287" spans="1:8">
      <c r="A287" s="1">
        <v>3</v>
      </c>
      <c r="B287" s="1">
        <v>0.10199999999999999</v>
      </c>
      <c r="C287" s="1">
        <v>6</v>
      </c>
      <c r="D287" s="6">
        <v>14.430048173665178</v>
      </c>
      <c r="E287" s="6">
        <f t="shared" si="16"/>
        <v>9.8039215686274517</v>
      </c>
      <c r="F287" s="1">
        <v>3</v>
      </c>
      <c r="G287" s="8">
        <f t="shared" si="17"/>
        <v>-0.76909086542430871</v>
      </c>
      <c r="H287" s="1">
        <f t="shared" si="15"/>
        <v>0.99139982823808248</v>
      </c>
    </row>
    <row r="288" spans="1:8">
      <c r="A288" s="1">
        <v>3</v>
      </c>
      <c r="B288" s="1">
        <v>0.40100000000000002</v>
      </c>
      <c r="C288" s="1">
        <v>6</v>
      </c>
      <c r="D288" s="6">
        <v>32.723541575952588</v>
      </c>
      <c r="E288" s="6">
        <f t="shared" si="16"/>
        <v>2.4937655860349124</v>
      </c>
      <c r="F288" s="1">
        <v>3.95</v>
      </c>
      <c r="G288" s="8">
        <f t="shared" si="17"/>
        <v>0.69768615342200069</v>
      </c>
      <c r="H288" s="1">
        <f t="shared" si="15"/>
        <v>0.39685562737981761</v>
      </c>
    </row>
    <row r="289" spans="1:8">
      <c r="A289" s="1">
        <v>3</v>
      </c>
      <c r="B289" s="1">
        <v>0.27300000000000002</v>
      </c>
      <c r="C289" s="1">
        <v>6</v>
      </c>
      <c r="D289" s="6">
        <v>23.696009633489862</v>
      </c>
      <c r="E289" s="6">
        <f t="shared" si="16"/>
        <v>3.6630036630036629</v>
      </c>
      <c r="F289" s="1">
        <v>3.83</v>
      </c>
      <c r="G289" s="8">
        <f t="shared" si="17"/>
        <v>0.2872906117187935</v>
      </c>
      <c r="H289" s="1">
        <f t="shared" si="15"/>
        <v>0.56383735295924398</v>
      </c>
    </row>
    <row r="290" spans="1:8">
      <c r="A290" s="1">
        <v>3</v>
      </c>
      <c r="B290" s="1">
        <v>0.128</v>
      </c>
      <c r="C290" s="1">
        <v>6</v>
      </c>
      <c r="D290" s="6">
        <v>11.466671947744715</v>
      </c>
      <c r="E290" s="6">
        <f t="shared" si="16"/>
        <v>7.8125</v>
      </c>
      <c r="F290" s="1">
        <v>3.77</v>
      </c>
      <c r="G290" s="8">
        <f t="shared" si="17"/>
        <v>-0.86439565644777205</v>
      </c>
      <c r="H290" s="1">
        <f t="shared" si="15"/>
        <v>0.89279003035213167</v>
      </c>
    </row>
    <row r="291" spans="1:8">
      <c r="A291" s="1">
        <v>3</v>
      </c>
      <c r="B291" s="1">
        <v>0.23300000000000001</v>
      </c>
      <c r="C291" s="1">
        <v>6</v>
      </c>
      <c r="D291" s="6">
        <v>23.408093511180162</v>
      </c>
      <c r="E291" s="6">
        <f t="shared" si="16"/>
        <v>4.2918454935622314</v>
      </c>
      <c r="F291" s="1">
        <v>3.56</v>
      </c>
      <c r="G291" s="8">
        <f t="shared" si="17"/>
        <v>0.22564544056586949</v>
      </c>
      <c r="H291" s="1">
        <f t="shared" si="15"/>
        <v>0.63264407897398101</v>
      </c>
    </row>
    <row r="292" spans="1:8">
      <c r="A292" s="1">
        <v>3</v>
      </c>
      <c r="B292" s="1">
        <v>0.222</v>
      </c>
      <c r="C292" s="1">
        <v>6</v>
      </c>
      <c r="D292" s="6">
        <v>20.535972488662981</v>
      </c>
      <c r="E292" s="6">
        <f t="shared" si="16"/>
        <v>4.5045045045045047</v>
      </c>
      <c r="F292" s="1">
        <v>3.71</v>
      </c>
      <c r="G292" s="8">
        <f t="shared" si="17"/>
        <v>-0.49204882339648087</v>
      </c>
      <c r="H292" s="1">
        <f t="shared" si="15"/>
        <v>0.65364702554936138</v>
      </c>
    </row>
    <row r="293" spans="1:8">
      <c r="A293" s="1">
        <v>3</v>
      </c>
      <c r="B293" s="1">
        <v>0.23699999999999999</v>
      </c>
      <c r="C293" s="1">
        <v>6</v>
      </c>
      <c r="D293" s="6">
        <v>26.257844267125556</v>
      </c>
      <c r="E293" s="6">
        <f t="shared" si="16"/>
        <v>4.2194092827004219</v>
      </c>
      <c r="F293" s="1">
        <v>3.39</v>
      </c>
      <c r="G293" s="8">
        <f t="shared" si="17"/>
        <v>0.50137757427748475</v>
      </c>
      <c r="H293" s="1">
        <f t="shared" ref="H293:H320" si="18">LOG10(E293)</f>
        <v>0.62525165398989613</v>
      </c>
    </row>
    <row r="294" spans="1:8">
      <c r="A294" s="1">
        <v>3</v>
      </c>
      <c r="B294" s="1">
        <v>0.126</v>
      </c>
      <c r="C294" s="1">
        <v>6</v>
      </c>
      <c r="D294" s="6">
        <v>15.864501269395049</v>
      </c>
      <c r="E294" s="6">
        <f t="shared" si="16"/>
        <v>7.9365079365079367</v>
      </c>
      <c r="F294" s="1">
        <v>3.18</v>
      </c>
      <c r="G294" s="8">
        <f t="shared" si="17"/>
        <v>-0.7170025241630571</v>
      </c>
      <c r="H294" s="1">
        <f t="shared" si="18"/>
        <v>0.89962945488243706</v>
      </c>
    </row>
    <row r="295" spans="1:8">
      <c r="A295" s="1">
        <v>3</v>
      </c>
      <c r="B295" s="1">
        <v>0.27100000000000002</v>
      </c>
      <c r="C295" s="1">
        <v>6</v>
      </c>
      <c r="D295" s="6">
        <v>21.782777999496798</v>
      </c>
      <c r="E295" s="6">
        <f t="shared" si="16"/>
        <v>3.6900369003690034</v>
      </c>
      <c r="F295" s="1">
        <v>3.98</v>
      </c>
      <c r="G295" s="8">
        <f t="shared" si="17"/>
        <v>-0.39243305745465601</v>
      </c>
      <c r="H295" s="1">
        <f t="shared" si="18"/>
        <v>0.56703070912559428</v>
      </c>
    </row>
    <row r="296" spans="1:8">
      <c r="A296" s="1">
        <v>3</v>
      </c>
      <c r="B296" s="1">
        <v>0.20499999999999999</v>
      </c>
      <c r="C296" s="1">
        <v>6</v>
      </c>
      <c r="D296" s="6">
        <v>18.963398018810413</v>
      </c>
      <c r="E296" s="6">
        <f t="shared" si="16"/>
        <v>4.8780487804878048</v>
      </c>
      <c r="F296" s="1">
        <v>3.71</v>
      </c>
      <c r="G296" s="8">
        <f t="shared" si="17"/>
        <v>-0.58262140759371672</v>
      </c>
      <c r="H296" s="1">
        <f t="shared" si="18"/>
        <v>0.68824613894424569</v>
      </c>
    </row>
    <row r="297" spans="1:8">
      <c r="A297" s="1">
        <v>3</v>
      </c>
      <c r="B297" s="1">
        <v>0.19800000000000001</v>
      </c>
      <c r="C297" s="1">
        <v>6</v>
      </c>
      <c r="D297" s="6">
        <v>20.231398202181403</v>
      </c>
      <c r="E297" s="6">
        <f t="shared" si="16"/>
        <v>5.0505050505050502</v>
      </c>
      <c r="F297" s="1">
        <v>3.53</v>
      </c>
      <c r="G297" s="8">
        <f t="shared" si="17"/>
        <v>-0.51166319017553741</v>
      </c>
      <c r="H297" s="1">
        <f t="shared" si="18"/>
        <v>0.70333480973846885</v>
      </c>
    </row>
    <row r="298" spans="1:8">
      <c r="A298" s="1">
        <v>3</v>
      </c>
      <c r="B298" s="1">
        <v>0.192</v>
      </c>
      <c r="C298" s="1">
        <v>6</v>
      </c>
      <c r="D298" s="6">
        <v>20.778926517790314</v>
      </c>
      <c r="E298" s="6">
        <f t="shared" si="16"/>
        <v>5.208333333333333</v>
      </c>
      <c r="F298" s="1">
        <v>3.43</v>
      </c>
      <c r="G298" s="8">
        <f t="shared" si="17"/>
        <v>-0.47540392221714228</v>
      </c>
      <c r="H298" s="1">
        <f t="shared" si="18"/>
        <v>0.71669877129645032</v>
      </c>
    </row>
    <row r="299" spans="1:8">
      <c r="A299" s="1">
        <v>3</v>
      </c>
      <c r="B299" s="1">
        <v>0.124</v>
      </c>
      <c r="C299" s="1">
        <v>6</v>
      </c>
      <c r="D299" s="6">
        <v>13.819693248412188</v>
      </c>
      <c r="E299" s="6">
        <f t="shared" si="16"/>
        <v>8.064516129032258</v>
      </c>
      <c r="F299" s="1">
        <v>3.38</v>
      </c>
      <c r="G299" s="8">
        <f t="shared" si="17"/>
        <v>-0.78996219511590404</v>
      </c>
      <c r="H299" s="1">
        <f t="shared" si="18"/>
        <v>0.90657831483776496</v>
      </c>
    </row>
    <row r="300" spans="1:8">
      <c r="A300" s="1">
        <v>3</v>
      </c>
      <c r="B300" s="1">
        <v>0.19400000000000001</v>
      </c>
      <c r="C300" s="1">
        <v>6</v>
      </c>
      <c r="D300" s="6">
        <v>19.165623457190865</v>
      </c>
      <c r="E300" s="6">
        <f t="shared" si="16"/>
        <v>5.1546391752577314</v>
      </c>
      <c r="F300" s="1">
        <v>3.59</v>
      </c>
      <c r="G300" s="8">
        <f t="shared" si="17"/>
        <v>-0.5722151964093698</v>
      </c>
      <c r="H300" s="1">
        <f t="shared" si="18"/>
        <v>0.71219827006977388</v>
      </c>
    </row>
    <row r="301" spans="1:8">
      <c r="A301" s="1">
        <v>3</v>
      </c>
      <c r="B301" s="1">
        <v>0.40200000000000002</v>
      </c>
      <c r="C301" s="1">
        <v>6</v>
      </c>
      <c r="D301" s="6">
        <v>39.275504100147749</v>
      </c>
      <c r="E301" s="6">
        <f t="shared" si="16"/>
        <v>2.4875621890547261</v>
      </c>
      <c r="F301" s="1">
        <v>3.61</v>
      </c>
      <c r="G301" s="8">
        <f t="shared" si="17"/>
        <v>0.79616787261549316</v>
      </c>
      <c r="H301" s="1">
        <f t="shared" si="18"/>
        <v>0.39577394691552992</v>
      </c>
    </row>
    <row r="302" spans="1:8">
      <c r="A302" s="1">
        <v>3</v>
      </c>
      <c r="B302" s="1">
        <v>9.9000000000000005E-2</v>
      </c>
      <c r="C302" s="1">
        <v>7</v>
      </c>
      <c r="D302" s="6">
        <v>11.231963905438281</v>
      </c>
      <c r="E302" s="6">
        <f t="shared" si="16"/>
        <v>10.1010101010101</v>
      </c>
      <c r="F302" s="1">
        <v>3.35</v>
      </c>
      <c r="G302" s="8">
        <f t="shared" si="17"/>
        <v>-0.87132176934717742</v>
      </c>
      <c r="H302" s="1">
        <f t="shared" si="18"/>
        <v>1.0043648054024501</v>
      </c>
    </row>
    <row r="303" spans="1:8">
      <c r="A303" s="1">
        <v>3</v>
      </c>
      <c r="B303" s="1">
        <v>0.34699999999999998</v>
      </c>
      <c r="C303" s="1">
        <v>7</v>
      </c>
      <c r="D303" s="6">
        <v>27.891601349909184</v>
      </c>
      <c r="E303" s="6">
        <f t="shared" si="16"/>
        <v>2.8818443804034586</v>
      </c>
      <c r="F303" s="1">
        <v>3.98</v>
      </c>
      <c r="G303" s="8">
        <f t="shared" si="17"/>
        <v>0.57046811719682544</v>
      </c>
      <c r="H303" s="1">
        <f t="shared" si="18"/>
        <v>0.45967052520912632</v>
      </c>
    </row>
    <row r="304" spans="1:8">
      <c r="A304" s="1">
        <v>3</v>
      </c>
      <c r="B304" s="1">
        <v>0.16800000000000001</v>
      </c>
      <c r="C304" s="1">
        <v>7</v>
      </c>
      <c r="D304" s="6">
        <v>18.613155429861152</v>
      </c>
      <c r="E304" s="6">
        <f t="shared" si="16"/>
        <v>5.9523809523809517</v>
      </c>
      <c r="F304" s="1">
        <v>3.39</v>
      </c>
      <c r="G304" s="8">
        <f t="shared" si="17"/>
        <v>-0.60000736832287715</v>
      </c>
      <c r="H304" s="1">
        <f t="shared" si="18"/>
        <v>0.77469071827413705</v>
      </c>
    </row>
    <row r="305" spans="1:8">
      <c r="A305" s="1">
        <v>3</v>
      </c>
      <c r="B305" s="1">
        <v>0.20200000000000001</v>
      </c>
      <c r="C305" s="1">
        <v>7</v>
      </c>
      <c r="D305" s="6">
        <v>24.652243195708081</v>
      </c>
      <c r="E305" s="6">
        <f t="shared" si="16"/>
        <v>4.9504950495049505</v>
      </c>
      <c r="F305" s="1">
        <v>3.23</v>
      </c>
      <c r="G305" s="8">
        <f t="shared" si="17"/>
        <v>0.39839572004926699</v>
      </c>
      <c r="H305" s="1">
        <f t="shared" si="18"/>
        <v>0.69464863055337622</v>
      </c>
    </row>
    <row r="306" spans="1:8">
      <c r="A306" s="1">
        <v>3</v>
      </c>
      <c r="B306" s="1">
        <v>0.161</v>
      </c>
      <c r="C306" s="1">
        <v>7</v>
      </c>
      <c r="D306" s="6">
        <v>20.924125662440286</v>
      </c>
      <c r="E306" s="6">
        <f t="shared" si="16"/>
        <v>6.2111801242236027</v>
      </c>
      <c r="F306" s="1">
        <v>3.13</v>
      </c>
      <c r="G306" s="8">
        <f t="shared" si="17"/>
        <v>-0.46496167879265693</v>
      </c>
      <c r="H306" s="1">
        <f t="shared" si="18"/>
        <v>0.79317412396815035</v>
      </c>
    </row>
    <row r="307" spans="1:8">
      <c r="A307" s="1">
        <v>3</v>
      </c>
      <c r="B307" s="1">
        <v>0.36599999999999999</v>
      </c>
      <c r="C307" s="1">
        <v>7</v>
      </c>
      <c r="D307" s="6">
        <v>29.567199422182078</v>
      </c>
      <c r="E307" s="6">
        <f t="shared" si="16"/>
        <v>2.7322404371584699</v>
      </c>
      <c r="F307" s="1">
        <v>3.97</v>
      </c>
      <c r="G307" s="8">
        <f t="shared" si="17"/>
        <v>0.62370578982956926</v>
      </c>
      <c r="H307" s="1">
        <f t="shared" si="18"/>
        <v>0.43651891460558934</v>
      </c>
    </row>
    <row r="308" spans="1:8">
      <c r="A308" s="1">
        <v>3</v>
      </c>
      <c r="B308" s="1">
        <v>0.223</v>
      </c>
      <c r="C308" s="1">
        <v>7</v>
      </c>
      <c r="D308" s="6">
        <v>22.030587788420426</v>
      </c>
      <c r="E308" s="6">
        <f t="shared" si="16"/>
        <v>4.4843049327354256</v>
      </c>
      <c r="F308" s="1">
        <v>3.59</v>
      </c>
      <c r="G308" s="8">
        <f t="shared" si="17"/>
        <v>-0.36628126030078834</v>
      </c>
      <c r="H308" s="1">
        <f t="shared" si="18"/>
        <v>0.65169513695183934</v>
      </c>
    </row>
    <row r="309" spans="1:8">
      <c r="A309" s="1">
        <v>3</v>
      </c>
      <c r="B309" s="1">
        <v>0.17100000000000001</v>
      </c>
      <c r="C309" s="1">
        <v>7</v>
      </c>
      <c r="D309" s="6">
        <v>17.672256081502006</v>
      </c>
      <c r="E309" s="6">
        <f t="shared" si="16"/>
        <v>5.8479532163742682</v>
      </c>
      <c r="F309" s="1">
        <v>3.51</v>
      </c>
      <c r="G309" s="8">
        <f t="shared" si="17"/>
        <v>-0.64339884739213282</v>
      </c>
      <c r="H309" s="1">
        <f t="shared" si="18"/>
        <v>0.76700388960784616</v>
      </c>
    </row>
    <row r="310" spans="1:8">
      <c r="A310" s="1">
        <v>3</v>
      </c>
      <c r="B310" s="1">
        <v>9.8000000000000004E-2</v>
      </c>
      <c r="C310" s="1">
        <v>7</v>
      </c>
      <c r="D310" s="6">
        <v>10.013520322291805</v>
      </c>
      <c r="E310" s="6">
        <f t="shared" si="16"/>
        <v>10.204081632653061</v>
      </c>
      <c r="F310" s="1">
        <v>3.53</v>
      </c>
      <c r="G310" s="8">
        <f t="shared" si="17"/>
        <v>-0.90575604571356183</v>
      </c>
      <c r="H310" s="1">
        <f t="shared" si="18"/>
        <v>1.0087739243075051</v>
      </c>
    </row>
    <row r="311" spans="1:8">
      <c r="A311" s="1">
        <v>3</v>
      </c>
      <c r="B311" s="1">
        <v>0.33</v>
      </c>
      <c r="C311" s="1">
        <v>7</v>
      </c>
      <c r="D311" s="6">
        <v>28.945036873719783</v>
      </c>
      <c r="E311" s="6">
        <f t="shared" si="16"/>
        <v>3.0303030303030303</v>
      </c>
      <c r="F311" s="1">
        <v>3.81</v>
      </c>
      <c r="G311" s="8">
        <f t="shared" si="17"/>
        <v>0.60545251725055815</v>
      </c>
      <c r="H311" s="1">
        <f t="shared" si="18"/>
        <v>0.48148606012211254</v>
      </c>
    </row>
    <row r="312" spans="1:8">
      <c r="A312" s="1">
        <v>3</v>
      </c>
      <c r="B312" s="1">
        <v>0.159</v>
      </c>
      <c r="C312" s="1">
        <v>7</v>
      </c>
      <c r="D312" s="6">
        <v>17.616022103261447</v>
      </c>
      <c r="E312" s="6">
        <f t="shared" si="16"/>
        <v>6.2893081761006284</v>
      </c>
      <c r="F312" s="1">
        <v>3.39</v>
      </c>
      <c r="G312" s="8">
        <f t="shared" si="17"/>
        <v>-0.64586196741855473</v>
      </c>
      <c r="H312" s="1">
        <f t="shared" si="18"/>
        <v>0.79860287567954846</v>
      </c>
    </row>
    <row r="313" spans="1:8">
      <c r="A313" s="1">
        <v>3</v>
      </c>
      <c r="B313" s="1">
        <v>0.22</v>
      </c>
      <c r="C313" s="1">
        <v>7</v>
      </c>
      <c r="D313" s="6">
        <v>21.14121934562068</v>
      </c>
      <c r="E313" s="6">
        <f t="shared" si="16"/>
        <v>4.5454545454545459</v>
      </c>
      <c r="F313" s="1">
        <v>3.64</v>
      </c>
      <c r="G313" s="8">
        <f t="shared" si="17"/>
        <v>-0.44854683337607759</v>
      </c>
      <c r="H313" s="1">
        <f t="shared" si="18"/>
        <v>0.65757731917779383</v>
      </c>
    </row>
    <row r="314" spans="1:8">
      <c r="A314" s="1">
        <v>3</v>
      </c>
      <c r="B314" s="1">
        <v>0.29199999999999998</v>
      </c>
      <c r="C314" s="1">
        <v>7</v>
      </c>
      <c r="D314" s="6">
        <v>30.177185823383542</v>
      </c>
      <c r="E314" s="6">
        <f t="shared" si="16"/>
        <v>3.4246575342465757</v>
      </c>
      <c r="F314" s="1">
        <v>3.51</v>
      </c>
      <c r="G314" s="8">
        <f t="shared" si="17"/>
        <v>0.64019651896632801</v>
      </c>
      <c r="H314" s="1">
        <f t="shared" si="18"/>
        <v>0.53461714855158171</v>
      </c>
    </row>
    <row r="315" spans="1:8">
      <c r="A315" s="1">
        <v>3</v>
      </c>
      <c r="B315" s="1">
        <v>0.215</v>
      </c>
      <c r="C315" s="1">
        <v>7</v>
      </c>
      <c r="D315" s="6">
        <v>30.214512214882841</v>
      </c>
      <c r="E315" s="6">
        <f t="shared" si="16"/>
        <v>4.6511627906976747</v>
      </c>
      <c r="F315" s="1">
        <v>3.01</v>
      </c>
      <c r="G315" s="8">
        <f t="shared" si="17"/>
        <v>0.64116502361526007</v>
      </c>
      <c r="H315" s="1">
        <f t="shared" si="18"/>
        <v>0.66756154008439472</v>
      </c>
    </row>
    <row r="316" spans="1:8">
      <c r="A316" s="1">
        <v>3</v>
      </c>
      <c r="B316" s="1">
        <v>0.215</v>
      </c>
      <c r="C316" s="1">
        <v>7</v>
      </c>
      <c r="D316" s="6">
        <v>24.392648885547782</v>
      </c>
      <c r="E316" s="6">
        <f t="shared" si="16"/>
        <v>4.6511627906976747</v>
      </c>
      <c r="F316" s="1">
        <v>3.35</v>
      </c>
      <c r="G316" s="8">
        <f t="shared" si="17"/>
        <v>0.37483496787237475</v>
      </c>
      <c r="H316" s="1">
        <f t="shared" si="18"/>
        <v>0.66756154008439472</v>
      </c>
    </row>
    <row r="317" spans="1:8">
      <c r="A317" s="1">
        <v>3</v>
      </c>
      <c r="B317" s="1">
        <v>0.104</v>
      </c>
      <c r="C317" s="1">
        <v>7</v>
      </c>
      <c r="D317" s="6">
        <v>18.3594424795116</v>
      </c>
      <c r="E317" s="6">
        <f t="shared" si="16"/>
        <v>9.615384615384615</v>
      </c>
      <c r="F317" s="1">
        <v>2.69</v>
      </c>
      <c r="G317" s="8">
        <f t="shared" si="17"/>
        <v>-0.61214844939175395</v>
      </c>
      <c r="H317" s="1">
        <f t="shared" si="18"/>
        <v>0.98296666070121963</v>
      </c>
    </row>
    <row r="318" spans="1:8">
      <c r="A318" s="1">
        <v>3</v>
      </c>
      <c r="B318" s="1">
        <v>0.16</v>
      </c>
      <c r="C318" s="1">
        <v>7</v>
      </c>
      <c r="D318" s="6">
        <v>16.821767006674101</v>
      </c>
      <c r="E318" s="6">
        <f t="shared" si="16"/>
        <v>6.25</v>
      </c>
      <c r="F318" s="1">
        <v>3.48</v>
      </c>
      <c r="G318" s="8">
        <f t="shared" si="17"/>
        <v>-0.67935651834389377</v>
      </c>
      <c r="H318" s="1">
        <f t="shared" si="18"/>
        <v>0.79588001734407521</v>
      </c>
    </row>
    <row r="319" spans="1:8">
      <c r="A319" s="1">
        <v>3</v>
      </c>
      <c r="B319" s="1">
        <v>0.18099999999999999</v>
      </c>
      <c r="C319" s="1">
        <v>7</v>
      </c>
      <c r="D319" s="6">
        <v>17.981364314243038</v>
      </c>
      <c r="E319" s="6">
        <f t="shared" si="16"/>
        <v>5.5248618784530388</v>
      </c>
      <c r="F319" s="1">
        <v>3.58</v>
      </c>
      <c r="G319" s="8">
        <f t="shared" si="17"/>
        <v>-0.62961588952077185</v>
      </c>
      <c r="H319" s="1">
        <f t="shared" si="18"/>
        <v>0.74232142513081545</v>
      </c>
    </row>
    <row r="320" spans="1:8">
      <c r="A320" s="1">
        <v>3</v>
      </c>
      <c r="B320" s="1">
        <v>5.0999999999999997E-2</v>
      </c>
      <c r="C320" s="1">
        <v>7</v>
      </c>
      <c r="D320" s="6">
        <v>5.9628298238285868</v>
      </c>
      <c r="E320" s="6">
        <f t="shared" si="16"/>
        <v>19.607843137254903</v>
      </c>
      <c r="F320" s="1">
        <v>3.3</v>
      </c>
      <c r="G320" s="8">
        <f t="shared" si="17"/>
        <v>-0.99228393102026557</v>
      </c>
      <c r="H320" s="1">
        <f t="shared" si="18"/>
        <v>1.2924298239020637</v>
      </c>
    </row>
    <row r="321" spans="1:8">
      <c r="A321" s="1">
        <v>4</v>
      </c>
      <c r="B321" s="1">
        <v>0.29099999999999998</v>
      </c>
      <c r="C321" s="1">
        <v>1</v>
      </c>
      <c r="D321" s="6">
        <v>15.121424651277719</v>
      </c>
      <c r="E321" s="6">
        <f t="shared" si="16"/>
        <v>3.4364261168384882</v>
      </c>
      <c r="F321" s="1">
        <v>4.95</v>
      </c>
      <c r="G321" s="8">
        <f t="shared" si="17"/>
        <v>-0.74455799578628445</v>
      </c>
      <c r="H321" s="1">
        <f t="shared" ref="H321:H353" si="19">LOG10(E321)</f>
        <v>0.53610701101409275</v>
      </c>
    </row>
    <row r="322" spans="1:8">
      <c r="A322" s="1">
        <v>4</v>
      </c>
      <c r="B322" s="1">
        <v>0.28999999999999998</v>
      </c>
      <c r="C322" s="1">
        <v>1</v>
      </c>
      <c r="D322" s="6">
        <v>17.835501411578178</v>
      </c>
      <c r="E322" s="6">
        <f t="shared" ref="E322:E385" si="20">1/B322</f>
        <v>3.4482758620689657</v>
      </c>
      <c r="F322" s="1">
        <v>4.55</v>
      </c>
      <c r="G322" s="8">
        <f t="shared" si="17"/>
        <v>-0.63617242676487162</v>
      </c>
      <c r="H322" s="1">
        <f t="shared" si="19"/>
        <v>0.53760200210104392</v>
      </c>
    </row>
    <row r="323" spans="1:8">
      <c r="A323" s="1">
        <v>4</v>
      </c>
      <c r="B323" s="1">
        <v>0.44800000000000001</v>
      </c>
      <c r="C323" s="1">
        <v>1</v>
      </c>
      <c r="D323" s="6">
        <v>28.168460051424837</v>
      </c>
      <c r="E323" s="6">
        <f t="shared" si="20"/>
        <v>2.2321428571428572</v>
      </c>
      <c r="F323" s="1">
        <v>4.5</v>
      </c>
      <c r="G323" s="8">
        <f t="shared" ref="G323:G386" si="21">SIN(LN(1/D323))^(1/3)</f>
        <v>0.58023179936215585</v>
      </c>
      <c r="H323" s="1">
        <f t="shared" si="19"/>
        <v>0.348721986001856</v>
      </c>
    </row>
    <row r="324" spans="1:8">
      <c r="A324" s="1">
        <v>4</v>
      </c>
      <c r="B324" s="1">
        <v>0.437</v>
      </c>
      <c r="C324" s="1">
        <v>1</v>
      </c>
      <c r="D324" s="6">
        <v>28.602128161470802</v>
      </c>
      <c r="E324" s="6">
        <f t="shared" si="20"/>
        <v>2.2883295194508011</v>
      </c>
      <c r="F324" s="1">
        <v>4.41</v>
      </c>
      <c r="G324" s="8">
        <f t="shared" si="21"/>
        <v>0.59468124227082753</v>
      </c>
      <c r="H324" s="1">
        <f t="shared" si="19"/>
        <v>0.35951856302957819</v>
      </c>
    </row>
    <row r="325" spans="1:8">
      <c r="A325" s="1">
        <v>4</v>
      </c>
      <c r="B325" s="1">
        <v>0.33900000000000002</v>
      </c>
      <c r="C325" s="1">
        <v>1</v>
      </c>
      <c r="D325" s="6">
        <v>22.498916081046069</v>
      </c>
      <c r="E325" s="6">
        <f t="shared" si="20"/>
        <v>2.9498525073746311</v>
      </c>
      <c r="F325" s="1">
        <v>4.38</v>
      </c>
      <c r="G325" s="8">
        <f t="shared" si="21"/>
        <v>-0.3040986081128792</v>
      </c>
      <c r="H325" s="1">
        <f t="shared" si="19"/>
        <v>0.46980030179691784</v>
      </c>
    </row>
    <row r="326" spans="1:8">
      <c r="A326" s="1">
        <v>4</v>
      </c>
      <c r="B326" s="1">
        <v>0.497</v>
      </c>
      <c r="C326" s="1">
        <v>1</v>
      </c>
      <c r="D326" s="6">
        <v>30.167238121573572</v>
      </c>
      <c r="E326" s="6">
        <f t="shared" si="20"/>
        <v>2.0120724346076457</v>
      </c>
      <c r="F326" s="1">
        <v>4.58</v>
      </c>
      <c r="G326" s="8">
        <f t="shared" si="21"/>
        <v>0.63993765384792123</v>
      </c>
      <c r="H326" s="1">
        <f t="shared" si="19"/>
        <v>0.30364361126666783</v>
      </c>
    </row>
    <row r="327" spans="1:8">
      <c r="A327" s="1">
        <v>4</v>
      </c>
      <c r="B327" s="1">
        <v>0.20399999999999999</v>
      </c>
      <c r="C327" s="1">
        <v>1</v>
      </c>
      <c r="D327" s="6">
        <v>11.909856394681677</v>
      </c>
      <c r="E327" s="6">
        <f t="shared" si="20"/>
        <v>4.9019607843137258</v>
      </c>
      <c r="F327" s="1">
        <v>4.67</v>
      </c>
      <c r="G327" s="8">
        <f t="shared" si="21"/>
        <v>-0.85107137451944048</v>
      </c>
      <c r="H327" s="1">
        <f t="shared" si="19"/>
        <v>0.69036983257410123</v>
      </c>
    </row>
    <row r="328" spans="1:8">
      <c r="A328" s="1">
        <v>4</v>
      </c>
      <c r="B328" s="1">
        <v>0.46400000000000002</v>
      </c>
      <c r="C328" s="1">
        <v>1</v>
      </c>
      <c r="D328" s="6">
        <v>29.567394299411717</v>
      </c>
      <c r="E328" s="6">
        <f t="shared" si="20"/>
        <v>2.1551724137931032</v>
      </c>
      <c r="F328" s="1">
        <v>4.47</v>
      </c>
      <c r="G328" s="8">
        <f t="shared" si="21"/>
        <v>0.62371126868431082</v>
      </c>
      <c r="H328" s="1">
        <f t="shared" si="19"/>
        <v>0.33348201944511907</v>
      </c>
    </row>
    <row r="329" spans="1:8">
      <c r="A329" s="1">
        <v>4</v>
      </c>
      <c r="B329" s="1">
        <v>0.34899999999999998</v>
      </c>
      <c r="C329" s="1">
        <v>1</v>
      </c>
      <c r="D329" s="6">
        <v>21.846529816105715</v>
      </c>
      <c r="E329" s="6">
        <f t="shared" si="20"/>
        <v>2.8653295128939829</v>
      </c>
      <c r="F329" s="1">
        <v>4.51</v>
      </c>
      <c r="G329" s="8">
        <f t="shared" si="21"/>
        <v>-0.38601419191749986</v>
      </c>
      <c r="H329" s="1">
        <f t="shared" si="19"/>
        <v>0.4571745730408201</v>
      </c>
    </row>
    <row r="330" spans="1:8">
      <c r="A330" s="1">
        <v>4</v>
      </c>
      <c r="B330" s="1">
        <v>0.17799999999999999</v>
      </c>
      <c r="C330" s="1">
        <v>1</v>
      </c>
      <c r="D330" s="6">
        <v>12.372076107239659</v>
      </c>
      <c r="E330" s="6">
        <f t="shared" si="20"/>
        <v>5.617977528089888</v>
      </c>
      <c r="F330" s="1">
        <v>4.28</v>
      </c>
      <c r="G330" s="8">
        <f t="shared" si="21"/>
        <v>-0.83683522759785411</v>
      </c>
      <c r="H330" s="1">
        <f t="shared" si="19"/>
        <v>0.74957999769110606</v>
      </c>
    </row>
    <row r="331" spans="1:8">
      <c r="A331" s="1">
        <v>4</v>
      </c>
      <c r="B331" s="1">
        <v>0.36099999999999999</v>
      </c>
      <c r="C331" s="1">
        <v>1</v>
      </c>
      <c r="D331" s="6">
        <v>22.698245711081174</v>
      </c>
      <c r="E331" s="6">
        <f t="shared" si="20"/>
        <v>2.770083102493075</v>
      </c>
      <c r="F331" s="1">
        <v>4.5</v>
      </c>
      <c r="G331" s="8">
        <f t="shared" si="21"/>
        <v>-0.2682549295656394</v>
      </c>
      <c r="H331" s="1">
        <f t="shared" si="19"/>
        <v>0.44249279809434211</v>
      </c>
    </row>
    <row r="332" spans="1:8">
      <c r="A332" s="1">
        <v>4</v>
      </c>
      <c r="B332" s="1">
        <v>0.20100000000000001</v>
      </c>
      <c r="C332" s="1">
        <v>1</v>
      </c>
      <c r="D332" s="6">
        <v>11.438890286541648</v>
      </c>
      <c r="E332" s="6">
        <f t="shared" si="20"/>
        <v>4.9751243781094523</v>
      </c>
      <c r="F332" s="1">
        <v>4.7300000000000004</v>
      </c>
      <c r="G332" s="8">
        <f t="shared" si="21"/>
        <v>-0.8652202216142032</v>
      </c>
      <c r="H332" s="1">
        <f t="shared" si="19"/>
        <v>0.69680394257951106</v>
      </c>
    </row>
    <row r="333" spans="1:8">
      <c r="A333" s="1">
        <v>4</v>
      </c>
      <c r="B333" s="1">
        <v>0.45</v>
      </c>
      <c r="C333" s="1">
        <v>1</v>
      </c>
      <c r="D333" s="6">
        <v>30.843815178149519</v>
      </c>
      <c r="E333" s="6">
        <f t="shared" si="20"/>
        <v>2.2222222222222223</v>
      </c>
      <c r="F333" s="1">
        <v>4.3099999999999996</v>
      </c>
      <c r="G333" s="8">
        <f t="shared" si="21"/>
        <v>0.65685505362400154</v>
      </c>
      <c r="H333" s="1">
        <f t="shared" si="19"/>
        <v>0.34678748622465633</v>
      </c>
    </row>
    <row r="334" spans="1:8">
      <c r="A334" s="1">
        <v>4</v>
      </c>
      <c r="B334" s="1">
        <v>0.28000000000000003</v>
      </c>
      <c r="C334" s="1">
        <v>1</v>
      </c>
      <c r="D334" s="6">
        <v>19.281074771543839</v>
      </c>
      <c r="E334" s="6">
        <f t="shared" si="20"/>
        <v>3.5714285714285712</v>
      </c>
      <c r="F334" s="1">
        <v>4.3</v>
      </c>
      <c r="G334" s="8">
        <f t="shared" si="21"/>
        <v>-0.56614175072339712</v>
      </c>
      <c r="H334" s="1">
        <f t="shared" si="19"/>
        <v>0.55284196865778079</v>
      </c>
    </row>
    <row r="335" spans="1:8">
      <c r="A335" s="1">
        <v>4</v>
      </c>
      <c r="B335" s="1">
        <v>0.28399999999999997</v>
      </c>
      <c r="C335" s="1">
        <v>1</v>
      </c>
      <c r="D335" s="6">
        <v>19.647797539938722</v>
      </c>
      <c r="E335" s="6">
        <f t="shared" si="20"/>
        <v>3.5211267605633805</v>
      </c>
      <c r="F335" s="1">
        <v>4.29</v>
      </c>
      <c r="G335" s="8">
        <f t="shared" si="21"/>
        <v>-0.546141841712946</v>
      </c>
      <c r="H335" s="1">
        <f t="shared" si="19"/>
        <v>0.54668165995296236</v>
      </c>
    </row>
    <row r="336" spans="1:8">
      <c r="A336" s="1">
        <v>4</v>
      </c>
      <c r="B336" s="1">
        <v>0.31900000000000001</v>
      </c>
      <c r="C336" s="1">
        <v>1</v>
      </c>
      <c r="D336" s="6">
        <v>20.146894845289303</v>
      </c>
      <c r="E336" s="6">
        <f t="shared" si="20"/>
        <v>3.134796238244514</v>
      </c>
      <c r="F336" s="1">
        <v>4.49</v>
      </c>
      <c r="G336" s="8">
        <f t="shared" si="21"/>
        <v>-0.51688935120215207</v>
      </c>
      <c r="H336" s="1">
        <f t="shared" si="19"/>
        <v>0.49620931694281883</v>
      </c>
    </row>
    <row r="337" spans="1:8">
      <c r="A337" s="1">
        <v>4</v>
      </c>
      <c r="B337" s="1">
        <v>0.28699999999999998</v>
      </c>
      <c r="C337" s="1">
        <v>1</v>
      </c>
      <c r="D337" s="6">
        <v>16.402423393914813</v>
      </c>
      <c r="E337" s="6">
        <f t="shared" si="20"/>
        <v>3.4843205574912894</v>
      </c>
      <c r="F337" s="1">
        <v>4.72</v>
      </c>
      <c r="G337" s="8">
        <f t="shared" si="21"/>
        <v>-0.69617602421059388</v>
      </c>
      <c r="H337" s="1">
        <f t="shared" si="19"/>
        <v>0.54211810326600773</v>
      </c>
    </row>
    <row r="338" spans="1:8">
      <c r="A338" s="1">
        <v>4</v>
      </c>
      <c r="B338" s="1">
        <v>0.45900000000000002</v>
      </c>
      <c r="C338" s="1">
        <v>2</v>
      </c>
      <c r="D338" s="6">
        <v>26.912309631483343</v>
      </c>
      <c r="E338" s="6">
        <f t="shared" si="20"/>
        <v>2.1786492374727668</v>
      </c>
      <c r="F338" s="1">
        <v>4.66</v>
      </c>
      <c r="G338" s="8">
        <f t="shared" si="21"/>
        <v>0.53182244932002054</v>
      </c>
      <c r="H338" s="1">
        <f t="shared" si="19"/>
        <v>0.33818731446273875</v>
      </c>
    </row>
    <row r="339" spans="1:8">
      <c r="A339" s="1">
        <v>4</v>
      </c>
      <c r="B339" s="1">
        <v>0.379</v>
      </c>
      <c r="C339" s="1">
        <v>2</v>
      </c>
      <c r="D339" s="6">
        <v>25.153655441641472</v>
      </c>
      <c r="E339" s="6">
        <f t="shared" si="20"/>
        <v>2.6385224274406331</v>
      </c>
      <c r="F339" s="1">
        <v>4.38</v>
      </c>
      <c r="G339" s="8">
        <f t="shared" si="21"/>
        <v>0.43675626354865305</v>
      </c>
      <c r="H339" s="1">
        <f t="shared" si="19"/>
        <v>0.42136079003192767</v>
      </c>
    </row>
    <row r="340" spans="1:8">
      <c r="A340" s="1">
        <v>4</v>
      </c>
      <c r="B340" s="1">
        <v>0.32100000000000001</v>
      </c>
      <c r="C340" s="1">
        <v>2</v>
      </c>
      <c r="D340" s="6">
        <v>18.345567628733988</v>
      </c>
      <c r="E340" s="6">
        <f t="shared" si="20"/>
        <v>3.1152647975077881</v>
      </c>
      <c r="F340" s="1">
        <v>4.72</v>
      </c>
      <c r="G340" s="8">
        <f t="shared" si="21"/>
        <v>-0.61280226925588244</v>
      </c>
      <c r="H340" s="1">
        <f t="shared" si="19"/>
        <v>0.4934949675951279</v>
      </c>
    </row>
    <row r="341" spans="1:8">
      <c r="A341" s="1">
        <v>4</v>
      </c>
      <c r="B341" s="1">
        <v>0.34799999999999998</v>
      </c>
      <c r="C341" s="1">
        <v>2</v>
      </c>
      <c r="D341" s="6">
        <v>27.69296009798979</v>
      </c>
      <c r="E341" s="6">
        <f t="shared" si="20"/>
        <v>2.8735632183908049</v>
      </c>
      <c r="F341" s="1">
        <v>4</v>
      </c>
      <c r="G341" s="8">
        <f t="shared" si="21"/>
        <v>0.5631769183708748</v>
      </c>
      <c r="H341" s="1">
        <f t="shared" si="19"/>
        <v>0.45842075605341914</v>
      </c>
    </row>
    <row r="342" spans="1:8">
      <c r="A342" s="1">
        <v>4</v>
      </c>
      <c r="B342" s="1">
        <v>0.38400000000000001</v>
      </c>
      <c r="C342" s="1">
        <v>2</v>
      </c>
      <c r="D342" s="6">
        <v>23.931199838392917</v>
      </c>
      <c r="E342" s="6">
        <f t="shared" si="20"/>
        <v>2.6041666666666665</v>
      </c>
      <c r="F342" s="1">
        <v>4.5199999999999996</v>
      </c>
      <c r="G342" s="8">
        <f t="shared" si="21"/>
        <v>0.32263472586802727</v>
      </c>
      <c r="H342" s="1">
        <f t="shared" si="19"/>
        <v>0.41566877563246918</v>
      </c>
    </row>
    <row r="343" spans="1:8">
      <c r="A343" s="1">
        <v>4</v>
      </c>
      <c r="B343" s="1">
        <v>0.32700000000000001</v>
      </c>
      <c r="C343" s="1">
        <v>2</v>
      </c>
      <c r="D343" s="6">
        <v>24.058647555034103</v>
      </c>
      <c r="E343" s="6">
        <f t="shared" si="20"/>
        <v>3.0581039755351682</v>
      </c>
      <c r="F343" s="1">
        <v>4.16</v>
      </c>
      <c r="G343" s="8">
        <f t="shared" si="21"/>
        <v>0.33880791505222069</v>
      </c>
      <c r="H343" s="1">
        <f t="shared" si="19"/>
        <v>0.48545224733971393</v>
      </c>
    </row>
    <row r="344" spans="1:8">
      <c r="A344" s="1">
        <v>4</v>
      </c>
      <c r="B344" s="1">
        <v>0.38300000000000001</v>
      </c>
      <c r="C344" s="1">
        <v>2</v>
      </c>
      <c r="D344" s="6">
        <v>27.513427797945582</v>
      </c>
      <c r="E344" s="6">
        <f t="shared" si="20"/>
        <v>2.6109660574412534</v>
      </c>
      <c r="F344" s="1">
        <v>4.21</v>
      </c>
      <c r="G344" s="8">
        <f t="shared" si="21"/>
        <v>0.55636531608667639</v>
      </c>
      <c r="H344" s="1">
        <f t="shared" si="19"/>
        <v>0.41680122603137731</v>
      </c>
    </row>
    <row r="345" spans="1:8">
      <c r="A345" s="1">
        <v>4</v>
      </c>
      <c r="B345" s="1">
        <v>0.46200000000000002</v>
      </c>
      <c r="C345" s="1">
        <v>2</v>
      </c>
      <c r="D345" s="6">
        <v>23.910504587817261</v>
      </c>
      <c r="E345" s="6">
        <f t="shared" si="20"/>
        <v>2.1645021645021645</v>
      </c>
      <c r="F345" s="1">
        <v>4.96</v>
      </c>
      <c r="G345" s="8">
        <f t="shared" si="21"/>
        <v>0.31984168754715347</v>
      </c>
      <c r="H345" s="1">
        <f t="shared" si="19"/>
        <v>0.33535802444387447</v>
      </c>
    </row>
    <row r="346" spans="1:8">
      <c r="A346" s="1">
        <v>4</v>
      </c>
      <c r="B346" s="1">
        <v>0.26100000000000001</v>
      </c>
      <c r="C346" s="1">
        <v>2</v>
      </c>
      <c r="D346" s="6">
        <v>19.768918570843397</v>
      </c>
      <c r="E346" s="6">
        <f t="shared" si="20"/>
        <v>3.8314176245210727</v>
      </c>
      <c r="F346" s="1">
        <v>4.0999999999999996</v>
      </c>
      <c r="G346" s="8">
        <f t="shared" si="21"/>
        <v>-0.53927610796337633</v>
      </c>
      <c r="H346" s="1">
        <f t="shared" si="19"/>
        <v>0.58335949266171905</v>
      </c>
    </row>
    <row r="347" spans="1:8">
      <c r="A347" s="1">
        <v>4</v>
      </c>
      <c r="B347" s="1">
        <v>0.40600000000000003</v>
      </c>
      <c r="C347" s="1">
        <v>2</v>
      </c>
      <c r="D347" s="6">
        <v>30.453816050197712</v>
      </c>
      <c r="E347" s="6">
        <f t="shared" si="20"/>
        <v>2.4630541871921179</v>
      </c>
      <c r="F347" s="1">
        <v>4.12</v>
      </c>
      <c r="G347" s="8">
        <f t="shared" si="21"/>
        <v>0.64727052745901414</v>
      </c>
      <c r="H347" s="1">
        <f t="shared" si="19"/>
        <v>0.39147396642280585</v>
      </c>
    </row>
    <row r="348" spans="1:8">
      <c r="A348" s="1">
        <v>4</v>
      </c>
      <c r="B348" s="1">
        <v>0.30599999999999999</v>
      </c>
      <c r="C348" s="1">
        <v>2</v>
      </c>
      <c r="D348" s="6">
        <v>16.77017013691912</v>
      </c>
      <c r="E348" s="6">
        <f t="shared" si="20"/>
        <v>3.2679738562091503</v>
      </c>
      <c r="F348" s="1">
        <v>4.82</v>
      </c>
      <c r="G348" s="8">
        <f t="shared" si="21"/>
        <v>-0.68145579083800956</v>
      </c>
      <c r="H348" s="1">
        <f t="shared" si="19"/>
        <v>0.51427857351841999</v>
      </c>
    </row>
    <row r="349" spans="1:8">
      <c r="A349" s="1">
        <v>4</v>
      </c>
      <c r="B349" s="1">
        <v>0.28399999999999997</v>
      </c>
      <c r="C349" s="1">
        <v>2</v>
      </c>
      <c r="D349" s="6">
        <v>18.848649460227385</v>
      </c>
      <c r="E349" s="6">
        <f t="shared" si="20"/>
        <v>3.5211267605633805</v>
      </c>
      <c r="F349" s="1">
        <v>4.38</v>
      </c>
      <c r="G349" s="8">
        <f t="shared" si="21"/>
        <v>-0.58840262790299758</v>
      </c>
      <c r="H349" s="1">
        <f t="shared" si="19"/>
        <v>0.54668165995296236</v>
      </c>
    </row>
    <row r="350" spans="1:8">
      <c r="A350" s="1">
        <v>4</v>
      </c>
      <c r="B350" s="1">
        <v>0.374</v>
      </c>
      <c r="C350" s="1">
        <v>2</v>
      </c>
      <c r="D350" s="6">
        <v>29.761974358184428</v>
      </c>
      <c r="E350" s="6">
        <f t="shared" si="20"/>
        <v>2.6737967914438503</v>
      </c>
      <c r="F350" s="1">
        <v>4</v>
      </c>
      <c r="G350" s="8">
        <f t="shared" si="21"/>
        <v>0.62911235857736258</v>
      </c>
      <c r="H350" s="1">
        <f t="shared" si="19"/>
        <v>0.42712839779951983</v>
      </c>
    </row>
    <row r="351" spans="1:8">
      <c r="A351" s="1">
        <v>4</v>
      </c>
      <c r="B351" s="1">
        <v>0.374</v>
      </c>
      <c r="C351" s="1">
        <v>2</v>
      </c>
      <c r="D351" s="6">
        <v>23.001646648035305</v>
      </c>
      <c r="E351" s="6">
        <f t="shared" si="20"/>
        <v>2.6737967914438503</v>
      </c>
      <c r="F351" s="1">
        <v>4.55</v>
      </c>
      <c r="G351" s="8">
        <f t="shared" si="21"/>
        <v>-0.18198231065392381</v>
      </c>
      <c r="H351" s="1">
        <f t="shared" si="19"/>
        <v>0.42712839779951983</v>
      </c>
    </row>
    <row r="352" spans="1:8">
      <c r="A352" s="1">
        <v>4</v>
      </c>
      <c r="B352" s="1">
        <v>0.23799999999999999</v>
      </c>
      <c r="C352" s="1">
        <v>2</v>
      </c>
      <c r="D352" s="6">
        <v>14.832358233170611</v>
      </c>
      <c r="E352" s="6">
        <f t="shared" si="20"/>
        <v>4.2016806722689077</v>
      </c>
      <c r="F352" s="1">
        <v>4.5199999999999996</v>
      </c>
      <c r="G352" s="8">
        <f t="shared" si="21"/>
        <v>-0.75493670371419741</v>
      </c>
      <c r="H352" s="1">
        <f t="shared" si="19"/>
        <v>0.62342304294348805</v>
      </c>
    </row>
    <row r="353" spans="1:8">
      <c r="A353" s="1">
        <v>4</v>
      </c>
      <c r="B353" s="1">
        <v>0.34599999999999997</v>
      </c>
      <c r="C353" s="1">
        <v>2</v>
      </c>
      <c r="D353" s="6">
        <v>21.852117919968961</v>
      </c>
      <c r="E353" s="6">
        <f t="shared" si="20"/>
        <v>2.8901734104046244</v>
      </c>
      <c r="F353" s="1">
        <v>4.49</v>
      </c>
      <c r="G353" s="8">
        <f t="shared" si="21"/>
        <v>-0.38544215243101659</v>
      </c>
      <c r="H353" s="1">
        <f t="shared" si="19"/>
        <v>0.46092390120722343</v>
      </c>
    </row>
    <row r="354" spans="1:8">
      <c r="A354" s="1">
        <v>4</v>
      </c>
      <c r="B354" s="1">
        <v>0.39300000000000002</v>
      </c>
      <c r="C354" s="1">
        <v>3</v>
      </c>
      <c r="D354" s="6">
        <v>30.506516755428684</v>
      </c>
      <c r="E354" s="6">
        <f t="shared" si="20"/>
        <v>2.5445292620865141</v>
      </c>
      <c r="F354" s="1">
        <v>4.05</v>
      </c>
      <c r="G354" s="8">
        <f t="shared" si="21"/>
        <v>0.64859160363802149</v>
      </c>
      <c r="H354" s="1">
        <f t="shared" ref="H354:H417" si="22">LOG10(E354)</f>
        <v>0.40560744962457329</v>
      </c>
    </row>
    <row r="355" spans="1:8">
      <c r="A355" s="1">
        <v>4</v>
      </c>
      <c r="B355" s="1">
        <v>0.32300000000000001</v>
      </c>
      <c r="C355" s="1">
        <v>3</v>
      </c>
      <c r="D355" s="6">
        <v>35.703523309341101</v>
      </c>
      <c r="E355" s="6">
        <f t="shared" si="20"/>
        <v>3.0959752321981422</v>
      </c>
      <c r="F355" s="1">
        <v>3.39</v>
      </c>
      <c r="G355" s="8">
        <f t="shared" si="21"/>
        <v>0.74900124442961824</v>
      </c>
      <c r="H355" s="1">
        <f t="shared" si="22"/>
        <v>0.49079747766889709</v>
      </c>
    </row>
    <row r="356" spans="1:8">
      <c r="A356" s="1">
        <v>4</v>
      </c>
      <c r="B356" s="1">
        <v>0.50900000000000001</v>
      </c>
      <c r="C356" s="1">
        <v>3</v>
      </c>
      <c r="D356" s="6">
        <v>18.364302457511201</v>
      </c>
      <c r="E356" s="6">
        <f t="shared" si="20"/>
        <v>1.9646365422396856</v>
      </c>
      <c r="F356" s="1">
        <v>5.94</v>
      </c>
      <c r="G356" s="8">
        <f t="shared" si="21"/>
        <v>-0.61191919315059207</v>
      </c>
      <c r="H356" s="1">
        <f t="shared" si="22"/>
        <v>0.29328221766324125</v>
      </c>
    </row>
    <row r="357" spans="1:8">
      <c r="A357" s="1">
        <v>4</v>
      </c>
      <c r="B357" s="1">
        <v>0.33400000000000002</v>
      </c>
      <c r="C357" s="1">
        <v>3</v>
      </c>
      <c r="D357" s="6">
        <v>23.323881990333103</v>
      </c>
      <c r="E357" s="6">
        <f t="shared" si="20"/>
        <v>2.9940119760479038</v>
      </c>
      <c r="F357" s="1">
        <v>4.2699999999999996</v>
      </c>
      <c r="G357" s="8">
        <f t="shared" si="21"/>
        <v>0.19903769784567352</v>
      </c>
      <c r="H357" s="1">
        <f t="shared" si="22"/>
        <v>0.4762535331884355</v>
      </c>
    </row>
    <row r="358" spans="1:8">
      <c r="A358" s="1">
        <v>4</v>
      </c>
      <c r="B358" s="1">
        <v>0.28199999999999997</v>
      </c>
      <c r="C358" s="1">
        <v>3</v>
      </c>
      <c r="D358" s="6">
        <v>22.440846975957243</v>
      </c>
      <c r="E358" s="6">
        <f t="shared" si="20"/>
        <v>3.5460992907801421</v>
      </c>
      <c r="F358" s="1">
        <v>4</v>
      </c>
      <c r="G358" s="8">
        <f t="shared" si="21"/>
        <v>-0.31313843770032063</v>
      </c>
      <c r="H358" s="1">
        <f t="shared" si="22"/>
        <v>0.54975089168063895</v>
      </c>
    </row>
    <row r="359" spans="1:8">
      <c r="A359" s="1">
        <v>4</v>
      </c>
      <c r="B359" s="1">
        <v>0.42</v>
      </c>
      <c r="C359" s="1">
        <v>3</v>
      </c>
      <c r="D359" s="6">
        <v>25.053906822809182</v>
      </c>
      <c r="E359" s="6">
        <f t="shared" si="20"/>
        <v>2.3809523809523809</v>
      </c>
      <c r="F359" s="1">
        <v>4.62</v>
      </c>
      <c r="G359" s="8">
        <f t="shared" si="21"/>
        <v>0.42972328393760151</v>
      </c>
      <c r="H359" s="1">
        <f t="shared" si="22"/>
        <v>0.37675070960209955</v>
      </c>
    </row>
    <row r="360" spans="1:8">
      <c r="A360" s="1">
        <v>4</v>
      </c>
      <c r="B360" s="1">
        <v>0.313</v>
      </c>
      <c r="C360" s="1">
        <v>3</v>
      </c>
      <c r="D360" s="6">
        <v>34.9077485938816</v>
      </c>
      <c r="E360" s="6">
        <f t="shared" si="20"/>
        <v>3.1948881789137382</v>
      </c>
      <c r="F360" s="1">
        <v>3.38</v>
      </c>
      <c r="G360" s="8">
        <f t="shared" si="21"/>
        <v>0.73658073457100459</v>
      </c>
      <c r="H360" s="1">
        <f t="shared" si="22"/>
        <v>0.50445566245355156</v>
      </c>
    </row>
    <row r="361" spans="1:8">
      <c r="A361" s="1">
        <v>4</v>
      </c>
      <c r="B361" s="1">
        <v>0.35799999999999998</v>
      </c>
      <c r="C361" s="1">
        <v>3</v>
      </c>
      <c r="D361" s="6">
        <v>22.915188170644306</v>
      </c>
      <c r="E361" s="6">
        <f t="shared" si="20"/>
        <v>2.7932960893854748</v>
      </c>
      <c r="F361" s="1">
        <v>4.46</v>
      </c>
      <c r="G361" s="8">
        <f t="shared" si="21"/>
        <v>-0.21394338231366947</v>
      </c>
      <c r="H361" s="1">
        <f t="shared" si="22"/>
        <v>0.4461169733561256</v>
      </c>
    </row>
    <row r="362" spans="1:8">
      <c r="A362" s="1">
        <v>4</v>
      </c>
      <c r="B362" s="1">
        <v>0.40600000000000003</v>
      </c>
      <c r="C362" s="1">
        <v>3</v>
      </c>
      <c r="D362" s="6">
        <v>24.429832474597173</v>
      </c>
      <c r="E362" s="6">
        <f t="shared" si="20"/>
        <v>2.4630541871921179</v>
      </c>
      <c r="F362" s="1">
        <v>4.5999999999999996</v>
      </c>
      <c r="G362" s="8">
        <f t="shared" si="21"/>
        <v>0.37840937920736756</v>
      </c>
      <c r="H362" s="1">
        <f t="shared" si="22"/>
        <v>0.39147396642280585</v>
      </c>
    </row>
    <row r="363" spans="1:8">
      <c r="A363" s="1">
        <v>4</v>
      </c>
      <c r="B363" s="1">
        <v>0.377</v>
      </c>
      <c r="C363" s="1">
        <v>3</v>
      </c>
      <c r="D363" s="6">
        <v>26.575020532326995</v>
      </c>
      <c r="E363" s="6">
        <f t="shared" si="20"/>
        <v>2.6525198938992043</v>
      </c>
      <c r="F363" s="1">
        <v>4.25</v>
      </c>
      <c r="G363" s="8">
        <f t="shared" si="21"/>
        <v>0.51668731736555917</v>
      </c>
      <c r="H363" s="1">
        <f t="shared" si="22"/>
        <v>0.42365864979420714</v>
      </c>
    </row>
    <row r="364" spans="1:8">
      <c r="A364" s="1">
        <v>4</v>
      </c>
      <c r="B364" s="1">
        <v>0.30099999999999999</v>
      </c>
      <c r="C364" s="1">
        <v>3</v>
      </c>
      <c r="D364" s="6">
        <v>23.952818935330249</v>
      </c>
      <c r="E364" s="6">
        <f t="shared" si="20"/>
        <v>3.3222591362126246</v>
      </c>
      <c r="F364" s="1">
        <v>4</v>
      </c>
      <c r="G364" s="8">
        <f t="shared" si="21"/>
        <v>0.32549911352041255</v>
      </c>
      <c r="H364" s="1">
        <f t="shared" si="22"/>
        <v>0.52143350440615666</v>
      </c>
    </row>
    <row r="365" spans="1:8">
      <c r="A365" s="1">
        <v>4</v>
      </c>
      <c r="B365" s="1">
        <v>0.34</v>
      </c>
      <c r="C365" s="1">
        <v>3</v>
      </c>
      <c r="D365" s="6">
        <v>19.106235665293557</v>
      </c>
      <c r="E365" s="6">
        <f t="shared" si="20"/>
        <v>2.9411764705882351</v>
      </c>
      <c r="F365" s="1">
        <v>4.76</v>
      </c>
      <c r="G365" s="8">
        <f t="shared" si="21"/>
        <v>-0.57530107580391965</v>
      </c>
      <c r="H365" s="1">
        <f t="shared" si="22"/>
        <v>0.46852108295774486</v>
      </c>
    </row>
    <row r="366" spans="1:8">
      <c r="A366" s="1">
        <v>4</v>
      </c>
      <c r="B366" s="1">
        <v>0.375</v>
      </c>
      <c r="C366" s="1">
        <v>3</v>
      </c>
      <c r="D366" s="6">
        <v>27.458023755136093</v>
      </c>
      <c r="E366" s="6">
        <f t="shared" si="20"/>
        <v>2.6666666666666665</v>
      </c>
      <c r="F366" s="1">
        <v>4.17</v>
      </c>
      <c r="G366" s="8">
        <f t="shared" si="21"/>
        <v>0.55421843337480636</v>
      </c>
      <c r="H366" s="1">
        <f t="shared" si="22"/>
        <v>0.4259687322722811</v>
      </c>
    </row>
    <row r="367" spans="1:8">
      <c r="A367" s="1">
        <v>4</v>
      </c>
      <c r="B367" s="1">
        <v>0.48799999999999999</v>
      </c>
      <c r="C367" s="1">
        <v>3</v>
      </c>
      <c r="D367" s="6">
        <v>28.127700218685348</v>
      </c>
      <c r="E367" s="6">
        <f t="shared" si="20"/>
        <v>2.0491803278688523</v>
      </c>
      <c r="F367" s="1">
        <v>4.7</v>
      </c>
      <c r="G367" s="8">
        <f t="shared" si="21"/>
        <v>0.57882209244748462</v>
      </c>
      <c r="H367" s="1">
        <f t="shared" si="22"/>
        <v>0.31158017799728932</v>
      </c>
    </row>
    <row r="368" spans="1:8">
      <c r="A368" s="1">
        <v>4</v>
      </c>
      <c r="B368" s="1">
        <v>0.43099999999999999</v>
      </c>
      <c r="C368" s="1">
        <v>3</v>
      </c>
      <c r="D368" s="6">
        <v>22.216447327055096</v>
      </c>
      <c r="E368" s="6">
        <f t="shared" si="20"/>
        <v>2.3201856148491879</v>
      </c>
      <c r="F368" s="1">
        <v>4.97</v>
      </c>
      <c r="G368" s="8">
        <f t="shared" si="21"/>
        <v>-0.34411516805533743</v>
      </c>
      <c r="H368" s="1">
        <f t="shared" si="22"/>
        <v>0.36552272983926842</v>
      </c>
    </row>
    <row r="369" spans="1:8">
      <c r="A369" s="1">
        <v>4</v>
      </c>
      <c r="B369" s="1">
        <v>0.35599999999999998</v>
      </c>
      <c r="C369" s="1">
        <v>4</v>
      </c>
      <c r="D369" s="6">
        <v>19.510394015500676</v>
      </c>
      <c r="E369" s="6">
        <f t="shared" si="20"/>
        <v>2.808988764044944</v>
      </c>
      <c r="F369" s="1">
        <v>4.82</v>
      </c>
      <c r="G369" s="8">
        <f t="shared" si="21"/>
        <v>-0.55376840792432414</v>
      </c>
      <c r="H369" s="1">
        <f t="shared" si="22"/>
        <v>0.44855000202712486</v>
      </c>
    </row>
    <row r="370" spans="1:8">
      <c r="A370" s="1">
        <v>4</v>
      </c>
      <c r="B370" s="1">
        <v>0.38800000000000001</v>
      </c>
      <c r="C370" s="1">
        <v>4</v>
      </c>
      <c r="D370" s="6">
        <v>23.34673645355592</v>
      </c>
      <c r="E370" s="6">
        <f t="shared" si="20"/>
        <v>2.5773195876288657</v>
      </c>
      <c r="F370" s="1">
        <v>4.5999999999999996</v>
      </c>
      <c r="G370" s="8">
        <f t="shared" si="21"/>
        <v>0.20695872451190531</v>
      </c>
      <c r="H370" s="1">
        <f t="shared" si="22"/>
        <v>0.41116827440579273</v>
      </c>
    </row>
    <row r="371" spans="1:8">
      <c r="A371" s="1">
        <v>4</v>
      </c>
      <c r="B371" s="1">
        <v>0.39800000000000002</v>
      </c>
      <c r="C371" s="1">
        <v>4</v>
      </c>
      <c r="D371" s="6">
        <v>24.477688144165914</v>
      </c>
      <c r="E371" s="6">
        <f t="shared" si="20"/>
        <v>2.5125628140703515</v>
      </c>
      <c r="F371" s="1">
        <v>4.55</v>
      </c>
      <c r="G371" s="8">
        <f t="shared" si="21"/>
        <v>0.38290440661112674</v>
      </c>
      <c r="H371" s="1">
        <f t="shared" si="22"/>
        <v>0.40011692792631209</v>
      </c>
    </row>
    <row r="372" spans="1:8">
      <c r="A372" s="1">
        <v>4</v>
      </c>
      <c r="B372" s="1">
        <v>0.4</v>
      </c>
      <c r="C372" s="1">
        <v>4</v>
      </c>
      <c r="D372" s="6">
        <v>25.718763686103525</v>
      </c>
      <c r="E372" s="6">
        <f t="shared" si="20"/>
        <v>2.5</v>
      </c>
      <c r="F372" s="1">
        <v>4.45</v>
      </c>
      <c r="G372" s="8">
        <f t="shared" si="21"/>
        <v>0.47241530898931611</v>
      </c>
      <c r="H372" s="1">
        <f t="shared" si="22"/>
        <v>0.3979400086720376</v>
      </c>
    </row>
    <row r="373" spans="1:8">
      <c r="A373" s="1">
        <v>4</v>
      </c>
      <c r="B373" s="1">
        <v>0.38100000000000001</v>
      </c>
      <c r="C373" s="1">
        <v>4</v>
      </c>
      <c r="D373" s="6">
        <v>24.718814696844166</v>
      </c>
      <c r="E373" s="6">
        <f t="shared" si="20"/>
        <v>2.6246719160104988</v>
      </c>
      <c r="F373" s="1">
        <v>4.43</v>
      </c>
      <c r="G373" s="8">
        <f t="shared" si="21"/>
        <v>0.40396920002166758</v>
      </c>
      <c r="H373" s="1">
        <f t="shared" si="22"/>
        <v>0.41907502432438071</v>
      </c>
    </row>
    <row r="374" spans="1:8">
      <c r="A374" s="1">
        <v>4</v>
      </c>
      <c r="B374" s="1">
        <v>0.63500000000000001</v>
      </c>
      <c r="C374" s="1">
        <v>4</v>
      </c>
      <c r="D374" s="6">
        <v>33.265189772713669</v>
      </c>
      <c r="E374" s="6">
        <f t="shared" si="20"/>
        <v>1.5748031496062991</v>
      </c>
      <c r="F374" s="1">
        <v>4.93</v>
      </c>
      <c r="G374" s="8">
        <f t="shared" si="21"/>
        <v>0.70807284435747164</v>
      </c>
      <c r="H374" s="1">
        <f t="shared" si="22"/>
        <v>0.19722627470802429</v>
      </c>
    </row>
    <row r="375" spans="1:8">
      <c r="A375" s="1">
        <v>4</v>
      </c>
      <c r="B375" s="1">
        <v>0.40300000000000002</v>
      </c>
      <c r="C375" s="1">
        <v>4</v>
      </c>
      <c r="D375" s="6">
        <v>28.142288748815091</v>
      </c>
      <c r="E375" s="6">
        <f t="shared" si="20"/>
        <v>2.4813895781637716</v>
      </c>
      <c r="F375" s="1">
        <v>4.2699999999999996</v>
      </c>
      <c r="G375" s="8">
        <f t="shared" si="21"/>
        <v>0.57932771665022065</v>
      </c>
      <c r="H375" s="1">
        <f t="shared" si="22"/>
        <v>0.39469495385889053</v>
      </c>
    </row>
    <row r="376" spans="1:8">
      <c r="A376" s="1">
        <v>4</v>
      </c>
      <c r="B376" s="1">
        <v>0.52500000000000002</v>
      </c>
      <c r="C376" s="1">
        <v>4</v>
      </c>
      <c r="D376" s="6">
        <v>31.778172561622501</v>
      </c>
      <c r="E376" s="6">
        <f t="shared" si="20"/>
        <v>1.9047619047619047</v>
      </c>
      <c r="F376" s="1">
        <v>4.59</v>
      </c>
      <c r="G376" s="8">
        <f t="shared" si="21"/>
        <v>0.67816628453062222</v>
      </c>
      <c r="H376" s="1">
        <f t="shared" si="22"/>
        <v>0.27984069659404309</v>
      </c>
    </row>
    <row r="377" spans="1:8">
      <c r="A377" s="1">
        <v>4</v>
      </c>
      <c r="B377" s="1">
        <v>0.44700000000000001</v>
      </c>
      <c r="C377" s="1">
        <v>4</v>
      </c>
      <c r="D377" s="6">
        <v>35.571129781038607</v>
      </c>
      <c r="E377" s="6">
        <f t="shared" si="20"/>
        <v>2.2371364653243848</v>
      </c>
      <c r="F377" s="1">
        <v>4</v>
      </c>
      <c r="G377" s="8">
        <f t="shared" si="21"/>
        <v>0.74699108761995381</v>
      </c>
      <c r="H377" s="1">
        <f t="shared" si="22"/>
        <v>0.34969247686806354</v>
      </c>
    </row>
    <row r="378" spans="1:8">
      <c r="A378" s="1">
        <v>4</v>
      </c>
      <c r="B378" s="1">
        <v>0.44400000000000001</v>
      </c>
      <c r="C378" s="1">
        <v>4</v>
      </c>
      <c r="D378" s="6">
        <v>28.676566322864023</v>
      </c>
      <c r="E378" s="6">
        <f t="shared" si="20"/>
        <v>2.2522522522522523</v>
      </c>
      <c r="F378" s="1">
        <v>4.4400000000000004</v>
      </c>
      <c r="G378" s="8">
        <f t="shared" si="21"/>
        <v>0.59706607324792771</v>
      </c>
      <c r="H378" s="1">
        <f t="shared" si="22"/>
        <v>0.35261702988538018</v>
      </c>
    </row>
    <row r="379" spans="1:8">
      <c r="A379" s="1">
        <v>4</v>
      </c>
      <c r="B379" s="1">
        <v>0.45600000000000002</v>
      </c>
      <c r="C379" s="1">
        <v>4</v>
      </c>
      <c r="D379" s="6">
        <v>36.287327024952141</v>
      </c>
      <c r="E379" s="6">
        <f t="shared" si="20"/>
        <v>2.1929824561403506</v>
      </c>
      <c r="F379" s="1">
        <v>4</v>
      </c>
      <c r="G379" s="8">
        <f t="shared" si="21"/>
        <v>0.75761358633396547</v>
      </c>
      <c r="H379" s="1">
        <f t="shared" si="22"/>
        <v>0.34103515733556494</v>
      </c>
    </row>
    <row r="380" spans="1:8">
      <c r="A380" s="1">
        <v>4</v>
      </c>
      <c r="B380" s="1">
        <v>0.56100000000000005</v>
      </c>
      <c r="C380" s="1">
        <v>4</v>
      </c>
      <c r="D380" s="6">
        <v>36.396994868581565</v>
      </c>
      <c r="E380" s="6">
        <f t="shared" si="20"/>
        <v>1.7825311942958999</v>
      </c>
      <c r="F380" s="1">
        <v>4.43</v>
      </c>
      <c r="G380" s="8">
        <f t="shared" si="21"/>
        <v>0.7591872697292823</v>
      </c>
      <c r="H380" s="1">
        <f t="shared" si="22"/>
        <v>0.25103713874383854</v>
      </c>
    </row>
    <row r="381" spans="1:8">
      <c r="A381" s="1">
        <v>4</v>
      </c>
      <c r="B381" s="1">
        <v>0.47</v>
      </c>
      <c r="C381" s="1">
        <v>4</v>
      </c>
      <c r="D381" s="6">
        <v>33.924182881265672</v>
      </c>
      <c r="E381" s="6">
        <f t="shared" si="20"/>
        <v>2.1276595744680851</v>
      </c>
      <c r="F381" s="1">
        <v>4.2</v>
      </c>
      <c r="G381" s="8">
        <f t="shared" si="21"/>
        <v>0.72001663546472272</v>
      </c>
      <c r="H381" s="1">
        <f t="shared" si="22"/>
        <v>0.32790214206428253</v>
      </c>
    </row>
    <row r="382" spans="1:8">
      <c r="A382" s="1">
        <v>4</v>
      </c>
      <c r="B382" s="1">
        <v>0.34200000000000003</v>
      </c>
      <c r="C382" s="1">
        <v>4</v>
      </c>
      <c r="D382" s="6">
        <v>17.98895846963719</v>
      </c>
      <c r="E382" s="6">
        <f t="shared" si="20"/>
        <v>2.9239766081871341</v>
      </c>
      <c r="F382" s="1">
        <v>4.92</v>
      </c>
      <c r="G382" s="8">
        <f t="shared" si="21"/>
        <v>-0.62927186724991435</v>
      </c>
      <c r="H382" s="1">
        <f t="shared" si="22"/>
        <v>0.4659738939438649</v>
      </c>
    </row>
    <row r="383" spans="1:8">
      <c r="A383" s="1">
        <v>4</v>
      </c>
      <c r="B383" s="1">
        <v>0.52700000000000002</v>
      </c>
      <c r="C383" s="1">
        <v>5</v>
      </c>
      <c r="D383" s="6">
        <v>37.324072182907102</v>
      </c>
      <c r="E383" s="6">
        <f t="shared" si="20"/>
        <v>1.8975332068311195</v>
      </c>
      <c r="F383" s="1">
        <v>4.24</v>
      </c>
      <c r="G383" s="8">
        <f t="shared" si="21"/>
        <v>0.77196941049474466</v>
      </c>
      <c r="H383" s="1">
        <f t="shared" si="22"/>
        <v>0.27818938478745336</v>
      </c>
    </row>
    <row r="384" spans="1:8">
      <c r="A384" s="1">
        <v>4</v>
      </c>
      <c r="B384" s="1">
        <v>0.41499999999999998</v>
      </c>
      <c r="C384" s="1">
        <v>5</v>
      </c>
      <c r="D384" s="6">
        <v>22.743858192226913</v>
      </c>
      <c r="E384" s="6">
        <f t="shared" si="20"/>
        <v>2.4096385542168677</v>
      </c>
      <c r="F384" s="1">
        <v>4.82</v>
      </c>
      <c r="G384" s="8">
        <f t="shared" si="21"/>
        <v>-0.25861517985404225</v>
      </c>
      <c r="H384" s="1">
        <f t="shared" si="22"/>
        <v>0.38195190328790735</v>
      </c>
    </row>
    <row r="385" spans="1:8">
      <c r="A385" s="1">
        <v>4</v>
      </c>
      <c r="B385" s="1">
        <v>0.39400000000000002</v>
      </c>
      <c r="C385" s="1">
        <v>5</v>
      </c>
      <c r="D385" s="6">
        <v>28.169649189464195</v>
      </c>
      <c r="E385" s="6">
        <f t="shared" si="20"/>
        <v>2.5380710659898478</v>
      </c>
      <c r="F385" s="1">
        <v>4.22</v>
      </c>
      <c r="G385" s="8">
        <f t="shared" si="21"/>
        <v>0.58027278716037178</v>
      </c>
      <c r="H385" s="1">
        <f t="shared" si="22"/>
        <v>0.4045037781744259</v>
      </c>
    </row>
    <row r="386" spans="1:8">
      <c r="A386" s="1">
        <v>4</v>
      </c>
      <c r="B386" s="1">
        <v>0.374</v>
      </c>
      <c r="C386" s="1">
        <v>5</v>
      </c>
      <c r="D386" s="6">
        <v>24.047044046506795</v>
      </c>
      <c r="E386" s="6">
        <f t="shared" ref="E386:E449" si="23">1/B386</f>
        <v>2.6737967914438503</v>
      </c>
      <c r="F386" s="1">
        <v>4.45</v>
      </c>
      <c r="G386" s="8">
        <f t="shared" si="21"/>
        <v>0.33740227893382746</v>
      </c>
      <c r="H386" s="1">
        <f t="shared" si="22"/>
        <v>0.42712839779951983</v>
      </c>
    </row>
    <row r="387" spans="1:8">
      <c r="A387" s="1">
        <v>4</v>
      </c>
      <c r="B387" s="1">
        <v>0.38200000000000001</v>
      </c>
      <c r="C387" s="1">
        <v>5</v>
      </c>
      <c r="D387" s="6">
        <v>26.801202698364094</v>
      </c>
      <c r="E387" s="6">
        <f t="shared" si="23"/>
        <v>2.6178010471204187</v>
      </c>
      <c r="F387" s="1">
        <v>4.26</v>
      </c>
      <c r="G387" s="8">
        <f t="shared" ref="G387:G450" si="24">SIN(LN(1/D387))^(1/3)</f>
        <v>0.52695636851033945</v>
      </c>
      <c r="H387" s="1">
        <f t="shared" si="22"/>
        <v>0.41793663708829126</v>
      </c>
    </row>
    <row r="388" spans="1:8">
      <c r="A388" s="1">
        <v>4</v>
      </c>
      <c r="B388" s="1">
        <v>0.439</v>
      </c>
      <c r="C388" s="1">
        <v>5</v>
      </c>
      <c r="D388" s="6">
        <v>33.577960408180537</v>
      </c>
      <c r="E388" s="6">
        <f t="shared" si="23"/>
        <v>2.2779043280182232</v>
      </c>
      <c r="F388" s="1">
        <v>4.08</v>
      </c>
      <c r="G388" s="8">
        <f t="shared" si="24"/>
        <v>0.71383211450952766</v>
      </c>
      <c r="H388" s="1">
        <f t="shared" si="22"/>
        <v>0.35753547975787864</v>
      </c>
    </row>
    <row r="389" spans="1:8">
      <c r="A389" s="1">
        <v>4</v>
      </c>
      <c r="B389" s="1">
        <v>0.46300000000000002</v>
      </c>
      <c r="C389" s="1">
        <v>5</v>
      </c>
      <c r="D389" s="6">
        <v>24.059173929696165</v>
      </c>
      <c r="E389" s="6">
        <f t="shared" si="23"/>
        <v>2.159827213822894</v>
      </c>
      <c r="F389" s="1">
        <v>4.95</v>
      </c>
      <c r="G389" s="8">
        <f t="shared" si="24"/>
        <v>0.33887138679439288</v>
      </c>
      <c r="H389" s="1">
        <f t="shared" si="22"/>
        <v>0.33441900898204685</v>
      </c>
    </row>
    <row r="390" spans="1:8">
      <c r="A390" s="1">
        <v>4</v>
      </c>
      <c r="B390" s="1">
        <v>0.46800000000000003</v>
      </c>
      <c r="C390" s="1">
        <v>5</v>
      </c>
      <c r="D390" s="6">
        <v>27.558150395932763</v>
      </c>
      <c r="E390" s="6">
        <f t="shared" si="23"/>
        <v>2.1367521367521367</v>
      </c>
      <c r="F390" s="1">
        <v>4.6500000000000004</v>
      </c>
      <c r="G390" s="8">
        <f t="shared" si="24"/>
        <v>0.55808262605498948</v>
      </c>
      <c r="H390" s="1">
        <f t="shared" si="22"/>
        <v>0.32975414692587596</v>
      </c>
    </row>
    <row r="391" spans="1:8">
      <c r="A391" s="1">
        <v>4</v>
      </c>
      <c r="B391" s="1">
        <v>0.47</v>
      </c>
      <c r="C391" s="1">
        <v>5</v>
      </c>
      <c r="D391" s="6">
        <v>27.675920269419656</v>
      </c>
      <c r="E391" s="6">
        <f t="shared" si="23"/>
        <v>2.1276595744680851</v>
      </c>
      <c r="F391" s="1">
        <v>4.6500000000000004</v>
      </c>
      <c r="G391" s="8">
        <f t="shared" si="24"/>
        <v>0.56253969296313366</v>
      </c>
      <c r="H391" s="1">
        <f t="shared" si="22"/>
        <v>0.32790214206428253</v>
      </c>
    </row>
    <row r="392" spans="1:8">
      <c r="A392" s="1">
        <v>4</v>
      </c>
      <c r="B392" s="1">
        <v>0.41899999999999998</v>
      </c>
      <c r="C392" s="1">
        <v>5</v>
      </c>
      <c r="D392" s="6">
        <v>33.342960577752073</v>
      </c>
      <c r="E392" s="6">
        <f t="shared" si="23"/>
        <v>2.3866348448687353</v>
      </c>
      <c r="F392" s="1">
        <v>4</v>
      </c>
      <c r="G392" s="8">
        <f t="shared" si="24"/>
        <v>0.7095206501141007</v>
      </c>
      <c r="H392" s="1">
        <f t="shared" si="22"/>
        <v>0.37778597703370476</v>
      </c>
    </row>
    <row r="393" spans="1:8">
      <c r="A393" s="1">
        <v>4</v>
      </c>
      <c r="B393" s="1">
        <v>0.252</v>
      </c>
      <c r="C393" s="1">
        <v>5</v>
      </c>
      <c r="D393" s="6">
        <v>18.102829778282732</v>
      </c>
      <c r="E393" s="6">
        <f t="shared" si="23"/>
        <v>3.9682539682539684</v>
      </c>
      <c r="F393" s="1">
        <v>4.21</v>
      </c>
      <c r="G393" s="8">
        <f t="shared" si="24"/>
        <v>-0.62408079749529466</v>
      </c>
      <c r="H393" s="1">
        <f t="shared" si="22"/>
        <v>0.59859945921845592</v>
      </c>
    </row>
    <row r="394" spans="1:8">
      <c r="A394" s="1">
        <v>4</v>
      </c>
      <c r="B394" s="1">
        <v>0.44900000000000001</v>
      </c>
      <c r="C394" s="1">
        <v>5</v>
      </c>
      <c r="D394" s="6">
        <v>33.843308741132716</v>
      </c>
      <c r="E394" s="6">
        <f t="shared" si="23"/>
        <v>2.2271714922048997</v>
      </c>
      <c r="F394" s="1">
        <v>4.1100000000000003</v>
      </c>
      <c r="G394" s="8">
        <f t="shared" si="24"/>
        <v>0.71858938936334349</v>
      </c>
      <c r="H394" s="1">
        <f t="shared" si="22"/>
        <v>0.34775365899667682</v>
      </c>
    </row>
    <row r="395" spans="1:8">
      <c r="A395" s="1">
        <v>4</v>
      </c>
      <c r="B395" s="1">
        <v>0.54800000000000004</v>
      </c>
      <c r="C395" s="1">
        <v>5</v>
      </c>
      <c r="D395" s="6">
        <v>37.560912705835413</v>
      </c>
      <c r="E395" s="6">
        <f t="shared" si="23"/>
        <v>1.824817518248175</v>
      </c>
      <c r="F395" s="1">
        <v>4.3099999999999996</v>
      </c>
      <c r="G395" s="8">
        <f t="shared" si="24"/>
        <v>0.77509305719009902</v>
      </c>
      <c r="H395" s="1">
        <f t="shared" si="22"/>
        <v>0.26121944151563081</v>
      </c>
    </row>
    <row r="396" spans="1:8">
      <c r="A396" s="1">
        <v>4</v>
      </c>
      <c r="B396" s="1">
        <v>0.28899999999999998</v>
      </c>
      <c r="C396" s="1">
        <v>5</v>
      </c>
      <c r="D396" s="6">
        <v>19.180491880301808</v>
      </c>
      <c r="E396" s="6">
        <f t="shared" si="23"/>
        <v>3.4602076124567476</v>
      </c>
      <c r="F396" s="1">
        <v>4.38</v>
      </c>
      <c r="G396" s="8">
        <f t="shared" si="24"/>
        <v>-0.57143859995177049</v>
      </c>
      <c r="H396" s="1">
        <f t="shared" si="22"/>
        <v>0.53910215724345212</v>
      </c>
    </row>
    <row r="397" spans="1:8">
      <c r="A397" s="1">
        <v>4</v>
      </c>
      <c r="B397" s="1">
        <v>0.48299999999999998</v>
      </c>
      <c r="C397" s="1">
        <v>6</v>
      </c>
      <c r="D397" s="6">
        <v>26.252249680139833</v>
      </c>
      <c r="E397" s="6">
        <f t="shared" si="23"/>
        <v>2.0703933747412009</v>
      </c>
      <c r="F397" s="1">
        <v>4.84</v>
      </c>
      <c r="G397" s="8">
        <f t="shared" si="24"/>
        <v>0.50109711105987209</v>
      </c>
      <c r="H397" s="1">
        <f t="shared" si="22"/>
        <v>0.31605286924848786</v>
      </c>
    </row>
    <row r="398" spans="1:8">
      <c r="A398" s="1">
        <v>4</v>
      </c>
      <c r="B398" s="1">
        <v>0.29899999999999999</v>
      </c>
      <c r="C398" s="1">
        <v>6</v>
      </c>
      <c r="D398" s="6">
        <v>16.45474491706959</v>
      </c>
      <c r="E398" s="6">
        <f t="shared" si="23"/>
        <v>3.3444816053511706</v>
      </c>
      <c r="F398" s="1">
        <v>4.8099999999999996</v>
      </c>
      <c r="G398" s="8">
        <f t="shared" si="24"/>
        <v>-0.69410676630379409</v>
      </c>
      <c r="H398" s="1">
        <f t="shared" si="22"/>
        <v>0.52432881167557033</v>
      </c>
    </row>
    <row r="399" spans="1:8">
      <c r="A399" s="1">
        <v>4</v>
      </c>
      <c r="B399" s="1">
        <v>0.36699999999999999</v>
      </c>
      <c r="C399" s="1">
        <v>6</v>
      </c>
      <c r="D399" s="6">
        <v>18.84158775333481</v>
      </c>
      <c r="E399" s="6">
        <f t="shared" si="23"/>
        <v>2.7247956403269757</v>
      </c>
      <c r="F399" s="1">
        <v>4.9800000000000004</v>
      </c>
      <c r="G399" s="8">
        <f t="shared" si="24"/>
        <v>-0.58875561511479391</v>
      </c>
      <c r="H399" s="1">
        <f t="shared" si="22"/>
        <v>0.43533393574791068</v>
      </c>
    </row>
    <row r="400" spans="1:8">
      <c r="A400" s="1">
        <v>4</v>
      </c>
      <c r="B400" s="1">
        <v>0.19400000000000001</v>
      </c>
      <c r="C400" s="1">
        <v>6</v>
      </c>
      <c r="D400" s="6">
        <v>12.586483073983644</v>
      </c>
      <c r="E400" s="6">
        <f t="shared" si="23"/>
        <v>5.1546391752577314</v>
      </c>
      <c r="F400" s="1">
        <v>4.43</v>
      </c>
      <c r="G400" s="8">
        <f t="shared" si="24"/>
        <v>-0.83011381434548326</v>
      </c>
      <c r="H400" s="1">
        <f t="shared" si="22"/>
        <v>0.71219827006977388</v>
      </c>
    </row>
    <row r="401" spans="1:8">
      <c r="A401" s="1">
        <v>4</v>
      </c>
      <c r="B401" s="1">
        <v>0.40300000000000002</v>
      </c>
      <c r="C401" s="1">
        <v>6</v>
      </c>
      <c r="D401" s="6">
        <v>25.9116544137493</v>
      </c>
      <c r="E401" s="6">
        <f t="shared" si="23"/>
        <v>2.4813895781637716</v>
      </c>
      <c r="F401" s="1">
        <v>4.45</v>
      </c>
      <c r="G401" s="8">
        <f t="shared" si="24"/>
        <v>0.48325796177074076</v>
      </c>
      <c r="H401" s="1">
        <f t="shared" si="22"/>
        <v>0.39469495385889053</v>
      </c>
    </row>
    <row r="402" spans="1:8">
      <c r="A402" s="1">
        <v>4</v>
      </c>
      <c r="B402" s="1">
        <v>0.252</v>
      </c>
      <c r="C402" s="1">
        <v>6</v>
      </c>
      <c r="D402" s="6">
        <v>15.229487484550626</v>
      </c>
      <c r="E402" s="6">
        <f t="shared" si="23"/>
        <v>3.9682539682539684</v>
      </c>
      <c r="F402" s="1">
        <v>4.59</v>
      </c>
      <c r="G402" s="8">
        <f t="shared" si="24"/>
        <v>-0.74063109829608764</v>
      </c>
      <c r="H402" s="1">
        <f t="shared" si="22"/>
        <v>0.59859945921845592</v>
      </c>
    </row>
    <row r="403" spans="1:8">
      <c r="A403" s="1">
        <v>4</v>
      </c>
      <c r="B403" s="1">
        <v>0.159</v>
      </c>
      <c r="C403" s="1">
        <v>6</v>
      </c>
      <c r="D403" s="6">
        <v>8.3293939745849972</v>
      </c>
      <c r="E403" s="6">
        <f t="shared" si="23"/>
        <v>6.2893081761006284</v>
      </c>
      <c r="F403" s="1">
        <v>4.93</v>
      </c>
      <c r="G403" s="8">
        <f t="shared" si="24"/>
        <v>-0.94839978748640197</v>
      </c>
      <c r="H403" s="1">
        <f t="shared" si="22"/>
        <v>0.79860287567954846</v>
      </c>
    </row>
    <row r="404" spans="1:8">
      <c r="A404" s="1">
        <v>4</v>
      </c>
      <c r="B404" s="1">
        <v>0.50900000000000001</v>
      </c>
      <c r="C404" s="1">
        <v>6</v>
      </c>
      <c r="D404" s="6">
        <v>30.10176353811487</v>
      </c>
      <c r="E404" s="6">
        <f t="shared" si="23"/>
        <v>1.9646365422396856</v>
      </c>
      <c r="F404" s="1">
        <v>4.6399999999999997</v>
      </c>
      <c r="G404" s="8">
        <f t="shared" si="24"/>
        <v>0.63822585809445254</v>
      </c>
      <c r="H404" s="1">
        <f t="shared" si="22"/>
        <v>0.29328221766324125</v>
      </c>
    </row>
    <row r="405" spans="1:8">
      <c r="A405" s="1">
        <v>4</v>
      </c>
      <c r="B405" s="1">
        <v>0.33400000000000002</v>
      </c>
      <c r="C405" s="1">
        <v>6</v>
      </c>
      <c r="D405" s="6">
        <v>17.639797741901866</v>
      </c>
      <c r="E405" s="6">
        <f t="shared" si="23"/>
        <v>2.9940119760479038</v>
      </c>
      <c r="F405" s="1">
        <v>4.91</v>
      </c>
      <c r="G405" s="8">
        <f t="shared" si="24"/>
        <v>-0.64482216859119457</v>
      </c>
      <c r="H405" s="1">
        <f t="shared" si="22"/>
        <v>0.4762535331884355</v>
      </c>
    </row>
    <row r="406" spans="1:8">
      <c r="A406" s="1">
        <v>4</v>
      </c>
      <c r="B406" s="1">
        <v>0.14599999999999999</v>
      </c>
      <c r="C406" s="1">
        <v>6</v>
      </c>
      <c r="D406" s="6">
        <v>9.2620462736833211</v>
      </c>
      <c r="E406" s="6">
        <f t="shared" si="23"/>
        <v>6.8493150684931514</v>
      </c>
      <c r="F406" s="1">
        <v>4.4800000000000004</v>
      </c>
      <c r="G406" s="8">
        <f t="shared" si="24"/>
        <v>-0.92559038484824874</v>
      </c>
      <c r="H406" s="1">
        <f t="shared" si="22"/>
        <v>0.83564714421556296</v>
      </c>
    </row>
    <row r="407" spans="1:8">
      <c r="A407" s="1">
        <v>4</v>
      </c>
      <c r="B407" s="1">
        <v>0.32500000000000001</v>
      </c>
      <c r="C407" s="1">
        <v>6</v>
      </c>
      <c r="D407" s="6">
        <v>19.386951708126155</v>
      </c>
      <c r="E407" s="6">
        <f t="shared" si="23"/>
        <v>3.0769230769230766</v>
      </c>
      <c r="F407" s="1">
        <v>4.62</v>
      </c>
      <c r="G407" s="8">
        <f t="shared" si="24"/>
        <v>-0.5604819044385474</v>
      </c>
      <c r="H407" s="1">
        <f t="shared" si="22"/>
        <v>0.48811663902112556</v>
      </c>
    </row>
    <row r="408" spans="1:8">
      <c r="A408" s="1">
        <v>4</v>
      </c>
      <c r="B408" s="1">
        <v>0.189</v>
      </c>
      <c r="C408" s="1">
        <v>6</v>
      </c>
      <c r="D408" s="6">
        <v>10.488198445567521</v>
      </c>
      <c r="E408" s="6">
        <f t="shared" si="23"/>
        <v>5.2910052910052912</v>
      </c>
      <c r="F408" s="1">
        <v>4.79</v>
      </c>
      <c r="G408" s="8">
        <f t="shared" si="24"/>
        <v>-0.89265511169595413</v>
      </c>
      <c r="H408" s="1">
        <f t="shared" si="22"/>
        <v>0.72353819582675583</v>
      </c>
    </row>
    <row r="409" spans="1:8">
      <c r="A409" s="1">
        <v>4</v>
      </c>
      <c r="B409" s="1">
        <v>0.16500000000000001</v>
      </c>
      <c r="C409" s="1">
        <v>7</v>
      </c>
      <c r="D409" s="6">
        <v>8.4710135675755964</v>
      </c>
      <c r="E409" s="6">
        <f t="shared" si="23"/>
        <v>6.0606060606060606</v>
      </c>
      <c r="F409" s="1">
        <v>4.9800000000000004</v>
      </c>
      <c r="G409" s="8">
        <f t="shared" si="24"/>
        <v>-0.94508304674285437</v>
      </c>
      <c r="H409" s="1">
        <f t="shared" si="22"/>
        <v>0.78251605578609373</v>
      </c>
    </row>
    <row r="410" spans="1:8">
      <c r="A410" s="1">
        <v>4</v>
      </c>
      <c r="B410" s="1">
        <v>0.19900000000000001</v>
      </c>
      <c r="C410" s="1">
        <v>7</v>
      </c>
      <c r="D410" s="6">
        <v>12.079034982279961</v>
      </c>
      <c r="E410" s="6">
        <f t="shared" si="23"/>
        <v>5.0251256281407031</v>
      </c>
      <c r="F410" s="1">
        <v>4.58</v>
      </c>
      <c r="G410" s="8">
        <f t="shared" si="24"/>
        <v>-0.84590091274993684</v>
      </c>
      <c r="H410" s="1">
        <f t="shared" si="22"/>
        <v>0.70114692359029329</v>
      </c>
    </row>
    <row r="411" spans="1:8">
      <c r="A411" s="1">
        <v>4</v>
      </c>
      <c r="B411" s="1">
        <v>0.28000000000000003</v>
      </c>
      <c r="C411" s="1">
        <v>7</v>
      </c>
      <c r="D411" s="6">
        <v>14.375053326794951</v>
      </c>
      <c r="E411" s="6">
        <f t="shared" si="23"/>
        <v>3.5714285714285712</v>
      </c>
      <c r="F411" s="1">
        <v>4.9800000000000004</v>
      </c>
      <c r="G411" s="8">
        <f t="shared" si="24"/>
        <v>-0.77100051656505564</v>
      </c>
      <c r="H411" s="1">
        <f t="shared" si="22"/>
        <v>0.55284196865778079</v>
      </c>
    </row>
    <row r="412" spans="1:8">
      <c r="A412" s="1">
        <v>4</v>
      </c>
      <c r="B412" s="1">
        <v>0.214</v>
      </c>
      <c r="C412" s="1">
        <v>7</v>
      </c>
      <c r="D412" s="6">
        <v>17.0295789108328</v>
      </c>
      <c r="E412" s="6">
        <f t="shared" si="23"/>
        <v>4.6728971962616823</v>
      </c>
      <c r="F412" s="1">
        <v>4</v>
      </c>
      <c r="G412" s="8">
        <f t="shared" si="24"/>
        <v>-0.67081205754874851</v>
      </c>
      <c r="H412" s="1">
        <f t="shared" si="22"/>
        <v>0.66958622665080914</v>
      </c>
    </row>
    <row r="413" spans="1:8">
      <c r="A413" s="1">
        <v>4</v>
      </c>
      <c r="B413" s="1">
        <v>0.255</v>
      </c>
      <c r="C413" s="1">
        <v>7</v>
      </c>
      <c r="D413" s="6">
        <v>17.079585257315589</v>
      </c>
      <c r="E413" s="6">
        <f t="shared" si="23"/>
        <v>3.9215686274509802</v>
      </c>
      <c r="F413" s="1">
        <v>4.3600000000000003</v>
      </c>
      <c r="G413" s="8">
        <f t="shared" si="24"/>
        <v>-0.66873397838415671</v>
      </c>
      <c r="H413" s="1">
        <f t="shared" si="22"/>
        <v>0.59345981956604477</v>
      </c>
    </row>
    <row r="414" spans="1:8">
      <c r="A414" s="1">
        <v>4</v>
      </c>
      <c r="B414" s="1">
        <v>0.308</v>
      </c>
      <c r="C414" s="1">
        <v>7</v>
      </c>
      <c r="D414" s="6">
        <v>20.629459840208636</v>
      </c>
      <c r="E414" s="6">
        <f t="shared" si="23"/>
        <v>3.2467532467532467</v>
      </c>
      <c r="F414" s="1">
        <v>4.3600000000000003</v>
      </c>
      <c r="G414" s="8">
        <f t="shared" si="24"/>
        <v>-0.48575824940772372</v>
      </c>
      <c r="H414" s="1">
        <f t="shared" si="22"/>
        <v>0.51144928349955576</v>
      </c>
    </row>
    <row r="415" spans="1:8">
      <c r="A415" s="1">
        <v>4</v>
      </c>
      <c r="B415" s="1">
        <v>0.121</v>
      </c>
      <c r="C415" s="1">
        <v>7</v>
      </c>
      <c r="D415" s="6">
        <v>6.771092252546036</v>
      </c>
      <c r="E415" s="6">
        <f t="shared" si="23"/>
        <v>8.2644628099173563</v>
      </c>
      <c r="F415" s="1">
        <v>4.7699999999999996</v>
      </c>
      <c r="G415" s="8">
        <f t="shared" si="24"/>
        <v>-0.98032569675972769</v>
      </c>
      <c r="H415" s="1">
        <f t="shared" si="22"/>
        <v>0.91721462968354994</v>
      </c>
    </row>
    <row r="416" spans="1:8">
      <c r="A416" s="1">
        <v>4</v>
      </c>
      <c r="B416" s="1">
        <v>0.33600000000000002</v>
      </c>
      <c r="C416" s="1">
        <v>7</v>
      </c>
      <c r="D416" s="6">
        <v>22.401986030770161</v>
      </c>
      <c r="E416" s="6">
        <f t="shared" si="23"/>
        <v>2.9761904761904758</v>
      </c>
      <c r="F416" s="1">
        <v>4.37</v>
      </c>
      <c r="G416" s="8">
        <f t="shared" si="24"/>
        <v>-0.31892001003922421</v>
      </c>
      <c r="H416" s="1">
        <f t="shared" si="22"/>
        <v>0.4736607226101559</v>
      </c>
    </row>
    <row r="417" spans="1:8">
      <c r="A417" s="1">
        <v>4</v>
      </c>
      <c r="B417" s="1">
        <v>0.36399999999999999</v>
      </c>
      <c r="C417" s="1">
        <v>7</v>
      </c>
      <c r="D417" s="6">
        <v>28.966199642724952</v>
      </c>
      <c r="E417" s="6">
        <f t="shared" si="23"/>
        <v>2.7472527472527473</v>
      </c>
      <c r="F417" s="1">
        <v>4</v>
      </c>
      <c r="G417" s="8">
        <f t="shared" si="24"/>
        <v>0.60609979265029468</v>
      </c>
      <c r="H417" s="1">
        <f t="shared" si="22"/>
        <v>0.43889861635094402</v>
      </c>
    </row>
    <row r="418" spans="1:8">
      <c r="A418" s="1">
        <v>4</v>
      </c>
      <c r="B418" s="1">
        <v>0.33200000000000002</v>
      </c>
      <c r="C418" s="1">
        <v>7</v>
      </c>
      <c r="D418" s="6">
        <v>17.044706087485444</v>
      </c>
      <c r="E418" s="6">
        <f t="shared" si="23"/>
        <v>3.012048192771084</v>
      </c>
      <c r="F418" s="1">
        <v>4.9800000000000004</v>
      </c>
      <c r="G418" s="8">
        <f t="shared" si="24"/>
        <v>-0.67018434715945041</v>
      </c>
      <c r="H418" s="1">
        <f t="shared" ref="H418:H420" si="25">LOG10(E418)</f>
        <v>0.47886191629596364</v>
      </c>
    </row>
    <row r="419" spans="1:8">
      <c r="A419" s="1">
        <v>4</v>
      </c>
      <c r="B419" s="1">
        <v>0.33900000000000002</v>
      </c>
      <c r="C419" s="1">
        <v>7</v>
      </c>
      <c r="D419" s="6">
        <v>17.404082420655318</v>
      </c>
      <c r="E419" s="6">
        <f t="shared" si="23"/>
        <v>2.9498525073746311</v>
      </c>
      <c r="F419" s="1">
        <v>4.9800000000000004</v>
      </c>
      <c r="G419" s="8">
        <f t="shared" si="24"/>
        <v>-0.65502987363591147</v>
      </c>
      <c r="H419" s="1">
        <f t="shared" si="25"/>
        <v>0.46980030179691784</v>
      </c>
    </row>
    <row r="420" spans="1:8">
      <c r="A420" s="1">
        <v>4</v>
      </c>
      <c r="B420" s="1">
        <v>0.24199999999999999</v>
      </c>
      <c r="C420" s="1">
        <v>7</v>
      </c>
      <c r="D420" s="6">
        <v>15.843397032404676</v>
      </c>
      <c r="E420" s="6">
        <f t="shared" si="23"/>
        <v>4.1322314049586781</v>
      </c>
      <c r="F420" s="1">
        <v>4.41</v>
      </c>
      <c r="G420" s="8">
        <f t="shared" si="24"/>
        <v>-0.71780375775222116</v>
      </c>
      <c r="H420" s="1">
        <f t="shared" si="25"/>
        <v>0.6161846340195688</v>
      </c>
    </row>
    <row r="421" spans="1:8">
      <c r="A421" s="1">
        <v>5</v>
      </c>
      <c r="B421" s="1">
        <v>0.45800000000000002</v>
      </c>
      <c r="C421" s="1">
        <v>1</v>
      </c>
      <c r="D421" s="6">
        <v>19.068886510491989</v>
      </c>
      <c r="E421" s="6">
        <f t="shared" si="23"/>
        <v>2.1834061135371177</v>
      </c>
      <c r="F421" s="1">
        <v>5.53</v>
      </c>
      <c r="G421" s="8">
        <f t="shared" si="24"/>
        <v>-0.57722887891566821</v>
      </c>
      <c r="H421" s="1">
        <f t="shared" ref="H421:H443" si="26">LOG10(E421)</f>
        <v>0.33913452199613076</v>
      </c>
    </row>
    <row r="422" spans="1:8">
      <c r="A422" s="1">
        <v>5</v>
      </c>
      <c r="B422" s="1">
        <v>0.63</v>
      </c>
      <c r="C422" s="1">
        <v>1</v>
      </c>
      <c r="D422" s="6">
        <v>31.083022551892267</v>
      </c>
      <c r="E422" s="6">
        <f t="shared" si="23"/>
        <v>1.5873015873015872</v>
      </c>
      <c r="F422" s="1">
        <v>5.08</v>
      </c>
      <c r="G422" s="8">
        <f t="shared" si="24"/>
        <v>0.66252323189543949</v>
      </c>
      <c r="H422" s="1">
        <f t="shared" si="26"/>
        <v>0.20065945054641826</v>
      </c>
    </row>
    <row r="423" spans="1:8">
      <c r="A423" s="1">
        <v>5</v>
      </c>
      <c r="B423" s="1">
        <v>0.39200000000000002</v>
      </c>
      <c r="C423" s="1">
        <v>1</v>
      </c>
      <c r="D423" s="6">
        <v>19.039531766364433</v>
      </c>
      <c r="E423" s="6">
        <f t="shared" si="23"/>
        <v>2.5510204081632653</v>
      </c>
      <c r="F423" s="1">
        <v>5.12</v>
      </c>
      <c r="G423" s="8">
        <f t="shared" si="24"/>
        <v>-0.57873717071497166</v>
      </c>
      <c r="H423" s="1">
        <f t="shared" si="26"/>
        <v>0.40671393297954272</v>
      </c>
    </row>
    <row r="424" spans="1:8">
      <c r="A424" s="1">
        <v>5</v>
      </c>
      <c r="B424" s="1">
        <v>0.70599999999999996</v>
      </c>
      <c r="C424" s="1">
        <v>1</v>
      </c>
      <c r="D424" s="6">
        <v>29.182927313790277</v>
      </c>
      <c r="E424" s="6">
        <f t="shared" si="23"/>
        <v>1.41643059490085</v>
      </c>
      <c r="F424" s="1">
        <v>5.55</v>
      </c>
      <c r="G424" s="8">
        <f t="shared" si="24"/>
        <v>0.61261782623998173</v>
      </c>
      <c r="H424" s="1">
        <f t="shared" si="26"/>
        <v>0.15119529894819628</v>
      </c>
    </row>
    <row r="425" spans="1:8">
      <c r="A425" s="1">
        <v>5</v>
      </c>
      <c r="B425" s="1">
        <v>0.39200000000000002</v>
      </c>
      <c r="C425" s="1">
        <v>1</v>
      </c>
      <c r="D425" s="6">
        <v>19.884777412686955</v>
      </c>
      <c r="E425" s="6">
        <f t="shared" si="23"/>
        <v>2.5510204081632653</v>
      </c>
      <c r="F425" s="1">
        <v>5.01</v>
      </c>
      <c r="G425" s="8">
        <f t="shared" si="24"/>
        <v>-0.53257522660384604</v>
      </c>
      <c r="H425" s="1">
        <f t="shared" si="26"/>
        <v>0.40671393297954272</v>
      </c>
    </row>
    <row r="426" spans="1:8">
      <c r="A426" s="1">
        <v>5</v>
      </c>
      <c r="B426" s="1">
        <v>0.53600000000000003</v>
      </c>
      <c r="C426" s="1">
        <v>1</v>
      </c>
      <c r="D426" s="6">
        <v>21.005121452079013</v>
      </c>
      <c r="E426" s="6">
        <f t="shared" si="23"/>
        <v>1.8656716417910446</v>
      </c>
      <c r="F426" s="1">
        <v>5.7</v>
      </c>
      <c r="G426" s="8">
        <f t="shared" si="24"/>
        <v>-0.45895658439377462</v>
      </c>
      <c r="H426" s="1">
        <f t="shared" si="26"/>
        <v>0.27083521030722996</v>
      </c>
    </row>
    <row r="427" spans="1:8">
      <c r="A427" s="1">
        <v>5</v>
      </c>
      <c r="B427" s="1">
        <v>0.51200000000000001</v>
      </c>
      <c r="C427" s="1">
        <v>1</v>
      </c>
      <c r="D427" s="6">
        <v>25.360870764111247</v>
      </c>
      <c r="E427" s="6">
        <f t="shared" si="23"/>
        <v>1.953125</v>
      </c>
      <c r="F427" s="1">
        <v>5.07</v>
      </c>
      <c r="G427" s="8">
        <f t="shared" si="24"/>
        <v>0.45059461683416036</v>
      </c>
      <c r="H427" s="1">
        <f t="shared" si="26"/>
        <v>0.29073003902416922</v>
      </c>
    </row>
    <row r="428" spans="1:8">
      <c r="A428" s="1">
        <v>5</v>
      </c>
      <c r="B428" s="1">
        <v>0.39800000000000002</v>
      </c>
      <c r="C428" s="1">
        <v>1</v>
      </c>
      <c r="D428" s="6">
        <v>18.246180226213138</v>
      </c>
      <c r="E428" s="6">
        <f t="shared" si="23"/>
        <v>2.5125628140703515</v>
      </c>
      <c r="F428" s="1">
        <v>5.27</v>
      </c>
      <c r="G428" s="8">
        <f t="shared" si="24"/>
        <v>-0.61745627432263017</v>
      </c>
      <c r="H428" s="1">
        <f t="shared" si="26"/>
        <v>0.40011692792631209</v>
      </c>
    </row>
    <row r="429" spans="1:8">
      <c r="A429" s="1">
        <v>5</v>
      </c>
      <c r="B429" s="1">
        <v>0.32400000000000001</v>
      </c>
      <c r="C429" s="1">
        <v>1</v>
      </c>
      <c r="D429" s="6">
        <v>15.081750472315282</v>
      </c>
      <c r="E429" s="6">
        <f t="shared" si="23"/>
        <v>3.0864197530864197</v>
      </c>
      <c r="F429" s="1">
        <v>5.23</v>
      </c>
      <c r="G429" s="8">
        <f t="shared" si="24"/>
        <v>-0.74599320008604431</v>
      </c>
      <c r="H429" s="1">
        <f t="shared" si="26"/>
        <v>0.48945498979338786</v>
      </c>
    </row>
    <row r="430" spans="1:8">
      <c r="A430" s="1">
        <v>5</v>
      </c>
      <c r="B430" s="1">
        <v>0.69799999999999995</v>
      </c>
      <c r="C430" s="1">
        <v>1</v>
      </c>
      <c r="D430" s="6">
        <v>28.64541713994706</v>
      </c>
      <c r="E430" s="6">
        <f t="shared" si="23"/>
        <v>1.4326647564469914</v>
      </c>
      <c r="F430" s="1">
        <v>5.57</v>
      </c>
      <c r="G430" s="8">
        <f t="shared" si="24"/>
        <v>0.59607136182740172</v>
      </c>
      <c r="H430" s="1">
        <f t="shared" si="26"/>
        <v>0.15614457737683893</v>
      </c>
    </row>
    <row r="431" spans="1:8">
      <c r="A431" s="1">
        <v>5</v>
      </c>
      <c r="B431" s="1">
        <v>0.37</v>
      </c>
      <c r="C431" s="1">
        <v>1</v>
      </c>
      <c r="D431" s="6">
        <v>15.184533440946149</v>
      </c>
      <c r="E431" s="6">
        <f t="shared" si="23"/>
        <v>2.7027027027027026</v>
      </c>
      <c r="F431" s="1">
        <v>5.57</v>
      </c>
      <c r="G431" s="8">
        <f t="shared" si="24"/>
        <v>-0.74226785890419233</v>
      </c>
      <c r="H431" s="1">
        <f t="shared" si="26"/>
        <v>0.43179827593300502</v>
      </c>
    </row>
    <row r="432" spans="1:8">
      <c r="A432" s="1">
        <v>5</v>
      </c>
      <c r="B432" s="1">
        <v>0.59199999999999997</v>
      </c>
      <c r="C432" s="1">
        <v>1</v>
      </c>
      <c r="D432" s="6">
        <v>24.647993044129382</v>
      </c>
      <c r="E432" s="6">
        <f t="shared" si="23"/>
        <v>1.6891891891891893</v>
      </c>
      <c r="F432" s="1">
        <v>5.53</v>
      </c>
      <c r="G432" s="8">
        <f t="shared" si="24"/>
        <v>0.39803400916215226</v>
      </c>
      <c r="H432" s="1">
        <f t="shared" si="26"/>
        <v>0.22767829327708025</v>
      </c>
    </row>
    <row r="433" spans="1:8">
      <c r="A433" s="1">
        <v>5</v>
      </c>
      <c r="B433" s="1">
        <v>0.54200000000000004</v>
      </c>
      <c r="C433" s="1">
        <v>2</v>
      </c>
      <c r="D433" s="6">
        <v>27.603833329858325</v>
      </c>
      <c r="E433" s="6">
        <f t="shared" si="23"/>
        <v>1.8450184501845017</v>
      </c>
      <c r="F433" s="1">
        <v>5</v>
      </c>
      <c r="G433" s="8">
        <f t="shared" si="24"/>
        <v>0.55982261762359831</v>
      </c>
      <c r="H433" s="1">
        <f t="shared" si="26"/>
        <v>0.26600071346161303</v>
      </c>
    </row>
    <row r="434" spans="1:8">
      <c r="A434" s="1">
        <v>5</v>
      </c>
      <c r="B434" s="1">
        <v>0.63500000000000001</v>
      </c>
      <c r="C434" s="1">
        <v>2</v>
      </c>
      <c r="D434" s="6">
        <v>27.021483675518734</v>
      </c>
      <c r="E434" s="6">
        <f t="shared" si="23"/>
        <v>1.5748031496062991</v>
      </c>
      <c r="F434" s="1">
        <v>5.47</v>
      </c>
      <c r="G434" s="8">
        <f t="shared" si="24"/>
        <v>0.53649676911115174</v>
      </c>
      <c r="H434" s="1">
        <f t="shared" si="26"/>
        <v>0.19722627470802429</v>
      </c>
    </row>
    <row r="435" spans="1:8">
      <c r="A435" s="1">
        <v>5</v>
      </c>
      <c r="B435" s="1">
        <v>0.73099999999999998</v>
      </c>
      <c r="C435" s="1">
        <v>2</v>
      </c>
      <c r="D435" s="6">
        <v>30.656621921581419</v>
      </c>
      <c r="E435" s="6">
        <f t="shared" si="23"/>
        <v>1.3679890560875514</v>
      </c>
      <c r="F435" s="1">
        <v>5.51</v>
      </c>
      <c r="G435" s="8">
        <f t="shared" si="24"/>
        <v>0.65230937870099681</v>
      </c>
      <c r="H435" s="1">
        <f t="shared" si="26"/>
        <v>0.13608262304213958</v>
      </c>
    </row>
    <row r="436" spans="1:8">
      <c r="A436" s="1">
        <v>5</v>
      </c>
      <c r="B436" s="1">
        <v>0.499</v>
      </c>
      <c r="C436" s="1">
        <v>2</v>
      </c>
      <c r="D436" s="6">
        <v>29.197450705663201</v>
      </c>
      <c r="E436" s="6">
        <f t="shared" si="23"/>
        <v>2.0040080160320639</v>
      </c>
      <c r="F436" s="1">
        <v>4.66</v>
      </c>
      <c r="G436" s="8">
        <f t="shared" si="24"/>
        <v>0.61304756772296831</v>
      </c>
      <c r="H436" s="1">
        <f t="shared" si="26"/>
        <v>0.30189945437661003</v>
      </c>
    </row>
    <row r="437" spans="1:8">
      <c r="A437" s="1">
        <v>5</v>
      </c>
      <c r="B437" s="1">
        <v>0.53900000000000003</v>
      </c>
      <c r="C437" s="1">
        <v>2</v>
      </c>
      <c r="D437" s="6">
        <v>24.066690324322572</v>
      </c>
      <c r="E437" s="6">
        <f t="shared" si="23"/>
        <v>1.8552875695732838</v>
      </c>
      <c r="F437" s="1">
        <v>5.34</v>
      </c>
      <c r="G437" s="8">
        <f t="shared" si="24"/>
        <v>0.33977499613472345</v>
      </c>
      <c r="H437" s="1">
        <f t="shared" si="26"/>
        <v>0.26841123481326129</v>
      </c>
    </row>
    <row r="438" spans="1:8">
      <c r="A438" s="1">
        <v>5</v>
      </c>
      <c r="B438" s="1">
        <v>0.47099999999999997</v>
      </c>
      <c r="C438" s="1">
        <v>2</v>
      </c>
      <c r="D438" s="6">
        <v>18.45785858942018</v>
      </c>
      <c r="E438" s="6">
        <f t="shared" si="23"/>
        <v>2.1231422505307855</v>
      </c>
      <c r="F438" s="1">
        <v>5.7</v>
      </c>
      <c r="G438" s="8">
        <f t="shared" si="24"/>
        <v>-0.60748121331498417</v>
      </c>
      <c r="H438" s="1">
        <f t="shared" si="26"/>
        <v>0.32697909287110383</v>
      </c>
    </row>
    <row r="439" spans="1:8">
      <c r="A439" s="1">
        <v>5</v>
      </c>
      <c r="B439" s="1">
        <v>0.44900000000000001</v>
      </c>
      <c r="C439" s="1">
        <v>2</v>
      </c>
      <c r="D439" s="6">
        <v>19.036861166887157</v>
      </c>
      <c r="E439" s="6">
        <f t="shared" si="23"/>
        <v>2.2271714922048997</v>
      </c>
      <c r="F439" s="1">
        <v>5.48</v>
      </c>
      <c r="G439" s="8">
        <f t="shared" si="24"/>
        <v>-0.57887409290603697</v>
      </c>
      <c r="H439" s="1">
        <f t="shared" si="26"/>
        <v>0.34775365899667682</v>
      </c>
    </row>
    <row r="440" spans="1:8">
      <c r="A440" s="1">
        <v>5</v>
      </c>
      <c r="B440" s="1">
        <v>0.45700000000000002</v>
      </c>
      <c r="C440" s="1">
        <v>2</v>
      </c>
      <c r="D440" s="6">
        <v>19.954405759395378</v>
      </c>
      <c r="E440" s="6">
        <f t="shared" si="23"/>
        <v>2.1881838074398248</v>
      </c>
      <c r="F440" s="1">
        <v>5.4</v>
      </c>
      <c r="G440" s="8">
        <f t="shared" si="24"/>
        <v>-0.52848198103090338</v>
      </c>
      <c r="H440" s="1">
        <f t="shared" si="26"/>
        <v>0.34008379993014975</v>
      </c>
    </row>
    <row r="441" spans="1:8">
      <c r="A441" s="1">
        <v>5</v>
      </c>
      <c r="B441" s="1">
        <v>0.64100000000000001</v>
      </c>
      <c r="C441" s="1">
        <v>2</v>
      </c>
      <c r="D441" s="6">
        <v>27.276804781114187</v>
      </c>
      <c r="E441" s="6">
        <f t="shared" si="23"/>
        <v>1.5600624024960998</v>
      </c>
      <c r="F441" s="1">
        <v>5.47</v>
      </c>
      <c r="G441" s="8">
        <f t="shared" si="24"/>
        <v>0.54704074790181478</v>
      </c>
      <c r="H441" s="1">
        <f t="shared" si="26"/>
        <v>0.19314197048118259</v>
      </c>
    </row>
    <row r="442" spans="1:8">
      <c r="A442" s="1">
        <v>5</v>
      </c>
      <c r="B442" s="1">
        <v>0.374</v>
      </c>
      <c r="C442" s="1">
        <v>2</v>
      </c>
      <c r="D442" s="6">
        <v>16.330301431102566</v>
      </c>
      <c r="E442" s="6">
        <f t="shared" si="23"/>
        <v>2.6737967914438503</v>
      </c>
      <c r="F442" s="1">
        <v>5.4</v>
      </c>
      <c r="G442" s="8">
        <f t="shared" si="24"/>
        <v>-0.69901523095150198</v>
      </c>
      <c r="H442" s="1">
        <f t="shared" si="26"/>
        <v>0.42712839779951983</v>
      </c>
    </row>
    <row r="443" spans="1:8">
      <c r="A443" s="1">
        <v>5</v>
      </c>
      <c r="B443" s="1">
        <v>0.63700000000000001</v>
      </c>
      <c r="C443" s="1">
        <v>2</v>
      </c>
      <c r="D443" s="6">
        <v>23.618609127546581</v>
      </c>
      <c r="E443" s="6">
        <f t="shared" si="23"/>
        <v>1.5698587127158556</v>
      </c>
      <c r="F443" s="1">
        <v>5.86</v>
      </c>
      <c r="G443" s="8">
        <f t="shared" si="24"/>
        <v>0.27342168658176308</v>
      </c>
      <c r="H443" s="1">
        <f t="shared" si="26"/>
        <v>0.1958605676646496</v>
      </c>
    </row>
    <row r="444" spans="1:8">
      <c r="A444" s="1">
        <v>5</v>
      </c>
      <c r="B444" s="1">
        <v>0.80900000000000005</v>
      </c>
      <c r="C444" s="1">
        <v>3</v>
      </c>
      <c r="D444" s="6">
        <v>29.193472085919421</v>
      </c>
      <c r="E444" s="6">
        <f t="shared" si="23"/>
        <v>1.2360939431396785</v>
      </c>
      <c r="F444" s="1">
        <v>5.94</v>
      </c>
      <c r="G444" s="8">
        <f t="shared" si="24"/>
        <v>0.61292992812736535</v>
      </c>
      <c r="H444" s="1">
        <f t="shared" ref="H444:H493" si="27">LOG10(E444)</f>
        <v>9.2051478387727648E-2</v>
      </c>
    </row>
    <row r="445" spans="1:8">
      <c r="A445" s="1">
        <v>5</v>
      </c>
      <c r="B445" s="1">
        <v>0.74099999999999999</v>
      </c>
      <c r="C445" s="1">
        <v>3</v>
      </c>
      <c r="D445" s="6">
        <v>37.738820105950225</v>
      </c>
      <c r="E445" s="6">
        <f t="shared" si="23"/>
        <v>1.3495276653171391</v>
      </c>
      <c r="F445" s="1">
        <v>5</v>
      </c>
      <c r="G445" s="8">
        <f t="shared" si="24"/>
        <v>0.77740349432441636</v>
      </c>
      <c r="H445" s="1">
        <f t="shared" si="27"/>
        <v>0.13018179202067184</v>
      </c>
    </row>
    <row r="446" spans="1:8">
      <c r="A446" s="1">
        <v>5</v>
      </c>
      <c r="B446" s="1">
        <v>0.41299999999999998</v>
      </c>
      <c r="C446" s="1">
        <v>3</v>
      </c>
      <c r="D446" s="6">
        <v>15.10623188668837</v>
      </c>
      <c r="E446" s="6">
        <f t="shared" si="23"/>
        <v>2.4213075060532687</v>
      </c>
      <c r="F446" s="1">
        <v>5.9</v>
      </c>
      <c r="G446" s="8">
        <f t="shared" si="24"/>
        <v>-0.74510800085364204</v>
      </c>
      <c r="H446" s="1">
        <f t="shared" si="27"/>
        <v>0.38404994834359896</v>
      </c>
    </row>
    <row r="447" spans="1:8">
      <c r="A447" s="1">
        <v>5</v>
      </c>
      <c r="B447" s="1">
        <v>0.54400000000000004</v>
      </c>
      <c r="C447" s="1">
        <v>3</v>
      </c>
      <c r="D447" s="6">
        <v>25.129879812641398</v>
      </c>
      <c r="E447" s="6">
        <f t="shared" si="23"/>
        <v>1.838235294117647</v>
      </c>
      <c r="F447" s="1">
        <v>5.25</v>
      </c>
      <c r="G447" s="8">
        <f t="shared" si="24"/>
        <v>0.43510321330203927</v>
      </c>
      <c r="H447" s="1">
        <f t="shared" si="27"/>
        <v>0.26440110030182007</v>
      </c>
    </row>
    <row r="448" spans="1:8">
      <c r="A448" s="1">
        <v>5</v>
      </c>
      <c r="B448" s="1">
        <v>0.51300000000000001</v>
      </c>
      <c r="C448" s="1">
        <v>3</v>
      </c>
      <c r="D448" s="6">
        <v>23.697846220376906</v>
      </c>
      <c r="E448" s="6">
        <f t="shared" si="23"/>
        <v>1.9493177387914229</v>
      </c>
      <c r="F448" s="1">
        <v>5.25</v>
      </c>
      <c r="G448" s="8">
        <f t="shared" si="24"/>
        <v>0.28760319111402965</v>
      </c>
      <c r="H448" s="1">
        <f t="shared" si="27"/>
        <v>0.28988263488818372</v>
      </c>
    </row>
    <row r="449" spans="1:8">
      <c r="A449" s="1">
        <v>5</v>
      </c>
      <c r="B449" s="1">
        <v>0.65900000000000003</v>
      </c>
      <c r="C449" s="1">
        <v>3</v>
      </c>
      <c r="D449" s="6">
        <v>26.007515249345129</v>
      </c>
      <c r="E449" s="6">
        <f t="shared" si="23"/>
        <v>1.5174506828528072</v>
      </c>
      <c r="F449" s="1">
        <v>5.68</v>
      </c>
      <c r="G449" s="8">
        <f t="shared" si="24"/>
        <v>0.48843810778439301</v>
      </c>
      <c r="H449" s="1">
        <f t="shared" si="27"/>
        <v>0.1811145854059901</v>
      </c>
    </row>
    <row r="450" spans="1:8">
      <c r="A450" s="1">
        <v>5</v>
      </c>
      <c r="B450" s="1">
        <v>0.81699999999999995</v>
      </c>
      <c r="C450" s="1">
        <v>3</v>
      </c>
      <c r="D450" s="6">
        <v>33.893205569231583</v>
      </c>
      <c r="E450" s="6">
        <f t="shared" ref="E450:E513" si="28">1/B450</f>
        <v>1.2239902080783354</v>
      </c>
      <c r="F450" s="1">
        <v>5.54</v>
      </c>
      <c r="G450" s="8">
        <f t="shared" si="24"/>
        <v>0.71947118835152013</v>
      </c>
      <c r="H450" s="1">
        <f t="shared" si="27"/>
        <v>8.777794346758451E-2</v>
      </c>
    </row>
    <row r="451" spans="1:8">
      <c r="A451" s="1">
        <v>5</v>
      </c>
      <c r="B451" s="1">
        <v>0.55200000000000005</v>
      </c>
      <c r="C451" s="1">
        <v>3</v>
      </c>
      <c r="D451" s="6">
        <v>28.113129147752392</v>
      </c>
      <c r="E451" s="6">
        <f t="shared" si="28"/>
        <v>1.8115942028985506</v>
      </c>
      <c r="F451" s="1">
        <v>5</v>
      </c>
      <c r="G451" s="8">
        <f t="shared" ref="G451:G514" si="29">SIN(LN(1/D451))^(1/3)</f>
        <v>0.57831587559938591</v>
      </c>
      <c r="H451" s="1">
        <f t="shared" si="27"/>
        <v>0.25806092227080107</v>
      </c>
    </row>
    <row r="452" spans="1:8">
      <c r="A452" s="1">
        <v>5</v>
      </c>
      <c r="B452" s="1">
        <v>0.73699999999999999</v>
      </c>
      <c r="C452" s="1">
        <v>3</v>
      </c>
      <c r="D452" s="6">
        <v>29.18848061581625</v>
      </c>
      <c r="E452" s="6">
        <f t="shared" si="28"/>
        <v>1.3568521031207599</v>
      </c>
      <c r="F452" s="1">
        <v>5.67</v>
      </c>
      <c r="G452" s="8">
        <f t="shared" si="29"/>
        <v>0.61278224867670561</v>
      </c>
      <c r="H452" s="1">
        <f t="shared" si="27"/>
        <v>0.13253251214094855</v>
      </c>
    </row>
    <row r="453" spans="1:8">
      <c r="A453" s="1">
        <v>5</v>
      </c>
      <c r="B453" s="1">
        <v>0.35399999999999998</v>
      </c>
      <c r="C453" s="1">
        <v>3</v>
      </c>
      <c r="D453" s="6">
        <v>18.029071953449904</v>
      </c>
      <c r="E453" s="6">
        <f t="shared" si="28"/>
        <v>2.8248587570621471</v>
      </c>
      <c r="F453" s="1">
        <v>5</v>
      </c>
      <c r="G453" s="8">
        <f t="shared" si="29"/>
        <v>-0.62745021734010109</v>
      </c>
      <c r="H453" s="1">
        <f t="shared" si="27"/>
        <v>0.45099673797421219</v>
      </c>
    </row>
    <row r="454" spans="1:8">
      <c r="A454" s="1">
        <v>5</v>
      </c>
      <c r="B454" s="1">
        <v>0.64400000000000002</v>
      </c>
      <c r="C454" s="1">
        <v>3</v>
      </c>
      <c r="D454" s="6">
        <v>32.798650672377789</v>
      </c>
      <c r="E454" s="6">
        <f t="shared" si="28"/>
        <v>1.5527950310559007</v>
      </c>
      <c r="F454" s="1">
        <v>5</v>
      </c>
      <c r="G454" s="8">
        <f t="shared" si="29"/>
        <v>0.69915909517302777</v>
      </c>
      <c r="H454" s="1">
        <f t="shared" si="27"/>
        <v>0.19111413264018792</v>
      </c>
    </row>
    <row r="455" spans="1:8">
      <c r="A455" s="1">
        <v>5</v>
      </c>
      <c r="B455" s="1">
        <v>0.64400000000000002</v>
      </c>
      <c r="C455" s="1">
        <v>4</v>
      </c>
      <c r="D455" s="6">
        <v>29.977306494355066</v>
      </c>
      <c r="E455" s="6">
        <f t="shared" si="28"/>
        <v>1.5527950310559007</v>
      </c>
      <c r="F455" s="1">
        <v>5.23</v>
      </c>
      <c r="G455" s="8">
        <f t="shared" si="29"/>
        <v>0.63493321240032152</v>
      </c>
      <c r="H455" s="1">
        <f t="shared" si="27"/>
        <v>0.19111413264018792</v>
      </c>
    </row>
    <row r="456" spans="1:8">
      <c r="A456" s="1">
        <v>5</v>
      </c>
      <c r="B456" s="1">
        <v>0.76800000000000002</v>
      </c>
      <c r="C456" s="1">
        <v>4</v>
      </c>
      <c r="D456" s="6">
        <v>35.208709582240431</v>
      </c>
      <c r="E456" s="6">
        <f t="shared" si="28"/>
        <v>1.3020833333333333</v>
      </c>
      <c r="F456" s="1">
        <v>5.27</v>
      </c>
      <c r="G456" s="8">
        <f t="shared" si="29"/>
        <v>0.74137513096911178</v>
      </c>
      <c r="H456" s="1">
        <f t="shared" si="27"/>
        <v>0.11463877996848798</v>
      </c>
    </row>
    <row r="457" spans="1:8">
      <c r="A457" s="1">
        <v>5</v>
      </c>
      <c r="B457" s="1">
        <v>0.64</v>
      </c>
      <c r="C457" s="1">
        <v>4</v>
      </c>
      <c r="D457" s="6">
        <v>26.45477830145294</v>
      </c>
      <c r="E457" s="6">
        <f t="shared" si="28"/>
        <v>1.5625</v>
      </c>
      <c r="F457" s="1">
        <v>5.55</v>
      </c>
      <c r="G457" s="8">
        <f t="shared" si="29"/>
        <v>0.51101538147073722</v>
      </c>
      <c r="H457" s="1">
        <f t="shared" si="27"/>
        <v>0.19382002601611284</v>
      </c>
    </row>
    <row r="458" spans="1:8">
      <c r="A458" s="1">
        <v>5</v>
      </c>
      <c r="B458" s="1">
        <v>0.83</v>
      </c>
      <c r="C458" s="1">
        <v>4</v>
      </c>
      <c r="D458" s="6">
        <v>42.271552885207399</v>
      </c>
      <c r="E458" s="6">
        <f t="shared" si="28"/>
        <v>1.2048192771084338</v>
      </c>
      <c r="F458" s="1">
        <v>5</v>
      </c>
      <c r="G458" s="8">
        <f t="shared" si="29"/>
        <v>0.82754192320250886</v>
      </c>
      <c r="H458" s="1">
        <f t="shared" si="27"/>
        <v>8.0921907623926134E-2</v>
      </c>
    </row>
    <row r="459" spans="1:8">
      <c r="A459" s="1">
        <v>5</v>
      </c>
      <c r="B459" s="1">
        <v>0.63800000000000001</v>
      </c>
      <c r="C459" s="1">
        <v>4</v>
      </c>
      <c r="D459" s="6">
        <v>29.248901970663272</v>
      </c>
      <c r="E459" s="6">
        <f t="shared" si="28"/>
        <v>1.567398119122257</v>
      </c>
      <c r="F459" s="1">
        <v>5.27</v>
      </c>
      <c r="G459" s="8">
        <f t="shared" si="29"/>
        <v>0.61456305022886892</v>
      </c>
      <c r="H459" s="1">
        <f t="shared" si="27"/>
        <v>0.19517932127883766</v>
      </c>
    </row>
    <row r="460" spans="1:8">
      <c r="A460" s="1">
        <v>5</v>
      </c>
      <c r="B460" s="1">
        <v>0.55400000000000005</v>
      </c>
      <c r="C460" s="1">
        <v>4</v>
      </c>
      <c r="D460" s="6">
        <v>26.595332558517487</v>
      </c>
      <c r="E460" s="6">
        <f t="shared" si="28"/>
        <v>1.8050541516245486</v>
      </c>
      <c r="F460" s="1">
        <v>5.15</v>
      </c>
      <c r="G460" s="8">
        <f t="shared" si="29"/>
        <v>0.51763040015795614</v>
      </c>
      <c r="H460" s="1">
        <f t="shared" si="27"/>
        <v>0.25649023527157022</v>
      </c>
    </row>
    <row r="461" spans="1:8">
      <c r="A461" s="1">
        <v>5</v>
      </c>
      <c r="B461" s="1">
        <v>0.629</v>
      </c>
      <c r="C461" s="1">
        <v>4</v>
      </c>
      <c r="D461" s="6">
        <v>24.392230769697996</v>
      </c>
      <c r="E461" s="6">
        <f t="shared" si="28"/>
        <v>1.589825119236884</v>
      </c>
      <c r="F461" s="1">
        <v>5.73</v>
      </c>
      <c r="G461" s="8">
        <f t="shared" si="29"/>
        <v>0.37479435309483133</v>
      </c>
      <c r="H461" s="1">
        <f t="shared" si="27"/>
        <v>0.20134935455473107</v>
      </c>
    </row>
    <row r="462" spans="1:8">
      <c r="A462" s="1">
        <v>5</v>
      </c>
      <c r="B462" s="1">
        <v>0.98099999999999998</v>
      </c>
      <c r="C462" s="1">
        <v>4</v>
      </c>
      <c r="D462" s="6">
        <v>33.314225640939</v>
      </c>
      <c r="E462" s="6">
        <f t="shared" si="28"/>
        <v>1.019367991845056</v>
      </c>
      <c r="F462" s="1">
        <v>6.12</v>
      </c>
      <c r="G462" s="8">
        <f t="shared" si="29"/>
        <v>0.70898694365251769</v>
      </c>
      <c r="H462" s="1">
        <f t="shared" si="27"/>
        <v>8.3309926200514622E-3</v>
      </c>
    </row>
    <row r="463" spans="1:8">
      <c r="A463" s="1">
        <v>5</v>
      </c>
      <c r="B463" s="1">
        <v>0.81399999999999995</v>
      </c>
      <c r="C463" s="1">
        <v>4</v>
      </c>
      <c r="D463" s="6">
        <v>32.124609124380783</v>
      </c>
      <c r="E463" s="6">
        <f t="shared" si="28"/>
        <v>1.2285012285012287</v>
      </c>
      <c r="F463" s="1">
        <v>5.68</v>
      </c>
      <c r="G463" s="8">
        <f t="shared" si="29"/>
        <v>0.68553898256677925</v>
      </c>
      <c r="H463" s="1">
        <f t="shared" si="27"/>
        <v>8.9375595110798831E-2</v>
      </c>
    </row>
    <row r="464" spans="1:8">
      <c r="A464" s="1">
        <v>5</v>
      </c>
      <c r="B464" s="1">
        <v>0.86399999999999999</v>
      </c>
      <c r="C464" s="1">
        <v>4</v>
      </c>
      <c r="D464" s="6">
        <v>38.578145529155293</v>
      </c>
      <c r="E464" s="6">
        <f t="shared" si="28"/>
        <v>1.1574074074074074</v>
      </c>
      <c r="F464" s="1">
        <v>5.34</v>
      </c>
      <c r="G464" s="8">
        <f t="shared" si="29"/>
        <v>0.78790724911467602</v>
      </c>
      <c r="H464" s="1">
        <f t="shared" si="27"/>
        <v>6.3486257521106718E-2</v>
      </c>
    </row>
    <row r="465" spans="1:8">
      <c r="A465" s="1">
        <v>5</v>
      </c>
      <c r="B465" s="1">
        <v>0.48299999999999998</v>
      </c>
      <c r="C465" s="1">
        <v>4</v>
      </c>
      <c r="D465" s="6">
        <v>21.011773914503628</v>
      </c>
      <c r="E465" s="6">
        <f t="shared" si="28"/>
        <v>2.0703933747412009</v>
      </c>
      <c r="F465" s="1">
        <v>5.41</v>
      </c>
      <c r="G465" s="8">
        <f t="shared" si="29"/>
        <v>-0.45845728134655261</v>
      </c>
      <c r="H465" s="1">
        <f t="shared" si="27"/>
        <v>0.31605286924848786</v>
      </c>
    </row>
    <row r="466" spans="1:8">
      <c r="A466" s="1">
        <v>5</v>
      </c>
      <c r="B466" s="1">
        <v>0.99099999999999999</v>
      </c>
      <c r="C466" s="1">
        <v>4</v>
      </c>
      <c r="D466" s="6">
        <v>35.284291809726575</v>
      </c>
      <c r="E466" s="6">
        <f t="shared" si="28"/>
        <v>1.0090817356205852</v>
      </c>
      <c r="F466" s="1">
        <v>5.98</v>
      </c>
      <c r="G466" s="8">
        <f t="shared" si="29"/>
        <v>0.74256028667143803</v>
      </c>
      <c r="H466" s="1">
        <f t="shared" si="27"/>
        <v>3.9263455147246556E-3</v>
      </c>
    </row>
    <row r="467" spans="1:8">
      <c r="A467" s="1">
        <v>5</v>
      </c>
      <c r="B467" s="1">
        <v>0.53100000000000003</v>
      </c>
      <c r="C467" s="1">
        <v>5</v>
      </c>
      <c r="D467" s="6">
        <v>23.709485273126688</v>
      </c>
      <c r="E467" s="6">
        <f t="shared" si="28"/>
        <v>1.8832391713747645</v>
      </c>
      <c r="F467" s="1">
        <v>5.34</v>
      </c>
      <c r="G467" s="8">
        <f t="shared" si="29"/>
        <v>0.2895679285792277</v>
      </c>
      <c r="H467" s="1">
        <f t="shared" si="27"/>
        <v>0.2749054789185309</v>
      </c>
    </row>
    <row r="468" spans="1:8">
      <c r="A468" s="1">
        <v>5</v>
      </c>
      <c r="B468" s="1">
        <v>0.65700000000000003</v>
      </c>
      <c r="C468" s="1">
        <v>5</v>
      </c>
      <c r="D468" s="6">
        <v>26.297670542572117</v>
      </c>
      <c r="E468" s="6">
        <f t="shared" si="28"/>
        <v>1.5220700152207001</v>
      </c>
      <c r="F468" s="1">
        <v>5.64</v>
      </c>
      <c r="G468" s="8">
        <f t="shared" si="29"/>
        <v>0.50336317782660556</v>
      </c>
      <c r="H468" s="1">
        <f t="shared" si="27"/>
        <v>0.18243463044021921</v>
      </c>
    </row>
    <row r="469" spans="1:8">
      <c r="A469" s="1">
        <v>5</v>
      </c>
      <c r="B469" s="1">
        <v>0.29799999999999999</v>
      </c>
      <c r="C469" s="1">
        <v>5</v>
      </c>
      <c r="D469" s="6">
        <v>13.978189895081382</v>
      </c>
      <c r="E469" s="6">
        <f t="shared" si="28"/>
        <v>3.3557046979865772</v>
      </c>
      <c r="F469" s="1">
        <v>5.21</v>
      </c>
      <c r="G469" s="8">
        <f t="shared" si="29"/>
        <v>-0.78460928909939098</v>
      </c>
      <c r="H469" s="1">
        <f t="shared" si="27"/>
        <v>0.52578373592374472</v>
      </c>
    </row>
    <row r="470" spans="1:8">
      <c r="A470" s="1">
        <v>5</v>
      </c>
      <c r="B470" s="1">
        <v>0.48499999999999999</v>
      </c>
      <c r="C470" s="1">
        <v>5</v>
      </c>
      <c r="D470" s="6">
        <v>19.482068568110886</v>
      </c>
      <c r="E470" s="6">
        <f t="shared" si="28"/>
        <v>2.061855670103093</v>
      </c>
      <c r="F470" s="1">
        <v>5.63</v>
      </c>
      <c r="G470" s="8">
        <f t="shared" si="29"/>
        <v>-0.55532016394730754</v>
      </c>
      <c r="H470" s="1">
        <f t="shared" si="27"/>
        <v>0.31425826139773638</v>
      </c>
    </row>
    <row r="471" spans="1:8">
      <c r="A471" s="1">
        <v>5</v>
      </c>
      <c r="B471" s="1">
        <v>0.59</v>
      </c>
      <c r="C471" s="1">
        <v>5</v>
      </c>
      <c r="D471" s="6">
        <v>30.048453255749838</v>
      </c>
      <c r="E471" s="6">
        <f t="shared" si="28"/>
        <v>1.6949152542372883</v>
      </c>
      <c r="F471" s="1">
        <v>5</v>
      </c>
      <c r="G471" s="8">
        <f t="shared" si="29"/>
        <v>0.63682175885125281</v>
      </c>
      <c r="H471" s="1">
        <f t="shared" si="27"/>
        <v>0.22914798835785585</v>
      </c>
    </row>
    <row r="472" spans="1:8">
      <c r="A472" s="1">
        <v>5</v>
      </c>
      <c r="B472" s="1">
        <v>0.318</v>
      </c>
      <c r="C472" s="1">
        <v>5</v>
      </c>
      <c r="D472" s="6">
        <v>15.445334443122167</v>
      </c>
      <c r="E472" s="6">
        <f t="shared" si="28"/>
        <v>3.1446540880503142</v>
      </c>
      <c r="F472" s="1">
        <v>5.12</v>
      </c>
      <c r="G472" s="8">
        <f t="shared" si="29"/>
        <v>-0.73270785193279353</v>
      </c>
      <c r="H472" s="1">
        <f t="shared" si="27"/>
        <v>0.49757288001556726</v>
      </c>
    </row>
    <row r="473" spans="1:8">
      <c r="A473" s="1">
        <v>5</v>
      </c>
      <c r="B473" s="1">
        <v>0.42699999999999999</v>
      </c>
      <c r="C473" s="1">
        <v>5</v>
      </c>
      <c r="D473" s="6">
        <v>18.575626214271324</v>
      </c>
      <c r="E473" s="6">
        <f t="shared" si="28"/>
        <v>2.3419203747072599</v>
      </c>
      <c r="F473" s="1">
        <v>5.41</v>
      </c>
      <c r="G473" s="8">
        <f t="shared" si="29"/>
        <v>-0.60182608178408681</v>
      </c>
      <c r="H473" s="1">
        <f t="shared" si="27"/>
        <v>0.3695721249749761</v>
      </c>
    </row>
    <row r="474" spans="1:8">
      <c r="A474" s="1">
        <v>5</v>
      </c>
      <c r="B474" s="1">
        <v>0.63100000000000001</v>
      </c>
      <c r="C474" s="1">
        <v>5</v>
      </c>
      <c r="D474" s="6">
        <v>25.167645163376541</v>
      </c>
      <c r="E474" s="6">
        <f t="shared" si="28"/>
        <v>1.5847860538827259</v>
      </c>
      <c r="F474" s="1">
        <v>5.65</v>
      </c>
      <c r="G474" s="8">
        <f t="shared" si="29"/>
        <v>0.43772232508106518</v>
      </c>
      <c r="H474" s="1">
        <f t="shared" si="27"/>
        <v>0.19997064075586571</v>
      </c>
    </row>
    <row r="475" spans="1:8">
      <c r="A475" s="1">
        <v>5</v>
      </c>
      <c r="B475" s="1">
        <v>0.42499999999999999</v>
      </c>
      <c r="C475" s="1">
        <v>5</v>
      </c>
      <c r="D475" s="6">
        <v>19.264037255693989</v>
      </c>
      <c r="E475" s="6">
        <f t="shared" si="28"/>
        <v>2.3529411764705883</v>
      </c>
      <c r="F475" s="1">
        <v>5.3</v>
      </c>
      <c r="G475" s="8">
        <f t="shared" si="29"/>
        <v>-0.5670443548512839</v>
      </c>
      <c r="H475" s="1">
        <f t="shared" si="27"/>
        <v>0.37161106994968846</v>
      </c>
    </row>
    <row r="476" spans="1:8">
      <c r="A476" s="1">
        <v>5</v>
      </c>
      <c r="B476" s="1">
        <v>0.313</v>
      </c>
      <c r="C476" s="1">
        <v>5</v>
      </c>
      <c r="D476" s="6">
        <v>14.852341851720533</v>
      </c>
      <c r="E476" s="6">
        <f t="shared" si="28"/>
        <v>3.1948881789137382</v>
      </c>
      <c r="F476" s="1">
        <v>5.18</v>
      </c>
      <c r="G476" s="8">
        <f t="shared" si="29"/>
        <v>-0.75422496005789907</v>
      </c>
      <c r="H476" s="1">
        <f t="shared" si="27"/>
        <v>0.50445566245355156</v>
      </c>
    </row>
    <row r="477" spans="1:8">
      <c r="A477" s="1">
        <v>5</v>
      </c>
      <c r="B477" s="1">
        <v>0.56899999999999995</v>
      </c>
      <c r="C477" s="1">
        <v>6</v>
      </c>
      <c r="D477" s="6">
        <v>20.259093884696689</v>
      </c>
      <c r="E477" s="6">
        <f t="shared" si="28"/>
        <v>1.7574692442882252</v>
      </c>
      <c r="F477" s="1">
        <v>5.98</v>
      </c>
      <c r="G477" s="8">
        <f t="shared" si="29"/>
        <v>-0.50993106693642465</v>
      </c>
      <c r="H477" s="1">
        <f t="shared" si="27"/>
        <v>0.24488773360492888</v>
      </c>
    </row>
    <row r="478" spans="1:8">
      <c r="A478" s="1">
        <v>5</v>
      </c>
      <c r="B478" s="1">
        <v>0.40400000000000003</v>
      </c>
      <c r="C478" s="1">
        <v>6</v>
      </c>
      <c r="D478" s="6">
        <v>16.579868946330389</v>
      </c>
      <c r="E478" s="6">
        <f t="shared" si="28"/>
        <v>2.4752475247524752</v>
      </c>
      <c r="F478" s="1">
        <v>5.57</v>
      </c>
      <c r="G478" s="8">
        <f t="shared" si="29"/>
        <v>-0.68912506463590184</v>
      </c>
      <c r="H478" s="1">
        <f t="shared" si="27"/>
        <v>0.39361863488939502</v>
      </c>
    </row>
    <row r="479" spans="1:8">
      <c r="A479" s="1">
        <v>5</v>
      </c>
      <c r="B479" s="1">
        <v>0.39</v>
      </c>
      <c r="C479" s="1">
        <v>6</v>
      </c>
      <c r="D479" s="6">
        <v>16.355790081281469</v>
      </c>
      <c r="E479" s="6">
        <f t="shared" si="28"/>
        <v>2.5641025641025639</v>
      </c>
      <c r="F479" s="1">
        <v>5.51</v>
      </c>
      <c r="G479" s="8">
        <f t="shared" si="29"/>
        <v>-0.69801355129743414</v>
      </c>
      <c r="H479" s="1">
        <f t="shared" si="27"/>
        <v>0.40893539297350073</v>
      </c>
    </row>
    <row r="480" spans="1:8">
      <c r="A480" s="1">
        <v>5</v>
      </c>
      <c r="B480" s="1">
        <v>0.121</v>
      </c>
      <c r="C480" s="1">
        <v>6</v>
      </c>
      <c r="D480" s="6">
        <v>6.1624793965181874</v>
      </c>
      <c r="E480" s="6">
        <f t="shared" si="28"/>
        <v>8.2644628099173563</v>
      </c>
      <c r="F480" s="1">
        <v>5</v>
      </c>
      <c r="G480" s="8">
        <f t="shared" si="29"/>
        <v>-0.98972242922031328</v>
      </c>
      <c r="H480" s="1">
        <f t="shared" si="27"/>
        <v>0.91721462968354994</v>
      </c>
    </row>
    <row r="481" spans="1:8">
      <c r="A481" s="1">
        <v>5</v>
      </c>
      <c r="B481" s="1">
        <v>0.38800000000000001</v>
      </c>
      <c r="C481" s="1">
        <v>6</v>
      </c>
      <c r="D481" s="6">
        <v>15.046399902452817</v>
      </c>
      <c r="E481" s="6">
        <f t="shared" si="28"/>
        <v>2.5773195876288657</v>
      </c>
      <c r="F481" s="1">
        <v>5.73</v>
      </c>
      <c r="G481" s="8">
        <f t="shared" si="29"/>
        <v>-0.74726908399912551</v>
      </c>
      <c r="H481" s="1">
        <f t="shared" si="27"/>
        <v>0.41116827440579273</v>
      </c>
    </row>
    <row r="482" spans="1:8">
      <c r="A482" s="1">
        <v>5</v>
      </c>
      <c r="B482" s="1">
        <v>0.14799999999999999</v>
      </c>
      <c r="C482" s="1">
        <v>6</v>
      </c>
      <c r="D482" s="6">
        <v>6.683174361731024</v>
      </c>
      <c r="E482" s="6">
        <f t="shared" si="28"/>
        <v>6.756756756756757</v>
      </c>
      <c r="F482" s="1">
        <v>5.31</v>
      </c>
      <c r="G482" s="8">
        <f t="shared" si="29"/>
        <v>-0.98181517075501656</v>
      </c>
      <c r="H482" s="1">
        <f t="shared" si="27"/>
        <v>0.82973828460504262</v>
      </c>
    </row>
    <row r="483" spans="1:8">
      <c r="A483" s="1">
        <v>5</v>
      </c>
      <c r="B483" s="1">
        <v>0.441</v>
      </c>
      <c r="C483" s="1">
        <v>6</v>
      </c>
      <c r="D483" s="6">
        <v>16.865416927579361</v>
      </c>
      <c r="E483" s="6">
        <f t="shared" si="28"/>
        <v>2.2675736961451247</v>
      </c>
      <c r="F483" s="1">
        <v>5.77</v>
      </c>
      <c r="G483" s="8">
        <f t="shared" si="29"/>
        <v>-0.67757378281869807</v>
      </c>
      <c r="H483" s="1">
        <f t="shared" si="27"/>
        <v>0.35556141053216145</v>
      </c>
    </row>
    <row r="484" spans="1:8">
      <c r="A484" s="1">
        <v>5</v>
      </c>
      <c r="B484" s="1">
        <v>0.33200000000000002</v>
      </c>
      <c r="C484" s="1">
        <v>6</v>
      </c>
      <c r="D484" s="6">
        <v>13.822860963937423</v>
      </c>
      <c r="E484" s="6">
        <f t="shared" si="28"/>
        <v>3.012048192771084</v>
      </c>
      <c r="F484" s="1">
        <v>5.53</v>
      </c>
      <c r="G484" s="8">
        <f t="shared" si="29"/>
        <v>-0.78985565975862515</v>
      </c>
      <c r="H484" s="1">
        <f t="shared" si="27"/>
        <v>0.47886191629596364</v>
      </c>
    </row>
    <row r="485" spans="1:8">
      <c r="A485" s="1">
        <v>5</v>
      </c>
      <c r="B485" s="1">
        <v>0.249</v>
      </c>
      <c r="C485" s="1">
        <v>7</v>
      </c>
      <c r="D485" s="6">
        <v>8.8655788704560212</v>
      </c>
      <c r="E485" s="6">
        <f t="shared" si="28"/>
        <v>4.0160642570281126</v>
      </c>
      <c r="F485" s="1">
        <v>5.98</v>
      </c>
      <c r="G485" s="8">
        <f t="shared" si="29"/>
        <v>-0.9355549653253783</v>
      </c>
      <c r="H485" s="1">
        <f t="shared" si="27"/>
        <v>0.60380065290426366</v>
      </c>
    </row>
    <row r="486" spans="1:8">
      <c r="A486" s="1">
        <v>5</v>
      </c>
      <c r="B486" s="1">
        <v>0.41199999999999998</v>
      </c>
      <c r="C486" s="1">
        <v>7</v>
      </c>
      <c r="D486" s="6">
        <v>17.03026353156033</v>
      </c>
      <c r="E486" s="6">
        <f t="shared" si="28"/>
        <v>2.4271844660194177</v>
      </c>
      <c r="F486" s="1">
        <v>5.55</v>
      </c>
      <c r="G486" s="8">
        <f t="shared" si="29"/>
        <v>-0.67078366598738837</v>
      </c>
      <c r="H486" s="1">
        <f t="shared" si="27"/>
        <v>0.38510278396686543</v>
      </c>
    </row>
    <row r="487" spans="1:8">
      <c r="A487" s="1">
        <v>5</v>
      </c>
      <c r="B487" s="1">
        <v>0.30299999999999999</v>
      </c>
      <c r="C487" s="1">
        <v>7</v>
      </c>
      <c r="D487" s="6">
        <v>12.569940376349043</v>
      </c>
      <c r="E487" s="6">
        <f t="shared" si="28"/>
        <v>3.3003300330033003</v>
      </c>
      <c r="F487" s="1">
        <v>5.54</v>
      </c>
      <c r="G487" s="8">
        <f t="shared" si="29"/>
        <v>-0.83063507971637618</v>
      </c>
      <c r="H487" s="1">
        <f t="shared" si="27"/>
        <v>0.51855737149769499</v>
      </c>
    </row>
    <row r="488" spans="1:8">
      <c r="A488" s="1">
        <v>5</v>
      </c>
      <c r="B488" s="1">
        <v>0.42299999999999999</v>
      </c>
      <c r="C488" s="1">
        <v>7</v>
      </c>
      <c r="D488" s="6">
        <v>15.060802659449385</v>
      </c>
      <c r="E488" s="6">
        <f t="shared" si="28"/>
        <v>2.3640661938534278</v>
      </c>
      <c r="F488" s="1">
        <v>5.98</v>
      </c>
      <c r="G488" s="8">
        <f t="shared" si="29"/>
        <v>-0.74674958548906822</v>
      </c>
      <c r="H488" s="1">
        <f t="shared" si="27"/>
        <v>0.37365963262495766</v>
      </c>
    </row>
    <row r="489" spans="1:8">
      <c r="A489" s="1">
        <v>5</v>
      </c>
      <c r="B489" s="1">
        <v>0.09</v>
      </c>
      <c r="C489" s="1">
        <v>7</v>
      </c>
      <c r="D489" s="6">
        <v>4.221600975024578</v>
      </c>
      <c r="E489" s="6">
        <f t="shared" si="28"/>
        <v>11.111111111111111</v>
      </c>
      <c r="F489" s="1">
        <v>5.21</v>
      </c>
      <c r="G489" s="8">
        <f t="shared" si="29"/>
        <v>-0.99715400556073175</v>
      </c>
      <c r="H489" s="1">
        <f t="shared" si="27"/>
        <v>1.045757490560675</v>
      </c>
    </row>
    <row r="490" spans="1:8">
      <c r="A490" s="1">
        <v>5</v>
      </c>
      <c r="B490" s="1">
        <v>0.10199999999999999</v>
      </c>
      <c r="C490" s="1">
        <v>7</v>
      </c>
      <c r="D490" s="6">
        <v>4.9348682239544397</v>
      </c>
      <c r="E490" s="6">
        <f t="shared" si="28"/>
        <v>9.8039215686274517</v>
      </c>
      <c r="F490" s="1">
        <v>5.13</v>
      </c>
      <c r="G490" s="8">
        <f t="shared" si="29"/>
        <v>-0.99989136698378356</v>
      </c>
      <c r="H490" s="1">
        <f t="shared" si="27"/>
        <v>0.99139982823808248</v>
      </c>
    </row>
    <row r="491" spans="1:8">
      <c r="A491" s="1">
        <v>5</v>
      </c>
      <c r="B491" s="1">
        <v>0.48599999999999999</v>
      </c>
      <c r="C491" s="1">
        <v>7</v>
      </c>
      <c r="D491" s="6">
        <v>23.330923508013534</v>
      </c>
      <c r="E491" s="6">
        <f t="shared" si="28"/>
        <v>2.0576131687242798</v>
      </c>
      <c r="F491" s="1">
        <v>5.15</v>
      </c>
      <c r="G491" s="8">
        <f t="shared" si="29"/>
        <v>0.20154572925687456</v>
      </c>
      <c r="H491" s="1">
        <f t="shared" si="27"/>
        <v>0.31336373073770663</v>
      </c>
    </row>
    <row r="492" spans="1:8">
      <c r="A492" s="1">
        <v>5</v>
      </c>
      <c r="B492" s="1">
        <v>0.14599999999999999</v>
      </c>
      <c r="C492" s="1">
        <v>7</v>
      </c>
      <c r="D492" s="6">
        <v>5.1982912252473055</v>
      </c>
      <c r="E492" s="6">
        <f t="shared" si="28"/>
        <v>6.8493150684931514</v>
      </c>
      <c r="F492" s="1">
        <v>5.98</v>
      </c>
      <c r="G492" s="8">
        <f t="shared" si="29"/>
        <v>-0.99899758657484894</v>
      </c>
      <c r="H492" s="1">
        <f t="shared" si="27"/>
        <v>0.83564714421556296</v>
      </c>
    </row>
    <row r="493" spans="1:8">
      <c r="A493" s="1">
        <v>5</v>
      </c>
      <c r="B493" s="1">
        <v>0.10199999999999999</v>
      </c>
      <c r="C493" s="1">
        <v>7</v>
      </c>
      <c r="D493" s="6">
        <v>4.3246321581792646</v>
      </c>
      <c r="E493" s="6">
        <f t="shared" si="28"/>
        <v>9.8039215686274517</v>
      </c>
      <c r="F493" s="1">
        <v>5.48</v>
      </c>
      <c r="G493" s="8">
        <f t="shared" si="29"/>
        <v>-0.99810892693479725</v>
      </c>
      <c r="H493" s="1">
        <f t="shared" si="27"/>
        <v>0.99139982823808248</v>
      </c>
    </row>
    <row r="494" spans="1:8">
      <c r="A494" s="1">
        <v>6</v>
      </c>
      <c r="B494" s="1">
        <v>0.67</v>
      </c>
      <c r="C494" s="1">
        <v>1</v>
      </c>
      <c r="D494" s="6">
        <v>20.378694556795462</v>
      </c>
      <c r="E494" s="6">
        <f t="shared" si="28"/>
        <v>1.4925373134328357</v>
      </c>
      <c r="F494" s="1">
        <v>6.47</v>
      </c>
      <c r="G494" s="8">
        <f t="shared" si="29"/>
        <v>-0.50233670707498768</v>
      </c>
      <c r="H494" s="1">
        <f t="shared" ref="H494:H510" si="30">LOG10(E494)</f>
        <v>0.17392519729917352</v>
      </c>
    </row>
    <row r="495" spans="1:8">
      <c r="A495" s="1">
        <v>6</v>
      </c>
      <c r="B495" s="1">
        <v>0.71899999999999997</v>
      </c>
      <c r="C495" s="1">
        <v>1</v>
      </c>
      <c r="D495" s="6">
        <v>25.429423129571724</v>
      </c>
      <c r="E495" s="6">
        <f t="shared" si="28"/>
        <v>1.3908205841446455</v>
      </c>
      <c r="F495" s="1">
        <v>6</v>
      </c>
      <c r="G495" s="8">
        <f t="shared" si="29"/>
        <v>0.4549647430569097</v>
      </c>
      <c r="H495" s="1">
        <f t="shared" si="30"/>
        <v>0.14327110961711745</v>
      </c>
    </row>
    <row r="496" spans="1:8">
      <c r="A496" s="1">
        <v>6</v>
      </c>
      <c r="B496" s="1">
        <v>0.56999999999999995</v>
      </c>
      <c r="C496" s="1">
        <v>1</v>
      </c>
      <c r="D496" s="6">
        <v>18.112464791872071</v>
      </c>
      <c r="E496" s="6">
        <f t="shared" si="28"/>
        <v>1.7543859649122808</v>
      </c>
      <c r="F496" s="1">
        <v>6.33</v>
      </c>
      <c r="G496" s="8">
        <f t="shared" si="29"/>
        <v>-0.62363871813404004</v>
      </c>
      <c r="H496" s="1">
        <f t="shared" si="30"/>
        <v>0.24412514432750862</v>
      </c>
    </row>
    <row r="497" spans="1:8">
      <c r="A497" s="1">
        <v>6</v>
      </c>
      <c r="B497" s="1">
        <v>0.626</v>
      </c>
      <c r="C497" s="1">
        <v>1</v>
      </c>
      <c r="D497" s="6">
        <v>20.734858350785945</v>
      </c>
      <c r="E497" s="6">
        <f t="shared" si="28"/>
        <v>1.5974440894568691</v>
      </c>
      <c r="F497" s="1">
        <v>6.2</v>
      </c>
      <c r="G497" s="8">
        <f t="shared" si="29"/>
        <v>-0.47849651215037486</v>
      </c>
      <c r="H497" s="1">
        <f t="shared" si="30"/>
        <v>0.20342566678957036</v>
      </c>
    </row>
    <row r="498" spans="1:8">
      <c r="A498" s="1">
        <v>6</v>
      </c>
      <c r="B498" s="1">
        <v>0.52600000000000002</v>
      </c>
      <c r="C498" s="1">
        <v>1</v>
      </c>
      <c r="D498" s="6">
        <v>17.592417971906084</v>
      </c>
      <c r="E498" s="6">
        <f t="shared" si="28"/>
        <v>1.9011406844106462</v>
      </c>
      <c r="F498" s="1">
        <v>6.17</v>
      </c>
      <c r="G498" s="8">
        <f t="shared" si="29"/>
        <v>-0.64689195981093872</v>
      </c>
      <c r="H498" s="1">
        <f t="shared" si="30"/>
        <v>0.27901425584626088</v>
      </c>
    </row>
    <row r="499" spans="1:8">
      <c r="A499" s="1">
        <v>6</v>
      </c>
      <c r="B499" s="1">
        <v>0.70399999999999996</v>
      </c>
      <c r="C499" s="1">
        <v>1</v>
      </c>
      <c r="D499" s="6">
        <v>19.673210194645918</v>
      </c>
      <c r="E499" s="6">
        <f t="shared" si="28"/>
        <v>1.4204545454545456</v>
      </c>
      <c r="F499" s="1">
        <v>6.75</v>
      </c>
      <c r="G499" s="8">
        <f t="shared" si="29"/>
        <v>-0.54471272916754088</v>
      </c>
      <c r="H499" s="1">
        <f t="shared" si="30"/>
        <v>0.15242734085788784</v>
      </c>
    </row>
    <row r="500" spans="1:8">
      <c r="A500" s="1">
        <v>6</v>
      </c>
      <c r="B500" s="1">
        <v>0.83099999999999996</v>
      </c>
      <c r="C500" s="1">
        <v>1</v>
      </c>
      <c r="D500" s="6">
        <v>22.549140853000594</v>
      </c>
      <c r="E500" s="6">
        <f t="shared" si="28"/>
        <v>1.2033694344163659</v>
      </c>
      <c r="F500" s="1">
        <v>6.85</v>
      </c>
      <c r="G500" s="8">
        <f t="shared" si="29"/>
        <v>-0.29584186941228302</v>
      </c>
      <c r="H500" s="1">
        <f t="shared" si="30"/>
        <v>8.039897621588904E-2</v>
      </c>
    </row>
    <row r="501" spans="1:8">
      <c r="A501" s="1">
        <v>6</v>
      </c>
      <c r="B501" s="1">
        <v>0.442</v>
      </c>
      <c r="C501" s="1">
        <v>1</v>
      </c>
      <c r="D501" s="6">
        <v>13.527357220670437</v>
      </c>
      <c r="E501" s="6">
        <f t="shared" si="28"/>
        <v>2.2624434389140271</v>
      </c>
      <c r="F501" s="1">
        <v>6.45</v>
      </c>
      <c r="G501" s="8">
        <f t="shared" si="29"/>
        <v>-0.79971667220070919</v>
      </c>
      <c r="H501" s="1">
        <f t="shared" si="30"/>
        <v>0.35457773065090809</v>
      </c>
    </row>
    <row r="502" spans="1:8">
      <c r="A502" s="1">
        <v>6</v>
      </c>
      <c r="B502" s="1">
        <v>0.51600000000000001</v>
      </c>
      <c r="C502" s="1">
        <v>1</v>
      </c>
      <c r="D502" s="6">
        <v>14.991456930005748</v>
      </c>
      <c r="E502" s="6">
        <f t="shared" si="28"/>
        <v>1.9379844961240309</v>
      </c>
      <c r="F502" s="1">
        <v>6.62</v>
      </c>
      <c r="G502" s="8">
        <f t="shared" si="29"/>
        <v>-0.74924669446799763</v>
      </c>
      <c r="H502" s="1">
        <f t="shared" si="30"/>
        <v>0.28735029837278864</v>
      </c>
    </row>
    <row r="503" spans="1:8">
      <c r="A503" s="1">
        <v>6</v>
      </c>
      <c r="B503" s="1">
        <v>0.71599999999999997</v>
      </c>
      <c r="C503" s="1">
        <v>2</v>
      </c>
      <c r="D503" s="6">
        <v>24.024907078300949</v>
      </c>
      <c r="E503" s="6">
        <f t="shared" si="28"/>
        <v>1.3966480446927374</v>
      </c>
      <c r="F503" s="1">
        <v>6.16</v>
      </c>
      <c r="G503" s="8">
        <f t="shared" si="29"/>
        <v>0.33468566700521535</v>
      </c>
      <c r="H503" s="1">
        <f t="shared" si="30"/>
        <v>0.14508697769214443</v>
      </c>
    </row>
    <row r="504" spans="1:8">
      <c r="A504" s="1">
        <v>6</v>
      </c>
      <c r="B504" s="1">
        <v>0.65900000000000003</v>
      </c>
      <c r="C504" s="1">
        <v>2</v>
      </c>
      <c r="D504" s="6">
        <v>21.07350694770388</v>
      </c>
      <c r="E504" s="6">
        <f t="shared" si="28"/>
        <v>1.5174506828528072</v>
      </c>
      <c r="F504" s="1">
        <v>6.31</v>
      </c>
      <c r="G504" s="8">
        <f t="shared" si="29"/>
        <v>-0.45377805339832472</v>
      </c>
      <c r="H504" s="1">
        <f t="shared" si="30"/>
        <v>0.1811145854059901</v>
      </c>
    </row>
    <row r="505" spans="1:8">
      <c r="A505" s="1">
        <v>6</v>
      </c>
      <c r="B505" s="1">
        <v>0.65300000000000002</v>
      </c>
      <c r="C505" s="1">
        <v>2</v>
      </c>
      <c r="D505" s="6">
        <v>18.466230812210821</v>
      </c>
      <c r="E505" s="6">
        <f t="shared" si="28"/>
        <v>1.5313935681470137</v>
      </c>
      <c r="F505" s="1">
        <v>6.71</v>
      </c>
      <c r="G505" s="8">
        <f t="shared" si="29"/>
        <v>-0.60708174225867984</v>
      </c>
      <c r="H505" s="1">
        <f t="shared" si="30"/>
        <v>0.18508681872492605</v>
      </c>
    </row>
    <row r="506" spans="1:8">
      <c r="A506" s="1">
        <v>6</v>
      </c>
      <c r="B506" s="1">
        <v>0.72499999999999998</v>
      </c>
      <c r="C506" s="1">
        <v>2</v>
      </c>
      <c r="D506" s="6">
        <v>25.219552487753379</v>
      </c>
      <c r="E506" s="6">
        <f t="shared" si="28"/>
        <v>1.3793103448275863</v>
      </c>
      <c r="F506" s="1">
        <v>6.05</v>
      </c>
      <c r="G506" s="8">
        <f t="shared" si="29"/>
        <v>0.44126506235549301</v>
      </c>
      <c r="H506" s="1">
        <f t="shared" si="30"/>
        <v>0.13966199342900634</v>
      </c>
    </row>
    <row r="507" spans="1:8">
      <c r="A507" s="1">
        <v>6</v>
      </c>
      <c r="B507" s="1">
        <v>0.80200000000000005</v>
      </c>
      <c r="C507" s="1">
        <v>2</v>
      </c>
      <c r="D507" s="6">
        <v>22.279587695249496</v>
      </c>
      <c r="E507" s="6">
        <f t="shared" si="28"/>
        <v>1.2468827930174562</v>
      </c>
      <c r="F507" s="1">
        <v>6.77</v>
      </c>
      <c r="G507" s="8">
        <f t="shared" si="29"/>
        <v>-0.33593975678973381</v>
      </c>
      <c r="H507" s="1">
        <f t="shared" si="30"/>
        <v>9.582563171583644E-2</v>
      </c>
    </row>
    <row r="508" spans="1:8">
      <c r="A508" s="1">
        <v>6</v>
      </c>
      <c r="B508" s="1">
        <v>0.62</v>
      </c>
      <c r="C508" s="1">
        <v>2</v>
      </c>
      <c r="D508" s="6">
        <v>19.577370394588652</v>
      </c>
      <c r="E508" s="6">
        <f t="shared" si="28"/>
        <v>1.6129032258064517</v>
      </c>
      <c r="F508" s="1">
        <v>6.35</v>
      </c>
      <c r="G508" s="8">
        <f t="shared" si="29"/>
        <v>-0.55007175111105311</v>
      </c>
      <c r="H508" s="1">
        <f t="shared" si="30"/>
        <v>0.20760831050174616</v>
      </c>
    </row>
    <row r="509" spans="1:8">
      <c r="A509" s="1">
        <v>6</v>
      </c>
      <c r="B509" s="1">
        <v>0.66400000000000003</v>
      </c>
      <c r="C509" s="1">
        <v>2</v>
      </c>
      <c r="D509" s="6">
        <v>23.484196047337445</v>
      </c>
      <c r="E509" s="6">
        <f t="shared" si="28"/>
        <v>1.506024096385542</v>
      </c>
      <c r="F509" s="1">
        <v>6</v>
      </c>
      <c r="G509" s="8">
        <f t="shared" si="29"/>
        <v>0.24515746918122813</v>
      </c>
      <c r="H509" s="1">
        <f t="shared" si="30"/>
        <v>0.17783192063198247</v>
      </c>
    </row>
    <row r="510" spans="1:8">
      <c r="A510" s="1">
        <v>6</v>
      </c>
      <c r="B510" s="1">
        <v>0.82099999999999995</v>
      </c>
      <c r="C510" s="1">
        <v>2</v>
      </c>
      <c r="D510" s="6">
        <v>28.277832470231576</v>
      </c>
      <c r="E510" s="6">
        <f t="shared" si="28"/>
        <v>1.2180267965895251</v>
      </c>
      <c r="F510" s="1">
        <v>6.08</v>
      </c>
      <c r="G510" s="8">
        <f t="shared" si="29"/>
        <v>0.58396917653156655</v>
      </c>
      <c r="H510" s="1">
        <f t="shared" si="30"/>
        <v>8.5656842880559261E-2</v>
      </c>
    </row>
    <row r="511" spans="1:8">
      <c r="A511" s="1">
        <v>6</v>
      </c>
      <c r="B511" s="1">
        <v>0.61899999999999999</v>
      </c>
      <c r="C511" s="1">
        <v>3</v>
      </c>
      <c r="D511" s="6">
        <v>20.702864495456019</v>
      </c>
      <c r="E511" s="6">
        <f t="shared" si="28"/>
        <v>1.6155088852988693</v>
      </c>
      <c r="F511" s="1">
        <v>6.17</v>
      </c>
      <c r="G511" s="8">
        <f t="shared" si="29"/>
        <v>-0.48072056812519953</v>
      </c>
      <c r="H511" s="1">
        <f t="shared" ref="H511:H544" si="31">LOG10(E511)</f>
        <v>0.20830935097988207</v>
      </c>
    </row>
    <row r="512" spans="1:8">
      <c r="A512" s="1">
        <v>6</v>
      </c>
      <c r="B512" s="1">
        <v>0.41199999999999998</v>
      </c>
      <c r="C512" s="1">
        <v>3</v>
      </c>
      <c r="D512" s="6">
        <v>14.237375930749902</v>
      </c>
      <c r="E512" s="6">
        <f t="shared" si="28"/>
        <v>2.4271844660194177</v>
      </c>
      <c r="F512" s="1">
        <v>6.07</v>
      </c>
      <c r="G512" s="8">
        <f t="shared" si="29"/>
        <v>-0.77575549375420727</v>
      </c>
      <c r="H512" s="1">
        <f t="shared" si="31"/>
        <v>0.38510278396686543</v>
      </c>
    </row>
    <row r="513" spans="1:8">
      <c r="A513" s="1">
        <v>6</v>
      </c>
      <c r="B513" s="1">
        <v>0.61699999999999999</v>
      </c>
      <c r="C513" s="1">
        <v>3</v>
      </c>
      <c r="D513" s="6">
        <v>19.239490476894293</v>
      </c>
      <c r="E513" s="6">
        <f t="shared" si="28"/>
        <v>1.6207455429497568</v>
      </c>
      <c r="F513" s="1">
        <v>6.39</v>
      </c>
      <c r="G513" s="8">
        <f t="shared" si="29"/>
        <v>-0.56834088692889984</v>
      </c>
      <c r="H513" s="1">
        <f t="shared" si="31"/>
        <v>0.2097148359667583</v>
      </c>
    </row>
    <row r="514" spans="1:8">
      <c r="A514" s="1">
        <v>6</v>
      </c>
      <c r="B514" s="1">
        <v>0.51700000000000002</v>
      </c>
      <c r="C514" s="1">
        <v>3</v>
      </c>
      <c r="D514" s="6">
        <v>18.2851345730022</v>
      </c>
      <c r="E514" s="6">
        <f t="shared" ref="E514:E544" si="32">1/B514</f>
        <v>1.9342359767891681</v>
      </c>
      <c r="F514" s="1">
        <v>6</v>
      </c>
      <c r="G514" s="8">
        <f t="shared" si="29"/>
        <v>-0.6156382548924112</v>
      </c>
      <c r="H514" s="1">
        <f t="shared" si="31"/>
        <v>0.28650945690605745</v>
      </c>
    </row>
    <row r="515" spans="1:8">
      <c r="A515" s="1">
        <v>6</v>
      </c>
      <c r="B515" s="1">
        <v>0.69899999999999995</v>
      </c>
      <c r="C515" s="1">
        <v>3</v>
      </c>
      <c r="D515" s="6">
        <v>24.722067826941075</v>
      </c>
      <c r="E515" s="6">
        <f t="shared" si="32"/>
        <v>1.4306151645207441</v>
      </c>
      <c r="F515" s="1">
        <v>6</v>
      </c>
      <c r="G515" s="8">
        <f t="shared" ref="G515:G544" si="33">SIN(LN(1/D515))^(1/3)</f>
        <v>0.40423723511477716</v>
      </c>
      <c r="H515" s="1">
        <f t="shared" si="31"/>
        <v>0.15552282425431865</v>
      </c>
    </row>
    <row r="516" spans="1:8">
      <c r="A516" s="1">
        <v>6</v>
      </c>
      <c r="B516" s="1">
        <v>0.58499999999999996</v>
      </c>
      <c r="C516" s="1">
        <v>3</v>
      </c>
      <c r="D516" s="6">
        <v>20.690142601946395</v>
      </c>
      <c r="E516" s="6">
        <f t="shared" si="32"/>
        <v>1.7094017094017095</v>
      </c>
      <c r="F516" s="1">
        <v>6</v>
      </c>
      <c r="G516" s="8">
        <f t="shared" si="33"/>
        <v>-0.48160008124268111</v>
      </c>
      <c r="H516" s="1">
        <f t="shared" si="31"/>
        <v>0.23284413391781958</v>
      </c>
    </row>
    <row r="517" spans="1:8">
      <c r="A517" s="1">
        <v>6</v>
      </c>
      <c r="B517" s="1">
        <v>0.64100000000000001</v>
      </c>
      <c r="C517" s="1">
        <v>3</v>
      </c>
      <c r="D517" s="6">
        <v>21.43866904941407</v>
      </c>
      <c r="E517" s="6">
        <f t="shared" si="32"/>
        <v>1.5600624024960998</v>
      </c>
      <c r="F517" s="1">
        <v>6.17</v>
      </c>
      <c r="G517" s="8">
        <f t="shared" si="33"/>
        <v>-0.42417992814658545</v>
      </c>
      <c r="H517" s="1">
        <f t="shared" si="31"/>
        <v>0.19314197048118259</v>
      </c>
    </row>
    <row r="518" spans="1:8">
      <c r="A518" s="1">
        <v>6</v>
      </c>
      <c r="B518" s="1">
        <v>0.68100000000000005</v>
      </c>
      <c r="C518" s="1">
        <v>3</v>
      </c>
      <c r="D518" s="6">
        <v>22.629550762333476</v>
      </c>
      <c r="E518" s="6">
        <f t="shared" si="32"/>
        <v>1.4684287812041115</v>
      </c>
      <c r="F518" s="1">
        <v>6.19</v>
      </c>
      <c r="G518" s="8">
        <f t="shared" si="33"/>
        <v>-0.28161561049383799</v>
      </c>
      <c r="H518" s="1">
        <f t="shared" si="31"/>
        <v>0.1668528880872148</v>
      </c>
    </row>
    <row r="519" spans="1:8">
      <c r="A519" s="1">
        <v>6</v>
      </c>
      <c r="B519" s="1">
        <v>0.96499999999999997</v>
      </c>
      <c r="C519" s="1">
        <v>4</v>
      </c>
      <c r="D519" s="6">
        <v>31.555004948158896</v>
      </c>
      <c r="E519" s="6">
        <f t="shared" si="32"/>
        <v>1.0362694300518136</v>
      </c>
      <c r="F519" s="1">
        <v>6.24</v>
      </c>
      <c r="G519" s="8">
        <f t="shared" si="33"/>
        <v>0.67327242873253934</v>
      </c>
      <c r="H519" s="1">
        <f t="shared" si="31"/>
        <v>1.5472686656207489E-2</v>
      </c>
    </row>
    <row r="520" spans="1:8">
      <c r="A520" s="1">
        <v>6</v>
      </c>
      <c r="B520" s="1">
        <v>0.7</v>
      </c>
      <c r="C520" s="1">
        <v>4</v>
      </c>
      <c r="D520" s="6">
        <v>22.963181862592432</v>
      </c>
      <c r="E520" s="6">
        <f t="shared" si="32"/>
        <v>1.4285714285714286</v>
      </c>
      <c r="F520" s="1">
        <v>6.23</v>
      </c>
      <c r="G520" s="8">
        <f t="shared" si="33"/>
        <v>-0.19747178165171514</v>
      </c>
      <c r="H520" s="1">
        <f t="shared" si="31"/>
        <v>0.15490195998574319</v>
      </c>
    </row>
    <row r="521" spans="1:8">
      <c r="A521" s="1">
        <v>6</v>
      </c>
      <c r="B521" s="1">
        <v>0.79800000000000004</v>
      </c>
      <c r="C521" s="1">
        <v>4</v>
      </c>
      <c r="D521" s="6">
        <v>28.129632993780742</v>
      </c>
      <c r="E521" s="6">
        <f t="shared" si="32"/>
        <v>1.2531328320802004</v>
      </c>
      <c r="F521" s="1">
        <v>6.01</v>
      </c>
      <c r="G521" s="8">
        <f t="shared" si="33"/>
        <v>0.57888914937511704</v>
      </c>
      <c r="H521" s="1">
        <f t="shared" si="31"/>
        <v>9.7997108649270553E-2</v>
      </c>
    </row>
    <row r="522" spans="1:8">
      <c r="A522" s="1">
        <v>6</v>
      </c>
      <c r="B522" s="1">
        <v>0.92900000000000005</v>
      </c>
      <c r="C522" s="1">
        <v>4</v>
      </c>
      <c r="D522" s="6">
        <v>30.672037907249653</v>
      </c>
      <c r="E522" s="6">
        <f t="shared" si="32"/>
        <v>1.0764262648008611</v>
      </c>
      <c r="F522" s="1">
        <v>6.21</v>
      </c>
      <c r="G522" s="8">
        <f t="shared" si="33"/>
        <v>0.65268748792076825</v>
      </c>
      <c r="H522" s="1">
        <f t="shared" si="31"/>
        <v>3.1984286006358227E-2</v>
      </c>
    </row>
    <row r="523" spans="1:8">
      <c r="A523" s="1">
        <v>6</v>
      </c>
      <c r="B523" s="1">
        <v>0.98799999999999999</v>
      </c>
      <c r="C523" s="1">
        <v>4</v>
      </c>
      <c r="D523" s="6">
        <v>30.90478351722027</v>
      </c>
      <c r="E523" s="6">
        <f t="shared" si="32"/>
        <v>1.0121457489878543</v>
      </c>
      <c r="F523" s="1">
        <v>6.38</v>
      </c>
      <c r="G523" s="8">
        <f t="shared" si="33"/>
        <v>0.65831445287900348</v>
      </c>
      <c r="H523" s="1">
        <f t="shared" si="31"/>
        <v>5.2430554123718805E-3</v>
      </c>
    </row>
    <row r="524" spans="1:8">
      <c r="A524" s="1">
        <v>6</v>
      </c>
      <c r="B524" s="1">
        <v>0.56599999999999995</v>
      </c>
      <c r="C524" s="1">
        <v>4</v>
      </c>
      <c r="D524" s="6">
        <v>19.5439298053283</v>
      </c>
      <c r="E524" s="6">
        <f t="shared" si="32"/>
        <v>1.7667844522968199</v>
      </c>
      <c r="F524" s="1">
        <v>6.07</v>
      </c>
      <c r="G524" s="8">
        <f t="shared" si="33"/>
        <v>-0.55192232869168356</v>
      </c>
      <c r="H524" s="1">
        <f t="shared" si="31"/>
        <v>0.24718356881172859</v>
      </c>
    </row>
    <row r="525" spans="1:8">
      <c r="A525" s="1">
        <v>6</v>
      </c>
      <c r="B525" s="1">
        <v>0.433</v>
      </c>
      <c r="C525" s="1">
        <v>5</v>
      </c>
      <c r="D525" s="6">
        <v>25.112076303405701</v>
      </c>
      <c r="E525" s="6">
        <f t="shared" si="32"/>
        <v>2.3094688221709005</v>
      </c>
      <c r="F525" s="1">
        <v>4.6900000000000004</v>
      </c>
      <c r="G525" s="8">
        <f t="shared" si="33"/>
        <v>0.43385599333908992</v>
      </c>
      <c r="H525" s="1">
        <f t="shared" si="31"/>
        <v>0.36351210364663455</v>
      </c>
    </row>
    <row r="526" spans="1:8">
      <c r="A526" s="1">
        <v>6</v>
      </c>
      <c r="B526" s="1">
        <v>0.82499999999999996</v>
      </c>
      <c r="C526" s="1">
        <v>5</v>
      </c>
      <c r="D526" s="6">
        <v>28.229578726323822</v>
      </c>
      <c r="E526" s="6">
        <f t="shared" si="32"/>
        <v>1.2121212121212122</v>
      </c>
      <c r="F526" s="1">
        <v>6.1</v>
      </c>
      <c r="G526" s="8">
        <f t="shared" si="33"/>
        <v>0.58232834733251337</v>
      </c>
      <c r="H526" s="1">
        <f t="shared" si="31"/>
        <v>8.3546051450074918E-2</v>
      </c>
    </row>
    <row r="527" spans="1:8">
      <c r="A527" s="1">
        <v>6</v>
      </c>
      <c r="B527" s="1">
        <v>0.69899999999999995</v>
      </c>
      <c r="C527" s="1">
        <v>5</v>
      </c>
      <c r="D527" s="6">
        <v>23.004167703236085</v>
      </c>
      <c r="E527" s="6">
        <f t="shared" si="32"/>
        <v>1.4306151645207441</v>
      </c>
      <c r="F527" s="1">
        <v>6.22</v>
      </c>
      <c r="G527" s="8">
        <f t="shared" si="33"/>
        <v>-0.18087246244536259</v>
      </c>
      <c r="H527" s="1">
        <f t="shared" si="31"/>
        <v>0.15552282425431865</v>
      </c>
    </row>
    <row r="528" spans="1:8">
      <c r="A528" s="1">
        <v>6</v>
      </c>
      <c r="B528" s="1">
        <v>0.80200000000000005</v>
      </c>
      <c r="C528" s="1">
        <v>5</v>
      </c>
      <c r="D528" s="6">
        <v>27.442572289105097</v>
      </c>
      <c r="E528" s="6">
        <f t="shared" si="32"/>
        <v>1.2468827930174562</v>
      </c>
      <c r="F528" s="1">
        <v>6.1</v>
      </c>
      <c r="G528" s="8">
        <f t="shared" si="33"/>
        <v>0.5536158083929793</v>
      </c>
      <c r="H528" s="1">
        <f t="shared" si="31"/>
        <v>9.582563171583644E-2</v>
      </c>
    </row>
    <row r="529" spans="1:8">
      <c r="A529" s="1">
        <v>6</v>
      </c>
      <c r="B529" s="1">
        <v>0.57799999999999996</v>
      </c>
      <c r="C529" s="1">
        <v>5</v>
      </c>
      <c r="D529" s="6">
        <v>19.331592372170565</v>
      </c>
      <c r="E529" s="6">
        <f t="shared" si="32"/>
        <v>1.7301038062283738</v>
      </c>
      <c r="F529" s="1">
        <v>6.17</v>
      </c>
      <c r="G529" s="8">
        <f t="shared" si="33"/>
        <v>-0.56345225848379432</v>
      </c>
      <c r="H529" s="1">
        <f t="shared" si="31"/>
        <v>0.23807216157947098</v>
      </c>
    </row>
    <row r="530" spans="1:8">
      <c r="A530" s="1">
        <v>6</v>
      </c>
      <c r="B530" s="1">
        <v>0.55100000000000005</v>
      </c>
      <c r="C530" s="1">
        <v>5</v>
      </c>
      <c r="D530" s="6">
        <v>19.487638587474297</v>
      </c>
      <c r="E530" s="6">
        <f t="shared" si="32"/>
        <v>1.8148820326678765</v>
      </c>
      <c r="F530" s="1">
        <v>6</v>
      </c>
      <c r="G530" s="8">
        <f t="shared" si="33"/>
        <v>-0.55501555894887389</v>
      </c>
      <c r="H530" s="1">
        <f t="shared" si="31"/>
        <v>0.25884840114821495</v>
      </c>
    </row>
    <row r="531" spans="1:8">
      <c r="A531" s="1">
        <v>6</v>
      </c>
      <c r="B531" s="1">
        <v>0.36299999999999999</v>
      </c>
      <c r="C531" s="1">
        <v>6</v>
      </c>
      <c r="D531" s="6">
        <v>10.772937584962744</v>
      </c>
      <c r="E531" s="6">
        <f t="shared" si="32"/>
        <v>2.7548209366391188</v>
      </c>
      <c r="F531" s="1">
        <v>6.55</v>
      </c>
      <c r="G531" s="8">
        <f t="shared" si="33"/>
        <v>-0.88460066242571522</v>
      </c>
      <c r="H531" s="1">
        <f t="shared" si="31"/>
        <v>0.44009337496388751</v>
      </c>
    </row>
    <row r="532" spans="1:8">
      <c r="A532" s="1">
        <v>6</v>
      </c>
      <c r="B532" s="1">
        <v>0.41099999999999998</v>
      </c>
      <c r="C532" s="1">
        <v>6</v>
      </c>
      <c r="D532" s="6">
        <v>12.272289114117006</v>
      </c>
      <c r="E532" s="6">
        <f t="shared" si="32"/>
        <v>2.4330900243309004</v>
      </c>
      <c r="F532" s="1">
        <v>6.53</v>
      </c>
      <c r="G532" s="8">
        <f t="shared" si="33"/>
        <v>-0.83993792898613839</v>
      </c>
      <c r="H532" s="1">
        <f t="shared" si="31"/>
        <v>0.38615817812393083</v>
      </c>
    </row>
    <row r="533" spans="1:8">
      <c r="A533" s="1">
        <v>6</v>
      </c>
      <c r="B533" s="1">
        <v>0.42099999999999999</v>
      </c>
      <c r="C533" s="1">
        <v>6</v>
      </c>
      <c r="D533" s="6">
        <v>11.002246458023814</v>
      </c>
      <c r="E533" s="6">
        <f t="shared" si="32"/>
        <v>2.3752969121140142</v>
      </c>
      <c r="F533" s="1">
        <v>6.98</v>
      </c>
      <c r="G533" s="8">
        <f t="shared" si="33"/>
        <v>-0.87801177970185795</v>
      </c>
      <c r="H533" s="1">
        <f t="shared" si="31"/>
        <v>0.37571790416433165</v>
      </c>
    </row>
    <row r="534" spans="1:8">
      <c r="A534" s="1">
        <v>6</v>
      </c>
      <c r="B534" s="1">
        <v>0.495</v>
      </c>
      <c r="C534" s="1">
        <v>6</v>
      </c>
      <c r="D534" s="6">
        <v>13.510577412198478</v>
      </c>
      <c r="E534" s="6">
        <f t="shared" si="32"/>
        <v>2.0202020202020203</v>
      </c>
      <c r="F534" s="1">
        <v>6.83</v>
      </c>
      <c r="G534" s="8">
        <f t="shared" si="33"/>
        <v>-0.80027198466752292</v>
      </c>
      <c r="H534" s="1">
        <f t="shared" si="31"/>
        <v>0.3053948010664313</v>
      </c>
    </row>
    <row r="535" spans="1:8">
      <c r="A535" s="1">
        <v>6</v>
      </c>
      <c r="B535" s="1">
        <v>0.32</v>
      </c>
      <c r="C535" s="1">
        <v>6</v>
      </c>
      <c r="D535" s="6">
        <v>9.5550669501640932</v>
      </c>
      <c r="E535" s="6">
        <f t="shared" si="32"/>
        <v>3.125</v>
      </c>
      <c r="F535" s="1">
        <v>6.53</v>
      </c>
      <c r="G535" s="8">
        <f t="shared" si="33"/>
        <v>-0.91799642604960918</v>
      </c>
      <c r="H535" s="1">
        <f t="shared" si="31"/>
        <v>0.49485002168009401</v>
      </c>
    </row>
    <row r="536" spans="1:8">
      <c r="A536" s="1">
        <v>6</v>
      </c>
      <c r="B536" s="1">
        <v>0.60499999999999998</v>
      </c>
      <c r="C536" s="1">
        <v>6</v>
      </c>
      <c r="D536" s="6">
        <v>19.346694542277461</v>
      </c>
      <c r="E536" s="6">
        <f t="shared" si="32"/>
        <v>1.6528925619834711</v>
      </c>
      <c r="F536" s="1">
        <v>6.31</v>
      </c>
      <c r="G536" s="8">
        <f t="shared" si="33"/>
        <v>-0.56264435759812248</v>
      </c>
      <c r="H536" s="1">
        <f t="shared" si="31"/>
        <v>0.21824462534753111</v>
      </c>
    </row>
    <row r="537" spans="1:8">
      <c r="A537" s="1">
        <v>6</v>
      </c>
      <c r="B537" s="1">
        <v>0.42399999999999999</v>
      </c>
      <c r="C537" s="1">
        <v>6</v>
      </c>
      <c r="D537" s="6">
        <v>11.990324447744852</v>
      </c>
      <c r="E537" s="6">
        <f t="shared" si="32"/>
        <v>2.358490566037736</v>
      </c>
      <c r="F537" s="1">
        <v>6.71</v>
      </c>
      <c r="G537" s="8">
        <f t="shared" si="33"/>
        <v>-0.84861787842565095</v>
      </c>
      <c r="H537" s="1">
        <f t="shared" si="31"/>
        <v>0.37263414340726742</v>
      </c>
    </row>
    <row r="538" spans="1:8">
      <c r="A538" s="1">
        <v>6</v>
      </c>
      <c r="B538" s="1">
        <v>0.34300000000000003</v>
      </c>
      <c r="C538" s="1">
        <v>7</v>
      </c>
      <c r="D538" s="6">
        <v>11.215924038568396</v>
      </c>
      <c r="E538" s="6">
        <f t="shared" si="32"/>
        <v>2.9154518950437316</v>
      </c>
      <c r="F538" s="1">
        <v>6.24</v>
      </c>
      <c r="G538" s="8">
        <f t="shared" si="33"/>
        <v>-0.87179176486644283</v>
      </c>
      <c r="H538" s="1">
        <f t="shared" si="31"/>
        <v>0.46470587995722951</v>
      </c>
    </row>
    <row r="539" spans="1:8">
      <c r="A539" s="1">
        <v>6</v>
      </c>
      <c r="B539" s="1">
        <v>0.56399999999999995</v>
      </c>
      <c r="C539" s="1">
        <v>7</v>
      </c>
      <c r="D539" s="6">
        <v>17.368698514946988</v>
      </c>
      <c r="E539" s="6">
        <f t="shared" si="32"/>
        <v>1.773049645390071</v>
      </c>
      <c r="F539" s="1">
        <v>6.43</v>
      </c>
      <c r="G539" s="8">
        <f t="shared" si="33"/>
        <v>-0.65654326994897683</v>
      </c>
      <c r="H539" s="1">
        <f t="shared" si="31"/>
        <v>0.24872089601665773</v>
      </c>
    </row>
    <row r="540" spans="1:8">
      <c r="A540" s="1">
        <v>6</v>
      </c>
      <c r="B540" s="1">
        <v>0.253</v>
      </c>
      <c r="C540" s="1">
        <v>7</v>
      </c>
      <c r="D540" s="6">
        <v>8.0648535095035889</v>
      </c>
      <c r="E540" s="6">
        <f t="shared" si="32"/>
        <v>3.9525691699604741</v>
      </c>
      <c r="F540" s="1">
        <v>6.32</v>
      </c>
      <c r="G540" s="8">
        <f t="shared" si="33"/>
        <v>-0.95443710524998526</v>
      </c>
      <c r="H540" s="1">
        <f t="shared" si="31"/>
        <v>0.59687947882418202</v>
      </c>
    </row>
    <row r="541" spans="1:8">
      <c r="A541" s="1">
        <v>6</v>
      </c>
      <c r="B541" s="1">
        <v>0.52500000000000002</v>
      </c>
      <c r="C541" s="1">
        <v>7</v>
      </c>
      <c r="D541" s="6">
        <v>14.121880936189335</v>
      </c>
      <c r="E541" s="6">
        <f t="shared" si="32"/>
        <v>1.9047619047619047</v>
      </c>
      <c r="F541" s="1">
        <v>6.88</v>
      </c>
      <c r="G541" s="8">
        <f t="shared" si="33"/>
        <v>-0.7797163857193079</v>
      </c>
      <c r="H541" s="1">
        <f t="shared" si="31"/>
        <v>0.27984069659404309</v>
      </c>
    </row>
    <row r="542" spans="1:8">
      <c r="A542" s="1">
        <v>6</v>
      </c>
      <c r="B542" s="1">
        <v>0.51800000000000002</v>
      </c>
      <c r="C542" s="1">
        <v>7</v>
      </c>
      <c r="D542" s="6">
        <v>15.853328145491599</v>
      </c>
      <c r="E542" s="6">
        <f t="shared" si="32"/>
        <v>1.9305019305019304</v>
      </c>
      <c r="F542" s="1">
        <v>6.45</v>
      </c>
      <c r="G542" s="8">
        <f t="shared" si="33"/>
        <v>-0.71742686061678307</v>
      </c>
      <c r="H542" s="1">
        <f t="shared" si="31"/>
        <v>0.28567024025476695</v>
      </c>
    </row>
    <row r="543" spans="1:8">
      <c r="A543" s="1">
        <v>6</v>
      </c>
      <c r="B543" s="1">
        <v>0.436</v>
      </c>
      <c r="C543" s="1">
        <v>7</v>
      </c>
      <c r="D543" s="6">
        <v>12.553167313121849</v>
      </c>
      <c r="E543" s="6">
        <f t="shared" si="32"/>
        <v>2.2935779816513762</v>
      </c>
      <c r="F543" s="1">
        <v>6.65</v>
      </c>
      <c r="G543" s="8">
        <f t="shared" si="33"/>
        <v>-0.83116314707319339</v>
      </c>
      <c r="H543" s="1">
        <f t="shared" si="31"/>
        <v>0.36051351073141397</v>
      </c>
    </row>
    <row r="544" spans="1:8">
      <c r="A544" s="1">
        <v>6</v>
      </c>
      <c r="B544" s="1">
        <v>0.26200000000000001</v>
      </c>
      <c r="C544" s="1">
        <v>7</v>
      </c>
      <c r="D544" s="6">
        <v>6.8470037339720644</v>
      </c>
      <c r="E544" s="6">
        <f t="shared" si="32"/>
        <v>3.8167938931297707</v>
      </c>
      <c r="F544" s="1">
        <v>6.98</v>
      </c>
      <c r="G544" s="8">
        <f t="shared" si="33"/>
        <v>-0.97900727970450285</v>
      </c>
      <c r="H544" s="1">
        <f t="shared" si="31"/>
        <v>0.5816987086802545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645"/>
  <sheetViews>
    <sheetView workbookViewId="0">
      <selection activeCell="A523" sqref="A523:D534"/>
    </sheetView>
  </sheetViews>
  <sheetFormatPr defaultColWidth="11.875" defaultRowHeight="15"/>
  <cols>
    <col min="1" max="3" width="11.875" style="1"/>
    <col min="4" max="5" width="11.875" style="6"/>
    <col min="6" max="6" width="11.875" style="1"/>
    <col min="7" max="7" width="22" style="1" bestFit="1" customWidth="1"/>
    <col min="8" max="8" width="18.125" style="1" bestFit="1" customWidth="1"/>
    <col min="9" max="16384" width="11.875" style="1"/>
  </cols>
  <sheetData>
    <row r="1" spans="1:9">
      <c r="A1" s="2" t="s">
        <v>4</v>
      </c>
      <c r="B1" s="2" t="s">
        <v>5</v>
      </c>
      <c r="C1" s="1" t="s">
        <v>6</v>
      </c>
      <c r="D1" s="6" t="s">
        <v>7</v>
      </c>
      <c r="E1" s="6" t="s">
        <v>3</v>
      </c>
      <c r="F1" s="6" t="s">
        <v>11</v>
      </c>
      <c r="G1" s="1" t="s">
        <v>12</v>
      </c>
      <c r="H1" s="1" t="s">
        <v>14</v>
      </c>
      <c r="I1" s="1" t="s">
        <v>16</v>
      </c>
    </row>
    <row r="2" spans="1:9">
      <c r="A2" s="1">
        <v>1</v>
      </c>
      <c r="B2" s="1">
        <v>0.05</v>
      </c>
      <c r="C2" s="1">
        <v>1</v>
      </c>
      <c r="D2" s="6">
        <v>16.915181538090696</v>
      </c>
      <c r="E2" s="6">
        <f>1/B2</f>
        <v>20</v>
      </c>
      <c r="F2" s="1">
        <v>1.94</v>
      </c>
      <c r="G2" s="8">
        <f>SIN(D2)</f>
        <v>-0.93463037830512519</v>
      </c>
      <c r="I2" s="1">
        <f>LOG10(E2)</f>
        <v>1.3010299956639813</v>
      </c>
    </row>
    <row r="3" spans="1:9">
      <c r="A3" s="1">
        <v>1</v>
      </c>
      <c r="B3" s="1">
        <v>0.09</v>
      </c>
      <c r="C3" s="1">
        <v>1</v>
      </c>
      <c r="D3" s="6">
        <v>28.936531659848143</v>
      </c>
      <c r="E3" s="6">
        <f t="shared" ref="E3:E66" si="0">1/B3</f>
        <v>11.111111111111111</v>
      </c>
      <c r="F3" s="1">
        <v>1.99</v>
      </c>
      <c r="G3" s="8">
        <f t="shared" ref="G3:G66" si="1">SIN(D3)</f>
        <v>-0.614851597012949</v>
      </c>
      <c r="I3" s="1">
        <f t="shared" ref="I3:I66" si="2">LOG10(E3)</f>
        <v>1.045757490560675</v>
      </c>
    </row>
    <row r="4" spans="1:9">
      <c r="A4" s="1">
        <v>1</v>
      </c>
      <c r="B4" s="1">
        <v>5.1999999999999998E-2</v>
      </c>
      <c r="C4" s="1">
        <v>1</v>
      </c>
      <c r="D4" s="6">
        <v>24.318992222673455</v>
      </c>
      <c r="E4" s="6">
        <f t="shared" si="0"/>
        <v>19.23076923076923</v>
      </c>
      <c r="F4" s="1">
        <v>1.65</v>
      </c>
      <c r="G4" s="8">
        <f t="shared" si="1"/>
        <v>-0.72686701216906624</v>
      </c>
      <c r="I4" s="1">
        <f t="shared" si="2"/>
        <v>1.2839966563652008</v>
      </c>
    </row>
    <row r="5" spans="1:9">
      <c r="A5" s="1">
        <v>1</v>
      </c>
      <c r="B5" s="1">
        <v>2.1999999999999999E-2</v>
      </c>
      <c r="C5" s="1">
        <v>1</v>
      </c>
      <c r="D5" s="6">
        <v>19.780573394656859</v>
      </c>
      <c r="E5" s="6">
        <f t="shared" si="0"/>
        <v>45.45454545454546</v>
      </c>
      <c r="F5" s="1">
        <v>1.19</v>
      </c>
      <c r="G5" s="8">
        <f t="shared" si="1"/>
        <v>0.80222780584578113</v>
      </c>
      <c r="I5" s="1">
        <f t="shared" si="2"/>
        <v>1.6575773191777938</v>
      </c>
    </row>
    <row r="6" spans="1:9">
      <c r="A6" s="1">
        <v>1</v>
      </c>
      <c r="B6" s="1">
        <v>5.6000000000000001E-2</v>
      </c>
      <c r="C6" s="1">
        <v>1</v>
      </c>
      <c r="D6" s="6">
        <v>23.823520500240271</v>
      </c>
      <c r="E6" s="6">
        <f t="shared" si="0"/>
        <v>17.857142857142858</v>
      </c>
      <c r="F6" s="1">
        <v>1.73</v>
      </c>
      <c r="G6" s="8">
        <f t="shared" si="1"/>
        <v>-0.9659837230810856</v>
      </c>
      <c r="I6" s="1">
        <f t="shared" si="2"/>
        <v>1.2518119729937995</v>
      </c>
    </row>
    <row r="7" spans="1:9">
      <c r="A7" s="1">
        <v>1</v>
      </c>
      <c r="B7" s="1">
        <v>1.7999999999999999E-2</v>
      </c>
      <c r="C7" s="1">
        <v>1</v>
      </c>
      <c r="D7" s="6">
        <v>19.648758406406831</v>
      </c>
      <c r="E7" s="6">
        <f t="shared" si="0"/>
        <v>55.555555555555557</v>
      </c>
      <c r="F7" s="1">
        <v>1.08</v>
      </c>
      <c r="G7" s="8">
        <f t="shared" si="1"/>
        <v>0.71680022868507876</v>
      </c>
      <c r="I7" s="1">
        <f t="shared" si="2"/>
        <v>1.744727494896694</v>
      </c>
    </row>
    <row r="8" spans="1:9">
      <c r="A8" s="1">
        <v>1</v>
      </c>
      <c r="B8" s="1">
        <v>3.4000000000000002E-2</v>
      </c>
      <c r="C8" s="1">
        <v>1</v>
      </c>
      <c r="D8" s="6">
        <v>14.80460467186332</v>
      </c>
      <c r="E8" s="6">
        <f t="shared" si="0"/>
        <v>29.411764705882351</v>
      </c>
      <c r="F8" s="1">
        <v>1.71</v>
      </c>
      <c r="G8" s="8">
        <f t="shared" si="1"/>
        <v>0.78541022448342845</v>
      </c>
      <c r="I8" s="1">
        <f t="shared" si="2"/>
        <v>1.4685210829577449</v>
      </c>
    </row>
    <row r="9" spans="1:9">
      <c r="A9" s="1">
        <v>1</v>
      </c>
      <c r="B9" s="1">
        <v>3.2000000000000001E-2</v>
      </c>
      <c r="C9" s="1">
        <v>1</v>
      </c>
      <c r="D9" s="6">
        <v>18.854951840217137</v>
      </c>
      <c r="E9" s="6">
        <f t="shared" si="0"/>
        <v>31.25</v>
      </c>
      <c r="F9" s="1">
        <v>1.47</v>
      </c>
      <c r="G9" s="8">
        <f t="shared" si="1"/>
        <v>5.3958924938759438E-3</v>
      </c>
      <c r="I9" s="1">
        <f t="shared" si="2"/>
        <v>1.494850021680094</v>
      </c>
    </row>
    <row r="10" spans="1:9">
      <c r="A10" s="1">
        <v>1</v>
      </c>
      <c r="B10" s="1">
        <v>3.4000000000000002E-2</v>
      </c>
      <c r="C10" s="1">
        <v>1</v>
      </c>
      <c r="D10" s="6">
        <v>15.522300735413795</v>
      </c>
      <c r="E10" s="6">
        <f t="shared" si="0"/>
        <v>29.411764705882351</v>
      </c>
      <c r="F10" s="1">
        <v>1.67</v>
      </c>
      <c r="G10" s="8">
        <f t="shared" si="1"/>
        <v>0.18459772035483499</v>
      </c>
      <c r="I10" s="1">
        <f t="shared" si="2"/>
        <v>1.4685210829577449</v>
      </c>
    </row>
    <row r="11" spans="1:9">
      <c r="A11" s="1">
        <v>1</v>
      </c>
      <c r="B11" s="1">
        <v>4.5999999999999999E-2</v>
      </c>
      <c r="C11" s="1">
        <v>1</v>
      </c>
      <c r="D11" s="6">
        <v>19.569320410911651</v>
      </c>
      <c r="E11" s="6">
        <f t="shared" si="0"/>
        <v>21.739130434782609</v>
      </c>
      <c r="F11" s="1">
        <v>1.73</v>
      </c>
      <c r="G11" s="8">
        <f t="shared" si="1"/>
        <v>0.65920759544790652</v>
      </c>
      <c r="I11" s="1">
        <f t="shared" si="2"/>
        <v>1.3372421683184259</v>
      </c>
    </row>
    <row r="12" spans="1:9">
      <c r="A12" s="1">
        <v>1</v>
      </c>
      <c r="B12" s="1">
        <v>3.2000000000000001E-2</v>
      </c>
      <c r="C12" s="1">
        <v>1</v>
      </c>
      <c r="D12" s="6">
        <v>28.771743119500886</v>
      </c>
      <c r="E12" s="6">
        <f t="shared" si="0"/>
        <v>31.25</v>
      </c>
      <c r="F12" s="1">
        <v>1.19</v>
      </c>
      <c r="G12" s="8">
        <f t="shared" si="1"/>
        <v>-0.47715032392233808</v>
      </c>
      <c r="I12" s="1">
        <f t="shared" si="2"/>
        <v>1.494850021680094</v>
      </c>
    </row>
    <row r="13" spans="1:9">
      <c r="A13" s="1">
        <v>1</v>
      </c>
      <c r="B13" s="1">
        <v>8.2000000000000003E-2</v>
      </c>
      <c r="C13" s="1">
        <v>1</v>
      </c>
      <c r="D13" s="6">
        <v>31.176100411563002</v>
      </c>
      <c r="E13" s="6">
        <f t="shared" si="0"/>
        <v>12.195121951219512</v>
      </c>
      <c r="F13" s="1">
        <v>1.83</v>
      </c>
      <c r="G13" s="8">
        <f t="shared" si="1"/>
        <v>-0.2375337307983989</v>
      </c>
      <c r="I13" s="1">
        <f t="shared" si="2"/>
        <v>1.0861861476162833</v>
      </c>
    </row>
    <row r="14" spans="1:9">
      <c r="A14" s="1">
        <v>1</v>
      </c>
      <c r="B14" s="1">
        <v>4.2000000000000003E-2</v>
      </c>
      <c r="C14" s="1">
        <v>1</v>
      </c>
      <c r="D14" s="6">
        <v>17.461570899225091</v>
      </c>
      <c r="E14" s="6">
        <f t="shared" si="0"/>
        <v>23.809523809523807</v>
      </c>
      <c r="F14" s="1">
        <v>1.75</v>
      </c>
      <c r="G14" s="8">
        <f t="shared" si="1"/>
        <v>-0.98333649894031427</v>
      </c>
      <c r="I14" s="1">
        <f t="shared" si="2"/>
        <v>1.3767507096020994</v>
      </c>
    </row>
    <row r="15" spans="1:9" ht="15" customHeight="1">
      <c r="A15" s="1">
        <v>1</v>
      </c>
      <c r="B15" s="1">
        <v>3.4000000000000002E-2</v>
      </c>
      <c r="C15" s="1">
        <v>2</v>
      </c>
      <c r="D15" s="6">
        <v>19.499186757801692</v>
      </c>
      <c r="E15" s="6">
        <f t="shared" si="0"/>
        <v>29.411764705882351</v>
      </c>
      <c r="F15" s="1">
        <v>1.49</v>
      </c>
      <c r="G15" s="8">
        <f t="shared" si="1"/>
        <v>0.60489247923465772</v>
      </c>
      <c r="I15" s="1">
        <f t="shared" si="2"/>
        <v>1.4685210829577449</v>
      </c>
    </row>
    <row r="16" spans="1:9" ht="15" customHeight="1">
      <c r="A16" s="1">
        <v>1</v>
      </c>
      <c r="B16" s="1">
        <v>5.6000000000000001E-2</v>
      </c>
      <c r="C16" s="1">
        <v>2</v>
      </c>
      <c r="D16" s="6">
        <v>22.503918225340584</v>
      </c>
      <c r="E16" s="6">
        <f t="shared" si="0"/>
        <v>17.857142857142858</v>
      </c>
      <c r="F16" s="1">
        <v>1.78</v>
      </c>
      <c r="G16" s="8">
        <f t="shared" si="1"/>
        <v>-0.49059256840975712</v>
      </c>
      <c r="I16" s="1">
        <f t="shared" si="2"/>
        <v>1.2518119729937995</v>
      </c>
    </row>
    <row r="17" spans="1:9" ht="15" customHeight="1">
      <c r="A17" s="1">
        <v>1</v>
      </c>
      <c r="B17" s="1">
        <v>2.8000000000000001E-2</v>
      </c>
      <c r="C17" s="1">
        <v>2</v>
      </c>
      <c r="D17" s="6">
        <v>16.05815380054257</v>
      </c>
      <c r="E17" s="6">
        <f t="shared" si="0"/>
        <v>35.714285714285715</v>
      </c>
      <c r="F17" s="1">
        <v>1.49</v>
      </c>
      <c r="G17" s="8">
        <f t="shared" si="1"/>
        <v>-0.343076782349655</v>
      </c>
      <c r="I17" s="1">
        <f t="shared" si="2"/>
        <v>1.5528419686577808</v>
      </c>
    </row>
    <row r="18" spans="1:9" ht="15" customHeight="1">
      <c r="A18" s="1">
        <v>1</v>
      </c>
      <c r="B18" s="1">
        <v>4.3999999999999997E-2</v>
      </c>
      <c r="C18" s="1">
        <v>2</v>
      </c>
      <c r="D18" s="6">
        <v>14.9320517614367</v>
      </c>
      <c r="E18" s="6">
        <f t="shared" si="0"/>
        <v>22.72727272727273</v>
      </c>
      <c r="F18" s="1">
        <v>1.94</v>
      </c>
      <c r="G18" s="8">
        <f t="shared" si="1"/>
        <v>0.70036698400399733</v>
      </c>
      <c r="I18" s="1">
        <f t="shared" si="2"/>
        <v>1.3565473235138126</v>
      </c>
    </row>
    <row r="19" spans="1:9" ht="15" customHeight="1">
      <c r="A19" s="1">
        <v>1</v>
      </c>
      <c r="B19" s="1">
        <v>2.3E-2</v>
      </c>
      <c r="C19" s="1">
        <v>2</v>
      </c>
      <c r="D19" s="6">
        <v>21.031678776866382</v>
      </c>
      <c r="E19" s="6">
        <f t="shared" si="0"/>
        <v>43.478260869565219</v>
      </c>
      <c r="F19" s="1">
        <v>1.18</v>
      </c>
      <c r="G19" s="8">
        <f t="shared" si="1"/>
        <v>0.81888737187889105</v>
      </c>
      <c r="I19" s="1">
        <f t="shared" si="2"/>
        <v>1.6382721639824072</v>
      </c>
    </row>
    <row r="20" spans="1:9" ht="15" customHeight="1">
      <c r="A20" s="1">
        <v>1</v>
      </c>
      <c r="B20" s="1">
        <v>2.1999999999999999E-2</v>
      </c>
      <c r="C20" s="1">
        <v>2</v>
      </c>
      <c r="D20" s="6">
        <v>28.01126998417358</v>
      </c>
      <c r="E20" s="6">
        <f t="shared" si="0"/>
        <v>45.45454545454546</v>
      </c>
      <c r="F20" s="1">
        <v>1</v>
      </c>
      <c r="G20" s="8">
        <f t="shared" si="1"/>
        <v>0.2600402610435581</v>
      </c>
      <c r="I20" s="1">
        <f t="shared" si="2"/>
        <v>1.6575773191777938</v>
      </c>
    </row>
    <row r="21" spans="1:9" ht="15" customHeight="1">
      <c r="A21" s="1">
        <v>1</v>
      </c>
      <c r="B21" s="1">
        <v>7.4999999999999997E-2</v>
      </c>
      <c r="C21" s="1">
        <v>2</v>
      </c>
      <c r="D21" s="6">
        <v>25.636383756647749</v>
      </c>
      <c r="E21" s="6">
        <f t="shared" si="0"/>
        <v>13.333333333333334</v>
      </c>
      <c r="F21" s="1">
        <v>1.93</v>
      </c>
      <c r="G21" s="8">
        <f t="shared" si="1"/>
        <v>0.48261897001961973</v>
      </c>
      <c r="I21" s="1">
        <f t="shared" si="2"/>
        <v>1.1249387366082999</v>
      </c>
    </row>
    <row r="22" spans="1:9" ht="15" customHeight="1">
      <c r="A22" s="1">
        <v>1</v>
      </c>
      <c r="B22" s="1">
        <v>1.7000000000000001E-2</v>
      </c>
      <c r="C22" s="1">
        <v>2</v>
      </c>
      <c r="D22" s="6">
        <v>21.218578826093299</v>
      </c>
      <c r="E22" s="6">
        <f t="shared" si="0"/>
        <v>58.823529411764703</v>
      </c>
      <c r="F22" s="1">
        <v>1.01</v>
      </c>
      <c r="G22" s="8">
        <f t="shared" si="1"/>
        <v>0.6979777883459598</v>
      </c>
      <c r="I22" s="1">
        <f t="shared" si="2"/>
        <v>1.7695510786217261</v>
      </c>
    </row>
    <row r="23" spans="1:9" ht="15" customHeight="1">
      <c r="A23" s="1">
        <v>1</v>
      </c>
      <c r="B23" s="1">
        <v>5.7000000000000002E-2</v>
      </c>
      <c r="C23" s="1">
        <v>2</v>
      </c>
      <c r="D23" s="6">
        <v>21.436275416441479</v>
      </c>
      <c r="E23" s="6">
        <f t="shared" si="0"/>
        <v>17.543859649122805</v>
      </c>
      <c r="F23" s="1">
        <v>1.84</v>
      </c>
      <c r="G23" s="8">
        <f t="shared" si="1"/>
        <v>0.52683549347696879</v>
      </c>
      <c r="I23" s="1">
        <f t="shared" si="2"/>
        <v>1.2441251443275085</v>
      </c>
    </row>
    <row r="24" spans="1:9" ht="15" customHeight="1">
      <c r="A24" s="1">
        <v>1</v>
      </c>
      <c r="B24" s="1">
        <v>4.2999999999999997E-2</v>
      </c>
      <c r="C24" s="1">
        <v>2</v>
      </c>
      <c r="D24" s="6">
        <v>20.109935876441508</v>
      </c>
      <c r="E24" s="6">
        <f t="shared" si="0"/>
        <v>23.255813953488374</v>
      </c>
      <c r="F24" s="1">
        <v>1.65</v>
      </c>
      <c r="G24" s="8">
        <f t="shared" si="1"/>
        <v>0.95220646949679477</v>
      </c>
      <c r="I24" s="1">
        <f t="shared" si="2"/>
        <v>1.3665315444204136</v>
      </c>
    </row>
    <row r="25" spans="1:9" ht="15" customHeight="1">
      <c r="A25" s="1">
        <v>1</v>
      </c>
      <c r="B25" s="1">
        <v>3.2000000000000001E-2</v>
      </c>
      <c r="C25" s="1">
        <v>2</v>
      </c>
      <c r="D25" s="6">
        <v>21.70795749988023</v>
      </c>
      <c r="E25" s="6">
        <f t="shared" si="0"/>
        <v>31.25</v>
      </c>
      <c r="F25" s="1">
        <v>1.37</v>
      </c>
      <c r="G25" s="8">
        <f t="shared" si="1"/>
        <v>0.27942103652248951</v>
      </c>
      <c r="I25" s="1">
        <f t="shared" si="2"/>
        <v>1.494850021680094</v>
      </c>
    </row>
    <row r="26" spans="1:9" ht="15" customHeight="1">
      <c r="A26" s="1">
        <v>1</v>
      </c>
      <c r="B26" s="1">
        <v>2.4E-2</v>
      </c>
      <c r="C26" s="1">
        <v>3</v>
      </c>
      <c r="D26" s="6">
        <v>17.806508404897091</v>
      </c>
      <c r="E26" s="6">
        <f t="shared" si="0"/>
        <v>41.666666666666664</v>
      </c>
      <c r="F26" s="1">
        <v>1.31</v>
      </c>
      <c r="G26" s="8">
        <f t="shared" si="1"/>
        <v>-0.86394293478848627</v>
      </c>
      <c r="I26" s="1">
        <f t="shared" si="2"/>
        <v>1.6197887582883939</v>
      </c>
    </row>
    <row r="27" spans="1:9" ht="15" customHeight="1">
      <c r="A27" s="1">
        <v>1</v>
      </c>
      <c r="B27" s="1">
        <v>5.6000000000000001E-2</v>
      </c>
      <c r="C27" s="1">
        <v>3</v>
      </c>
      <c r="D27" s="6">
        <v>22.758918096705646</v>
      </c>
      <c r="E27" s="6">
        <f t="shared" si="0"/>
        <v>17.857142857142858</v>
      </c>
      <c r="F27" s="1">
        <v>1.77</v>
      </c>
      <c r="G27" s="8">
        <f t="shared" si="1"/>
        <v>-0.69453222404943438</v>
      </c>
      <c r="I27" s="1">
        <f t="shared" si="2"/>
        <v>1.2518119729937995</v>
      </c>
    </row>
    <row r="28" spans="1:9" ht="15" customHeight="1">
      <c r="A28" s="1">
        <v>1</v>
      </c>
      <c r="B28" s="1">
        <v>3.1E-2</v>
      </c>
      <c r="C28" s="1">
        <v>3</v>
      </c>
      <c r="D28" s="6">
        <v>25.670152111596021</v>
      </c>
      <c r="E28" s="6">
        <f t="shared" si="0"/>
        <v>32.258064516129032</v>
      </c>
      <c r="F28" s="1">
        <v>1.24</v>
      </c>
      <c r="G28" s="8">
        <f t="shared" si="1"/>
        <v>0.51191356263991328</v>
      </c>
      <c r="I28" s="1">
        <f t="shared" si="2"/>
        <v>1.5086383061657274</v>
      </c>
    </row>
    <row r="29" spans="1:9" ht="15" customHeight="1">
      <c r="A29" s="1">
        <v>1</v>
      </c>
      <c r="B29" s="1">
        <v>3.1E-2</v>
      </c>
      <c r="C29" s="1">
        <v>3</v>
      </c>
      <c r="D29" s="6">
        <v>18.26573459521035</v>
      </c>
      <c r="E29" s="6">
        <f t="shared" si="0"/>
        <v>32.258064516129032</v>
      </c>
      <c r="F29" s="1">
        <v>1.47</v>
      </c>
      <c r="G29" s="8">
        <f t="shared" si="1"/>
        <v>-0.55121632449501701</v>
      </c>
      <c r="I29" s="1">
        <f t="shared" si="2"/>
        <v>1.5086383061657274</v>
      </c>
    </row>
    <row r="30" spans="1:9" ht="15" customHeight="1">
      <c r="A30" s="1">
        <v>1</v>
      </c>
      <c r="B30" s="1">
        <v>4.9000000000000002E-2</v>
      </c>
      <c r="C30" s="1">
        <v>3</v>
      </c>
      <c r="D30" s="6">
        <v>20.140992281773947</v>
      </c>
      <c r="E30" s="6">
        <f t="shared" si="0"/>
        <v>20.408163265306122</v>
      </c>
      <c r="F30" s="1">
        <v>1.76</v>
      </c>
      <c r="G30" s="8">
        <f t="shared" si="1"/>
        <v>0.96123211831047339</v>
      </c>
      <c r="I30" s="1">
        <f t="shared" si="2"/>
        <v>1.3098039199714864</v>
      </c>
    </row>
    <row r="31" spans="1:9" ht="15" customHeight="1">
      <c r="A31" s="1">
        <v>1</v>
      </c>
      <c r="B31" s="1">
        <v>3.7999999999999999E-2</v>
      </c>
      <c r="C31" s="1">
        <v>3</v>
      </c>
      <c r="D31" s="6">
        <v>14.136772154838912</v>
      </c>
      <c r="E31" s="6">
        <f t="shared" si="0"/>
        <v>26.315789473684212</v>
      </c>
      <c r="F31" s="1">
        <v>1.85</v>
      </c>
      <c r="G31" s="8">
        <f t="shared" si="1"/>
        <v>0.99999992207188371</v>
      </c>
      <c r="I31" s="1">
        <f t="shared" si="2"/>
        <v>1.4202164033831899</v>
      </c>
    </row>
    <row r="32" spans="1:9" ht="15" customHeight="1">
      <c r="A32" s="1">
        <v>1</v>
      </c>
      <c r="B32" s="1">
        <v>0.11</v>
      </c>
      <c r="C32" s="1">
        <v>3</v>
      </c>
      <c r="D32" s="6">
        <v>35.366872028703284</v>
      </c>
      <c r="E32" s="6">
        <f t="shared" si="0"/>
        <v>9.0909090909090917</v>
      </c>
      <c r="F32" s="1">
        <v>1.99</v>
      </c>
      <c r="G32" s="8">
        <f t="shared" si="1"/>
        <v>-0.72384080638263459</v>
      </c>
      <c r="I32" s="1">
        <f t="shared" si="2"/>
        <v>0.95860731484177497</v>
      </c>
    </row>
    <row r="33" spans="1:9" ht="15" customHeight="1">
      <c r="A33" s="1">
        <v>1</v>
      </c>
      <c r="B33" s="1">
        <v>4.4999999999999998E-2</v>
      </c>
      <c r="C33" s="1">
        <v>3</v>
      </c>
      <c r="D33" s="6">
        <v>33.902828114249893</v>
      </c>
      <c r="E33" s="6">
        <f t="shared" si="0"/>
        <v>22.222222222222221</v>
      </c>
      <c r="F33" s="1">
        <v>1.3</v>
      </c>
      <c r="G33" s="8">
        <f t="shared" si="1"/>
        <v>0.60891422212332946</v>
      </c>
      <c r="I33" s="1">
        <f t="shared" si="2"/>
        <v>1.3467874862246563</v>
      </c>
    </row>
    <row r="34" spans="1:9" ht="15" customHeight="1">
      <c r="A34" s="1">
        <v>1</v>
      </c>
      <c r="B34" s="1">
        <v>3.4000000000000002E-2</v>
      </c>
      <c r="C34" s="1">
        <v>3</v>
      </c>
      <c r="D34" s="6">
        <v>22.405747384191059</v>
      </c>
      <c r="E34" s="6">
        <f t="shared" si="0"/>
        <v>29.411764705882351</v>
      </c>
      <c r="F34" s="1">
        <v>1.39</v>
      </c>
      <c r="G34" s="8">
        <f t="shared" si="1"/>
        <v>-0.40282276157339103</v>
      </c>
      <c r="I34" s="1">
        <f t="shared" si="2"/>
        <v>1.4685210829577449</v>
      </c>
    </row>
    <row r="35" spans="1:9" ht="15" customHeight="1">
      <c r="A35" s="1">
        <v>1</v>
      </c>
      <c r="B35" s="1">
        <v>1.9E-2</v>
      </c>
      <c r="C35" s="1">
        <v>3</v>
      </c>
      <c r="D35" s="6">
        <v>23.714882217398383</v>
      </c>
      <c r="E35" s="6">
        <f t="shared" si="0"/>
        <v>52.631578947368425</v>
      </c>
      <c r="F35" s="1">
        <v>1.01</v>
      </c>
      <c r="G35" s="8">
        <f t="shared" si="1"/>
        <v>-0.98832786616071344</v>
      </c>
      <c r="I35" s="1">
        <f t="shared" si="2"/>
        <v>1.7212463990471711</v>
      </c>
    </row>
    <row r="36" spans="1:9" ht="15" customHeight="1">
      <c r="A36" s="1">
        <v>1</v>
      </c>
      <c r="B36" s="1">
        <v>1.9E-2</v>
      </c>
      <c r="C36" s="1">
        <v>3</v>
      </c>
      <c r="D36" s="6">
        <v>23.25216392730497</v>
      </c>
      <c r="E36" s="6">
        <f t="shared" si="0"/>
        <v>52.631578947368425</v>
      </c>
      <c r="F36" s="1">
        <v>1.02</v>
      </c>
      <c r="G36" s="8">
        <f t="shared" si="1"/>
        <v>-0.95240036262668348</v>
      </c>
      <c r="I36" s="1">
        <f t="shared" si="2"/>
        <v>1.7212463990471711</v>
      </c>
    </row>
    <row r="37" spans="1:9" ht="15" customHeight="1">
      <c r="A37" s="1">
        <v>1</v>
      </c>
      <c r="B37" s="1">
        <v>9.5000000000000001E-2</v>
      </c>
      <c r="C37" s="1">
        <v>4</v>
      </c>
      <c r="D37" s="6">
        <v>34.22299591156645</v>
      </c>
      <c r="E37" s="6">
        <f t="shared" si="0"/>
        <v>10.526315789473685</v>
      </c>
      <c r="F37" s="1">
        <v>1.88</v>
      </c>
      <c r="G37" s="8">
        <f t="shared" si="1"/>
        <v>0.32831891128629176</v>
      </c>
      <c r="I37" s="1">
        <f t="shared" si="2"/>
        <v>1.0222763947111522</v>
      </c>
    </row>
    <row r="38" spans="1:9" ht="15" customHeight="1">
      <c r="A38" s="1">
        <v>1</v>
      </c>
      <c r="B38" s="1">
        <v>8.2000000000000003E-2</v>
      </c>
      <c r="C38" s="1">
        <v>4</v>
      </c>
      <c r="D38" s="6">
        <v>26.902430536288836</v>
      </c>
      <c r="E38" s="6">
        <f t="shared" si="0"/>
        <v>12.195121951219512</v>
      </c>
      <c r="F38" s="1">
        <v>1.97</v>
      </c>
      <c r="G38" s="8">
        <f t="shared" si="1"/>
        <v>0.98028590803321125</v>
      </c>
      <c r="I38" s="1">
        <f t="shared" si="2"/>
        <v>1.0861861476162833</v>
      </c>
    </row>
    <row r="39" spans="1:9" ht="15" customHeight="1">
      <c r="A39" s="1">
        <v>1</v>
      </c>
      <c r="B39" s="1">
        <v>4.2000000000000003E-2</v>
      </c>
      <c r="C39" s="1">
        <v>4</v>
      </c>
      <c r="D39" s="6">
        <v>25.43451171409124</v>
      </c>
      <c r="E39" s="6">
        <f t="shared" si="0"/>
        <v>23.809523809523807</v>
      </c>
      <c r="F39" s="1">
        <v>1.45</v>
      </c>
      <c r="G39" s="8">
        <f t="shared" si="1"/>
        <v>0.29721115188644892</v>
      </c>
      <c r="I39" s="1">
        <f t="shared" si="2"/>
        <v>1.3767507096020994</v>
      </c>
    </row>
    <row r="40" spans="1:9" ht="15" customHeight="1">
      <c r="A40" s="1">
        <v>1</v>
      </c>
      <c r="B40" s="1">
        <v>5.6000000000000001E-2</v>
      </c>
      <c r="C40" s="1">
        <v>4</v>
      </c>
      <c r="D40" s="6">
        <v>27.507200534381045</v>
      </c>
      <c r="E40" s="6">
        <f t="shared" si="0"/>
        <v>17.857142857142858</v>
      </c>
      <c r="F40" s="1">
        <v>1.61</v>
      </c>
      <c r="G40" s="8">
        <f t="shared" si="1"/>
        <v>0.69407438102555785</v>
      </c>
      <c r="I40" s="1">
        <f t="shared" si="2"/>
        <v>1.2518119729937995</v>
      </c>
    </row>
    <row r="41" spans="1:9" ht="15" customHeight="1">
      <c r="A41" s="1">
        <v>1</v>
      </c>
      <c r="B41" s="1">
        <v>6.2E-2</v>
      </c>
      <c r="C41" s="1">
        <v>4</v>
      </c>
      <c r="D41" s="6">
        <v>24.364460423944468</v>
      </c>
      <c r="E41" s="6">
        <f t="shared" si="0"/>
        <v>16.129032258064516</v>
      </c>
      <c r="F41" s="1">
        <v>1.8</v>
      </c>
      <c r="G41" s="8">
        <f t="shared" si="1"/>
        <v>-0.694899981879748</v>
      </c>
      <c r="I41" s="1">
        <f t="shared" si="2"/>
        <v>1.2076083105017461</v>
      </c>
    </row>
    <row r="42" spans="1:9" ht="15" customHeight="1">
      <c r="A42" s="1">
        <v>1</v>
      </c>
      <c r="B42" s="1">
        <v>5.8000000000000003E-2</v>
      </c>
      <c r="C42" s="1">
        <v>4</v>
      </c>
      <c r="D42" s="6">
        <v>33.714341487691492</v>
      </c>
      <c r="E42" s="6">
        <f t="shared" si="0"/>
        <v>17.241379310344826</v>
      </c>
      <c r="F42" s="1">
        <v>1.48</v>
      </c>
      <c r="G42" s="8">
        <f t="shared" si="1"/>
        <v>0.74676035460061208</v>
      </c>
      <c r="I42" s="1">
        <f t="shared" si="2"/>
        <v>1.2365720064370627</v>
      </c>
    </row>
    <row r="43" spans="1:9" ht="15" customHeight="1">
      <c r="A43" s="1">
        <v>1</v>
      </c>
      <c r="B43" s="1">
        <v>5.3999999999999999E-2</v>
      </c>
      <c r="C43" s="1">
        <v>4</v>
      </c>
      <c r="D43" s="6">
        <v>20.530602710053685</v>
      </c>
      <c r="E43" s="6">
        <f t="shared" si="0"/>
        <v>18.518518518518519</v>
      </c>
      <c r="F43" s="1">
        <v>1.83</v>
      </c>
      <c r="G43" s="8">
        <f t="shared" si="1"/>
        <v>0.99392857151896852</v>
      </c>
      <c r="I43" s="1">
        <f t="shared" si="2"/>
        <v>1.2676062401770316</v>
      </c>
    </row>
    <row r="44" spans="1:9" ht="15" customHeight="1">
      <c r="A44" s="1">
        <v>1</v>
      </c>
      <c r="B44" s="1">
        <v>2.1000000000000001E-2</v>
      </c>
      <c r="C44" s="1">
        <v>4</v>
      </c>
      <c r="D44" s="6">
        <v>18.881456422172459</v>
      </c>
      <c r="E44" s="6">
        <f t="shared" si="0"/>
        <v>47.619047619047613</v>
      </c>
      <c r="F44" s="1">
        <v>1.19</v>
      </c>
      <c r="G44" s="8">
        <f t="shared" si="1"/>
        <v>3.1895090361097111E-2</v>
      </c>
      <c r="I44" s="1">
        <f t="shared" si="2"/>
        <v>1.6777807052660807</v>
      </c>
    </row>
    <row r="45" spans="1:9" ht="15" customHeight="1">
      <c r="A45" s="1">
        <v>1</v>
      </c>
      <c r="B45" s="1">
        <v>5.6000000000000001E-2</v>
      </c>
      <c r="C45" s="1">
        <v>4</v>
      </c>
      <c r="D45" s="6">
        <v>24.671769724972016</v>
      </c>
      <c r="E45" s="6">
        <f t="shared" si="0"/>
        <v>17.857142857142858</v>
      </c>
      <c r="F45" s="1">
        <v>1.7</v>
      </c>
      <c r="G45" s="8">
        <f t="shared" si="1"/>
        <v>-0.44481841568340852</v>
      </c>
      <c r="I45" s="1">
        <f t="shared" si="2"/>
        <v>1.2518119729937995</v>
      </c>
    </row>
    <row r="46" spans="1:9" ht="15" customHeight="1">
      <c r="A46" s="1">
        <v>1</v>
      </c>
      <c r="B46" s="1">
        <v>1.9E-2</v>
      </c>
      <c r="C46" s="1">
        <v>4</v>
      </c>
      <c r="D46" s="6">
        <v>19.6344057706096</v>
      </c>
      <c r="E46" s="6">
        <f t="shared" si="0"/>
        <v>52.631578947368425</v>
      </c>
      <c r="F46" s="1">
        <v>1.1100000000000001</v>
      </c>
      <c r="G46" s="8">
        <f t="shared" si="1"/>
        <v>0.70671895813207986</v>
      </c>
      <c r="I46" s="1">
        <f t="shared" si="2"/>
        <v>1.7212463990471711</v>
      </c>
    </row>
    <row r="47" spans="1:9" ht="15" customHeight="1">
      <c r="A47" s="1">
        <v>1</v>
      </c>
      <c r="B47" s="1">
        <v>3.1E-2</v>
      </c>
      <c r="C47" s="1">
        <v>5</v>
      </c>
      <c r="D47" s="6">
        <v>26.474998590959899</v>
      </c>
      <c r="E47" s="6">
        <f t="shared" si="0"/>
        <v>32.258064516129032</v>
      </c>
      <c r="F47" s="1">
        <v>1.22</v>
      </c>
      <c r="G47" s="8">
        <f t="shared" si="1"/>
        <v>0.97399843892387628</v>
      </c>
      <c r="I47" s="1">
        <f t="shared" si="2"/>
        <v>1.5086383061657274</v>
      </c>
    </row>
    <row r="48" spans="1:9" ht="15" customHeight="1">
      <c r="A48" s="1">
        <v>1</v>
      </c>
      <c r="B48" s="1">
        <v>4.5999999999999999E-2</v>
      </c>
      <c r="C48" s="1">
        <v>5</v>
      </c>
      <c r="D48" s="6">
        <v>20.245996214550601</v>
      </c>
      <c r="E48" s="6">
        <f t="shared" si="0"/>
        <v>21.739130434782609</v>
      </c>
      <c r="F48" s="1">
        <v>1.7</v>
      </c>
      <c r="G48" s="8">
        <f t="shared" si="1"/>
        <v>0.98483845447654739</v>
      </c>
      <c r="I48" s="1">
        <f t="shared" si="2"/>
        <v>1.3372421683184259</v>
      </c>
    </row>
    <row r="49" spans="1:9" ht="15" customHeight="1">
      <c r="A49" s="1">
        <v>1</v>
      </c>
      <c r="B49" s="1">
        <v>5.3999999999999999E-2</v>
      </c>
      <c r="C49" s="1">
        <v>5</v>
      </c>
      <c r="D49" s="6">
        <v>39.459903245924458</v>
      </c>
      <c r="E49" s="6">
        <f t="shared" si="0"/>
        <v>18.518518518518519</v>
      </c>
      <c r="F49" s="1">
        <v>1.32</v>
      </c>
      <c r="G49" s="8">
        <f t="shared" si="1"/>
        <v>0.98200516503673596</v>
      </c>
      <c r="I49" s="1">
        <f t="shared" si="2"/>
        <v>1.2676062401770316</v>
      </c>
    </row>
    <row r="50" spans="1:9" ht="15" customHeight="1">
      <c r="A50" s="1">
        <v>1</v>
      </c>
      <c r="B50" s="1">
        <v>3.1E-2</v>
      </c>
      <c r="C50" s="1">
        <v>5</v>
      </c>
      <c r="D50" s="6">
        <v>19.0479917849852</v>
      </c>
      <c r="E50" s="6">
        <f t="shared" si="0"/>
        <v>32.258064516129032</v>
      </c>
      <c r="F50" s="1">
        <v>1.44</v>
      </c>
      <c r="G50" s="8">
        <f t="shared" si="1"/>
        <v>0.1971361304362976</v>
      </c>
      <c r="I50" s="1">
        <f t="shared" si="2"/>
        <v>1.5086383061657274</v>
      </c>
    </row>
    <row r="51" spans="1:9" ht="15" customHeight="1">
      <c r="A51" s="1">
        <v>1</v>
      </c>
      <c r="B51" s="1">
        <v>4.9000000000000002E-2</v>
      </c>
      <c r="C51" s="1">
        <v>5</v>
      </c>
      <c r="D51" s="6">
        <v>23.481778648809883</v>
      </c>
      <c r="E51" s="6">
        <f t="shared" si="0"/>
        <v>20.408163265306122</v>
      </c>
      <c r="F51" s="1">
        <v>1.63</v>
      </c>
      <c r="G51" s="8">
        <f t="shared" si="1"/>
        <v>-0.99678840646014022</v>
      </c>
      <c r="I51" s="1">
        <f t="shared" si="2"/>
        <v>1.3098039199714864</v>
      </c>
    </row>
    <row r="52" spans="1:9" ht="15" customHeight="1">
      <c r="A52" s="1">
        <v>1</v>
      </c>
      <c r="B52" s="1">
        <v>5.8999999999999997E-2</v>
      </c>
      <c r="C52" s="1">
        <v>5</v>
      </c>
      <c r="D52" s="6">
        <v>30.091785426764378</v>
      </c>
      <c r="E52" s="6">
        <f t="shared" si="0"/>
        <v>16.949152542372882</v>
      </c>
      <c r="F52" s="1">
        <v>1.58</v>
      </c>
      <c r="G52" s="8">
        <f t="shared" si="1"/>
        <v>-0.96973451267891719</v>
      </c>
      <c r="I52" s="1">
        <f t="shared" si="2"/>
        <v>1.2291479883578558</v>
      </c>
    </row>
    <row r="53" spans="1:9" ht="15" customHeight="1">
      <c r="A53" s="1">
        <v>1</v>
      </c>
      <c r="B53" s="1">
        <v>6.5000000000000002E-2</v>
      </c>
      <c r="C53" s="1">
        <v>5</v>
      </c>
      <c r="D53" s="6">
        <v>21.110236304404037</v>
      </c>
      <c r="E53" s="6">
        <f t="shared" si="0"/>
        <v>15.384615384615383</v>
      </c>
      <c r="F53" s="1">
        <v>1.98</v>
      </c>
      <c r="G53" s="8">
        <f t="shared" si="1"/>
        <v>0.77131981243526881</v>
      </c>
      <c r="I53" s="1">
        <f t="shared" si="2"/>
        <v>1.1870866433571443</v>
      </c>
    </row>
    <row r="54" spans="1:9" ht="15" customHeight="1">
      <c r="A54" s="1">
        <v>1</v>
      </c>
      <c r="B54" s="1">
        <v>7.9000000000000001E-2</v>
      </c>
      <c r="C54" s="1">
        <v>5</v>
      </c>
      <c r="D54" s="6">
        <v>26.0355113721156</v>
      </c>
      <c r="E54" s="6">
        <f t="shared" si="0"/>
        <v>12.658227848101266</v>
      </c>
      <c r="F54" s="1">
        <v>1.97</v>
      </c>
      <c r="G54" s="8">
        <f t="shared" si="1"/>
        <v>0.78504585067071775</v>
      </c>
      <c r="I54" s="1">
        <f t="shared" si="2"/>
        <v>1.1023729087095586</v>
      </c>
    </row>
    <row r="55" spans="1:9" ht="15" customHeight="1">
      <c r="A55" s="1">
        <v>1</v>
      </c>
      <c r="B55" s="1">
        <v>2.5999999999999999E-2</v>
      </c>
      <c r="C55" s="1">
        <v>5</v>
      </c>
      <c r="D55" s="6">
        <v>27.86316653742465</v>
      </c>
      <c r="E55" s="6">
        <f t="shared" si="0"/>
        <v>38.46153846153846</v>
      </c>
      <c r="F55" s="1">
        <v>1.0900000000000001</v>
      </c>
      <c r="G55" s="8">
        <f t="shared" si="1"/>
        <v>0.39967965245007553</v>
      </c>
      <c r="I55" s="1">
        <f t="shared" si="2"/>
        <v>1.585026652029182</v>
      </c>
    </row>
    <row r="56" spans="1:9" ht="15" customHeight="1">
      <c r="A56" s="1">
        <v>1</v>
      </c>
      <c r="B56" s="1">
        <v>5.2999999999999999E-2</v>
      </c>
      <c r="C56" s="1">
        <v>5</v>
      </c>
      <c r="D56" s="6">
        <v>23.350067775419944</v>
      </c>
      <c r="E56" s="6">
        <f t="shared" si="0"/>
        <v>18.867924528301888</v>
      </c>
      <c r="F56" s="1">
        <v>1.7</v>
      </c>
      <c r="G56" s="8">
        <f t="shared" si="1"/>
        <v>-0.97763788625475834</v>
      </c>
      <c r="I56" s="1">
        <f t="shared" si="2"/>
        <v>1.2757241303992111</v>
      </c>
    </row>
    <row r="57" spans="1:9" ht="15" customHeight="1">
      <c r="A57" s="1">
        <v>1</v>
      </c>
      <c r="B57" s="1">
        <v>3.1E-2</v>
      </c>
      <c r="C57" s="1">
        <v>6</v>
      </c>
      <c r="D57" s="6">
        <v>21.657298154617305</v>
      </c>
      <c r="E57" s="6">
        <f t="shared" si="0"/>
        <v>32.258064516129032</v>
      </c>
      <c r="F57" s="1">
        <v>1.35</v>
      </c>
      <c r="G57" s="8">
        <f t="shared" si="1"/>
        <v>0.32768327815247938</v>
      </c>
      <c r="I57" s="1">
        <f t="shared" si="2"/>
        <v>1.5086383061657274</v>
      </c>
    </row>
    <row r="58" spans="1:9" ht="15" customHeight="1">
      <c r="A58" s="1">
        <v>1</v>
      </c>
      <c r="B58" s="1">
        <v>0.06</v>
      </c>
      <c r="C58" s="1">
        <v>6</v>
      </c>
      <c r="D58" s="6">
        <v>29.516271012242701</v>
      </c>
      <c r="E58" s="6">
        <f t="shared" si="0"/>
        <v>16.666666666666668</v>
      </c>
      <c r="F58" s="1">
        <v>1.61</v>
      </c>
      <c r="G58" s="8">
        <f t="shared" si="1"/>
        <v>-0.94641139714765332</v>
      </c>
      <c r="I58" s="1">
        <f t="shared" si="2"/>
        <v>1.2218487496163564</v>
      </c>
    </row>
    <row r="59" spans="1:9" ht="15" customHeight="1">
      <c r="A59" s="1">
        <v>1</v>
      </c>
      <c r="B59" s="1">
        <v>5.3999999999999999E-2</v>
      </c>
      <c r="C59" s="1">
        <v>6</v>
      </c>
      <c r="D59" s="6">
        <v>23.240581197843021</v>
      </c>
      <c r="E59" s="6">
        <f t="shared" si="0"/>
        <v>18.518518518518519</v>
      </c>
      <c r="F59" s="1">
        <v>1.72</v>
      </c>
      <c r="G59" s="8">
        <f t="shared" si="1"/>
        <v>-0.94880555987201254</v>
      </c>
      <c r="I59" s="1">
        <f t="shared" si="2"/>
        <v>1.2676062401770316</v>
      </c>
    </row>
    <row r="60" spans="1:9" ht="15" customHeight="1">
      <c r="A60" s="1">
        <v>1</v>
      </c>
      <c r="B60" s="1">
        <v>8.5999999999999993E-2</v>
      </c>
      <c r="C60" s="1">
        <v>6</v>
      </c>
      <c r="D60" s="6">
        <v>28.776282988262601</v>
      </c>
      <c r="E60" s="6">
        <f t="shared" si="0"/>
        <v>11.627906976744187</v>
      </c>
      <c r="F60" s="1">
        <v>1.95</v>
      </c>
      <c r="G60" s="8">
        <f t="shared" si="1"/>
        <v>-0.48113512824619553</v>
      </c>
      <c r="I60" s="1">
        <f t="shared" si="2"/>
        <v>1.0655015487564323</v>
      </c>
    </row>
    <row r="61" spans="1:9" ht="15" customHeight="1">
      <c r="A61" s="1">
        <v>1</v>
      </c>
      <c r="B61" s="1">
        <v>1.4999999999999999E-2</v>
      </c>
      <c r="C61" s="1">
        <v>6</v>
      </c>
      <c r="D61" s="6">
        <v>13.4603879574325</v>
      </c>
      <c r="E61" s="6">
        <f t="shared" si="0"/>
        <v>66.666666666666671</v>
      </c>
      <c r="F61" s="1">
        <v>1.19</v>
      </c>
      <c r="G61" s="8">
        <f t="shared" si="1"/>
        <v>0.77959403418095852</v>
      </c>
      <c r="I61" s="1">
        <f t="shared" si="2"/>
        <v>1.8239087409443189</v>
      </c>
    </row>
    <row r="62" spans="1:9" ht="15" customHeight="1">
      <c r="A62" s="1">
        <v>1</v>
      </c>
      <c r="B62" s="1">
        <v>6.8000000000000005E-2</v>
      </c>
      <c r="C62" s="1">
        <v>6</v>
      </c>
      <c r="D62" s="6">
        <v>30.5770418482869</v>
      </c>
      <c r="E62" s="6">
        <f t="shared" si="0"/>
        <v>14.705882352941176</v>
      </c>
      <c r="F62" s="1">
        <v>1.68</v>
      </c>
      <c r="G62" s="8">
        <f t="shared" si="1"/>
        <v>-0.74389822742752953</v>
      </c>
      <c r="I62" s="1">
        <f t="shared" si="2"/>
        <v>1.1674910872937636</v>
      </c>
    </row>
    <row r="63" spans="1:9" ht="15" customHeight="1">
      <c r="A63" s="1">
        <v>1</v>
      </c>
      <c r="B63" s="1">
        <v>0.05</v>
      </c>
      <c r="C63" s="1">
        <v>6</v>
      </c>
      <c r="D63" s="6">
        <v>18.601015993209096</v>
      </c>
      <c r="E63" s="6">
        <f t="shared" si="0"/>
        <v>20</v>
      </c>
      <c r="F63" s="1">
        <v>1.85</v>
      </c>
      <c r="G63" s="8">
        <f t="shared" si="1"/>
        <v>-0.24598901447020322</v>
      </c>
      <c r="I63" s="1">
        <f t="shared" si="2"/>
        <v>1.3010299956639813</v>
      </c>
    </row>
    <row r="64" spans="1:9" ht="15" customHeight="1">
      <c r="A64" s="1">
        <v>1</v>
      </c>
      <c r="B64" s="1">
        <v>2.4E-2</v>
      </c>
      <c r="C64" s="1">
        <v>6</v>
      </c>
      <c r="D64" s="6">
        <v>15.8065084048971</v>
      </c>
      <c r="E64" s="6">
        <f t="shared" si="0"/>
        <v>41.666666666666664</v>
      </c>
      <c r="F64" s="1">
        <v>1.39</v>
      </c>
      <c r="G64" s="8">
        <f t="shared" si="1"/>
        <v>-9.8385716705972598E-2</v>
      </c>
      <c r="I64" s="1">
        <f t="shared" si="2"/>
        <v>1.6197887582883939</v>
      </c>
    </row>
    <row r="65" spans="1:9" ht="15" customHeight="1">
      <c r="A65" s="1">
        <v>1</v>
      </c>
      <c r="B65" s="1">
        <v>8.6999999999999994E-2</v>
      </c>
      <c r="C65" s="1">
        <v>6</v>
      </c>
      <c r="D65" s="6">
        <v>28.185247022590399</v>
      </c>
      <c r="E65" s="6">
        <f t="shared" si="0"/>
        <v>11.494252873563219</v>
      </c>
      <c r="F65" s="1">
        <v>1.98</v>
      </c>
      <c r="G65" s="8">
        <f t="shared" si="1"/>
        <v>8.8969067293161119E-2</v>
      </c>
      <c r="I65" s="1">
        <f t="shared" si="2"/>
        <v>1.0604807473813815</v>
      </c>
    </row>
    <row r="66" spans="1:9" ht="15" customHeight="1">
      <c r="A66" s="1">
        <v>1</v>
      </c>
      <c r="B66" s="1">
        <v>5.6000000000000001E-2</v>
      </c>
      <c r="C66" s="1">
        <v>7</v>
      </c>
      <c r="D66" s="6">
        <v>20.836318455782699</v>
      </c>
      <c r="E66" s="6">
        <f t="shared" si="0"/>
        <v>17.857142857142858</v>
      </c>
      <c r="F66" s="1">
        <v>1.85</v>
      </c>
      <c r="G66" s="8">
        <f t="shared" si="1"/>
        <v>0.91472632828461309</v>
      </c>
      <c r="I66" s="1">
        <f t="shared" si="2"/>
        <v>1.2518119729937995</v>
      </c>
    </row>
    <row r="67" spans="1:9" ht="15" customHeight="1">
      <c r="A67" s="1">
        <v>1</v>
      </c>
      <c r="B67" s="1">
        <v>6.0999999999999999E-2</v>
      </c>
      <c r="C67" s="1">
        <v>7</v>
      </c>
      <c r="D67" s="6">
        <v>24.790964355340076</v>
      </c>
      <c r="E67" s="6">
        <f t="shared" ref="E67:E130" si="3">1/B67</f>
        <v>16.393442622950818</v>
      </c>
      <c r="F67" s="1">
        <v>1.77</v>
      </c>
      <c r="G67" s="8">
        <f t="shared" ref="G67:G130" si="4">SIN(D67)</f>
        <v>-0.33516172047098414</v>
      </c>
      <c r="I67" s="1">
        <f t="shared" ref="I67:I130" si="5">LOG10(E67)</f>
        <v>1.2146701649892329</v>
      </c>
    </row>
    <row r="68" spans="1:9" ht="15" customHeight="1">
      <c r="A68" s="1">
        <v>1</v>
      </c>
      <c r="B68" s="1">
        <v>5.8000000000000003E-2</v>
      </c>
      <c r="C68" s="1">
        <v>7</v>
      </c>
      <c r="D68" s="6">
        <v>24.113597908453695</v>
      </c>
      <c r="E68" s="6">
        <f t="shared" si="3"/>
        <v>17.241379310344826</v>
      </c>
      <c r="F68" s="1">
        <v>1.75</v>
      </c>
      <c r="G68" s="8">
        <f t="shared" si="4"/>
        <v>-0.85165935231850398</v>
      </c>
      <c r="I68" s="1">
        <f t="shared" si="5"/>
        <v>1.2365720064370627</v>
      </c>
    </row>
    <row r="69" spans="1:9" ht="15" customHeight="1">
      <c r="A69" s="1">
        <v>1</v>
      </c>
      <c r="B69" s="1">
        <v>5.2999999999999999E-2</v>
      </c>
      <c r="C69" s="1">
        <v>7</v>
      </c>
      <c r="D69" s="6">
        <v>22.547260473441685</v>
      </c>
      <c r="E69" s="6">
        <f t="shared" si="3"/>
        <v>18.867924528301888</v>
      </c>
      <c r="F69" s="1">
        <v>1.73</v>
      </c>
      <c r="G69" s="8">
        <f t="shared" si="4"/>
        <v>-0.52788797713977487</v>
      </c>
      <c r="I69" s="1">
        <f t="shared" si="5"/>
        <v>1.2757241303992111</v>
      </c>
    </row>
    <row r="70" spans="1:9" ht="15" customHeight="1">
      <c r="A70" s="1">
        <v>1</v>
      </c>
      <c r="B70" s="1">
        <v>8.3000000000000004E-2</v>
      </c>
      <c r="C70" s="1">
        <v>7</v>
      </c>
      <c r="D70" s="6">
        <v>26.9051665388488</v>
      </c>
      <c r="E70" s="6">
        <f t="shared" si="3"/>
        <v>12.048192771084336</v>
      </c>
      <c r="F70" s="1">
        <v>1.98</v>
      </c>
      <c r="G70" s="8">
        <f t="shared" si="4"/>
        <v>0.9797416486096856</v>
      </c>
      <c r="I70" s="1">
        <f t="shared" si="5"/>
        <v>1.080921907623926</v>
      </c>
    </row>
    <row r="71" spans="1:9" ht="15" customHeight="1">
      <c r="A71" s="1">
        <v>1</v>
      </c>
      <c r="B71" s="1">
        <v>3.2000000000000001E-2</v>
      </c>
      <c r="C71" s="1">
        <v>7</v>
      </c>
      <c r="D71" s="6">
        <v>23.742011206529458</v>
      </c>
      <c r="E71" s="6">
        <f t="shared" si="3"/>
        <v>31.25</v>
      </c>
      <c r="F71" s="1">
        <v>1.31</v>
      </c>
      <c r="G71" s="8">
        <f t="shared" si="4"/>
        <v>-0.98383182014016379</v>
      </c>
      <c r="I71" s="1">
        <f t="shared" si="5"/>
        <v>1.494850021680094</v>
      </c>
    </row>
    <row r="72" spans="1:9" ht="15" customHeight="1">
      <c r="A72" s="1">
        <v>1</v>
      </c>
      <c r="B72" s="1">
        <v>4.7E-2</v>
      </c>
      <c r="C72" s="1">
        <v>7</v>
      </c>
      <c r="D72" s="6">
        <v>23.531764593139101</v>
      </c>
      <c r="E72" s="6">
        <f t="shared" si="3"/>
        <v>21.276595744680851</v>
      </c>
      <c r="F72" s="1">
        <v>1.59</v>
      </c>
      <c r="G72" s="8">
        <f t="shared" si="4"/>
        <v>-0.99954460904852505</v>
      </c>
      <c r="I72" s="1">
        <f t="shared" si="5"/>
        <v>1.3279021420642825</v>
      </c>
    </row>
    <row r="73" spans="1:9" ht="15" customHeight="1">
      <c r="A73" s="1">
        <v>1</v>
      </c>
      <c r="B73" s="1">
        <v>4.1000000000000002E-2</v>
      </c>
      <c r="C73" s="1">
        <v>7</v>
      </c>
      <c r="D73" s="6">
        <v>15.252833114431457</v>
      </c>
      <c r="E73" s="6">
        <f t="shared" si="3"/>
        <v>24.390243902439025</v>
      </c>
      <c r="F73" s="1">
        <v>1.85</v>
      </c>
      <c r="G73" s="8">
        <f t="shared" si="4"/>
        <v>0.43957922191574977</v>
      </c>
      <c r="I73" s="1">
        <f t="shared" si="5"/>
        <v>1.3872161432802645</v>
      </c>
    </row>
    <row r="74" spans="1:9">
      <c r="A74" s="1">
        <v>2</v>
      </c>
      <c r="B74" s="1">
        <v>0.17699999999999999</v>
      </c>
      <c r="C74" s="1">
        <v>1</v>
      </c>
      <c r="D74" s="6">
        <v>26.797074841631844</v>
      </c>
      <c r="E74" s="6">
        <f t="shared" si="3"/>
        <v>5.6497175141242941</v>
      </c>
      <c r="F74" s="1">
        <v>2.9</v>
      </c>
      <c r="G74" s="8">
        <f t="shared" si="4"/>
        <v>0.99562857666101079</v>
      </c>
      <c r="H74" s="8">
        <f>SIN(D74)</f>
        <v>0.99562857666101079</v>
      </c>
      <c r="I74" s="1">
        <f t="shared" si="5"/>
        <v>0.75202673363819339</v>
      </c>
    </row>
    <row r="75" spans="1:9">
      <c r="A75" s="1">
        <v>2</v>
      </c>
      <c r="B75" s="1">
        <v>8.5000000000000006E-2</v>
      </c>
      <c r="C75" s="1">
        <v>1</v>
      </c>
      <c r="D75" s="6">
        <v>26.935044171469102</v>
      </c>
      <c r="E75" s="6">
        <f t="shared" si="3"/>
        <v>11.76470588235294</v>
      </c>
      <c r="F75" s="1">
        <v>2</v>
      </c>
      <c r="G75" s="8">
        <f t="shared" si="4"/>
        <v>0.97332181550238583</v>
      </c>
      <c r="H75" s="8">
        <f t="shared" ref="H75:H138" si="6">SIN(D75)</f>
        <v>0.97332181550238583</v>
      </c>
      <c r="I75" s="1">
        <f t="shared" si="5"/>
        <v>1.0705810742857071</v>
      </c>
    </row>
    <row r="76" spans="1:9">
      <c r="A76" s="1">
        <v>2</v>
      </c>
      <c r="B76" s="1">
        <v>6.8000000000000005E-2</v>
      </c>
      <c r="C76" s="1">
        <v>1</v>
      </c>
      <c r="D76" s="6">
        <v>15.031300180901226</v>
      </c>
      <c r="E76" s="6">
        <f t="shared" si="3"/>
        <v>14.705882352941176</v>
      </c>
      <c r="F76" s="1">
        <v>2.4</v>
      </c>
      <c r="G76" s="8">
        <f t="shared" si="4"/>
        <v>0.62619483555909727</v>
      </c>
      <c r="H76" s="8">
        <f t="shared" si="6"/>
        <v>0.62619483555909727</v>
      </c>
      <c r="I76" s="1">
        <f t="shared" si="5"/>
        <v>1.1674910872937636</v>
      </c>
    </row>
    <row r="77" spans="1:9">
      <c r="A77" s="1">
        <v>2</v>
      </c>
      <c r="B77" s="1">
        <v>0.09</v>
      </c>
      <c r="C77" s="1">
        <v>1</v>
      </c>
      <c r="D77" s="6">
        <v>13.2900488678219</v>
      </c>
      <c r="E77" s="6">
        <f t="shared" si="3"/>
        <v>11.111111111111111</v>
      </c>
      <c r="F77" s="1">
        <v>2.94</v>
      </c>
      <c r="G77" s="8">
        <f t="shared" si="4"/>
        <v>0.66214553717893987</v>
      </c>
      <c r="H77" s="8">
        <f t="shared" si="6"/>
        <v>0.66214553717893987</v>
      </c>
      <c r="I77" s="1">
        <f t="shared" si="5"/>
        <v>1.045757490560675</v>
      </c>
    </row>
    <row r="78" spans="1:9">
      <c r="A78" s="1">
        <v>2</v>
      </c>
      <c r="B78" s="1">
        <v>7.4999999999999997E-2</v>
      </c>
      <c r="C78" s="1">
        <v>1</v>
      </c>
      <c r="D78" s="6">
        <v>17.145390307228027</v>
      </c>
      <c r="E78" s="6">
        <f t="shared" si="3"/>
        <v>13.333333333333334</v>
      </c>
      <c r="F78" s="1">
        <v>2.36</v>
      </c>
      <c r="G78" s="8">
        <f t="shared" si="4"/>
        <v>-0.99111949169406621</v>
      </c>
      <c r="H78" s="8">
        <f t="shared" si="6"/>
        <v>-0.99111949169406621</v>
      </c>
      <c r="I78" s="1">
        <f t="shared" si="5"/>
        <v>1.1249387366082999</v>
      </c>
    </row>
    <row r="79" spans="1:9">
      <c r="A79" s="1">
        <v>2</v>
      </c>
      <c r="B79" s="1">
        <v>5.6000000000000001E-2</v>
      </c>
      <c r="C79" s="1">
        <v>1</v>
      </c>
      <c r="D79" s="6">
        <v>17.82535362629228</v>
      </c>
      <c r="E79" s="6">
        <f t="shared" si="3"/>
        <v>17.857142857142858</v>
      </c>
      <c r="F79" s="1">
        <v>2</v>
      </c>
      <c r="G79" s="8">
        <f t="shared" si="4"/>
        <v>-0.85429982992708164</v>
      </c>
      <c r="H79" s="8">
        <f t="shared" si="6"/>
        <v>-0.85429982992708164</v>
      </c>
      <c r="I79" s="1">
        <f t="shared" si="5"/>
        <v>1.2518119729937995</v>
      </c>
    </row>
    <row r="80" spans="1:9">
      <c r="A80" s="1">
        <v>2</v>
      </c>
      <c r="B80" s="1">
        <v>3.5999999999999997E-2</v>
      </c>
      <c r="C80" s="1">
        <v>1</v>
      </c>
      <c r="D80" s="6">
        <v>7.636255495287938</v>
      </c>
      <c r="E80" s="6">
        <f t="shared" si="3"/>
        <v>27.777777777777779</v>
      </c>
      <c r="F80" s="1">
        <v>2.4500000000000002</v>
      </c>
      <c r="G80" s="8">
        <f t="shared" si="4"/>
        <v>0.97639114988927289</v>
      </c>
      <c r="H80" s="8">
        <f t="shared" si="6"/>
        <v>0.97639114988927289</v>
      </c>
      <c r="I80" s="1">
        <f t="shared" si="5"/>
        <v>1.4436974992327127</v>
      </c>
    </row>
    <row r="81" spans="1:9">
      <c r="A81" s="1">
        <v>2</v>
      </c>
      <c r="B81" s="1">
        <v>9.7000000000000003E-2</v>
      </c>
      <c r="C81" s="1">
        <v>1</v>
      </c>
      <c r="D81" s="6">
        <v>17.991992867448104</v>
      </c>
      <c r="E81" s="6">
        <f t="shared" si="3"/>
        <v>10.309278350515463</v>
      </c>
      <c r="F81" s="1">
        <v>2.62</v>
      </c>
      <c r="G81" s="8">
        <f t="shared" si="4"/>
        <v>-0.75625035934910967</v>
      </c>
      <c r="H81" s="8">
        <f t="shared" si="6"/>
        <v>-0.75625035934910967</v>
      </c>
      <c r="I81" s="1">
        <f t="shared" si="5"/>
        <v>1.013228265733755</v>
      </c>
    </row>
    <row r="82" spans="1:9">
      <c r="A82" s="1">
        <v>2</v>
      </c>
      <c r="B82" s="1">
        <v>0.127</v>
      </c>
      <c r="C82" s="1">
        <v>1</v>
      </c>
      <c r="D82" s="6">
        <v>22.181265045454822</v>
      </c>
      <c r="E82" s="6">
        <f t="shared" si="3"/>
        <v>7.8740157480314963</v>
      </c>
      <c r="F82" s="1">
        <v>2.7</v>
      </c>
      <c r="G82" s="8">
        <f t="shared" si="4"/>
        <v>-0.1889732680489366</v>
      </c>
      <c r="H82" s="8">
        <f t="shared" si="6"/>
        <v>-0.1889732680489366</v>
      </c>
      <c r="I82" s="1">
        <f t="shared" si="5"/>
        <v>0.8961962790440432</v>
      </c>
    </row>
    <row r="83" spans="1:9">
      <c r="A83" s="1">
        <v>2</v>
      </c>
      <c r="B83" s="1">
        <v>0.122</v>
      </c>
      <c r="C83" s="1">
        <v>1</v>
      </c>
      <c r="D83" s="6">
        <v>25.256117400118665</v>
      </c>
      <c r="E83" s="6">
        <f t="shared" si="3"/>
        <v>8.1967213114754092</v>
      </c>
      <c r="F83" s="1">
        <v>2.48</v>
      </c>
      <c r="G83" s="8">
        <f t="shared" si="4"/>
        <v>0.12306341077236298</v>
      </c>
      <c r="H83" s="8">
        <f t="shared" si="6"/>
        <v>0.12306341077236298</v>
      </c>
      <c r="I83" s="1">
        <f t="shared" si="5"/>
        <v>0.91364016932525172</v>
      </c>
    </row>
    <row r="84" spans="1:9">
      <c r="A84" s="1">
        <v>2</v>
      </c>
      <c r="B84" s="1">
        <v>0.12</v>
      </c>
      <c r="C84" s="1">
        <v>1</v>
      </c>
      <c r="D84" s="6">
        <v>20.500576335147329</v>
      </c>
      <c r="E84" s="6">
        <f t="shared" si="3"/>
        <v>8.3333333333333339</v>
      </c>
      <c r="F84" s="1">
        <v>2.73</v>
      </c>
      <c r="G84" s="8">
        <f t="shared" si="4"/>
        <v>0.99678377344648317</v>
      </c>
      <c r="H84" s="8">
        <f t="shared" si="6"/>
        <v>0.99678377344648317</v>
      </c>
      <c r="I84" s="1">
        <f t="shared" si="5"/>
        <v>0.92081875395237522</v>
      </c>
    </row>
    <row r="85" spans="1:9">
      <c r="A85" s="1">
        <v>2</v>
      </c>
      <c r="B85" s="1">
        <v>0.10199999999999999</v>
      </c>
      <c r="C85" s="1">
        <v>1</v>
      </c>
      <c r="D85" s="6">
        <v>22.927482798352269</v>
      </c>
      <c r="E85" s="6">
        <f t="shared" si="3"/>
        <v>9.8039215686274517</v>
      </c>
      <c r="F85" s="1">
        <v>2.38</v>
      </c>
      <c r="G85" s="8">
        <f t="shared" si="4"/>
        <v>-0.80539064805797689</v>
      </c>
      <c r="H85" s="8">
        <f t="shared" si="6"/>
        <v>-0.80539064805797689</v>
      </c>
      <c r="I85" s="1">
        <f t="shared" si="5"/>
        <v>0.99139982823808248</v>
      </c>
    </row>
    <row r="86" spans="1:9">
      <c r="A86" s="1">
        <v>2</v>
      </c>
      <c r="B86" s="1">
        <v>0.127</v>
      </c>
      <c r="C86" s="1">
        <v>1</v>
      </c>
      <c r="D86" s="6">
        <v>18.331624004508114</v>
      </c>
      <c r="E86" s="6">
        <f t="shared" si="3"/>
        <v>7.8740157480314963</v>
      </c>
      <c r="F86" s="1">
        <v>2.97</v>
      </c>
      <c r="G86" s="8">
        <f t="shared" si="4"/>
        <v>-0.49508435448745403</v>
      </c>
      <c r="H86" s="8">
        <f t="shared" si="6"/>
        <v>-0.49508435448745403</v>
      </c>
      <c r="I86" s="1">
        <f t="shared" si="5"/>
        <v>0.8961962790440432</v>
      </c>
    </row>
    <row r="87" spans="1:9">
      <c r="A87" s="1">
        <v>2</v>
      </c>
      <c r="B87" s="1">
        <v>0.152</v>
      </c>
      <c r="C87" s="1">
        <v>1</v>
      </c>
      <c r="D87" s="6">
        <v>24.862528847232785</v>
      </c>
      <c r="E87" s="6">
        <f t="shared" si="3"/>
        <v>6.5789473684210531</v>
      </c>
      <c r="F87" s="1">
        <v>2.79</v>
      </c>
      <c r="G87" s="8">
        <f t="shared" si="4"/>
        <v>-0.26693611776642323</v>
      </c>
      <c r="H87" s="8">
        <f t="shared" si="6"/>
        <v>-0.26693611776642323</v>
      </c>
      <c r="I87" s="1">
        <f t="shared" si="5"/>
        <v>0.81815641205522749</v>
      </c>
    </row>
    <row r="88" spans="1:9">
      <c r="A88" s="1">
        <v>2</v>
      </c>
      <c r="B88" s="1">
        <v>5.8999999999999997E-2</v>
      </c>
      <c r="C88" s="1">
        <v>1</v>
      </c>
      <c r="D88" s="6">
        <v>12.721829859840911</v>
      </c>
      <c r="E88" s="6">
        <f t="shared" si="3"/>
        <v>16.949152542372882</v>
      </c>
      <c r="F88" s="1">
        <v>2.4300000000000002</v>
      </c>
      <c r="G88" s="8">
        <f t="shared" si="4"/>
        <v>0.15483382282673094</v>
      </c>
      <c r="H88" s="8">
        <f t="shared" si="6"/>
        <v>0.15483382282673094</v>
      </c>
      <c r="I88" s="1">
        <f t="shared" si="5"/>
        <v>1.2291479883578558</v>
      </c>
    </row>
    <row r="89" spans="1:9">
      <c r="A89" s="1">
        <v>2</v>
      </c>
      <c r="B89" s="1">
        <v>0.124</v>
      </c>
      <c r="C89" s="1">
        <v>1</v>
      </c>
      <c r="D89" s="6">
        <v>21.657298154617305</v>
      </c>
      <c r="E89" s="6">
        <f t="shared" si="3"/>
        <v>8.064516129032258</v>
      </c>
      <c r="F89" s="1">
        <v>2.7</v>
      </c>
      <c r="G89" s="8">
        <f t="shared" si="4"/>
        <v>0.32768327815247938</v>
      </c>
      <c r="H89" s="8">
        <f t="shared" si="6"/>
        <v>0.32768327815247938</v>
      </c>
      <c r="I89" s="1">
        <f t="shared" si="5"/>
        <v>0.90657831483776496</v>
      </c>
    </row>
    <row r="90" spans="1:9">
      <c r="A90" s="1">
        <v>2</v>
      </c>
      <c r="B90" s="1">
        <v>7.5999999999999998E-2</v>
      </c>
      <c r="C90" s="1">
        <v>1</v>
      </c>
      <c r="D90" s="6">
        <v>17.522173906722021</v>
      </c>
      <c r="E90" s="6">
        <f t="shared" si="3"/>
        <v>13.157894736842106</v>
      </c>
      <c r="F90" s="1">
        <v>2.35</v>
      </c>
      <c r="G90" s="8">
        <f t="shared" si="4"/>
        <v>-0.97052072381074983</v>
      </c>
      <c r="H90" s="8">
        <f t="shared" si="6"/>
        <v>-0.97052072381074983</v>
      </c>
      <c r="I90" s="1">
        <f t="shared" si="5"/>
        <v>1.1191864077192086</v>
      </c>
    </row>
    <row r="91" spans="1:9">
      <c r="A91" s="1">
        <v>2</v>
      </c>
      <c r="B91" s="1">
        <v>7.0000000000000007E-2</v>
      </c>
      <c r="C91" s="1">
        <v>1</v>
      </c>
      <c r="D91" s="6">
        <v>17.922493541286048</v>
      </c>
      <c r="E91" s="6">
        <f t="shared" si="3"/>
        <v>14.285714285714285</v>
      </c>
      <c r="F91" s="1">
        <v>2.23</v>
      </c>
      <c r="G91" s="8">
        <f t="shared" si="4"/>
        <v>-0.79986027566655482</v>
      </c>
      <c r="H91" s="8">
        <f t="shared" si="6"/>
        <v>-0.79986027566655482</v>
      </c>
      <c r="I91" s="1">
        <f t="shared" si="5"/>
        <v>1.1549019599857431</v>
      </c>
    </row>
    <row r="92" spans="1:9">
      <c r="A92" s="1">
        <v>2</v>
      </c>
      <c r="B92" s="1">
        <v>0.12</v>
      </c>
      <c r="C92" s="1">
        <v>1</v>
      </c>
      <c r="D92" s="6">
        <v>20.958675633500619</v>
      </c>
      <c r="E92" s="6">
        <f t="shared" si="3"/>
        <v>8.3333333333333339</v>
      </c>
      <c r="F92" s="1">
        <v>2.7</v>
      </c>
      <c r="G92" s="8">
        <f t="shared" si="4"/>
        <v>0.85856948346450734</v>
      </c>
      <c r="H92" s="8">
        <f t="shared" si="6"/>
        <v>0.85856948346450734</v>
      </c>
      <c r="I92" s="1">
        <f t="shared" si="5"/>
        <v>0.92081875395237522</v>
      </c>
    </row>
    <row r="93" spans="1:9">
      <c r="A93" s="1">
        <v>2</v>
      </c>
      <c r="B93" s="1">
        <v>6.0999999999999999E-2</v>
      </c>
      <c r="C93" s="1">
        <v>1</v>
      </c>
      <c r="D93" s="6">
        <v>14.063850109342674</v>
      </c>
      <c r="E93" s="6">
        <f t="shared" si="3"/>
        <v>16.393442622950818</v>
      </c>
      <c r="F93" s="1">
        <v>2.35</v>
      </c>
      <c r="G93" s="8">
        <f t="shared" si="4"/>
        <v>0.99731352480719448</v>
      </c>
      <c r="H93" s="8">
        <f t="shared" si="6"/>
        <v>0.99731352480719448</v>
      </c>
      <c r="I93" s="1">
        <f t="shared" si="5"/>
        <v>1.2146701649892329</v>
      </c>
    </row>
    <row r="94" spans="1:9">
      <c r="A94" s="1">
        <v>2</v>
      </c>
      <c r="B94" s="1">
        <v>0.104</v>
      </c>
      <c r="C94" s="1">
        <v>1</v>
      </c>
      <c r="D94" s="6">
        <v>21.52980499682247</v>
      </c>
      <c r="E94" s="6">
        <f t="shared" si="3"/>
        <v>9.615384615384615</v>
      </c>
      <c r="F94" s="1">
        <v>2.48</v>
      </c>
      <c r="G94" s="8">
        <f t="shared" si="4"/>
        <v>0.44515162259199453</v>
      </c>
      <c r="H94" s="8">
        <f t="shared" si="6"/>
        <v>0.44515162259199453</v>
      </c>
      <c r="I94" s="1">
        <f t="shared" si="5"/>
        <v>0.98296666070121963</v>
      </c>
    </row>
    <row r="95" spans="1:9">
      <c r="A95" s="1">
        <v>2</v>
      </c>
      <c r="B95" s="1">
        <v>0.109</v>
      </c>
      <c r="C95" s="1">
        <v>1</v>
      </c>
      <c r="D95" s="6">
        <v>20.849574901768634</v>
      </c>
      <c r="E95" s="6">
        <f t="shared" si="3"/>
        <v>9.1743119266055047</v>
      </c>
      <c r="F95" s="1">
        <v>2.58</v>
      </c>
      <c r="G95" s="8">
        <f t="shared" si="4"/>
        <v>0.90928952809927632</v>
      </c>
      <c r="H95" s="8">
        <f t="shared" si="6"/>
        <v>0.90928952809927632</v>
      </c>
      <c r="I95" s="1">
        <f t="shared" si="5"/>
        <v>0.96257350205937642</v>
      </c>
    </row>
    <row r="96" spans="1:9">
      <c r="A96" s="1">
        <v>2</v>
      </c>
      <c r="B96" s="1">
        <v>9.4E-2</v>
      </c>
      <c r="C96" s="1">
        <v>1</v>
      </c>
      <c r="D96" s="6">
        <v>15.375511260788697</v>
      </c>
      <c r="E96" s="6">
        <f t="shared" si="3"/>
        <v>10.638297872340425</v>
      </c>
      <c r="F96" s="1">
        <v>2.79</v>
      </c>
      <c r="G96" s="8">
        <f t="shared" si="4"/>
        <v>0.32636175454284655</v>
      </c>
      <c r="H96" s="8">
        <f t="shared" si="6"/>
        <v>0.32636175454284655</v>
      </c>
      <c r="I96" s="1">
        <f t="shared" si="5"/>
        <v>1.0268721464003012</v>
      </c>
    </row>
    <row r="97" spans="1:9">
      <c r="A97" s="1">
        <v>2</v>
      </c>
      <c r="B97" s="1">
        <v>9.5000000000000001E-2</v>
      </c>
      <c r="C97" s="1">
        <v>1</v>
      </c>
      <c r="D97" s="6">
        <v>19.826215271491161</v>
      </c>
      <c r="E97" s="6">
        <f t="shared" si="3"/>
        <v>10.526315789473685</v>
      </c>
      <c r="F97" s="1">
        <v>2.4700000000000002</v>
      </c>
      <c r="G97" s="8">
        <f t="shared" si="4"/>
        <v>0.82863192240846273</v>
      </c>
      <c r="H97" s="8">
        <f t="shared" si="6"/>
        <v>0.82863192240846273</v>
      </c>
      <c r="I97" s="1">
        <f t="shared" si="5"/>
        <v>1.0222763947111522</v>
      </c>
    </row>
    <row r="98" spans="1:9">
      <c r="A98" s="1">
        <v>2</v>
      </c>
      <c r="B98" s="1">
        <v>0.127</v>
      </c>
      <c r="C98" s="1">
        <v>1</v>
      </c>
      <c r="D98" s="6">
        <v>20.625181400684401</v>
      </c>
      <c r="E98" s="6">
        <f t="shared" si="3"/>
        <v>7.8740157480314963</v>
      </c>
      <c r="F98" s="1">
        <v>2.8</v>
      </c>
      <c r="G98" s="8">
        <f t="shared" si="4"/>
        <v>0.97909574920120523</v>
      </c>
      <c r="H98" s="8">
        <f t="shared" si="6"/>
        <v>0.97909574920120523</v>
      </c>
      <c r="I98" s="1">
        <f t="shared" si="5"/>
        <v>0.8961962790440432</v>
      </c>
    </row>
    <row r="99" spans="1:9" ht="15" customHeight="1">
      <c r="A99" s="1">
        <v>2</v>
      </c>
      <c r="B99" s="1">
        <v>7.0999999999999994E-2</v>
      </c>
      <c r="C99" s="1">
        <v>2</v>
      </c>
      <c r="D99" s="6">
        <v>21.097343619733614</v>
      </c>
      <c r="E99" s="6">
        <f t="shared" si="3"/>
        <v>14.084507042253522</v>
      </c>
      <c r="F99" s="1">
        <v>2.0699999999999998</v>
      </c>
      <c r="G99" s="8">
        <f t="shared" si="4"/>
        <v>0.77946100134082597</v>
      </c>
      <c r="H99" s="8">
        <f t="shared" si="6"/>
        <v>0.77946100134082597</v>
      </c>
      <c r="I99" s="1">
        <f t="shared" si="5"/>
        <v>1.1487416512809248</v>
      </c>
    </row>
    <row r="100" spans="1:9" ht="15" customHeight="1">
      <c r="A100" s="1">
        <v>2</v>
      </c>
      <c r="B100" s="1">
        <v>7.9000000000000001E-2</v>
      </c>
      <c r="C100" s="1">
        <v>2</v>
      </c>
      <c r="D100" s="6">
        <v>21.360811237035797</v>
      </c>
      <c r="E100" s="6">
        <f t="shared" si="3"/>
        <v>12.658227848101266</v>
      </c>
      <c r="F100" s="1">
        <v>2.17</v>
      </c>
      <c r="G100" s="8">
        <f t="shared" si="4"/>
        <v>0.58941730287419836</v>
      </c>
      <c r="H100" s="8">
        <f t="shared" si="6"/>
        <v>0.58941730287419836</v>
      </c>
      <c r="I100" s="1">
        <f t="shared" si="5"/>
        <v>1.1023729087095586</v>
      </c>
    </row>
    <row r="101" spans="1:9" ht="15" customHeight="1">
      <c r="A101" s="1">
        <v>2</v>
      </c>
      <c r="B101" s="1">
        <v>0.106</v>
      </c>
      <c r="C101" s="1">
        <v>2</v>
      </c>
      <c r="D101" s="6">
        <v>19.07448014895235</v>
      </c>
      <c r="E101" s="6">
        <f t="shared" si="3"/>
        <v>9.433962264150944</v>
      </c>
      <c r="F101" s="1">
        <v>2.66</v>
      </c>
      <c r="G101" s="8">
        <f t="shared" si="4"/>
        <v>0.22303249882062626</v>
      </c>
      <c r="H101" s="8">
        <f t="shared" si="6"/>
        <v>0.22303249882062626</v>
      </c>
      <c r="I101" s="1">
        <f t="shared" si="5"/>
        <v>0.97469413473522981</v>
      </c>
    </row>
    <row r="102" spans="1:9" ht="15" customHeight="1">
      <c r="A102" s="1">
        <v>2</v>
      </c>
      <c r="B102" s="1">
        <v>0.09</v>
      </c>
      <c r="C102" s="1">
        <v>2</v>
      </c>
      <c r="D102" s="6">
        <v>21.107693828614387</v>
      </c>
      <c r="E102" s="6">
        <f t="shared" si="3"/>
        <v>11.111111111111111</v>
      </c>
      <c r="F102" s="1">
        <v>2.33</v>
      </c>
      <c r="G102" s="8">
        <f t="shared" si="4"/>
        <v>0.77293547072966817</v>
      </c>
      <c r="H102" s="8">
        <f t="shared" si="6"/>
        <v>0.77293547072966817</v>
      </c>
      <c r="I102" s="1">
        <f t="shared" si="5"/>
        <v>1.045757490560675</v>
      </c>
    </row>
    <row r="103" spans="1:9" ht="15" customHeight="1">
      <c r="A103" s="1">
        <v>2</v>
      </c>
      <c r="B103" s="1">
        <v>0.06</v>
      </c>
      <c r="C103" s="1">
        <v>2</v>
      </c>
      <c r="D103" s="6">
        <v>19.098593171027442</v>
      </c>
      <c r="E103" s="6">
        <f t="shared" si="3"/>
        <v>16.666666666666668</v>
      </c>
      <c r="F103" s="1">
        <v>2</v>
      </c>
      <c r="G103" s="8">
        <f t="shared" si="4"/>
        <v>0.24647102381126351</v>
      </c>
      <c r="H103" s="8">
        <f t="shared" si="6"/>
        <v>0.24647102381126351</v>
      </c>
      <c r="I103" s="1">
        <f t="shared" si="5"/>
        <v>1.2218487496163564</v>
      </c>
    </row>
    <row r="104" spans="1:9" ht="15" customHeight="1">
      <c r="A104" s="1">
        <v>2</v>
      </c>
      <c r="B104" s="1">
        <v>7.5999999999999998E-2</v>
      </c>
      <c r="C104" s="1">
        <v>2</v>
      </c>
      <c r="D104" s="6">
        <v>15.733319036139497</v>
      </c>
      <c r="E104" s="6">
        <f t="shared" si="3"/>
        <v>13.157894736842106</v>
      </c>
      <c r="F104" s="1">
        <v>2.48</v>
      </c>
      <c r="G104" s="8">
        <f t="shared" si="4"/>
        <v>-2.535305134399814E-2</v>
      </c>
      <c r="H104" s="8">
        <f t="shared" si="6"/>
        <v>-2.535305134399814E-2</v>
      </c>
      <c r="I104" s="1">
        <f t="shared" si="5"/>
        <v>1.1191864077192086</v>
      </c>
    </row>
    <row r="105" spans="1:9" ht="15" customHeight="1">
      <c r="A105" s="1">
        <v>2</v>
      </c>
      <c r="B105" s="1">
        <v>0.128</v>
      </c>
      <c r="C105" s="1">
        <v>2</v>
      </c>
      <c r="D105" s="6">
        <v>21.867281424157152</v>
      </c>
      <c r="E105" s="6">
        <f t="shared" si="3"/>
        <v>7.8125</v>
      </c>
      <c r="F105" s="1">
        <v>2.73</v>
      </c>
      <c r="G105" s="8">
        <f t="shared" si="4"/>
        <v>0.12355064346168489</v>
      </c>
      <c r="H105" s="8">
        <f t="shared" si="6"/>
        <v>0.12355064346168489</v>
      </c>
      <c r="I105" s="1">
        <f t="shared" si="5"/>
        <v>0.89279003035213167</v>
      </c>
    </row>
    <row r="106" spans="1:9" ht="15" customHeight="1">
      <c r="A106" s="1">
        <v>2</v>
      </c>
      <c r="B106" s="1">
        <v>7.8E-2</v>
      </c>
      <c r="C106" s="1">
        <v>2</v>
      </c>
      <c r="D106" s="6">
        <v>24.581739186986145</v>
      </c>
      <c r="E106" s="6">
        <f t="shared" si="3"/>
        <v>12.820512820512821</v>
      </c>
      <c r="F106" s="1">
        <v>2.0099999999999998</v>
      </c>
      <c r="G106" s="8">
        <f t="shared" si="4"/>
        <v>-0.52354123152465892</v>
      </c>
      <c r="H106" s="8">
        <f t="shared" si="6"/>
        <v>-0.52354123152465892</v>
      </c>
      <c r="I106" s="1">
        <f t="shared" si="5"/>
        <v>1.1079053973095196</v>
      </c>
    </row>
    <row r="107" spans="1:9" ht="15" customHeight="1">
      <c r="A107" s="1">
        <v>2</v>
      </c>
      <c r="B107" s="1">
        <v>8.7999999999999995E-2</v>
      </c>
      <c r="C107" s="1">
        <v>2</v>
      </c>
      <c r="D107" s="6">
        <v>28.01126998417358</v>
      </c>
      <c r="E107" s="6">
        <f t="shared" si="3"/>
        <v>11.363636363636365</v>
      </c>
      <c r="F107" s="1">
        <v>2</v>
      </c>
      <c r="G107" s="8">
        <f t="shared" si="4"/>
        <v>0.2600402610435581</v>
      </c>
      <c r="H107" s="8">
        <f t="shared" si="6"/>
        <v>0.2600402610435581</v>
      </c>
      <c r="I107" s="1">
        <f t="shared" si="5"/>
        <v>1.0555173278498313</v>
      </c>
    </row>
    <row r="108" spans="1:9" ht="15" customHeight="1">
      <c r="A108" s="1">
        <v>2</v>
      </c>
      <c r="B108" s="1">
        <v>0.04</v>
      </c>
      <c r="C108" s="1">
        <v>2</v>
      </c>
      <c r="D108" s="6">
        <v>10.241424880734886</v>
      </c>
      <c r="E108" s="6">
        <f t="shared" si="3"/>
        <v>25</v>
      </c>
      <c r="F108" s="1">
        <v>2.23</v>
      </c>
      <c r="G108" s="8">
        <f t="shared" si="4"/>
        <v>-0.7288541815184566</v>
      </c>
      <c r="H108" s="8">
        <f t="shared" si="6"/>
        <v>-0.7288541815184566</v>
      </c>
      <c r="I108" s="1">
        <f t="shared" si="5"/>
        <v>1.3979400086720377</v>
      </c>
    </row>
    <row r="109" spans="1:9" ht="15" customHeight="1">
      <c r="A109" s="1">
        <v>2</v>
      </c>
      <c r="B109" s="1">
        <v>7.2999999999999995E-2</v>
      </c>
      <c r="C109" s="1">
        <v>2</v>
      </c>
      <c r="D109" s="6">
        <v>22.278470448402501</v>
      </c>
      <c r="E109" s="6">
        <f t="shared" si="3"/>
        <v>13.698630136986303</v>
      </c>
      <c r="F109" s="1">
        <v>2.04</v>
      </c>
      <c r="G109" s="8">
        <f t="shared" si="4"/>
        <v>-0.28338490416355377</v>
      </c>
      <c r="H109" s="8">
        <f t="shared" si="6"/>
        <v>-0.28338490416355377</v>
      </c>
      <c r="I109" s="1">
        <f t="shared" si="5"/>
        <v>1.1366771398795441</v>
      </c>
    </row>
    <row r="110" spans="1:9" ht="15" customHeight="1">
      <c r="A110" s="1">
        <v>2</v>
      </c>
      <c r="B110" s="1">
        <v>6.2E-2</v>
      </c>
      <c r="C110" s="1">
        <v>2</v>
      </c>
      <c r="D110" s="6">
        <v>15.185605527389216</v>
      </c>
      <c r="E110" s="6">
        <f t="shared" si="3"/>
        <v>16.129032258064516</v>
      </c>
      <c r="F110" s="1">
        <v>2.2799999999999998</v>
      </c>
      <c r="G110" s="8">
        <f t="shared" si="4"/>
        <v>0.4989248473635754</v>
      </c>
      <c r="H110" s="8">
        <f t="shared" si="6"/>
        <v>0.4989248473635754</v>
      </c>
      <c r="I110" s="1">
        <f t="shared" si="5"/>
        <v>1.2076083105017461</v>
      </c>
    </row>
    <row r="111" spans="1:9" ht="15" customHeight="1">
      <c r="A111" s="1">
        <v>2</v>
      </c>
      <c r="B111" s="1">
        <v>7.0000000000000007E-2</v>
      </c>
      <c r="C111" s="1">
        <v>2</v>
      </c>
      <c r="D111" s="6">
        <v>14.146881498938335</v>
      </c>
      <c r="E111" s="6">
        <f t="shared" si="3"/>
        <v>14.285714285714285</v>
      </c>
      <c r="F111" s="1">
        <v>2.5099999999999998</v>
      </c>
      <c r="G111" s="8">
        <f t="shared" si="4"/>
        <v>0.99995281405461833</v>
      </c>
      <c r="H111" s="8">
        <f t="shared" si="6"/>
        <v>0.99995281405461833</v>
      </c>
      <c r="I111" s="1">
        <f t="shared" si="5"/>
        <v>1.1549019599857431</v>
      </c>
    </row>
    <row r="112" spans="1:9" ht="15" customHeight="1">
      <c r="A112" s="1">
        <v>2</v>
      </c>
      <c r="B112" s="1">
        <v>0.106</v>
      </c>
      <c r="C112" s="1">
        <v>2</v>
      </c>
      <c r="D112" s="6">
        <v>30.9193675587338</v>
      </c>
      <c r="E112" s="6">
        <f t="shared" si="3"/>
        <v>9.433962264150944</v>
      </c>
      <c r="F112" s="1">
        <v>2.09</v>
      </c>
      <c r="G112" s="8">
        <f t="shared" si="4"/>
        <v>-0.47640292457837025</v>
      </c>
      <c r="H112" s="8">
        <f t="shared" si="6"/>
        <v>-0.47640292457837025</v>
      </c>
      <c r="I112" s="1">
        <f t="shared" si="5"/>
        <v>0.97469413473522981</v>
      </c>
    </row>
    <row r="113" spans="1:9" ht="15" customHeight="1">
      <c r="A113" s="1">
        <v>2</v>
      </c>
      <c r="B113" s="1">
        <v>7.6999999999999999E-2</v>
      </c>
      <c r="C113" s="1">
        <v>2</v>
      </c>
      <c r="D113" s="6">
        <v>16.879779092062382</v>
      </c>
      <c r="E113" s="6">
        <f t="shared" si="3"/>
        <v>12.987012987012987</v>
      </c>
      <c r="F113" s="1">
        <v>2.41</v>
      </c>
      <c r="G113" s="8">
        <f t="shared" si="4"/>
        <v>-0.92145752622613331</v>
      </c>
      <c r="H113" s="8">
        <f t="shared" si="6"/>
        <v>-0.92145752622613331</v>
      </c>
      <c r="I113" s="1">
        <f t="shared" si="5"/>
        <v>1.1135092748275182</v>
      </c>
    </row>
    <row r="114" spans="1:9" ht="15" customHeight="1">
      <c r="A114" s="1">
        <v>2</v>
      </c>
      <c r="B114" s="1">
        <v>9.7000000000000003E-2</v>
      </c>
      <c r="C114" s="1">
        <v>2</v>
      </c>
      <c r="D114" s="6">
        <v>23.551083282033289</v>
      </c>
      <c r="E114" s="6">
        <f t="shared" si="3"/>
        <v>10.309278350515463</v>
      </c>
      <c r="F114" s="1">
        <v>2.29</v>
      </c>
      <c r="G114" s="8">
        <f t="shared" si="4"/>
        <v>-0.99994101318659734</v>
      </c>
      <c r="H114" s="8">
        <f t="shared" si="6"/>
        <v>-0.99994101318659734</v>
      </c>
      <c r="I114" s="1">
        <f t="shared" si="5"/>
        <v>1.013228265733755</v>
      </c>
    </row>
    <row r="115" spans="1:9" ht="15" customHeight="1">
      <c r="A115" s="1">
        <v>2</v>
      </c>
      <c r="B115" s="1">
        <v>0.14199999999999999</v>
      </c>
      <c r="C115" s="1">
        <v>2</v>
      </c>
      <c r="D115" s="6">
        <v>29.160822462926902</v>
      </c>
      <c r="E115" s="6">
        <f t="shared" si="3"/>
        <v>7.042253521126761</v>
      </c>
      <c r="F115" s="1">
        <v>2.4900000000000002</v>
      </c>
      <c r="G115" s="8">
        <f t="shared" si="4"/>
        <v>-0.77485683181169496</v>
      </c>
      <c r="H115" s="8">
        <f t="shared" si="6"/>
        <v>-0.77485683181169496</v>
      </c>
      <c r="I115" s="1">
        <f t="shared" si="5"/>
        <v>0.8477116556169435</v>
      </c>
    </row>
    <row r="116" spans="1:9" ht="15" customHeight="1">
      <c r="A116" s="1">
        <v>2</v>
      </c>
      <c r="B116" s="1">
        <v>8.2000000000000003E-2</v>
      </c>
      <c r="C116" s="1">
        <v>2</v>
      </c>
      <c r="D116" s="6">
        <v>21.376639026285979</v>
      </c>
      <c r="E116" s="6">
        <f t="shared" si="3"/>
        <v>12.195121951219512</v>
      </c>
      <c r="F116" s="1">
        <v>2.21</v>
      </c>
      <c r="G116" s="8">
        <f t="shared" si="4"/>
        <v>0.57655786542759468</v>
      </c>
      <c r="H116" s="8">
        <f t="shared" si="6"/>
        <v>0.57655786542759468</v>
      </c>
      <c r="I116" s="1">
        <f t="shared" si="5"/>
        <v>1.0861861476162833</v>
      </c>
    </row>
    <row r="117" spans="1:9" ht="15" customHeight="1">
      <c r="A117" s="1">
        <v>2</v>
      </c>
      <c r="B117" s="1">
        <v>7.0999999999999994E-2</v>
      </c>
      <c r="C117" s="1">
        <v>2</v>
      </c>
      <c r="D117" s="6">
        <v>21.097343619733614</v>
      </c>
      <c r="E117" s="6">
        <f t="shared" si="3"/>
        <v>14.084507042253522</v>
      </c>
      <c r="F117" s="1">
        <v>2.0699999999999998</v>
      </c>
      <c r="G117" s="8">
        <f t="shared" si="4"/>
        <v>0.77946100134082597</v>
      </c>
      <c r="H117" s="8">
        <f t="shared" si="6"/>
        <v>0.77946100134082597</v>
      </c>
      <c r="I117" s="1">
        <f t="shared" si="5"/>
        <v>1.1487416512809248</v>
      </c>
    </row>
    <row r="118" spans="1:9" ht="15" customHeight="1">
      <c r="A118" s="1">
        <v>2</v>
      </c>
      <c r="B118" s="1">
        <v>0.129</v>
      </c>
      <c r="C118" s="1">
        <v>2</v>
      </c>
      <c r="D118" s="6">
        <v>22.364605774817335</v>
      </c>
      <c r="E118" s="6">
        <f t="shared" si="3"/>
        <v>7.7519379844961236</v>
      </c>
      <c r="F118" s="1">
        <v>2.71</v>
      </c>
      <c r="G118" s="8">
        <f t="shared" si="4"/>
        <v>-0.36483650630001863</v>
      </c>
      <c r="H118" s="8">
        <f t="shared" si="6"/>
        <v>-0.36483650630001863</v>
      </c>
      <c r="I118" s="1">
        <f t="shared" si="5"/>
        <v>0.88941028970075098</v>
      </c>
    </row>
    <row r="119" spans="1:9" ht="15" customHeight="1">
      <c r="A119" s="1">
        <v>2</v>
      </c>
      <c r="B119" s="1">
        <v>0.13100000000000001</v>
      </c>
      <c r="C119" s="1">
        <v>2</v>
      </c>
      <c r="D119" s="6">
        <v>23.222652645397957</v>
      </c>
      <c r="E119" s="6">
        <f t="shared" si="3"/>
        <v>7.6335877862595414</v>
      </c>
      <c r="F119" s="1">
        <v>2.68</v>
      </c>
      <c r="G119" s="8">
        <f t="shared" si="4"/>
        <v>-0.94299045270865223</v>
      </c>
      <c r="H119" s="8">
        <f t="shared" si="6"/>
        <v>-0.94299045270865223</v>
      </c>
      <c r="I119" s="1">
        <f t="shared" si="5"/>
        <v>0.88272870434423567</v>
      </c>
    </row>
    <row r="120" spans="1:9" ht="15" customHeight="1">
      <c r="A120" s="1">
        <v>2</v>
      </c>
      <c r="B120" s="1">
        <v>9.5000000000000001E-2</v>
      </c>
      <c r="C120" s="1">
        <v>2</v>
      </c>
      <c r="D120" s="6">
        <v>20.9996105468473</v>
      </c>
      <c r="E120" s="6">
        <f t="shared" si="3"/>
        <v>10.526315789473685</v>
      </c>
      <c r="F120" s="1">
        <v>2.4</v>
      </c>
      <c r="G120" s="8">
        <f t="shared" si="4"/>
        <v>0.83686888996853215</v>
      </c>
      <c r="H120" s="8">
        <f t="shared" si="6"/>
        <v>0.83686888996853215</v>
      </c>
      <c r="I120" s="1">
        <f t="shared" si="5"/>
        <v>1.0222763947111522</v>
      </c>
    </row>
    <row r="121" spans="1:9" ht="15" customHeight="1">
      <c r="A121" s="1">
        <v>2</v>
      </c>
      <c r="B121" s="1">
        <v>8.5000000000000006E-2</v>
      </c>
      <c r="C121" s="1">
        <v>2</v>
      </c>
      <c r="D121" s="6">
        <v>24.080046569617483</v>
      </c>
      <c r="E121" s="6">
        <f t="shared" si="3"/>
        <v>11.76470588235294</v>
      </c>
      <c r="F121" s="1">
        <v>2.12</v>
      </c>
      <c r="G121" s="8">
        <f t="shared" si="4"/>
        <v>-0.86876085906442069</v>
      </c>
      <c r="H121" s="8">
        <f t="shared" si="6"/>
        <v>-0.86876085906442069</v>
      </c>
      <c r="I121" s="1">
        <f t="shared" si="5"/>
        <v>1.0705810742857071</v>
      </c>
    </row>
    <row r="122" spans="1:9" ht="15" customHeight="1">
      <c r="A122" s="1">
        <v>2</v>
      </c>
      <c r="B122" s="1">
        <v>0.10199999999999999</v>
      </c>
      <c r="C122" s="1">
        <v>2</v>
      </c>
      <c r="D122" s="6">
        <v>21.993671961080899</v>
      </c>
      <c r="E122" s="6">
        <f t="shared" si="3"/>
        <v>9.8039215686274517</v>
      </c>
      <c r="F122" s="1">
        <v>2.4300000000000002</v>
      </c>
      <c r="G122" s="8">
        <f t="shared" si="4"/>
        <v>-2.5233832744139349E-3</v>
      </c>
      <c r="H122" s="8">
        <f t="shared" si="6"/>
        <v>-2.5233832744139349E-3</v>
      </c>
      <c r="I122" s="1">
        <f t="shared" si="5"/>
        <v>0.99139982823808248</v>
      </c>
    </row>
    <row r="123" spans="1:9" ht="15" customHeight="1">
      <c r="A123" s="1">
        <v>2</v>
      </c>
      <c r="B123" s="1">
        <v>0.13</v>
      </c>
      <c r="C123" s="1">
        <v>2</v>
      </c>
      <c r="D123" s="6">
        <v>21.572174903305289</v>
      </c>
      <c r="E123" s="6">
        <f t="shared" si="3"/>
        <v>7.6923076923076916</v>
      </c>
      <c r="F123" s="1">
        <v>2.77</v>
      </c>
      <c r="G123" s="8">
        <f t="shared" si="4"/>
        <v>0.40682310955966106</v>
      </c>
      <c r="H123" s="8">
        <f t="shared" si="6"/>
        <v>0.40682310955966106</v>
      </c>
      <c r="I123" s="1">
        <f t="shared" si="5"/>
        <v>0.88605664769316317</v>
      </c>
    </row>
    <row r="124" spans="1:9" ht="15" customHeight="1">
      <c r="A124" s="1">
        <v>2</v>
      </c>
      <c r="B124" s="1">
        <v>0.122</v>
      </c>
      <c r="C124" s="1">
        <v>3</v>
      </c>
      <c r="D124" s="6">
        <v>22.119647484185098</v>
      </c>
      <c r="E124" s="6">
        <f t="shared" si="3"/>
        <v>8.1967213114754092</v>
      </c>
      <c r="F124" s="1">
        <v>2.65</v>
      </c>
      <c r="G124" s="8">
        <f t="shared" si="4"/>
        <v>-0.12814557254954059</v>
      </c>
      <c r="H124" s="8">
        <f t="shared" si="6"/>
        <v>-0.12814557254954059</v>
      </c>
      <c r="I124" s="1">
        <f t="shared" si="5"/>
        <v>0.91364016932525172</v>
      </c>
    </row>
    <row r="125" spans="1:9" ht="15" customHeight="1">
      <c r="A125" s="1">
        <v>2</v>
      </c>
      <c r="B125" s="1">
        <v>9.6000000000000002E-2</v>
      </c>
      <c r="C125" s="1">
        <v>3</v>
      </c>
      <c r="D125" s="6">
        <v>19.401437484258288</v>
      </c>
      <c r="E125" s="6">
        <f t="shared" si="3"/>
        <v>10.416666666666666</v>
      </c>
      <c r="F125" s="1">
        <v>2.5099999999999998</v>
      </c>
      <c r="G125" s="8">
        <f t="shared" si="4"/>
        <v>0.52429038111352422</v>
      </c>
      <c r="H125" s="8">
        <f t="shared" si="6"/>
        <v>0.52429038111352422</v>
      </c>
      <c r="I125" s="1">
        <f t="shared" si="5"/>
        <v>1.0177287669604316</v>
      </c>
    </row>
    <row r="126" spans="1:9" ht="15" customHeight="1">
      <c r="A126" s="1">
        <v>2</v>
      </c>
      <c r="B126" s="1">
        <v>0.14099999999999999</v>
      </c>
      <c r="C126" s="1">
        <v>3</v>
      </c>
      <c r="D126" s="6">
        <v>27.180846917842509</v>
      </c>
      <c r="E126" s="6">
        <f t="shared" si="3"/>
        <v>7.0921985815602842</v>
      </c>
      <c r="F126" s="1">
        <v>2.57</v>
      </c>
      <c r="G126" s="8">
        <f t="shared" si="4"/>
        <v>0.88823419101367806</v>
      </c>
      <c r="H126" s="8">
        <f t="shared" si="6"/>
        <v>0.88823419101367806</v>
      </c>
      <c r="I126" s="1">
        <f t="shared" si="5"/>
        <v>0.8507808873446201</v>
      </c>
    </row>
    <row r="127" spans="1:9" ht="15" customHeight="1">
      <c r="A127" s="1">
        <v>2</v>
      </c>
      <c r="B127" s="1">
        <v>8.7999999999999995E-2</v>
      </c>
      <c r="C127" s="1">
        <v>3</v>
      </c>
      <c r="D127" s="6">
        <v>15.4070476046926</v>
      </c>
      <c r="E127" s="6">
        <f t="shared" si="3"/>
        <v>11.363636363636365</v>
      </c>
      <c r="F127" s="1">
        <v>2.7</v>
      </c>
      <c r="G127" s="8">
        <f t="shared" si="4"/>
        <v>0.29639484917180364</v>
      </c>
      <c r="H127" s="8">
        <f t="shared" si="6"/>
        <v>0.29639484917180364</v>
      </c>
      <c r="I127" s="1">
        <f t="shared" si="5"/>
        <v>1.0555173278498313</v>
      </c>
    </row>
    <row r="128" spans="1:9" ht="15" customHeight="1">
      <c r="A128" s="1">
        <v>2</v>
      </c>
      <c r="B128" s="1">
        <v>0.124</v>
      </c>
      <c r="C128" s="1">
        <v>3</v>
      </c>
      <c r="D128" s="6">
        <v>21.981747542208751</v>
      </c>
      <c r="E128" s="6">
        <f t="shared" si="3"/>
        <v>8.064516129032258</v>
      </c>
      <c r="F128" s="1">
        <v>2.68</v>
      </c>
      <c r="G128" s="8">
        <f t="shared" si="4"/>
        <v>9.4008944441073567E-3</v>
      </c>
      <c r="H128" s="8">
        <f t="shared" si="6"/>
        <v>9.4008944441073567E-3</v>
      </c>
      <c r="I128" s="1">
        <f t="shared" si="5"/>
        <v>0.90657831483776496</v>
      </c>
    </row>
    <row r="129" spans="1:9" ht="15" customHeight="1">
      <c r="A129" s="1">
        <v>2</v>
      </c>
      <c r="B129" s="1">
        <v>0.14799999999999999</v>
      </c>
      <c r="C129" s="1">
        <v>3</v>
      </c>
      <c r="D129" s="6">
        <v>25.284044146681705</v>
      </c>
      <c r="E129" s="6">
        <f t="shared" si="3"/>
        <v>6.756756756756757</v>
      </c>
      <c r="F129" s="1">
        <v>2.73</v>
      </c>
      <c r="G129" s="8">
        <f t="shared" si="4"/>
        <v>0.15072629286548164</v>
      </c>
      <c r="H129" s="8">
        <f t="shared" si="6"/>
        <v>0.15072629286548164</v>
      </c>
      <c r="I129" s="1">
        <f t="shared" si="5"/>
        <v>0.82973828460504262</v>
      </c>
    </row>
    <row r="130" spans="1:9" ht="15" customHeight="1">
      <c r="A130" s="1">
        <v>2</v>
      </c>
      <c r="B130" s="1">
        <v>0.128</v>
      </c>
      <c r="C130" s="1">
        <v>3</v>
      </c>
      <c r="D130" s="6">
        <v>22.191236737803248</v>
      </c>
      <c r="E130" s="6">
        <f t="shared" si="3"/>
        <v>7.8125</v>
      </c>
      <c r="F130" s="1">
        <v>2.71</v>
      </c>
      <c r="G130" s="8">
        <f t="shared" si="4"/>
        <v>-0.19875573531373675</v>
      </c>
      <c r="H130" s="8">
        <f t="shared" si="6"/>
        <v>-0.19875573531373675</v>
      </c>
      <c r="I130" s="1">
        <f t="shared" si="5"/>
        <v>0.89279003035213167</v>
      </c>
    </row>
    <row r="131" spans="1:9" ht="15" customHeight="1">
      <c r="A131" s="1">
        <v>2</v>
      </c>
      <c r="B131" s="1">
        <v>0.108</v>
      </c>
      <c r="C131" s="1">
        <v>3</v>
      </c>
      <c r="D131" s="6">
        <v>23.480273005839354</v>
      </c>
      <c r="E131" s="6">
        <f t="shared" ref="E131:E194" si="7">1/B131</f>
        <v>9.2592592592592595</v>
      </c>
      <c r="F131" s="1">
        <v>2.42</v>
      </c>
      <c r="G131" s="8">
        <f t="shared" ref="G131:G194" si="8">SIN(D131)</f>
        <v>-0.99666670415301561</v>
      </c>
      <c r="H131" s="8">
        <f t="shared" si="6"/>
        <v>-0.99666670415301561</v>
      </c>
      <c r="I131" s="1">
        <f t="shared" ref="I131:I194" si="9">LOG10(E131)</f>
        <v>0.96657624451305035</v>
      </c>
    </row>
    <row r="132" spans="1:9" ht="15" customHeight="1">
      <c r="A132" s="1">
        <v>2</v>
      </c>
      <c r="B132" s="1">
        <v>0.10199999999999999</v>
      </c>
      <c r="C132" s="1">
        <v>3</v>
      </c>
      <c r="D132" s="6">
        <v>28.896055883540981</v>
      </c>
      <c r="E132" s="6">
        <f t="shared" si="7"/>
        <v>9.8039215686274517</v>
      </c>
      <c r="F132" s="1">
        <v>2.12</v>
      </c>
      <c r="G132" s="8">
        <f t="shared" si="8"/>
        <v>-0.58243579808226686</v>
      </c>
      <c r="H132" s="8">
        <f t="shared" si="6"/>
        <v>-0.58243579808226686</v>
      </c>
      <c r="I132" s="1">
        <f t="shared" si="9"/>
        <v>0.99139982823808248</v>
      </c>
    </row>
    <row r="133" spans="1:9" ht="15" customHeight="1">
      <c r="A133" s="1">
        <v>2</v>
      </c>
      <c r="B133" s="1">
        <v>0.17299999999999999</v>
      </c>
      <c r="C133" s="1">
        <v>3</v>
      </c>
      <c r="D133" s="6">
        <v>27.118552322460221</v>
      </c>
      <c r="E133" s="6">
        <f t="shared" si="7"/>
        <v>5.7803468208092488</v>
      </c>
      <c r="F133" s="1">
        <v>2.85</v>
      </c>
      <c r="G133" s="8">
        <f t="shared" si="8"/>
        <v>0.91511036651053113</v>
      </c>
      <c r="H133" s="8">
        <f t="shared" si="6"/>
        <v>0.91511036651053113</v>
      </c>
      <c r="I133" s="1">
        <f t="shared" si="9"/>
        <v>0.76195389687120463</v>
      </c>
    </row>
    <row r="134" spans="1:9" ht="15" customHeight="1">
      <c r="A134" s="1">
        <v>2</v>
      </c>
      <c r="B134" s="1">
        <v>9.8000000000000004E-2</v>
      </c>
      <c r="C134" s="1">
        <v>3</v>
      </c>
      <c r="D134" s="6">
        <v>21.30617365344682</v>
      </c>
      <c r="E134" s="6">
        <f t="shared" si="7"/>
        <v>10.204081632653061</v>
      </c>
      <c r="F134" s="1">
        <v>2.42</v>
      </c>
      <c r="G134" s="8">
        <f t="shared" si="8"/>
        <v>0.63265359019010248</v>
      </c>
      <c r="H134" s="8">
        <f t="shared" si="6"/>
        <v>0.63265359019010248</v>
      </c>
      <c r="I134" s="1">
        <f t="shared" si="9"/>
        <v>1.0087739243075051</v>
      </c>
    </row>
    <row r="135" spans="1:9" ht="15" customHeight="1">
      <c r="A135" s="1">
        <v>2</v>
      </c>
      <c r="B135" s="1">
        <v>7.5999999999999998E-2</v>
      </c>
      <c r="C135" s="1">
        <v>3</v>
      </c>
      <c r="D135" s="6">
        <v>23.951438182191627</v>
      </c>
      <c r="E135" s="6">
        <f t="shared" si="7"/>
        <v>13.157894736842106</v>
      </c>
      <c r="F135" s="1">
        <v>2.0099999999999998</v>
      </c>
      <c r="G135" s="8">
        <f t="shared" si="8"/>
        <v>-0.92510159007873971</v>
      </c>
      <c r="H135" s="8">
        <f t="shared" si="6"/>
        <v>-0.92510159007873971</v>
      </c>
      <c r="I135" s="1">
        <f t="shared" si="9"/>
        <v>1.1191864077192086</v>
      </c>
    </row>
    <row r="136" spans="1:9" ht="15" customHeight="1">
      <c r="A136" s="1">
        <v>2</v>
      </c>
      <c r="B136" s="1">
        <v>0.182</v>
      </c>
      <c r="C136" s="1">
        <v>3</v>
      </c>
      <c r="D136" s="6">
        <v>34.279526204408228</v>
      </c>
      <c r="E136" s="6">
        <f t="shared" si="7"/>
        <v>5.4945054945054945</v>
      </c>
      <c r="F136" s="1">
        <v>2.6</v>
      </c>
      <c r="G136" s="8">
        <f t="shared" si="8"/>
        <v>0.27442624065979632</v>
      </c>
      <c r="H136" s="8">
        <f t="shared" si="6"/>
        <v>0.27442624065979632</v>
      </c>
      <c r="I136" s="1">
        <f t="shared" si="9"/>
        <v>0.73992861201492521</v>
      </c>
    </row>
    <row r="137" spans="1:9" ht="15" customHeight="1">
      <c r="A137" s="1">
        <v>2</v>
      </c>
      <c r="B137" s="1">
        <v>8.2000000000000003E-2</v>
      </c>
      <c r="C137" s="1">
        <v>3</v>
      </c>
      <c r="D137" s="6">
        <v>26.101410667070837</v>
      </c>
      <c r="E137" s="6">
        <f t="shared" si="7"/>
        <v>12.195121951219512</v>
      </c>
      <c r="F137" s="1">
        <v>2</v>
      </c>
      <c r="G137" s="8">
        <f t="shared" si="8"/>
        <v>0.82413281749849787</v>
      </c>
      <c r="H137" s="8">
        <f t="shared" si="6"/>
        <v>0.82413281749849787</v>
      </c>
      <c r="I137" s="1">
        <f t="shared" si="9"/>
        <v>1.0861861476162833</v>
      </c>
    </row>
    <row r="138" spans="1:9" ht="15" customHeight="1">
      <c r="A138" s="1">
        <v>2</v>
      </c>
      <c r="B138" s="1">
        <v>7.0999999999999994E-2</v>
      </c>
      <c r="C138" s="1">
        <v>3</v>
      </c>
      <c r="D138" s="6">
        <v>14.69823225744611</v>
      </c>
      <c r="E138" s="6">
        <f t="shared" si="7"/>
        <v>14.084507042253522</v>
      </c>
      <c r="F138" s="1">
        <v>2.48</v>
      </c>
      <c r="G138" s="8">
        <f t="shared" si="8"/>
        <v>0.84668874903534064</v>
      </c>
      <c r="H138" s="8">
        <f t="shared" si="6"/>
        <v>0.84668874903534064</v>
      </c>
      <c r="I138" s="1">
        <f t="shared" si="9"/>
        <v>1.1487416512809248</v>
      </c>
    </row>
    <row r="139" spans="1:9" ht="15" customHeight="1">
      <c r="A139" s="1">
        <v>2</v>
      </c>
      <c r="B139" s="1">
        <v>0.13700000000000001</v>
      </c>
      <c r="C139" s="1">
        <v>3</v>
      </c>
      <c r="D139" s="6">
        <v>22.89878933374256</v>
      </c>
      <c r="E139" s="6">
        <f t="shared" si="7"/>
        <v>7.2992700729926998</v>
      </c>
      <c r="F139" s="1">
        <v>2.76</v>
      </c>
      <c r="G139" s="8">
        <f t="shared" si="8"/>
        <v>-0.78805356946477023</v>
      </c>
      <c r="H139" s="8">
        <f t="shared" ref="H139:H202" si="10">SIN(D139)</f>
        <v>-0.78805356946477023</v>
      </c>
      <c r="I139" s="1">
        <f t="shared" si="9"/>
        <v>0.86327943284359321</v>
      </c>
    </row>
    <row r="140" spans="1:9" ht="15" customHeight="1">
      <c r="A140" s="1">
        <v>2</v>
      </c>
      <c r="B140" s="1">
        <v>0.08</v>
      </c>
      <c r="C140" s="1">
        <v>3</v>
      </c>
      <c r="D140" s="6">
        <v>24.475962028742074</v>
      </c>
      <c r="E140" s="6">
        <f t="shared" si="7"/>
        <v>12.5</v>
      </c>
      <c r="F140" s="1">
        <v>2.04</v>
      </c>
      <c r="G140" s="8">
        <f t="shared" si="8"/>
        <v>-0.61056926927730248</v>
      </c>
      <c r="H140" s="8">
        <f t="shared" si="10"/>
        <v>-0.61056926927730248</v>
      </c>
      <c r="I140" s="1">
        <f t="shared" si="9"/>
        <v>1.0969100130080565</v>
      </c>
    </row>
    <row r="141" spans="1:9" ht="15" customHeight="1">
      <c r="A141" s="1">
        <v>2</v>
      </c>
      <c r="B141" s="1">
        <v>8.1000000000000003E-2</v>
      </c>
      <c r="C141" s="1">
        <v>3</v>
      </c>
      <c r="D141" s="6">
        <v>18.674948505848469</v>
      </c>
      <c r="E141" s="6">
        <f t="shared" si="7"/>
        <v>12.345679012345679</v>
      </c>
      <c r="F141" s="1">
        <v>2.35</v>
      </c>
      <c r="G141" s="8">
        <f t="shared" si="8"/>
        <v>-0.17372153599801182</v>
      </c>
      <c r="H141" s="8">
        <f t="shared" si="10"/>
        <v>-0.17372153599801182</v>
      </c>
      <c r="I141" s="1">
        <f t="shared" si="9"/>
        <v>1.0915149811213503</v>
      </c>
    </row>
    <row r="142" spans="1:9" ht="15" customHeight="1">
      <c r="A142" s="1">
        <v>2</v>
      </c>
      <c r="B142" s="1">
        <v>5.8000000000000003E-2</v>
      </c>
      <c r="C142" s="1">
        <v>3</v>
      </c>
      <c r="D142" s="6">
        <v>18.461973398659861</v>
      </c>
      <c r="E142" s="6">
        <f t="shared" si="7"/>
        <v>17.241379310344826</v>
      </c>
      <c r="F142" s="1">
        <v>2</v>
      </c>
      <c r="G142" s="8">
        <f t="shared" si="8"/>
        <v>-0.37795135986254463</v>
      </c>
      <c r="H142" s="8">
        <f t="shared" si="10"/>
        <v>-0.37795135986254463</v>
      </c>
      <c r="I142" s="1">
        <f t="shared" si="9"/>
        <v>1.2365720064370627</v>
      </c>
    </row>
    <row r="143" spans="1:9" ht="15" customHeight="1">
      <c r="A143" s="1">
        <v>2</v>
      </c>
      <c r="B143" s="1">
        <v>9.1999999999999998E-2</v>
      </c>
      <c r="C143" s="1">
        <v>3</v>
      </c>
      <c r="D143" s="6">
        <v>20.001714042011301</v>
      </c>
      <c r="E143" s="6">
        <f t="shared" si="7"/>
        <v>10.869565217391305</v>
      </c>
      <c r="F143" s="1">
        <v>2.42</v>
      </c>
      <c r="G143" s="8">
        <f t="shared" si="8"/>
        <v>0.91364337909426996</v>
      </c>
      <c r="H143" s="8">
        <f t="shared" si="10"/>
        <v>0.91364337909426996</v>
      </c>
      <c r="I143" s="1">
        <f t="shared" si="9"/>
        <v>1.0362121726544447</v>
      </c>
    </row>
    <row r="144" spans="1:9" ht="15" customHeight="1">
      <c r="A144" s="1">
        <v>2</v>
      </c>
      <c r="B144" s="1">
        <v>0.13100000000000001</v>
      </c>
      <c r="C144" s="1">
        <v>3</v>
      </c>
      <c r="D144" s="6">
        <v>22.055455254255381</v>
      </c>
      <c r="E144" s="6">
        <f t="shared" si="7"/>
        <v>7.6335877862595414</v>
      </c>
      <c r="F144" s="1">
        <v>2.75</v>
      </c>
      <c r="G144" s="8">
        <f t="shared" si="8"/>
        <v>-6.4262366530231263E-2</v>
      </c>
      <c r="H144" s="8">
        <f t="shared" si="10"/>
        <v>-6.4262366530231263E-2</v>
      </c>
      <c r="I144" s="1">
        <f t="shared" si="9"/>
        <v>0.88272870434423567</v>
      </c>
    </row>
    <row r="145" spans="1:9" ht="15" customHeight="1">
      <c r="A145" s="1">
        <v>2</v>
      </c>
      <c r="B145" s="1">
        <v>8.2000000000000003E-2</v>
      </c>
      <c r="C145" s="1">
        <v>3</v>
      </c>
      <c r="D145" s="6">
        <v>25.587109760877205</v>
      </c>
      <c r="E145" s="6">
        <f t="shared" si="7"/>
        <v>12.195121951219512</v>
      </c>
      <c r="F145" s="1">
        <v>2.02</v>
      </c>
      <c r="G145" s="8">
        <f t="shared" si="8"/>
        <v>0.43889500327314984</v>
      </c>
      <c r="H145" s="8">
        <f t="shared" si="10"/>
        <v>0.43889500327314984</v>
      </c>
      <c r="I145" s="1">
        <f t="shared" si="9"/>
        <v>1.0861861476162833</v>
      </c>
    </row>
    <row r="146" spans="1:9" ht="15" customHeight="1">
      <c r="A146" s="1">
        <v>2</v>
      </c>
      <c r="B146" s="1">
        <v>5.8000000000000003E-2</v>
      </c>
      <c r="C146" s="1">
        <v>3</v>
      </c>
      <c r="D146" s="6">
        <v>17.920331382620169</v>
      </c>
      <c r="E146" s="6">
        <f t="shared" si="7"/>
        <v>17.241379310344826</v>
      </c>
      <c r="F146" s="1">
        <v>2.0299999999999998</v>
      </c>
      <c r="G146" s="8">
        <f t="shared" si="8"/>
        <v>-0.80115610292082129</v>
      </c>
      <c r="H146" s="8">
        <f t="shared" si="10"/>
        <v>-0.80115610292082129</v>
      </c>
      <c r="I146" s="1">
        <f t="shared" si="9"/>
        <v>1.2365720064370627</v>
      </c>
    </row>
    <row r="147" spans="1:9" ht="15" customHeight="1">
      <c r="A147" s="1">
        <v>2</v>
      </c>
      <c r="B147" s="1">
        <v>0.15</v>
      </c>
      <c r="C147" s="1">
        <v>3</v>
      </c>
      <c r="D147" s="6">
        <v>22.196287890391499</v>
      </c>
      <c r="E147" s="6">
        <f t="shared" si="7"/>
        <v>6.666666666666667</v>
      </c>
      <c r="F147" s="1">
        <v>2.93</v>
      </c>
      <c r="G147" s="8">
        <f t="shared" si="8"/>
        <v>-0.20370355606734436</v>
      </c>
      <c r="H147" s="8">
        <f t="shared" si="10"/>
        <v>-0.20370355606734436</v>
      </c>
      <c r="I147" s="1">
        <f t="shared" si="9"/>
        <v>0.82390874094431876</v>
      </c>
    </row>
    <row r="148" spans="1:9" ht="15" customHeight="1">
      <c r="A148" s="1">
        <v>2</v>
      </c>
      <c r="B148" s="1">
        <v>0.13200000000000001</v>
      </c>
      <c r="C148" s="1">
        <v>3</v>
      </c>
      <c r="D148" s="6">
        <v>32.716752257926203</v>
      </c>
      <c r="E148" s="6">
        <f t="shared" si="7"/>
        <v>7.5757575757575752</v>
      </c>
      <c r="F148" s="1">
        <v>2.27</v>
      </c>
      <c r="G148" s="8">
        <f t="shared" si="8"/>
        <v>0.96377873658233149</v>
      </c>
      <c r="H148" s="8">
        <f t="shared" si="10"/>
        <v>0.96377873658233149</v>
      </c>
      <c r="I148" s="1">
        <f t="shared" si="9"/>
        <v>0.87942606879415008</v>
      </c>
    </row>
    <row r="149" spans="1:9" ht="15" customHeight="1">
      <c r="A149" s="1">
        <v>2</v>
      </c>
      <c r="B149" s="1">
        <v>0.14799999999999999</v>
      </c>
      <c r="C149" s="1">
        <v>4</v>
      </c>
      <c r="D149" s="6">
        <v>34.710429851499214</v>
      </c>
      <c r="E149" s="6">
        <f t="shared" si="7"/>
        <v>6.756756756756757</v>
      </c>
      <c r="F149" s="1">
        <v>2.33</v>
      </c>
      <c r="G149" s="8">
        <f t="shared" si="8"/>
        <v>-0.1523154738085282</v>
      </c>
      <c r="H149" s="8">
        <f t="shared" si="10"/>
        <v>-0.1523154738085282</v>
      </c>
      <c r="I149" s="1">
        <f t="shared" si="9"/>
        <v>0.82973828460504262</v>
      </c>
    </row>
    <row r="150" spans="1:9" ht="15" customHeight="1">
      <c r="A150" s="1">
        <v>2</v>
      </c>
      <c r="B150" s="1">
        <v>0.107</v>
      </c>
      <c r="C150" s="1">
        <v>4</v>
      </c>
      <c r="D150" s="6">
        <v>22.883067603914004</v>
      </c>
      <c r="E150" s="6">
        <f t="shared" si="7"/>
        <v>9.3457943925233646</v>
      </c>
      <c r="F150" s="1">
        <v>2.44</v>
      </c>
      <c r="G150" s="8">
        <f t="shared" si="8"/>
        <v>-0.77827817573282765</v>
      </c>
      <c r="H150" s="8">
        <f t="shared" si="10"/>
        <v>-0.77827817573282765</v>
      </c>
      <c r="I150" s="1">
        <f t="shared" si="9"/>
        <v>0.97061622231479039</v>
      </c>
    </row>
    <row r="151" spans="1:9" ht="15" customHeight="1">
      <c r="A151" s="1">
        <v>2</v>
      </c>
      <c r="B151" s="1">
        <v>0.191</v>
      </c>
      <c r="C151" s="1">
        <v>4</v>
      </c>
      <c r="D151" s="6">
        <v>35.158633642877028</v>
      </c>
      <c r="E151" s="6">
        <f t="shared" si="7"/>
        <v>5.2356020942408374</v>
      </c>
      <c r="F151" s="1">
        <v>2.63</v>
      </c>
      <c r="G151" s="8">
        <f t="shared" si="8"/>
        <v>-0.56556192063324995</v>
      </c>
      <c r="H151" s="8">
        <f t="shared" si="10"/>
        <v>-0.56556192063324995</v>
      </c>
      <c r="I151" s="1">
        <f t="shared" si="9"/>
        <v>0.71896663275227246</v>
      </c>
    </row>
    <row r="152" spans="1:9" ht="15" customHeight="1">
      <c r="A152" s="1">
        <v>2</v>
      </c>
      <c r="B152" s="1">
        <v>0.154</v>
      </c>
      <c r="C152" s="1">
        <v>4</v>
      </c>
      <c r="D152" s="6">
        <v>31.123139297664338</v>
      </c>
      <c r="E152" s="6">
        <f t="shared" si="7"/>
        <v>6.4935064935064934</v>
      </c>
      <c r="F152" s="1">
        <v>2.5099999999999998</v>
      </c>
      <c r="G152" s="8">
        <f t="shared" si="8"/>
        <v>-0.28862196487622455</v>
      </c>
      <c r="H152" s="8">
        <f t="shared" si="10"/>
        <v>-0.28862196487622455</v>
      </c>
      <c r="I152" s="1">
        <f t="shared" si="9"/>
        <v>0.8124792791635369</v>
      </c>
    </row>
    <row r="153" spans="1:9" ht="15" customHeight="1">
      <c r="A153" s="1">
        <v>2</v>
      </c>
      <c r="B153" s="1">
        <v>0.104</v>
      </c>
      <c r="C153" s="1">
        <v>4</v>
      </c>
      <c r="D153" s="6">
        <v>23.774941226022865</v>
      </c>
      <c r="E153" s="6">
        <f t="shared" si="7"/>
        <v>9.615384615384615</v>
      </c>
      <c r="F153" s="1">
        <v>2.36</v>
      </c>
      <c r="G153" s="8">
        <f t="shared" si="8"/>
        <v>-0.97740191188009673</v>
      </c>
      <c r="H153" s="8">
        <f t="shared" si="10"/>
        <v>-0.97740191188009673</v>
      </c>
      <c r="I153" s="1">
        <f t="shared" si="9"/>
        <v>0.98296666070121963</v>
      </c>
    </row>
    <row r="154" spans="1:9" ht="15" customHeight="1">
      <c r="A154" s="1">
        <v>2</v>
      </c>
      <c r="B154" s="1">
        <v>0.152</v>
      </c>
      <c r="C154" s="1">
        <v>4</v>
      </c>
      <c r="D154" s="6">
        <v>22.854289722575867</v>
      </c>
      <c r="E154" s="6">
        <f t="shared" si="7"/>
        <v>6.5789473684210531</v>
      </c>
      <c r="F154" s="1">
        <v>2.91</v>
      </c>
      <c r="G154" s="8">
        <f t="shared" si="8"/>
        <v>-0.75988822307257187</v>
      </c>
      <c r="H154" s="8">
        <f t="shared" si="10"/>
        <v>-0.75988822307257187</v>
      </c>
      <c r="I154" s="1">
        <f t="shared" si="9"/>
        <v>0.81815641205522749</v>
      </c>
    </row>
    <row r="155" spans="1:9" ht="15" customHeight="1">
      <c r="A155" s="1">
        <v>2</v>
      </c>
      <c r="B155" s="1">
        <v>0.153</v>
      </c>
      <c r="C155" s="1">
        <v>4</v>
      </c>
      <c r="D155" s="6">
        <v>24.671122496483061</v>
      </c>
      <c r="E155" s="6">
        <f t="shared" si="7"/>
        <v>6.5359477124183005</v>
      </c>
      <c r="F155" s="1">
        <v>2.81</v>
      </c>
      <c r="G155" s="8">
        <f t="shared" si="8"/>
        <v>-0.4453979937571646</v>
      </c>
      <c r="H155" s="8">
        <f t="shared" si="10"/>
        <v>-0.4453979937571646</v>
      </c>
      <c r="I155" s="1">
        <f t="shared" si="9"/>
        <v>0.81530856918240124</v>
      </c>
    </row>
    <row r="156" spans="1:9" ht="15" customHeight="1">
      <c r="A156" s="1">
        <v>2</v>
      </c>
      <c r="B156" s="1">
        <v>0.13600000000000001</v>
      </c>
      <c r="C156" s="1">
        <v>4</v>
      </c>
      <c r="D156" s="6">
        <v>21.022542228748939</v>
      </c>
      <c r="E156" s="6">
        <f t="shared" si="7"/>
        <v>7.3529411764705879</v>
      </c>
      <c r="F156" s="1">
        <v>2.87</v>
      </c>
      <c r="G156" s="8">
        <f t="shared" si="8"/>
        <v>0.82409708077984767</v>
      </c>
      <c r="H156" s="8">
        <f t="shared" si="10"/>
        <v>0.82409708077984767</v>
      </c>
      <c r="I156" s="1">
        <f t="shared" si="9"/>
        <v>0.86646109162978246</v>
      </c>
    </row>
    <row r="157" spans="1:9" ht="15" customHeight="1">
      <c r="A157" s="1">
        <v>2</v>
      </c>
      <c r="B157" s="1">
        <v>0.13200000000000001</v>
      </c>
      <c r="C157" s="1">
        <v>4</v>
      </c>
      <c r="D157" s="6">
        <v>18.799299773497104</v>
      </c>
      <c r="E157" s="6">
        <f t="shared" si="7"/>
        <v>7.5757575757575752</v>
      </c>
      <c r="F157" s="1">
        <v>2.99</v>
      </c>
      <c r="G157" s="8">
        <f t="shared" si="8"/>
        <v>-5.0234995551571571E-2</v>
      </c>
      <c r="H157" s="8">
        <f t="shared" si="10"/>
        <v>-5.0234995551571571E-2</v>
      </c>
      <c r="I157" s="1">
        <f t="shared" si="9"/>
        <v>0.87942606879415008</v>
      </c>
    </row>
    <row r="158" spans="1:9" ht="15" customHeight="1">
      <c r="A158" s="1">
        <v>2</v>
      </c>
      <c r="B158" s="1">
        <v>0.152</v>
      </c>
      <c r="C158" s="1">
        <v>4</v>
      </c>
      <c r="D158" s="6">
        <v>34.455377663790479</v>
      </c>
      <c r="E158" s="6">
        <f t="shared" si="7"/>
        <v>6.5789473684210531</v>
      </c>
      <c r="F158" s="1">
        <v>2.37</v>
      </c>
      <c r="G158" s="8">
        <f t="shared" si="8"/>
        <v>0.10196401308238835</v>
      </c>
      <c r="H158" s="8">
        <f t="shared" si="10"/>
        <v>0.10196401308238835</v>
      </c>
      <c r="I158" s="1">
        <f t="shared" si="9"/>
        <v>0.81815641205522749</v>
      </c>
    </row>
    <row r="159" spans="1:9" ht="15" customHeight="1">
      <c r="A159" s="1">
        <v>2</v>
      </c>
      <c r="B159" s="1">
        <v>0.183</v>
      </c>
      <c r="C159" s="1">
        <v>4</v>
      </c>
      <c r="D159" s="6">
        <v>34.734550273033321</v>
      </c>
      <c r="E159" s="6">
        <f t="shared" si="7"/>
        <v>5.4644808743169397</v>
      </c>
      <c r="F159" s="1">
        <v>2.59</v>
      </c>
      <c r="G159" s="8">
        <f t="shared" si="8"/>
        <v>-0.17610783896447565</v>
      </c>
      <c r="H159" s="8">
        <f t="shared" si="10"/>
        <v>-0.17610783896447565</v>
      </c>
      <c r="I159" s="1">
        <f t="shared" si="9"/>
        <v>0.73754891026957048</v>
      </c>
    </row>
    <row r="160" spans="1:9" ht="15" customHeight="1">
      <c r="A160" s="1">
        <v>2</v>
      </c>
      <c r="B160" s="1">
        <v>0.1</v>
      </c>
      <c r="C160" s="1">
        <v>4</v>
      </c>
      <c r="D160" s="6">
        <v>28.06408659514565</v>
      </c>
      <c r="E160" s="6">
        <f t="shared" si="7"/>
        <v>10</v>
      </c>
      <c r="F160" s="1">
        <v>2.13</v>
      </c>
      <c r="G160" s="8">
        <f t="shared" si="8"/>
        <v>0.20870174795960422</v>
      </c>
      <c r="H160" s="8">
        <f t="shared" si="10"/>
        <v>0.20870174795960422</v>
      </c>
      <c r="I160" s="1">
        <f t="shared" si="9"/>
        <v>1</v>
      </c>
    </row>
    <row r="161" spans="1:9" ht="15" customHeight="1">
      <c r="A161" s="1">
        <v>2</v>
      </c>
      <c r="B161" s="1">
        <v>8.4000000000000005E-2</v>
      </c>
      <c r="C161" s="1">
        <v>4</v>
      </c>
      <c r="D161" s="6">
        <v>23.354031303553512</v>
      </c>
      <c r="E161" s="6">
        <f t="shared" si="7"/>
        <v>11.904761904761903</v>
      </c>
      <c r="F161" s="1">
        <v>2.14</v>
      </c>
      <c r="G161" s="8">
        <f t="shared" si="8"/>
        <v>-0.9784637167648359</v>
      </c>
      <c r="H161" s="8">
        <f t="shared" si="10"/>
        <v>-0.9784637167648359</v>
      </c>
      <c r="I161" s="1">
        <f t="shared" si="9"/>
        <v>1.0757207139381182</v>
      </c>
    </row>
    <row r="162" spans="1:9" ht="15" customHeight="1">
      <c r="A162" s="1">
        <v>2</v>
      </c>
      <c r="B162" s="1">
        <v>0.17799999999999999</v>
      </c>
      <c r="C162" s="1">
        <v>4</v>
      </c>
      <c r="D162" s="6">
        <v>31.320274590298499</v>
      </c>
      <c r="E162" s="6">
        <f t="shared" si="7"/>
        <v>5.617977528089888</v>
      </c>
      <c r="F162" s="1">
        <v>2.69</v>
      </c>
      <c r="G162" s="8">
        <f t="shared" si="8"/>
        <v>-9.5506154336674073E-2</v>
      </c>
      <c r="H162" s="8">
        <f t="shared" si="10"/>
        <v>-9.5506154336674073E-2</v>
      </c>
      <c r="I162" s="1">
        <f t="shared" si="9"/>
        <v>0.74957999769110606</v>
      </c>
    </row>
    <row r="163" spans="1:9" ht="15" customHeight="1">
      <c r="A163" s="1">
        <v>2</v>
      </c>
      <c r="B163" s="1">
        <v>7.0000000000000007E-2</v>
      </c>
      <c r="C163" s="1">
        <v>4</v>
      </c>
      <c r="D163" s="6">
        <v>11.287441665057608</v>
      </c>
      <c r="E163" s="6">
        <f t="shared" si="7"/>
        <v>14.285714285714285</v>
      </c>
      <c r="F163" s="1">
        <v>2.81</v>
      </c>
      <c r="G163" s="8">
        <f t="shared" si="8"/>
        <v>-0.95770822432870673</v>
      </c>
      <c r="H163" s="8">
        <f t="shared" si="10"/>
        <v>-0.95770822432870673</v>
      </c>
      <c r="I163" s="1">
        <f t="shared" si="9"/>
        <v>1.1549019599857431</v>
      </c>
    </row>
    <row r="164" spans="1:9" ht="15" customHeight="1">
      <c r="A164" s="1">
        <v>2</v>
      </c>
      <c r="B164" s="1">
        <v>0.124</v>
      </c>
      <c r="C164" s="1">
        <v>4</v>
      </c>
      <c r="D164" s="6">
        <v>37.568519582905459</v>
      </c>
      <c r="E164" s="6">
        <f t="shared" si="7"/>
        <v>8.064516129032258</v>
      </c>
      <c r="F164" s="1">
        <v>2.0499999999999998</v>
      </c>
      <c r="G164" s="8">
        <f t="shared" si="8"/>
        <v>-0.13022138246712131</v>
      </c>
      <c r="H164" s="8">
        <f t="shared" si="10"/>
        <v>-0.13022138246712131</v>
      </c>
      <c r="I164" s="1">
        <f t="shared" si="9"/>
        <v>0.90657831483776496</v>
      </c>
    </row>
    <row r="165" spans="1:9" ht="15" customHeight="1">
      <c r="A165" s="1">
        <v>2</v>
      </c>
      <c r="B165" s="1">
        <v>8.7999999999999995E-2</v>
      </c>
      <c r="C165" s="1">
        <v>4</v>
      </c>
      <c r="D165" s="6">
        <v>21.936933185193507</v>
      </c>
      <c r="E165" s="6">
        <f t="shared" si="7"/>
        <v>11.363636363636365</v>
      </c>
      <c r="F165" s="1">
        <v>2.2599999999999998</v>
      </c>
      <c r="G165" s="8">
        <f t="shared" si="8"/>
        <v>5.4188834545273755E-2</v>
      </c>
      <c r="H165" s="8">
        <f t="shared" si="10"/>
        <v>5.4188834545273755E-2</v>
      </c>
      <c r="I165" s="1">
        <f t="shared" si="9"/>
        <v>1.0555173278498313</v>
      </c>
    </row>
    <row r="166" spans="1:9" ht="15" customHeight="1">
      <c r="A166" s="1">
        <v>2</v>
      </c>
      <c r="B166" s="1">
        <v>0.123</v>
      </c>
      <c r="C166" s="1">
        <v>4</v>
      </c>
      <c r="D166" s="6">
        <v>25.669731351509611</v>
      </c>
      <c r="E166" s="6">
        <f t="shared" si="7"/>
        <v>8.1300813008130088</v>
      </c>
      <c r="F166" s="1">
        <v>2.4700000000000002</v>
      </c>
      <c r="G166" s="8">
        <f t="shared" si="8"/>
        <v>0.51155206886930904</v>
      </c>
      <c r="H166" s="8">
        <f t="shared" si="10"/>
        <v>0.51155206886930904</v>
      </c>
      <c r="I166" s="1">
        <f t="shared" si="9"/>
        <v>0.91009488856060206</v>
      </c>
    </row>
    <row r="167" spans="1:9" ht="15" customHeight="1">
      <c r="A167" s="1">
        <v>2</v>
      </c>
      <c r="B167" s="1">
        <v>7.4999999999999997E-2</v>
      </c>
      <c r="C167" s="1">
        <v>4</v>
      </c>
      <c r="D167" s="6">
        <v>20.46745667334045</v>
      </c>
      <c r="E167" s="6">
        <f t="shared" si="7"/>
        <v>13.333333333333334</v>
      </c>
      <c r="F167" s="1">
        <v>2.16</v>
      </c>
      <c r="G167" s="8">
        <f t="shared" si="8"/>
        <v>0.99889079169024397</v>
      </c>
      <c r="H167" s="8">
        <f t="shared" si="10"/>
        <v>0.99889079169024397</v>
      </c>
      <c r="I167" s="1">
        <f t="shared" si="9"/>
        <v>1.1249387366082999</v>
      </c>
    </row>
    <row r="168" spans="1:9" ht="15" customHeight="1">
      <c r="A168" s="1">
        <v>2</v>
      </c>
      <c r="B168" s="1">
        <v>6.3E-2</v>
      </c>
      <c r="C168" s="1">
        <v>4</v>
      </c>
      <c r="D168" s="6">
        <v>19.465187536294323</v>
      </c>
      <c r="E168" s="6">
        <f t="shared" si="7"/>
        <v>15.873015873015873</v>
      </c>
      <c r="F168" s="1">
        <v>2.0299999999999998</v>
      </c>
      <c r="G168" s="8">
        <f t="shared" si="8"/>
        <v>0.57747429332700606</v>
      </c>
      <c r="H168" s="8">
        <f t="shared" si="10"/>
        <v>0.57747429332700606</v>
      </c>
      <c r="I168" s="1">
        <f t="shared" si="9"/>
        <v>1.2006594505464183</v>
      </c>
    </row>
    <row r="169" spans="1:9" ht="15" customHeight="1">
      <c r="A169" s="1">
        <v>2</v>
      </c>
      <c r="B169" s="1">
        <v>0.121</v>
      </c>
      <c r="C169" s="1">
        <v>4</v>
      </c>
      <c r="D169" s="6">
        <v>20.224478170677738</v>
      </c>
      <c r="E169" s="6">
        <f t="shared" si="7"/>
        <v>8.2644628099173563</v>
      </c>
      <c r="F169" s="1">
        <v>2.76</v>
      </c>
      <c r="G169" s="8">
        <f t="shared" si="8"/>
        <v>0.9808779278065195</v>
      </c>
      <c r="H169" s="8">
        <f t="shared" si="10"/>
        <v>0.9808779278065195</v>
      </c>
      <c r="I169" s="1">
        <f t="shared" si="9"/>
        <v>0.91721462968354994</v>
      </c>
    </row>
    <row r="170" spans="1:9" ht="15" customHeight="1">
      <c r="A170" s="1">
        <v>2</v>
      </c>
      <c r="B170" s="1">
        <v>0.108</v>
      </c>
      <c r="C170" s="1">
        <v>4</v>
      </c>
      <c r="D170" s="6">
        <v>24.481452550587971</v>
      </c>
      <c r="E170" s="6">
        <f t="shared" si="7"/>
        <v>9.2592592592592595</v>
      </c>
      <c r="F170" s="1">
        <v>2.37</v>
      </c>
      <c r="G170" s="8">
        <f t="shared" si="8"/>
        <v>-0.60621179871938924</v>
      </c>
      <c r="H170" s="8">
        <f t="shared" si="10"/>
        <v>-0.60621179871938924</v>
      </c>
      <c r="I170" s="1">
        <f t="shared" si="9"/>
        <v>0.96657624451305035</v>
      </c>
    </row>
    <row r="171" spans="1:9" ht="15" customHeight="1">
      <c r="A171" s="1">
        <v>2</v>
      </c>
      <c r="B171" s="1">
        <v>0.17499999999999999</v>
      </c>
      <c r="C171" s="1">
        <v>4</v>
      </c>
      <c r="D171" s="6">
        <v>28.018827062101192</v>
      </c>
      <c r="E171" s="6">
        <f t="shared" si="7"/>
        <v>5.7142857142857144</v>
      </c>
      <c r="F171" s="1">
        <v>2.82</v>
      </c>
      <c r="G171" s="8">
        <f t="shared" si="8"/>
        <v>0.25273580752843355</v>
      </c>
      <c r="H171" s="8">
        <f t="shared" si="10"/>
        <v>0.25273580752843355</v>
      </c>
      <c r="I171" s="1">
        <f t="shared" si="9"/>
        <v>0.75696195131370558</v>
      </c>
    </row>
    <row r="172" spans="1:9" ht="15" customHeight="1">
      <c r="A172" s="1">
        <v>2</v>
      </c>
      <c r="B172" s="1">
        <v>7.5999999999999998E-2</v>
      </c>
      <c r="C172" s="1">
        <v>4</v>
      </c>
      <c r="D172" s="6">
        <v>22.36644910315097</v>
      </c>
      <c r="E172" s="6">
        <f t="shared" si="7"/>
        <v>13.157894736842106</v>
      </c>
      <c r="F172" s="1">
        <v>2.08</v>
      </c>
      <c r="G172" s="8">
        <f t="shared" si="8"/>
        <v>-0.36655215615696074</v>
      </c>
      <c r="H172" s="8">
        <f t="shared" si="10"/>
        <v>-0.36655215615696074</v>
      </c>
      <c r="I172" s="1">
        <f t="shared" si="9"/>
        <v>1.1191864077192086</v>
      </c>
    </row>
    <row r="173" spans="1:9" ht="15" customHeight="1">
      <c r="A173" s="1">
        <v>2</v>
      </c>
      <c r="B173" s="1">
        <v>6.5000000000000002E-2</v>
      </c>
      <c r="C173" s="1">
        <v>5</v>
      </c>
      <c r="D173" s="6">
        <v>9.7063907871769555</v>
      </c>
      <c r="E173" s="6">
        <f t="shared" si="7"/>
        <v>15.384615384615383</v>
      </c>
      <c r="F173" s="1">
        <v>2.92</v>
      </c>
      <c r="G173" s="8">
        <f t="shared" si="8"/>
        <v>-0.27790530405285485</v>
      </c>
      <c r="H173" s="8">
        <f t="shared" si="10"/>
        <v>-0.27790530405285485</v>
      </c>
      <c r="I173" s="1">
        <f t="shared" si="9"/>
        <v>1.1870866433571443</v>
      </c>
    </row>
    <row r="174" spans="1:9" ht="15" customHeight="1">
      <c r="A174" s="1">
        <v>2</v>
      </c>
      <c r="B174" s="1">
        <v>4.1000000000000002E-2</v>
      </c>
      <c r="C174" s="1">
        <v>5</v>
      </c>
      <c r="D174" s="6">
        <v>9.698800039785537</v>
      </c>
      <c r="E174" s="6">
        <f t="shared" si="7"/>
        <v>24.390243902439025</v>
      </c>
      <c r="F174" s="1">
        <v>2.3199999999999998</v>
      </c>
      <c r="G174" s="8">
        <f t="shared" si="8"/>
        <v>-0.27060563146582933</v>
      </c>
      <c r="H174" s="8">
        <f t="shared" si="10"/>
        <v>-0.27060563146582933</v>
      </c>
      <c r="I174" s="1">
        <f t="shared" si="9"/>
        <v>1.3872161432802645</v>
      </c>
    </row>
    <row r="175" spans="1:9" ht="15" customHeight="1">
      <c r="A175" s="1">
        <v>2</v>
      </c>
      <c r="B175" s="1">
        <v>0.10199999999999999</v>
      </c>
      <c r="C175" s="1">
        <v>5</v>
      </c>
      <c r="D175" s="6">
        <v>17.048733664538258</v>
      </c>
      <c r="E175" s="6">
        <f t="shared" si="7"/>
        <v>9.8039215686274517</v>
      </c>
      <c r="F175" s="1">
        <v>2.76</v>
      </c>
      <c r="G175" s="8">
        <f t="shared" si="8"/>
        <v>-0.97366048317398213</v>
      </c>
      <c r="H175" s="8">
        <f t="shared" si="10"/>
        <v>-0.97366048317398213</v>
      </c>
      <c r="I175" s="1">
        <f t="shared" si="9"/>
        <v>0.99139982823808248</v>
      </c>
    </row>
    <row r="176" spans="1:9" ht="15" customHeight="1">
      <c r="A176" s="1">
        <v>2</v>
      </c>
      <c r="B176" s="1">
        <v>0.16300000000000001</v>
      </c>
      <c r="C176" s="1">
        <v>5</v>
      </c>
      <c r="D176" s="6">
        <v>24.84860643333192</v>
      </c>
      <c r="E176" s="6">
        <f t="shared" si="7"/>
        <v>6.1349693251533743</v>
      </c>
      <c r="F176" s="1">
        <v>2.89</v>
      </c>
      <c r="G176" s="8">
        <f t="shared" si="8"/>
        <v>-0.28032704247525758</v>
      </c>
      <c r="H176" s="8">
        <f t="shared" si="10"/>
        <v>-0.28032704247525758</v>
      </c>
      <c r="I176" s="1">
        <f t="shared" si="9"/>
        <v>0.78781239559604221</v>
      </c>
    </row>
    <row r="177" spans="1:9" ht="15" customHeight="1">
      <c r="A177" s="1">
        <v>2</v>
      </c>
      <c r="B177" s="1">
        <v>0.10199999999999999</v>
      </c>
      <c r="C177" s="1">
        <v>5</v>
      </c>
      <c r="D177" s="6">
        <v>20.779269370077856</v>
      </c>
      <c r="E177" s="6">
        <f t="shared" si="7"/>
        <v>9.8039215686274517</v>
      </c>
      <c r="F177" s="1">
        <v>2.5</v>
      </c>
      <c r="G177" s="8">
        <f t="shared" si="8"/>
        <v>0.93627774498257255</v>
      </c>
      <c r="H177" s="8">
        <f t="shared" si="10"/>
        <v>0.93627774498257255</v>
      </c>
      <c r="I177" s="1">
        <f t="shared" si="9"/>
        <v>0.99139982823808248</v>
      </c>
    </row>
    <row r="178" spans="1:9" ht="15" customHeight="1">
      <c r="A178" s="1">
        <v>2</v>
      </c>
      <c r="B178" s="1">
        <v>0.14799999999999999</v>
      </c>
      <c r="C178" s="1">
        <v>5</v>
      </c>
      <c r="D178" s="6">
        <v>22.561924859712416</v>
      </c>
      <c r="E178" s="6">
        <f t="shared" si="7"/>
        <v>6.756756756756757</v>
      </c>
      <c r="F178" s="1">
        <v>2.89</v>
      </c>
      <c r="G178" s="8">
        <f t="shared" si="8"/>
        <v>-0.54028544082056806</v>
      </c>
      <c r="H178" s="8">
        <f t="shared" si="10"/>
        <v>-0.54028544082056806</v>
      </c>
      <c r="I178" s="1">
        <f t="shared" si="9"/>
        <v>0.82973828460504262</v>
      </c>
    </row>
    <row r="179" spans="1:9" ht="15" customHeight="1">
      <c r="A179" s="1">
        <v>2</v>
      </c>
      <c r="B179" s="1">
        <v>0.14499999999999999</v>
      </c>
      <c r="C179" s="1">
        <v>5</v>
      </c>
      <c r="D179" s="6">
        <v>27.101735732974944</v>
      </c>
      <c r="E179" s="6">
        <f t="shared" si="7"/>
        <v>6.8965517241379315</v>
      </c>
      <c r="F179" s="1">
        <v>2.61</v>
      </c>
      <c r="G179" s="8">
        <f t="shared" si="8"/>
        <v>0.92176116122767837</v>
      </c>
      <c r="H179" s="8">
        <f t="shared" si="10"/>
        <v>0.92176116122767837</v>
      </c>
      <c r="I179" s="1">
        <f t="shared" si="9"/>
        <v>0.83863199776502517</v>
      </c>
    </row>
    <row r="180" spans="1:9" ht="15" customHeight="1">
      <c r="A180" s="1">
        <v>2</v>
      </c>
      <c r="B180" s="1">
        <v>0.108</v>
      </c>
      <c r="C180" s="1">
        <v>5</v>
      </c>
      <c r="D180" s="6">
        <v>16.464107330060411</v>
      </c>
      <c r="E180" s="6">
        <f t="shared" si="7"/>
        <v>9.2592592592592595</v>
      </c>
      <c r="F180" s="1">
        <v>2.89</v>
      </c>
      <c r="G180" s="8">
        <f t="shared" si="8"/>
        <v>-0.68612140787547549</v>
      </c>
      <c r="H180" s="8">
        <f t="shared" si="10"/>
        <v>-0.68612140787547549</v>
      </c>
      <c r="I180" s="1">
        <f t="shared" si="9"/>
        <v>0.96657624451305035</v>
      </c>
    </row>
    <row r="181" spans="1:9" ht="15" customHeight="1">
      <c r="A181" s="1">
        <v>2</v>
      </c>
      <c r="B181" s="1">
        <v>0.10299999999999999</v>
      </c>
      <c r="C181" s="1">
        <v>5</v>
      </c>
      <c r="D181" s="6">
        <v>15.921484187949565</v>
      </c>
      <c r="E181" s="6">
        <f t="shared" si="7"/>
        <v>9.7087378640776709</v>
      </c>
      <c r="F181" s="1">
        <v>2.87</v>
      </c>
      <c r="G181" s="8">
        <f t="shared" si="8"/>
        <v>-0.21190216921544164</v>
      </c>
      <c r="H181" s="8">
        <f t="shared" si="10"/>
        <v>-0.21190216921544164</v>
      </c>
      <c r="I181" s="1">
        <f t="shared" si="9"/>
        <v>0.98716277529482788</v>
      </c>
    </row>
    <row r="182" spans="1:9" ht="15" customHeight="1">
      <c r="A182" s="1">
        <v>2</v>
      </c>
      <c r="B182" s="1">
        <v>0.113</v>
      </c>
      <c r="C182" s="1">
        <v>5</v>
      </c>
      <c r="D182" s="6">
        <v>21.953745812236541</v>
      </c>
      <c r="E182" s="6">
        <f t="shared" si="7"/>
        <v>8.8495575221238933</v>
      </c>
      <c r="F182" s="1">
        <v>2.56</v>
      </c>
      <c r="G182" s="8">
        <f t="shared" si="8"/>
        <v>3.7394042632214401E-2</v>
      </c>
      <c r="H182" s="8">
        <f t="shared" si="10"/>
        <v>3.7394042632214401E-2</v>
      </c>
      <c r="I182" s="1">
        <f t="shared" si="9"/>
        <v>0.94692155651658028</v>
      </c>
    </row>
    <row r="183" spans="1:9" ht="15" customHeight="1">
      <c r="A183" s="1">
        <v>2</v>
      </c>
      <c r="B183" s="1">
        <v>9.8000000000000004E-2</v>
      </c>
      <c r="C183" s="1">
        <v>5</v>
      </c>
      <c r="D183" s="6">
        <v>22.594382142878395</v>
      </c>
      <c r="E183" s="6">
        <f t="shared" si="7"/>
        <v>10.204081632653061</v>
      </c>
      <c r="F183" s="1">
        <v>2.35</v>
      </c>
      <c r="G183" s="8">
        <f t="shared" si="8"/>
        <v>-0.56730829543433514</v>
      </c>
      <c r="H183" s="8">
        <f t="shared" si="10"/>
        <v>-0.56730829543433514</v>
      </c>
      <c r="I183" s="1">
        <f t="shared" si="9"/>
        <v>1.0087739243075051</v>
      </c>
    </row>
    <row r="184" spans="1:9" ht="15" customHeight="1">
      <c r="A184" s="1">
        <v>2</v>
      </c>
      <c r="B184" s="1">
        <v>0.126</v>
      </c>
      <c r="C184" s="1">
        <v>5</v>
      </c>
      <c r="D184" s="6">
        <v>28.085674731995322</v>
      </c>
      <c r="E184" s="6">
        <f t="shared" si="7"/>
        <v>7.9365079365079367</v>
      </c>
      <c r="F184" s="1">
        <v>2.39</v>
      </c>
      <c r="G184" s="8">
        <f t="shared" si="8"/>
        <v>0.18754200552699171</v>
      </c>
      <c r="H184" s="8">
        <f t="shared" si="10"/>
        <v>0.18754200552699171</v>
      </c>
      <c r="I184" s="1">
        <f t="shared" si="9"/>
        <v>0.89962945488243706</v>
      </c>
    </row>
    <row r="185" spans="1:9" ht="15" customHeight="1">
      <c r="A185" s="1">
        <v>2</v>
      </c>
      <c r="B185" s="1">
        <v>0.191</v>
      </c>
      <c r="C185" s="1">
        <v>5</v>
      </c>
      <c r="D185" s="6">
        <v>35.427532347243172</v>
      </c>
      <c r="E185" s="6">
        <f t="shared" si="7"/>
        <v>5.2356020942408374</v>
      </c>
      <c r="F185" s="1">
        <v>2.62</v>
      </c>
      <c r="G185" s="8">
        <f t="shared" si="8"/>
        <v>-0.76433742142935612</v>
      </c>
      <c r="H185" s="8">
        <f t="shared" si="10"/>
        <v>-0.76433742142935612</v>
      </c>
      <c r="I185" s="1">
        <f t="shared" si="9"/>
        <v>0.71896663275227246</v>
      </c>
    </row>
    <row r="186" spans="1:9" ht="15" customHeight="1">
      <c r="A186" s="1">
        <v>2</v>
      </c>
      <c r="B186" s="1">
        <v>0.122</v>
      </c>
      <c r="C186" s="1">
        <v>5</v>
      </c>
      <c r="D186" s="6">
        <v>30.145204536802552</v>
      </c>
      <c r="E186" s="6">
        <f t="shared" si="7"/>
        <v>8.1967213114754092</v>
      </c>
      <c r="F186" s="1">
        <v>2.27</v>
      </c>
      <c r="G186" s="8">
        <f t="shared" si="8"/>
        <v>-0.95531452114957516</v>
      </c>
      <c r="H186" s="8">
        <f t="shared" si="10"/>
        <v>-0.95531452114957516</v>
      </c>
      <c r="I186" s="1">
        <f t="shared" si="9"/>
        <v>0.91364016932525172</v>
      </c>
    </row>
    <row r="187" spans="1:9" ht="15" customHeight="1">
      <c r="A187" s="1">
        <v>2</v>
      </c>
      <c r="B187" s="1">
        <v>0.17399999999999999</v>
      </c>
      <c r="C187" s="1">
        <v>5</v>
      </c>
      <c r="D187" s="6">
        <v>24.780895155973454</v>
      </c>
      <c r="E187" s="6">
        <f t="shared" si="7"/>
        <v>5.7471264367816097</v>
      </c>
      <c r="F187" s="1">
        <v>2.99</v>
      </c>
      <c r="G187" s="8">
        <f t="shared" si="8"/>
        <v>-0.34463137253788734</v>
      </c>
      <c r="H187" s="8">
        <f t="shared" si="10"/>
        <v>-0.34463137253788734</v>
      </c>
      <c r="I187" s="1">
        <f t="shared" si="9"/>
        <v>0.75945075171740029</v>
      </c>
    </row>
    <row r="188" spans="1:9" ht="15" customHeight="1">
      <c r="A188" s="1">
        <v>2</v>
      </c>
      <c r="B188" s="1">
        <v>7.4999999999999997E-2</v>
      </c>
      <c r="C188" s="1">
        <v>5</v>
      </c>
      <c r="D188" s="6">
        <v>18.531888034919604</v>
      </c>
      <c r="E188" s="6">
        <f t="shared" si="7"/>
        <v>13.333333333333334</v>
      </c>
      <c r="F188" s="1">
        <v>2.27</v>
      </c>
      <c r="G188" s="8">
        <f t="shared" si="8"/>
        <v>-0.31235198257818936</v>
      </c>
      <c r="H188" s="8">
        <f t="shared" si="10"/>
        <v>-0.31235198257818936</v>
      </c>
      <c r="I188" s="1">
        <f t="shared" si="9"/>
        <v>1.1249387366082999</v>
      </c>
    </row>
    <row r="189" spans="1:9" ht="15" customHeight="1">
      <c r="A189" s="1">
        <v>2</v>
      </c>
      <c r="B189" s="1">
        <v>0.122</v>
      </c>
      <c r="C189" s="1">
        <v>5</v>
      </c>
      <c r="D189" s="6">
        <v>20.099273388759624</v>
      </c>
      <c r="E189" s="6">
        <f t="shared" si="7"/>
        <v>8.1967213114754092</v>
      </c>
      <c r="F189" s="1">
        <v>2.78</v>
      </c>
      <c r="G189" s="8">
        <f t="shared" si="8"/>
        <v>0.94889549257716044</v>
      </c>
      <c r="H189" s="8">
        <f t="shared" si="10"/>
        <v>0.94889549257716044</v>
      </c>
      <c r="I189" s="1">
        <f t="shared" si="9"/>
        <v>0.91364016932525172</v>
      </c>
    </row>
    <row r="190" spans="1:9" ht="15" customHeight="1">
      <c r="A190" s="1">
        <v>2</v>
      </c>
      <c r="B190" s="1">
        <v>8.5000000000000006E-2</v>
      </c>
      <c r="C190" s="1">
        <v>5</v>
      </c>
      <c r="D190" s="6">
        <v>18.030047697207632</v>
      </c>
      <c r="E190" s="6">
        <f t="shared" si="7"/>
        <v>11.76470588235294</v>
      </c>
      <c r="F190" s="1">
        <v>2.4500000000000002</v>
      </c>
      <c r="G190" s="8">
        <f t="shared" si="8"/>
        <v>-0.7308102415385247</v>
      </c>
      <c r="H190" s="8">
        <f t="shared" si="10"/>
        <v>-0.7308102415385247</v>
      </c>
      <c r="I190" s="1">
        <f t="shared" si="9"/>
        <v>1.0705810742857071</v>
      </c>
    </row>
    <row r="191" spans="1:9" ht="15" customHeight="1">
      <c r="A191" s="1">
        <v>2</v>
      </c>
      <c r="B191" s="1">
        <v>0.13100000000000001</v>
      </c>
      <c r="C191" s="1">
        <v>5</v>
      </c>
      <c r="D191" s="6">
        <v>22.379795832535834</v>
      </c>
      <c r="E191" s="6">
        <f t="shared" si="7"/>
        <v>7.6335877862595414</v>
      </c>
      <c r="F191" s="1">
        <v>2.73</v>
      </c>
      <c r="G191" s="8">
        <f t="shared" si="8"/>
        <v>-0.37893690376936973</v>
      </c>
      <c r="H191" s="8">
        <f t="shared" si="10"/>
        <v>-0.37893690376936973</v>
      </c>
      <c r="I191" s="1">
        <f t="shared" si="9"/>
        <v>0.88272870434423567</v>
      </c>
    </row>
    <row r="192" spans="1:9" ht="15" customHeight="1">
      <c r="A192" s="1">
        <v>2</v>
      </c>
      <c r="B192" s="1">
        <v>9.7000000000000003E-2</v>
      </c>
      <c r="C192" s="1">
        <v>5</v>
      </c>
      <c r="D192" s="6">
        <v>14.584645415064864</v>
      </c>
      <c r="E192" s="6">
        <f t="shared" si="7"/>
        <v>10.309278350515463</v>
      </c>
      <c r="F192" s="1">
        <v>2.91</v>
      </c>
      <c r="G192" s="8">
        <f t="shared" si="8"/>
        <v>0.90154101557054778</v>
      </c>
      <c r="H192" s="8">
        <f t="shared" si="10"/>
        <v>0.90154101557054778</v>
      </c>
      <c r="I192" s="1">
        <f t="shared" si="9"/>
        <v>1.013228265733755</v>
      </c>
    </row>
    <row r="193" spans="1:9" ht="15" customHeight="1">
      <c r="A193" s="1">
        <v>2</v>
      </c>
      <c r="B193" s="1">
        <v>6.0999999999999999E-2</v>
      </c>
      <c r="C193" s="1">
        <v>6</v>
      </c>
      <c r="D193" s="6">
        <v>19.416903057211233</v>
      </c>
      <c r="E193" s="6">
        <f t="shared" si="7"/>
        <v>16.393442622950818</v>
      </c>
      <c r="F193" s="1">
        <v>2</v>
      </c>
      <c r="G193" s="8">
        <f t="shared" si="8"/>
        <v>0.53739670340917944</v>
      </c>
      <c r="H193" s="8">
        <f t="shared" si="10"/>
        <v>0.53739670340917944</v>
      </c>
      <c r="I193" s="1">
        <f t="shared" si="9"/>
        <v>1.2146701649892329</v>
      </c>
    </row>
    <row r="194" spans="1:9" ht="15" customHeight="1">
      <c r="A194" s="1">
        <v>2</v>
      </c>
      <c r="B194" s="1">
        <v>6.2E-2</v>
      </c>
      <c r="C194" s="1">
        <v>6</v>
      </c>
      <c r="D194" s="6">
        <v>18.246313742044212</v>
      </c>
      <c r="E194" s="6">
        <f t="shared" si="7"/>
        <v>16.129032258064516</v>
      </c>
      <c r="F194" s="1">
        <v>2.08</v>
      </c>
      <c r="G194" s="8">
        <f t="shared" si="8"/>
        <v>-0.56731538723237285</v>
      </c>
      <c r="H194" s="8">
        <f t="shared" si="10"/>
        <v>-0.56731538723237285</v>
      </c>
      <c r="I194" s="1">
        <f t="shared" si="9"/>
        <v>1.2076083105017461</v>
      </c>
    </row>
    <row r="195" spans="1:9" ht="15" customHeight="1">
      <c r="A195" s="1">
        <v>2</v>
      </c>
      <c r="B195" s="1">
        <v>3.1E-2</v>
      </c>
      <c r="C195" s="1">
        <v>6</v>
      </c>
      <c r="D195" s="6">
        <v>9.8676064716975116</v>
      </c>
      <c r="E195" s="6">
        <f t="shared" ref="E195:E258" si="11">1/B195</f>
        <v>32.258064516129032</v>
      </c>
      <c r="F195" s="1">
        <v>2</v>
      </c>
      <c r="G195" s="8">
        <f t="shared" ref="G195:G258" si="12">SIN(D195)</f>
        <v>-0.42849685776264168</v>
      </c>
      <c r="H195" s="8">
        <f t="shared" si="10"/>
        <v>-0.42849685776264168</v>
      </c>
      <c r="I195" s="1">
        <f t="shared" ref="I195:I258" si="13">LOG10(E195)</f>
        <v>1.5086383061657274</v>
      </c>
    </row>
    <row r="196" spans="1:9" ht="15" customHeight="1">
      <c r="A196" s="1">
        <v>2</v>
      </c>
      <c r="B196" s="1">
        <v>0.114</v>
      </c>
      <c r="C196" s="1">
        <v>6</v>
      </c>
      <c r="D196" s="6">
        <v>26.967395232574422</v>
      </c>
      <c r="E196" s="6">
        <f t="shared" si="11"/>
        <v>8.7719298245614024</v>
      </c>
      <c r="F196" s="1">
        <v>2.3199999999999998</v>
      </c>
      <c r="G196" s="8">
        <f t="shared" si="12"/>
        <v>0.965391056105807</v>
      </c>
      <c r="H196" s="8">
        <f t="shared" si="10"/>
        <v>0.965391056105807</v>
      </c>
      <c r="I196" s="1">
        <f t="shared" si="13"/>
        <v>0.94309514866352739</v>
      </c>
    </row>
    <row r="197" spans="1:9" ht="15" customHeight="1">
      <c r="A197" s="1">
        <v>2</v>
      </c>
      <c r="B197" s="1">
        <v>2.1999999999999999E-2</v>
      </c>
      <c r="C197" s="1">
        <v>6</v>
      </c>
      <c r="D197" s="6">
        <v>7.0028174960433951</v>
      </c>
      <c r="E197" s="6">
        <f t="shared" si="11"/>
        <v>45.45454545454546</v>
      </c>
      <c r="F197" s="1">
        <v>2</v>
      </c>
      <c r="G197" s="8">
        <f t="shared" si="12"/>
        <v>0.65910810485583982</v>
      </c>
      <c r="H197" s="8">
        <f t="shared" si="10"/>
        <v>0.65910810485583982</v>
      </c>
      <c r="I197" s="1">
        <f t="shared" si="13"/>
        <v>1.6575773191777938</v>
      </c>
    </row>
    <row r="198" spans="1:9" ht="15" customHeight="1">
      <c r="A198" s="1">
        <v>2</v>
      </c>
      <c r="B198" s="1">
        <v>8.2000000000000003E-2</v>
      </c>
      <c r="C198" s="1">
        <v>6</v>
      </c>
      <c r="D198" s="6">
        <v>24.60308291740111</v>
      </c>
      <c r="E198" s="6">
        <f t="shared" si="11"/>
        <v>12.195121951219512</v>
      </c>
      <c r="F198" s="1">
        <v>2.06</v>
      </c>
      <c r="G198" s="8">
        <f t="shared" si="12"/>
        <v>-0.50523850028837891</v>
      </c>
      <c r="H198" s="8">
        <f t="shared" si="10"/>
        <v>-0.50523850028837891</v>
      </c>
      <c r="I198" s="1">
        <f t="shared" si="13"/>
        <v>1.0861861476162833</v>
      </c>
    </row>
    <row r="199" spans="1:9" ht="15" customHeight="1">
      <c r="A199" s="1">
        <v>2</v>
      </c>
      <c r="B199" s="1">
        <v>5.3999999999999999E-2</v>
      </c>
      <c r="C199" s="1">
        <v>6</v>
      </c>
      <c r="D199" s="6">
        <v>14.077298870968814</v>
      </c>
      <c r="E199" s="6">
        <f t="shared" si="11"/>
        <v>18.518518518518519</v>
      </c>
      <c r="F199" s="1">
        <v>2.21</v>
      </c>
      <c r="G199" s="8">
        <f t="shared" si="12"/>
        <v>0.99820844228836958</v>
      </c>
      <c r="H199" s="8">
        <f t="shared" si="10"/>
        <v>0.99820844228836958</v>
      </c>
      <c r="I199" s="1">
        <f t="shared" si="13"/>
        <v>1.2676062401770316</v>
      </c>
    </row>
    <row r="200" spans="1:9" ht="15" customHeight="1">
      <c r="A200" s="1">
        <v>2</v>
      </c>
      <c r="B200" s="1">
        <v>8.5000000000000006E-2</v>
      </c>
      <c r="C200" s="1">
        <v>6</v>
      </c>
      <c r="D200" s="6">
        <v>27.056340325622209</v>
      </c>
      <c r="E200" s="6">
        <f t="shared" si="11"/>
        <v>11.76470588235294</v>
      </c>
      <c r="F200" s="1">
        <v>2</v>
      </c>
      <c r="G200" s="8">
        <f t="shared" si="12"/>
        <v>0.93840796075220356</v>
      </c>
      <c r="H200" s="8">
        <f t="shared" si="10"/>
        <v>0.93840796075220356</v>
      </c>
      <c r="I200" s="1">
        <f t="shared" si="13"/>
        <v>1.0705810742857071</v>
      </c>
    </row>
    <row r="201" spans="1:9" ht="15" customHeight="1">
      <c r="A201" s="1">
        <v>2</v>
      </c>
      <c r="B201" s="1">
        <v>0.15</v>
      </c>
      <c r="C201" s="1">
        <v>6</v>
      </c>
      <c r="D201" s="6">
        <v>22.8826865429787</v>
      </c>
      <c r="E201" s="6">
        <f t="shared" si="11"/>
        <v>6.666666666666667</v>
      </c>
      <c r="F201" s="1">
        <v>2.89</v>
      </c>
      <c r="G201" s="8">
        <f t="shared" si="12"/>
        <v>-0.77803884358532793</v>
      </c>
      <c r="H201" s="8">
        <f t="shared" si="10"/>
        <v>-0.77803884358532793</v>
      </c>
      <c r="I201" s="1">
        <f t="shared" si="13"/>
        <v>0.82390874094431876</v>
      </c>
    </row>
    <row r="202" spans="1:9" ht="15" customHeight="1">
      <c r="A202" s="1">
        <v>2</v>
      </c>
      <c r="B202" s="1">
        <v>3.5999999999999997E-2</v>
      </c>
      <c r="C202" s="1">
        <v>6</v>
      </c>
      <c r="D202" s="6">
        <v>10.973833050146</v>
      </c>
      <c r="E202" s="6">
        <f t="shared" si="11"/>
        <v>27.777777777777779</v>
      </c>
      <c r="F202" s="1">
        <v>2.04</v>
      </c>
      <c r="G202" s="8">
        <f t="shared" si="12"/>
        <v>-0.99976366860710231</v>
      </c>
      <c r="H202" s="8">
        <f t="shared" si="10"/>
        <v>-0.99976366860710231</v>
      </c>
      <c r="I202" s="1">
        <f t="shared" si="13"/>
        <v>1.4436974992327127</v>
      </c>
    </row>
    <row r="203" spans="1:9" ht="15" customHeight="1">
      <c r="A203" s="1">
        <v>2</v>
      </c>
      <c r="B203" s="1">
        <v>0.09</v>
      </c>
      <c r="C203" s="1">
        <v>6</v>
      </c>
      <c r="D203" s="6">
        <v>25.738765756870837</v>
      </c>
      <c r="E203" s="6">
        <f t="shared" si="11"/>
        <v>11.111111111111111</v>
      </c>
      <c r="F203" s="1">
        <v>2.11</v>
      </c>
      <c r="G203" s="8">
        <f t="shared" si="12"/>
        <v>0.56960445416319982</v>
      </c>
      <c r="H203" s="8">
        <f t="shared" ref="H203:H240" si="14">SIN(D203)</f>
        <v>0.56960445416319982</v>
      </c>
      <c r="I203" s="1">
        <f t="shared" si="13"/>
        <v>1.045757490560675</v>
      </c>
    </row>
    <row r="204" spans="1:9" ht="15" customHeight="1">
      <c r="A204" s="1">
        <v>2</v>
      </c>
      <c r="B204" s="1">
        <v>0.104</v>
      </c>
      <c r="C204" s="1">
        <v>6</v>
      </c>
      <c r="D204" s="6">
        <v>26.627704689910701</v>
      </c>
      <c r="E204" s="6">
        <f t="shared" si="11"/>
        <v>9.615384615384615</v>
      </c>
      <c r="F204" s="1">
        <v>2.23</v>
      </c>
      <c r="G204" s="8">
        <f t="shared" si="12"/>
        <v>0.99712606588609975</v>
      </c>
      <c r="H204" s="8">
        <f t="shared" si="14"/>
        <v>0.99712606588609975</v>
      </c>
      <c r="I204" s="1">
        <f t="shared" si="13"/>
        <v>0.98296666070121963</v>
      </c>
    </row>
    <row r="205" spans="1:9" ht="15" customHeight="1">
      <c r="A205" s="1">
        <v>2</v>
      </c>
      <c r="B205" s="1">
        <v>0.16300000000000001</v>
      </c>
      <c r="C205" s="1">
        <v>6</v>
      </c>
      <c r="D205" s="6">
        <v>23.6810981657583</v>
      </c>
      <c r="E205" s="6">
        <f t="shared" si="11"/>
        <v>6.1349693251533743</v>
      </c>
      <c r="F205" s="1">
        <v>2.96</v>
      </c>
      <c r="G205" s="8">
        <f t="shared" si="12"/>
        <v>-0.99290964459399766</v>
      </c>
      <c r="H205" s="8">
        <f t="shared" si="14"/>
        <v>-0.99290964459399766</v>
      </c>
      <c r="I205" s="1">
        <f t="shared" si="13"/>
        <v>0.78781239559604221</v>
      </c>
    </row>
    <row r="206" spans="1:9" ht="15" customHeight="1">
      <c r="A206" s="1">
        <v>2</v>
      </c>
      <c r="B206" s="1">
        <v>5.8000000000000003E-2</v>
      </c>
      <c r="C206" s="1">
        <v>6</v>
      </c>
      <c r="D206" s="6">
        <v>12.302856075741678</v>
      </c>
      <c r="E206" s="6">
        <f t="shared" si="11"/>
        <v>17.241379310344826</v>
      </c>
      <c r="F206" s="1">
        <v>2.4500000000000002</v>
      </c>
      <c r="G206" s="8">
        <f t="shared" si="12"/>
        <v>-0.26047537207229632</v>
      </c>
      <c r="H206" s="8">
        <f t="shared" si="14"/>
        <v>-0.26047537207229632</v>
      </c>
      <c r="I206" s="1">
        <f t="shared" si="13"/>
        <v>1.2365720064370627</v>
      </c>
    </row>
    <row r="207" spans="1:9" ht="15" customHeight="1">
      <c r="A207" s="1">
        <v>2</v>
      </c>
      <c r="B207" s="1">
        <v>0.105</v>
      </c>
      <c r="C207" s="1">
        <v>6</v>
      </c>
      <c r="D207" s="6">
        <v>19.776649733312439</v>
      </c>
      <c r="E207" s="6">
        <f t="shared" si="11"/>
        <v>9.5238095238095237</v>
      </c>
      <c r="F207" s="1">
        <v>2.6</v>
      </c>
      <c r="G207" s="8">
        <f t="shared" si="12"/>
        <v>0.7998791400382701</v>
      </c>
      <c r="H207" s="8">
        <f t="shared" si="14"/>
        <v>0.7998791400382701</v>
      </c>
      <c r="I207" s="1">
        <f t="shared" si="13"/>
        <v>0.97881070093006195</v>
      </c>
    </row>
    <row r="208" spans="1:9" ht="15" customHeight="1">
      <c r="A208" s="1">
        <v>2</v>
      </c>
      <c r="B208" s="1">
        <v>3.5000000000000003E-2</v>
      </c>
      <c r="C208" s="1">
        <v>6</v>
      </c>
      <c r="D208" s="6">
        <v>10.850055669204</v>
      </c>
      <c r="E208" s="6">
        <f t="shared" si="11"/>
        <v>28.571428571428569</v>
      </c>
      <c r="F208" s="1">
        <v>2.0299999999999998</v>
      </c>
      <c r="G208" s="8">
        <f t="shared" si="12"/>
        <v>-0.98943083637755835</v>
      </c>
      <c r="H208" s="8">
        <f t="shared" si="14"/>
        <v>-0.98943083637755835</v>
      </c>
      <c r="I208" s="1">
        <f t="shared" si="13"/>
        <v>1.4559319556497243</v>
      </c>
    </row>
    <row r="209" spans="1:9" ht="15" customHeight="1">
      <c r="A209" s="1">
        <v>2</v>
      </c>
      <c r="B209" s="1">
        <v>9.7000000000000003E-2</v>
      </c>
      <c r="C209" s="1">
        <v>6</v>
      </c>
      <c r="D209" s="6">
        <v>23.551083282033289</v>
      </c>
      <c r="E209" s="6">
        <f t="shared" si="11"/>
        <v>10.309278350515463</v>
      </c>
      <c r="F209" s="1">
        <v>2.29</v>
      </c>
      <c r="G209" s="8">
        <f t="shared" si="12"/>
        <v>-0.99994101318659734</v>
      </c>
      <c r="H209" s="8">
        <f t="shared" si="14"/>
        <v>-0.99994101318659734</v>
      </c>
      <c r="I209" s="1">
        <f t="shared" si="13"/>
        <v>1.013228265733755</v>
      </c>
    </row>
    <row r="210" spans="1:9" ht="15" customHeight="1">
      <c r="A210" s="1">
        <v>2</v>
      </c>
      <c r="B210" s="1">
        <v>5.5E-2</v>
      </c>
      <c r="C210" s="1">
        <v>6</v>
      </c>
      <c r="D210" s="6">
        <v>12.680520590390936</v>
      </c>
      <c r="E210" s="6">
        <f t="shared" si="11"/>
        <v>18.181818181818183</v>
      </c>
      <c r="F210" s="1">
        <v>2.35</v>
      </c>
      <c r="G210" s="8">
        <f t="shared" si="12"/>
        <v>0.1139022376641851</v>
      </c>
      <c r="H210" s="8">
        <f t="shared" si="14"/>
        <v>0.1139022376641851</v>
      </c>
      <c r="I210" s="1">
        <f t="shared" si="13"/>
        <v>1.2596373105057561</v>
      </c>
    </row>
    <row r="211" spans="1:9" ht="15" customHeight="1">
      <c r="A211" s="1">
        <v>2</v>
      </c>
      <c r="B211" s="1">
        <v>0.153</v>
      </c>
      <c r="C211" s="1">
        <v>6</v>
      </c>
      <c r="D211" s="6">
        <v>32.190767787771811</v>
      </c>
      <c r="E211" s="6">
        <f t="shared" si="11"/>
        <v>6.5359477124183005</v>
      </c>
      <c r="F211" s="1">
        <v>2.46</v>
      </c>
      <c r="G211" s="8">
        <f t="shared" si="12"/>
        <v>0.69960265352990114</v>
      </c>
      <c r="H211" s="8">
        <f t="shared" si="14"/>
        <v>0.69960265352990114</v>
      </c>
      <c r="I211" s="1">
        <f t="shared" si="13"/>
        <v>0.81530856918240124</v>
      </c>
    </row>
    <row r="212" spans="1:9" ht="15" customHeight="1">
      <c r="A212" s="1">
        <v>2</v>
      </c>
      <c r="B212" s="1">
        <v>7.9000000000000001E-2</v>
      </c>
      <c r="C212" s="1">
        <v>6</v>
      </c>
      <c r="D212" s="6">
        <v>25.146481008519466</v>
      </c>
      <c r="E212" s="6">
        <f t="shared" si="11"/>
        <v>12.658227848101266</v>
      </c>
      <c r="F212" s="1">
        <v>2</v>
      </c>
      <c r="G212" s="8">
        <f t="shared" si="12"/>
        <v>1.3739347502381351E-2</v>
      </c>
      <c r="H212" s="8">
        <f t="shared" si="14"/>
        <v>1.3739347502381351E-2</v>
      </c>
      <c r="I212" s="1">
        <f t="shared" si="13"/>
        <v>1.1023729087095586</v>
      </c>
    </row>
    <row r="213" spans="1:9" ht="15" customHeight="1">
      <c r="A213" s="1">
        <v>2</v>
      </c>
      <c r="B213" s="1">
        <v>7.1999999999999995E-2</v>
      </c>
      <c r="C213" s="1">
        <v>6</v>
      </c>
      <c r="D213" s="6">
        <v>14.78576913613195</v>
      </c>
      <c r="E213" s="6">
        <f t="shared" si="11"/>
        <v>13.888888888888889</v>
      </c>
      <c r="F213" s="1">
        <v>2.4900000000000002</v>
      </c>
      <c r="G213" s="8">
        <f t="shared" si="12"/>
        <v>0.79692895315326706</v>
      </c>
      <c r="H213" s="8">
        <f t="shared" si="14"/>
        <v>0.79692895315326706</v>
      </c>
      <c r="I213" s="1">
        <f t="shared" si="13"/>
        <v>1.1426675035687315</v>
      </c>
    </row>
    <row r="214" spans="1:9" ht="15" customHeight="1">
      <c r="A214" s="1">
        <v>2</v>
      </c>
      <c r="B214" s="1">
        <v>4.2999999999999997E-2</v>
      </c>
      <c r="C214" s="1">
        <v>6</v>
      </c>
      <c r="D214" s="6">
        <v>13.551471603082105</v>
      </c>
      <c r="E214" s="6">
        <f t="shared" si="11"/>
        <v>23.255813953488374</v>
      </c>
      <c r="F214" s="1">
        <v>2.0099999999999998</v>
      </c>
      <c r="G214" s="8">
        <f t="shared" si="12"/>
        <v>0.83332791911630999</v>
      </c>
      <c r="H214" s="8">
        <f t="shared" si="14"/>
        <v>0.83332791911630999</v>
      </c>
      <c r="I214" s="1">
        <f t="shared" si="13"/>
        <v>1.3665315444204136</v>
      </c>
    </row>
    <row r="215" spans="1:9" ht="15" customHeight="1">
      <c r="A215" s="1">
        <v>2</v>
      </c>
      <c r="B215" s="1">
        <v>4.4999999999999998E-2</v>
      </c>
      <c r="C215" s="1">
        <v>6</v>
      </c>
      <c r="D215" s="6">
        <v>13.371555815324122</v>
      </c>
      <c r="E215" s="6">
        <f t="shared" si="11"/>
        <v>22.222222222222221</v>
      </c>
      <c r="F215" s="1">
        <v>2.0699999999999998</v>
      </c>
      <c r="G215" s="8">
        <f t="shared" si="12"/>
        <v>0.72095899550587939</v>
      </c>
      <c r="H215" s="8">
        <f t="shared" si="14"/>
        <v>0.72095899550587939</v>
      </c>
      <c r="I215" s="1">
        <f t="shared" si="13"/>
        <v>1.3467874862246563</v>
      </c>
    </row>
    <row r="216" spans="1:9" ht="15" customHeight="1">
      <c r="A216" s="1">
        <v>2</v>
      </c>
      <c r="B216" s="1">
        <v>0.107</v>
      </c>
      <c r="C216" s="1">
        <v>6</v>
      </c>
      <c r="D216" s="6">
        <v>20.788060193887699</v>
      </c>
      <c r="E216" s="6">
        <f t="shared" si="11"/>
        <v>9.3457943925233646</v>
      </c>
      <c r="F216" s="1">
        <v>2.56</v>
      </c>
      <c r="G216" s="8">
        <f t="shared" si="12"/>
        <v>0.93315373814275948</v>
      </c>
      <c r="H216" s="8">
        <f t="shared" si="14"/>
        <v>0.93315373814275948</v>
      </c>
      <c r="I216" s="1">
        <f t="shared" si="13"/>
        <v>0.97061622231479039</v>
      </c>
    </row>
    <row r="217" spans="1:9" ht="15" customHeight="1">
      <c r="A217" s="1">
        <v>2</v>
      </c>
      <c r="B217" s="1">
        <v>0.107</v>
      </c>
      <c r="C217" s="1">
        <v>6</v>
      </c>
      <c r="D217" s="6">
        <v>21.973295799529428</v>
      </c>
      <c r="E217" s="6">
        <f t="shared" si="11"/>
        <v>9.3457943925233646</v>
      </c>
      <c r="F217" s="1">
        <v>2.4900000000000002</v>
      </c>
      <c r="G217" s="8">
        <f t="shared" si="12"/>
        <v>1.7851827270047221E-2</v>
      </c>
      <c r="H217" s="8">
        <f t="shared" si="14"/>
        <v>1.7851827270047221E-2</v>
      </c>
      <c r="I217" s="1">
        <f t="shared" si="13"/>
        <v>0.97061622231479039</v>
      </c>
    </row>
    <row r="218" spans="1:9" ht="15" customHeight="1">
      <c r="A218" s="1">
        <v>2</v>
      </c>
      <c r="B218" s="1">
        <v>0.12</v>
      </c>
      <c r="C218" s="1">
        <v>6</v>
      </c>
      <c r="D218" s="6">
        <v>20.804284441690545</v>
      </c>
      <c r="E218" s="6">
        <f t="shared" si="11"/>
        <v>8.3333333333333339</v>
      </c>
      <c r="F218" s="1">
        <v>2.71</v>
      </c>
      <c r="G218" s="8">
        <f t="shared" si="12"/>
        <v>0.92719892876522991</v>
      </c>
      <c r="H218" s="8">
        <f t="shared" si="14"/>
        <v>0.92719892876522991</v>
      </c>
      <c r="I218" s="1">
        <f t="shared" si="13"/>
        <v>0.92081875395237522</v>
      </c>
    </row>
    <row r="219" spans="1:9" ht="15" customHeight="1">
      <c r="A219" s="1">
        <v>2</v>
      </c>
      <c r="B219" s="1">
        <v>0.17100000000000001</v>
      </c>
      <c r="C219" s="1">
        <v>6</v>
      </c>
      <c r="D219" s="6">
        <v>24.517359820471242</v>
      </c>
      <c r="E219" s="6">
        <f t="shared" si="11"/>
        <v>5.8479532163742682</v>
      </c>
      <c r="F219" s="1">
        <v>2.98</v>
      </c>
      <c r="G219" s="8">
        <f t="shared" si="12"/>
        <v>-0.57727000444078025</v>
      </c>
      <c r="H219" s="8">
        <f t="shared" si="14"/>
        <v>-0.57727000444078025</v>
      </c>
      <c r="I219" s="1">
        <f t="shared" si="13"/>
        <v>0.76700388960784616</v>
      </c>
    </row>
    <row r="220" spans="1:9" ht="15" customHeight="1">
      <c r="A220" s="1">
        <v>2</v>
      </c>
      <c r="B220" s="1">
        <v>6.8000000000000005E-2</v>
      </c>
      <c r="C220" s="1">
        <v>7</v>
      </c>
      <c r="D220" s="6">
        <v>21.430234163013562</v>
      </c>
      <c r="E220" s="6">
        <f t="shared" si="11"/>
        <v>14.705882352941176</v>
      </c>
      <c r="F220" s="1">
        <v>2.0099999999999998</v>
      </c>
      <c r="G220" s="8">
        <f t="shared" si="12"/>
        <v>0.53196071607538953</v>
      </c>
      <c r="H220" s="8">
        <f t="shared" si="14"/>
        <v>0.53196071607538953</v>
      </c>
      <c r="I220" s="1">
        <f t="shared" si="13"/>
        <v>1.1674910872937636</v>
      </c>
    </row>
    <row r="221" spans="1:9" ht="15" customHeight="1">
      <c r="A221" s="1">
        <v>2</v>
      </c>
      <c r="B221" s="1">
        <v>9.5000000000000001E-2</v>
      </c>
      <c r="C221" s="1">
        <v>7</v>
      </c>
      <c r="D221" s="6">
        <v>28.503571672598845</v>
      </c>
      <c r="E221" s="6">
        <f t="shared" si="11"/>
        <v>10.526315789473685</v>
      </c>
      <c r="F221" s="1">
        <v>2.06</v>
      </c>
      <c r="G221" s="8">
        <f t="shared" si="12"/>
        <v>-0.22723531940383826</v>
      </c>
      <c r="H221" s="8">
        <f t="shared" si="14"/>
        <v>-0.22723531940383826</v>
      </c>
      <c r="I221" s="1">
        <f t="shared" si="13"/>
        <v>1.0222763947111522</v>
      </c>
    </row>
    <row r="222" spans="1:9" ht="15" customHeight="1">
      <c r="A222" s="1">
        <v>2</v>
      </c>
      <c r="B222" s="1">
        <v>0.06</v>
      </c>
      <c r="C222" s="1">
        <v>7</v>
      </c>
      <c r="D222" s="6">
        <v>12.727092492146564</v>
      </c>
      <c r="E222" s="6">
        <f t="shared" si="11"/>
        <v>16.666666666666668</v>
      </c>
      <c r="F222" s="1">
        <v>2.4500000000000002</v>
      </c>
      <c r="G222" s="8">
        <f t="shared" si="12"/>
        <v>0.16003082248836872</v>
      </c>
      <c r="H222" s="8">
        <f t="shared" si="14"/>
        <v>0.16003082248836872</v>
      </c>
      <c r="I222" s="1">
        <f t="shared" si="13"/>
        <v>1.2218487496163564</v>
      </c>
    </row>
    <row r="223" spans="1:9" ht="15" customHeight="1">
      <c r="A223" s="1">
        <v>2</v>
      </c>
      <c r="B223" s="1">
        <v>0.17799999999999999</v>
      </c>
      <c r="C223" s="1">
        <v>7</v>
      </c>
      <c r="D223" s="6">
        <v>25.5261300240916</v>
      </c>
      <c r="E223" s="6">
        <f t="shared" si="11"/>
        <v>5.617977528089888</v>
      </c>
      <c r="F223" s="1">
        <v>2.98</v>
      </c>
      <c r="G223" s="8">
        <f t="shared" si="12"/>
        <v>0.38332055363956186</v>
      </c>
      <c r="H223" s="8">
        <f t="shared" si="14"/>
        <v>0.38332055363956186</v>
      </c>
      <c r="I223" s="1">
        <f t="shared" si="13"/>
        <v>0.74957999769110606</v>
      </c>
    </row>
    <row r="224" spans="1:9" ht="15" customHeight="1">
      <c r="A224" s="1">
        <v>2</v>
      </c>
      <c r="B224" s="1">
        <v>6.6000000000000003E-2</v>
      </c>
      <c r="C224" s="1">
        <v>7</v>
      </c>
      <c r="D224" s="6">
        <v>10.273584277045424</v>
      </c>
      <c r="E224" s="6">
        <f t="shared" si="11"/>
        <v>15.15151515151515</v>
      </c>
      <c r="F224" s="1">
        <v>2.86</v>
      </c>
      <c r="G224" s="8">
        <f t="shared" si="12"/>
        <v>-0.75049205894559334</v>
      </c>
      <c r="H224" s="8">
        <f t="shared" si="14"/>
        <v>-0.75049205894559334</v>
      </c>
      <c r="I224" s="1">
        <f t="shared" si="13"/>
        <v>1.1804560644581312</v>
      </c>
    </row>
    <row r="225" spans="1:9" ht="15" customHeight="1">
      <c r="A225" s="1">
        <v>2</v>
      </c>
      <c r="B225" s="1">
        <v>0.06</v>
      </c>
      <c r="C225" s="1">
        <v>7</v>
      </c>
      <c r="D225" s="6">
        <v>18.6606097659093</v>
      </c>
      <c r="E225" s="6">
        <f t="shared" si="11"/>
        <v>16.666666666666668</v>
      </c>
      <c r="F225" s="1">
        <v>2.02</v>
      </c>
      <c r="G225" s="8">
        <f t="shared" si="12"/>
        <v>-0.18782391066083234</v>
      </c>
      <c r="H225" s="8">
        <f t="shared" si="14"/>
        <v>-0.18782391066083234</v>
      </c>
      <c r="I225" s="1">
        <f t="shared" si="13"/>
        <v>1.2218487496163564</v>
      </c>
    </row>
    <row r="226" spans="1:9" ht="15" customHeight="1">
      <c r="A226" s="1">
        <v>2</v>
      </c>
      <c r="B226" s="1">
        <v>5.1999999999999998E-2</v>
      </c>
      <c r="C226" s="1">
        <v>7</v>
      </c>
      <c r="D226" s="6">
        <v>16.082092774516902</v>
      </c>
      <c r="E226" s="6">
        <f t="shared" si="11"/>
        <v>19.23076923076923</v>
      </c>
      <c r="F226" s="1">
        <v>2.0299999999999998</v>
      </c>
      <c r="G226" s="8">
        <f t="shared" si="12"/>
        <v>-0.36546238964187427</v>
      </c>
      <c r="H226" s="8">
        <f t="shared" si="14"/>
        <v>-0.36546238964187427</v>
      </c>
      <c r="I226" s="1">
        <f t="shared" si="13"/>
        <v>1.2839966563652008</v>
      </c>
    </row>
    <row r="227" spans="1:9" ht="15" customHeight="1">
      <c r="A227" s="1">
        <v>2</v>
      </c>
      <c r="B227" s="1">
        <v>7.4999999999999997E-2</v>
      </c>
      <c r="C227" s="1">
        <v>7</v>
      </c>
      <c r="D227" s="6">
        <v>13.295411819884325</v>
      </c>
      <c r="E227" s="6">
        <f t="shared" si="11"/>
        <v>13.333333333333334</v>
      </c>
      <c r="F227" s="1">
        <v>2.68</v>
      </c>
      <c r="G227" s="8">
        <f t="shared" si="12"/>
        <v>0.66615485949118092</v>
      </c>
      <c r="H227" s="8">
        <f t="shared" si="14"/>
        <v>0.66615485949118092</v>
      </c>
      <c r="I227" s="1">
        <f t="shared" si="13"/>
        <v>1.1249387366082999</v>
      </c>
    </row>
    <row r="228" spans="1:9" ht="15" customHeight="1">
      <c r="A228" s="1">
        <v>2</v>
      </c>
      <c r="B228" s="1">
        <v>7.8E-2</v>
      </c>
      <c r="C228" s="1">
        <v>7</v>
      </c>
      <c r="D228" s="6">
        <v>23.402932531186419</v>
      </c>
      <c r="E228" s="6">
        <f t="shared" si="11"/>
        <v>12.820512820512821</v>
      </c>
      <c r="F228" s="1">
        <v>2.06</v>
      </c>
      <c r="G228" s="8">
        <f t="shared" si="12"/>
        <v>-0.98738414919660966</v>
      </c>
      <c r="H228" s="8">
        <f t="shared" si="14"/>
        <v>-0.98738414919660966</v>
      </c>
      <c r="I228" s="1">
        <f t="shared" si="13"/>
        <v>1.1079053973095196</v>
      </c>
    </row>
    <row r="229" spans="1:9" ht="15" customHeight="1">
      <c r="A229" s="1">
        <v>2</v>
      </c>
      <c r="B229" s="1">
        <v>0.112</v>
      </c>
      <c r="C229" s="1">
        <v>7</v>
      </c>
      <c r="D229" s="6">
        <v>30.006487040303469</v>
      </c>
      <c r="E229" s="6">
        <f t="shared" si="11"/>
        <v>8.9285714285714288</v>
      </c>
      <c r="F229" s="1">
        <v>2.1800000000000002</v>
      </c>
      <c r="G229" s="8">
        <f t="shared" si="12"/>
        <v>-0.98701020679033669</v>
      </c>
      <c r="H229" s="8">
        <f t="shared" si="14"/>
        <v>-0.98701020679033669</v>
      </c>
      <c r="I229" s="1">
        <f t="shared" si="13"/>
        <v>0.9507819773298184</v>
      </c>
    </row>
    <row r="230" spans="1:9" ht="15" customHeight="1">
      <c r="A230" s="1">
        <v>2</v>
      </c>
      <c r="B230" s="1">
        <v>7.0999999999999994E-2</v>
      </c>
      <c r="C230" s="1">
        <v>7</v>
      </c>
      <c r="D230" s="6">
        <v>15.309320678791606</v>
      </c>
      <c r="E230" s="6">
        <f t="shared" si="11"/>
        <v>14.084507042253522</v>
      </c>
      <c r="F230" s="1">
        <v>2.4300000000000002</v>
      </c>
      <c r="G230" s="8">
        <f t="shared" si="12"/>
        <v>0.38816772574851327</v>
      </c>
      <c r="H230" s="8">
        <f t="shared" si="14"/>
        <v>0.38816772574851327</v>
      </c>
      <c r="I230" s="1">
        <f t="shared" si="13"/>
        <v>1.1487416512809248</v>
      </c>
    </row>
    <row r="231" spans="1:9" ht="15" customHeight="1">
      <c r="A231" s="1">
        <v>2</v>
      </c>
      <c r="B231" s="1">
        <v>8.1000000000000003E-2</v>
      </c>
      <c r="C231" s="1">
        <v>7</v>
      </c>
      <c r="D231" s="6">
        <v>18.055076613425566</v>
      </c>
      <c r="E231" s="6">
        <f t="shared" si="11"/>
        <v>12.345679012345679</v>
      </c>
      <c r="F231" s="1">
        <v>2.39</v>
      </c>
      <c r="G231" s="8">
        <f t="shared" si="12"/>
        <v>-0.71349887558401881</v>
      </c>
      <c r="H231" s="8">
        <f t="shared" si="14"/>
        <v>-0.71349887558401881</v>
      </c>
      <c r="I231" s="1">
        <f t="shared" si="13"/>
        <v>1.0915149811213503</v>
      </c>
    </row>
    <row r="232" spans="1:9" ht="15" customHeight="1">
      <c r="A232" s="1">
        <v>2</v>
      </c>
      <c r="B232" s="1">
        <v>0.10299999999999999</v>
      </c>
      <c r="C232" s="1">
        <v>7</v>
      </c>
      <c r="D232" s="6">
        <v>26.371669067892331</v>
      </c>
      <c r="E232" s="6">
        <f t="shared" si="11"/>
        <v>9.7087378640776709</v>
      </c>
      <c r="F232" s="1">
        <v>2.23</v>
      </c>
      <c r="G232" s="8">
        <f t="shared" si="12"/>
        <v>0.94543522206070763</v>
      </c>
      <c r="H232" s="8">
        <f t="shared" si="14"/>
        <v>0.94543522206070763</v>
      </c>
      <c r="I232" s="1">
        <f t="shared" si="13"/>
        <v>0.98716277529482788</v>
      </c>
    </row>
    <row r="233" spans="1:9" ht="15" customHeight="1">
      <c r="A233" s="1">
        <v>2</v>
      </c>
      <c r="B233" s="1">
        <v>6.6000000000000003E-2</v>
      </c>
      <c r="C233" s="1">
        <v>7</v>
      </c>
      <c r="D233" s="6">
        <v>21.008452488130185</v>
      </c>
      <c r="E233" s="6">
        <f t="shared" si="11"/>
        <v>15.15151515151515</v>
      </c>
      <c r="F233" s="1">
        <v>2</v>
      </c>
      <c r="G233" s="8">
        <f t="shared" si="12"/>
        <v>0.83199613152557206</v>
      </c>
      <c r="H233" s="8">
        <f t="shared" si="14"/>
        <v>0.83199613152557206</v>
      </c>
      <c r="I233" s="1">
        <f t="shared" si="13"/>
        <v>1.1804560644581312</v>
      </c>
    </row>
    <row r="234" spans="1:9" ht="15" customHeight="1">
      <c r="A234" s="1">
        <v>2</v>
      </c>
      <c r="B234" s="1">
        <v>0.13800000000000001</v>
      </c>
      <c r="C234" s="1">
        <v>7</v>
      </c>
      <c r="D234" s="6">
        <v>24.647148532515882</v>
      </c>
      <c r="E234" s="6">
        <f t="shared" si="11"/>
        <v>7.2463768115942022</v>
      </c>
      <c r="F234" s="1">
        <v>2.67</v>
      </c>
      <c r="G234" s="8">
        <f t="shared" si="12"/>
        <v>-0.46673262101384283</v>
      </c>
      <c r="H234" s="8">
        <f t="shared" si="14"/>
        <v>-0.46673262101384283</v>
      </c>
      <c r="I234" s="1">
        <f t="shared" si="13"/>
        <v>0.86012091359876341</v>
      </c>
    </row>
    <row r="235" spans="1:9" ht="15" customHeight="1">
      <c r="A235" s="1">
        <v>2</v>
      </c>
      <c r="B235" s="1">
        <v>4.9000000000000002E-2</v>
      </c>
      <c r="C235" s="1">
        <v>7</v>
      </c>
      <c r="D235" s="6">
        <v>11.896938977521971</v>
      </c>
      <c r="E235" s="6">
        <f t="shared" si="11"/>
        <v>20.408163265306122</v>
      </c>
      <c r="F235" s="1">
        <v>2.29</v>
      </c>
      <c r="G235" s="8">
        <f t="shared" si="12"/>
        <v>-0.62054039139883033</v>
      </c>
      <c r="H235" s="8">
        <f t="shared" si="14"/>
        <v>-0.62054039139883033</v>
      </c>
      <c r="I235" s="1">
        <f t="shared" si="13"/>
        <v>1.3098039199714864</v>
      </c>
    </row>
    <row r="236" spans="1:9" ht="15" customHeight="1">
      <c r="A236" s="1">
        <v>2</v>
      </c>
      <c r="B236" s="1">
        <v>7.8E-2</v>
      </c>
      <c r="C236" s="1">
        <v>7</v>
      </c>
      <c r="D236" s="6">
        <v>16.545220239790531</v>
      </c>
      <c r="E236" s="6">
        <f t="shared" si="11"/>
        <v>12.820512820512821</v>
      </c>
      <c r="F236" s="1">
        <v>2.4500000000000002</v>
      </c>
      <c r="G236" s="8">
        <f t="shared" si="12"/>
        <v>-0.74280945151941924</v>
      </c>
      <c r="H236" s="8">
        <f t="shared" si="14"/>
        <v>-0.74280945151941924</v>
      </c>
      <c r="I236" s="1">
        <f t="shared" si="13"/>
        <v>1.1079053973095196</v>
      </c>
    </row>
    <row r="237" spans="1:9" ht="15" customHeight="1">
      <c r="A237" s="1">
        <v>2</v>
      </c>
      <c r="B237" s="1">
        <v>0.17100000000000001</v>
      </c>
      <c r="C237" s="1">
        <v>7</v>
      </c>
      <c r="D237" s="6">
        <v>30.088578398545188</v>
      </c>
      <c r="E237" s="6">
        <f t="shared" si="11"/>
        <v>5.8479532163742682</v>
      </c>
      <c r="F237" s="1">
        <v>2.69</v>
      </c>
      <c r="G237" s="8">
        <f t="shared" si="12"/>
        <v>-0.9705125581858689</v>
      </c>
      <c r="H237" s="8">
        <f t="shared" si="14"/>
        <v>-0.9705125581858689</v>
      </c>
      <c r="I237" s="1">
        <f t="shared" si="13"/>
        <v>0.76700388960784616</v>
      </c>
    </row>
    <row r="238" spans="1:9" ht="15" customHeight="1">
      <c r="A238" s="1">
        <v>2</v>
      </c>
      <c r="B238" s="1">
        <v>6.3E-2</v>
      </c>
      <c r="C238" s="1">
        <v>7</v>
      </c>
      <c r="D238" s="6">
        <v>19.087231723572934</v>
      </c>
      <c r="E238" s="6">
        <f t="shared" si="11"/>
        <v>15.873015873015873</v>
      </c>
      <c r="F238" s="1">
        <v>2.0499999999999998</v>
      </c>
      <c r="G238" s="8">
        <f t="shared" si="12"/>
        <v>0.23544440469222472</v>
      </c>
      <c r="H238" s="8">
        <f t="shared" si="14"/>
        <v>0.23544440469222472</v>
      </c>
      <c r="I238" s="1">
        <f t="shared" si="13"/>
        <v>1.2006594505464183</v>
      </c>
    </row>
    <row r="239" spans="1:9" ht="15" customHeight="1">
      <c r="A239" s="1">
        <v>2</v>
      </c>
      <c r="B239" s="1">
        <v>0.14099999999999999</v>
      </c>
      <c r="C239" s="1">
        <v>7</v>
      </c>
      <c r="D239" s="6">
        <v>24.809880433888139</v>
      </c>
      <c r="E239" s="6">
        <f t="shared" si="11"/>
        <v>7.0921985815602842</v>
      </c>
      <c r="F239" s="1">
        <v>2.69</v>
      </c>
      <c r="G239" s="8">
        <f t="shared" si="12"/>
        <v>-0.31728083746009916</v>
      </c>
      <c r="H239" s="8">
        <f t="shared" si="14"/>
        <v>-0.31728083746009916</v>
      </c>
      <c r="I239" s="1">
        <f t="shared" si="13"/>
        <v>0.8507808873446201</v>
      </c>
    </row>
    <row r="240" spans="1:9" ht="15" customHeight="1">
      <c r="A240" s="1">
        <v>2</v>
      </c>
      <c r="B240" s="1">
        <v>8.2000000000000003E-2</v>
      </c>
      <c r="C240" s="1">
        <v>7</v>
      </c>
      <c r="D240" s="6">
        <v>13.222431664781771</v>
      </c>
      <c r="E240" s="6">
        <f t="shared" si="11"/>
        <v>12.195121951219512</v>
      </c>
      <c r="F240" s="1">
        <v>2.81</v>
      </c>
      <c r="G240" s="8">
        <f t="shared" si="12"/>
        <v>0.61000036410654324</v>
      </c>
      <c r="H240" s="8">
        <f t="shared" si="14"/>
        <v>0.61000036410654324</v>
      </c>
      <c r="I240" s="1">
        <f t="shared" si="13"/>
        <v>1.0861861476162833</v>
      </c>
    </row>
    <row r="241" spans="1:9">
      <c r="A241" s="1">
        <v>3</v>
      </c>
      <c r="B241" s="1">
        <v>0.19700000000000001</v>
      </c>
      <c r="C241" s="1">
        <v>1</v>
      </c>
      <c r="D241" s="6">
        <v>18.322000753310959</v>
      </c>
      <c r="E241" s="6">
        <f t="shared" si="11"/>
        <v>5.0761421319796955</v>
      </c>
      <c r="F241" s="1">
        <v>3.7</v>
      </c>
      <c r="G241" s="8">
        <f t="shared" si="12"/>
        <v>-0.50342241433017998</v>
      </c>
      <c r="I241" s="1">
        <f t="shared" si="13"/>
        <v>0.7055337738384071</v>
      </c>
    </row>
    <row r="242" spans="1:9">
      <c r="A242" s="1">
        <v>3</v>
      </c>
      <c r="B242" s="1">
        <v>0.17</v>
      </c>
      <c r="C242" s="1">
        <v>1</v>
      </c>
      <c r="D242" s="6">
        <v>21.953296543975178</v>
      </c>
      <c r="E242" s="6">
        <f t="shared" si="11"/>
        <v>5.8823529411764701</v>
      </c>
      <c r="F242" s="1">
        <v>3.14</v>
      </c>
      <c r="G242" s="8">
        <f t="shared" si="12"/>
        <v>3.7842992885603104E-2</v>
      </c>
      <c r="I242" s="1">
        <f t="shared" si="13"/>
        <v>0.769551078621726</v>
      </c>
    </row>
    <row r="243" spans="1:9">
      <c r="A243" s="1">
        <v>3</v>
      </c>
      <c r="B243" s="1">
        <v>0.19600000000000001</v>
      </c>
      <c r="C243" s="1">
        <v>1</v>
      </c>
      <c r="D243" s="6">
        <v>24.678113085725631</v>
      </c>
      <c r="E243" s="6">
        <f t="shared" si="11"/>
        <v>5.1020408163265305</v>
      </c>
      <c r="F243" s="1">
        <v>3.18</v>
      </c>
      <c r="G243" s="8">
        <f t="shared" si="12"/>
        <v>-0.43912825877194805</v>
      </c>
      <c r="I243" s="1">
        <f t="shared" si="13"/>
        <v>0.70774392864352398</v>
      </c>
    </row>
    <row r="244" spans="1:9">
      <c r="A244" s="1">
        <v>3</v>
      </c>
      <c r="B244" s="1">
        <v>0.16400000000000001</v>
      </c>
      <c r="C244" s="1">
        <v>1</v>
      </c>
      <c r="D244" s="6">
        <v>17.242311181840954</v>
      </c>
      <c r="E244" s="6">
        <f t="shared" si="11"/>
        <v>6.0975609756097562</v>
      </c>
      <c r="F244" s="1">
        <v>3.48</v>
      </c>
      <c r="G244" s="8">
        <f t="shared" si="12"/>
        <v>-0.99933583013172267</v>
      </c>
      <c r="I244" s="1">
        <f t="shared" si="13"/>
        <v>0.78515615195230215</v>
      </c>
    </row>
    <row r="245" spans="1:9">
      <c r="A245" s="1">
        <v>3</v>
      </c>
      <c r="B245" s="1">
        <v>0.218</v>
      </c>
      <c r="C245" s="1">
        <v>1</v>
      </c>
      <c r="D245" s="6">
        <v>23.592739483741084</v>
      </c>
      <c r="E245" s="6">
        <f t="shared" si="11"/>
        <v>4.5871559633027523</v>
      </c>
      <c r="F245" s="1">
        <v>3.43</v>
      </c>
      <c r="G245" s="8">
        <f t="shared" si="12"/>
        <v>-0.9995258843343533</v>
      </c>
      <c r="I245" s="1">
        <f t="shared" si="13"/>
        <v>0.66154350639539516</v>
      </c>
    </row>
    <row r="246" spans="1:9">
      <c r="A246" s="1">
        <v>3</v>
      </c>
      <c r="B246" s="1">
        <v>0.26700000000000002</v>
      </c>
      <c r="C246" s="1">
        <v>1</v>
      </c>
      <c r="D246" s="6">
        <v>21.461260981054039</v>
      </c>
      <c r="E246" s="6">
        <f t="shared" si="11"/>
        <v>3.7453183520599249</v>
      </c>
      <c r="F246" s="1">
        <v>3.98</v>
      </c>
      <c r="G246" s="8">
        <f t="shared" si="12"/>
        <v>0.50543635338404358</v>
      </c>
      <c r="I246" s="1">
        <f t="shared" si="13"/>
        <v>0.57348873863542471</v>
      </c>
    </row>
    <row r="247" spans="1:9">
      <c r="A247" s="1">
        <v>3</v>
      </c>
      <c r="B247" s="1">
        <v>0.152</v>
      </c>
      <c r="C247" s="1">
        <v>1</v>
      </c>
      <c r="D247" s="6">
        <v>16.940269143214941</v>
      </c>
      <c r="E247" s="6">
        <f t="shared" si="11"/>
        <v>6.5789473684210531</v>
      </c>
      <c r="F247" s="1">
        <v>3.38</v>
      </c>
      <c r="G247" s="8">
        <f t="shared" si="12"/>
        <v>-0.94325700612264984</v>
      </c>
      <c r="I247" s="1">
        <f t="shared" si="13"/>
        <v>0.81815641205522749</v>
      </c>
    </row>
    <row r="248" spans="1:9">
      <c r="A248" s="1">
        <v>3</v>
      </c>
      <c r="B248" s="1">
        <v>0.12</v>
      </c>
      <c r="C248" s="1">
        <v>1</v>
      </c>
      <c r="D248" s="6">
        <v>14.644896947945394</v>
      </c>
      <c r="E248" s="6">
        <f t="shared" si="11"/>
        <v>8.3333333333333339</v>
      </c>
      <c r="F248" s="1">
        <v>3.23</v>
      </c>
      <c r="G248" s="8">
        <f t="shared" si="12"/>
        <v>0.87385041716093903</v>
      </c>
      <c r="I248" s="1">
        <f t="shared" si="13"/>
        <v>0.92081875395237522</v>
      </c>
    </row>
    <row r="249" spans="1:9">
      <c r="A249" s="1">
        <v>3</v>
      </c>
      <c r="B249" s="1">
        <v>0.105</v>
      </c>
      <c r="C249" s="1">
        <v>1</v>
      </c>
      <c r="D249" s="6">
        <v>10.145796977831818</v>
      </c>
      <c r="E249" s="6">
        <f t="shared" si="11"/>
        <v>9.5238095238095237</v>
      </c>
      <c r="F249" s="1">
        <v>3.63</v>
      </c>
      <c r="G249" s="8">
        <f t="shared" si="12"/>
        <v>-0.66015043235342163</v>
      </c>
      <c r="I249" s="1">
        <f t="shared" si="13"/>
        <v>0.97881070093006195</v>
      </c>
    </row>
    <row r="250" spans="1:9">
      <c r="A250" s="1">
        <v>3</v>
      </c>
      <c r="B250" s="1">
        <v>0.20200000000000001</v>
      </c>
      <c r="C250" s="1">
        <v>1</v>
      </c>
      <c r="D250" s="6">
        <v>24.805600481897194</v>
      </c>
      <c r="E250" s="6">
        <f t="shared" si="11"/>
        <v>4.9504950495049505</v>
      </c>
      <c r="F250" s="1">
        <v>3.22</v>
      </c>
      <c r="G250" s="8">
        <f t="shared" si="12"/>
        <v>-0.32133673292424503</v>
      </c>
      <c r="I250" s="1">
        <f t="shared" si="13"/>
        <v>0.69464863055337622</v>
      </c>
    </row>
    <row r="251" spans="1:9">
      <c r="A251" s="1">
        <v>3</v>
      </c>
      <c r="B251" s="1">
        <v>8.2000000000000003E-2</v>
      </c>
      <c r="C251" s="1">
        <v>1</v>
      </c>
      <c r="D251" s="6">
        <v>11.600626963142593</v>
      </c>
      <c r="E251" s="6">
        <f t="shared" si="11"/>
        <v>12.195121951219512</v>
      </c>
      <c r="F251" s="1">
        <v>3</v>
      </c>
      <c r="G251" s="8">
        <f t="shared" si="12"/>
        <v>-0.82247213661999707</v>
      </c>
      <c r="I251" s="1">
        <f t="shared" si="13"/>
        <v>1.0861861476162833</v>
      </c>
    </row>
    <row r="252" spans="1:9">
      <c r="A252" s="1">
        <v>3</v>
      </c>
      <c r="B252" s="1">
        <v>0.218</v>
      </c>
      <c r="C252" s="1">
        <v>1</v>
      </c>
      <c r="D252" s="6">
        <v>20.496087898176501</v>
      </c>
      <c r="E252" s="6">
        <f t="shared" si="11"/>
        <v>4.5871559633027523</v>
      </c>
      <c r="F252" s="1">
        <v>3.68</v>
      </c>
      <c r="G252" s="8">
        <f t="shared" si="12"/>
        <v>0.9971334262601449</v>
      </c>
      <c r="I252" s="1">
        <f t="shared" si="13"/>
        <v>0.66154350639539516</v>
      </c>
    </row>
    <row r="253" spans="1:9">
      <c r="A253" s="1">
        <v>3</v>
      </c>
      <c r="B253" s="1">
        <v>0.19900000000000001</v>
      </c>
      <c r="C253" s="1">
        <v>1</v>
      </c>
      <c r="D253" s="6">
        <v>16.744184178157518</v>
      </c>
      <c r="E253" s="6">
        <f t="shared" si="11"/>
        <v>5.0251256281407031</v>
      </c>
      <c r="F253" s="1">
        <v>3.89</v>
      </c>
      <c r="G253" s="8">
        <f t="shared" si="12"/>
        <v>-0.86048502177641972</v>
      </c>
      <c r="I253" s="1">
        <f t="shared" si="13"/>
        <v>0.70114692359029329</v>
      </c>
    </row>
    <row r="254" spans="1:9">
      <c r="A254" s="1">
        <v>3</v>
      </c>
      <c r="B254" s="1">
        <v>0.128</v>
      </c>
      <c r="C254" s="1">
        <v>1</v>
      </c>
      <c r="D254" s="6">
        <v>17.519447645912482</v>
      </c>
      <c r="E254" s="6">
        <f t="shared" si="11"/>
        <v>7.8125</v>
      </c>
      <c r="F254" s="1">
        <v>3.05</v>
      </c>
      <c r="G254" s="8">
        <f t="shared" si="12"/>
        <v>-0.97117419337234878</v>
      </c>
      <c r="I254" s="1">
        <f t="shared" si="13"/>
        <v>0.89279003035213167</v>
      </c>
    </row>
    <row r="255" spans="1:9">
      <c r="A255" s="1">
        <v>3</v>
      </c>
      <c r="B255" s="1">
        <v>0.317</v>
      </c>
      <c r="C255" s="1">
        <v>1</v>
      </c>
      <c r="D255" s="6">
        <v>26.810562737873752</v>
      </c>
      <c r="E255" s="6">
        <f t="shared" si="11"/>
        <v>3.1545741324921135</v>
      </c>
      <c r="F255" s="1">
        <v>3.88</v>
      </c>
      <c r="G255" s="8">
        <f t="shared" si="12"/>
        <v>0.99427826987692014</v>
      </c>
      <c r="I255" s="1">
        <f t="shared" si="13"/>
        <v>0.49894073778224851</v>
      </c>
    </row>
    <row r="256" spans="1:9">
      <c r="A256" s="1">
        <v>3</v>
      </c>
      <c r="B256" s="1">
        <v>0.23200000000000001</v>
      </c>
      <c r="C256" s="1">
        <v>1</v>
      </c>
      <c r="D256" s="6">
        <v>21.57717855212255</v>
      </c>
      <c r="E256" s="6">
        <f t="shared" si="11"/>
        <v>4.3103448275862064</v>
      </c>
      <c r="F256" s="1">
        <v>3.7</v>
      </c>
      <c r="G256" s="8">
        <f t="shared" si="12"/>
        <v>0.40224716793281057</v>
      </c>
      <c r="I256" s="1">
        <f t="shared" si="13"/>
        <v>0.63451201510910027</v>
      </c>
    </row>
    <row r="257" spans="1:9">
      <c r="A257" s="1">
        <v>3</v>
      </c>
      <c r="B257" s="1">
        <v>0.21199999999999999</v>
      </c>
      <c r="C257" s="1">
        <v>1</v>
      </c>
      <c r="D257" s="6">
        <v>20.372447733052656</v>
      </c>
      <c r="E257" s="6">
        <f t="shared" si="11"/>
        <v>4.716981132075472</v>
      </c>
      <c r="F257" s="1">
        <v>3.64</v>
      </c>
      <c r="G257" s="8">
        <f t="shared" si="12"/>
        <v>0.99885279812033201</v>
      </c>
      <c r="I257" s="1">
        <f t="shared" si="13"/>
        <v>0.67366413907124856</v>
      </c>
    </row>
    <row r="258" spans="1:9">
      <c r="A258" s="1">
        <v>3</v>
      </c>
      <c r="B258" s="1">
        <v>0.16700000000000001</v>
      </c>
      <c r="C258" s="1">
        <v>1</v>
      </c>
      <c r="D258" s="6">
        <v>14.881372579909032</v>
      </c>
      <c r="E258" s="6">
        <f t="shared" si="11"/>
        <v>5.9880239520958076</v>
      </c>
      <c r="F258" s="1">
        <v>3.78</v>
      </c>
      <c r="G258" s="8">
        <f t="shared" si="12"/>
        <v>0.7356262249323382</v>
      </c>
      <c r="I258" s="1">
        <f t="shared" si="13"/>
        <v>0.77728352885241669</v>
      </c>
    </row>
    <row r="259" spans="1:9">
      <c r="A259" s="1">
        <v>3</v>
      </c>
      <c r="B259" s="1">
        <v>0.16300000000000001</v>
      </c>
      <c r="C259" s="1">
        <v>1</v>
      </c>
      <c r="D259" s="6">
        <v>19.173699965062362</v>
      </c>
      <c r="E259" s="6">
        <f t="shared" ref="E259:E322" si="15">1/B259</f>
        <v>6.1349693251533743</v>
      </c>
      <c r="F259" s="1">
        <v>3.29</v>
      </c>
      <c r="G259" s="8">
        <f t="shared" ref="G259:G322" si="16">SIN(D259)</f>
        <v>0.31849752120679437</v>
      </c>
      <c r="I259" s="1">
        <f t="shared" ref="I259:I322" si="17">LOG10(E259)</f>
        <v>0.78781239559604221</v>
      </c>
    </row>
    <row r="260" spans="1:9">
      <c r="A260" s="1">
        <v>3</v>
      </c>
      <c r="B260" s="1">
        <v>0.10299999999999999</v>
      </c>
      <c r="C260" s="1">
        <v>1</v>
      </c>
      <c r="D260" s="6">
        <v>14.571519234191307</v>
      </c>
      <c r="E260" s="6">
        <f t="shared" si="15"/>
        <v>9.7087378640776709</v>
      </c>
      <c r="F260" s="1">
        <v>3</v>
      </c>
      <c r="G260" s="8">
        <f t="shared" si="16"/>
        <v>0.90714280250439006</v>
      </c>
      <c r="I260" s="1">
        <f t="shared" si="17"/>
        <v>0.98716277529482788</v>
      </c>
    </row>
    <row r="261" spans="1:9">
      <c r="A261" s="1">
        <v>3</v>
      </c>
      <c r="B261" s="1">
        <v>0.24399999999999999</v>
      </c>
      <c r="C261" s="1">
        <v>1</v>
      </c>
      <c r="D261" s="6">
        <v>29.053900150135107</v>
      </c>
      <c r="E261" s="6">
        <f t="shared" si="15"/>
        <v>4.0983606557377046</v>
      </c>
      <c r="F261" s="1">
        <v>3.27</v>
      </c>
      <c r="G261" s="8">
        <f t="shared" si="16"/>
        <v>-0.70297100698467141</v>
      </c>
      <c r="I261" s="1">
        <f t="shared" si="17"/>
        <v>0.61261017366127057</v>
      </c>
    </row>
    <row r="262" spans="1:9">
      <c r="A262" s="1">
        <v>3</v>
      </c>
      <c r="B262" s="1">
        <v>0.17599999999999999</v>
      </c>
      <c r="C262" s="1">
        <v>1</v>
      </c>
      <c r="D262" s="6">
        <v>15.040011803900013</v>
      </c>
      <c r="E262" s="6">
        <f t="shared" si="15"/>
        <v>5.6818181818181825</v>
      </c>
      <c r="F262" s="1">
        <v>3.86</v>
      </c>
      <c r="G262" s="8">
        <f t="shared" si="16"/>
        <v>0.61937899831458754</v>
      </c>
      <c r="I262" s="1">
        <f t="shared" si="17"/>
        <v>0.75448733218585018</v>
      </c>
    </row>
    <row r="263" spans="1:9">
      <c r="A263" s="1">
        <v>3</v>
      </c>
      <c r="B263" s="1">
        <v>7.1999999999999995E-2</v>
      </c>
      <c r="C263" s="1">
        <v>1</v>
      </c>
      <c r="D263" s="6">
        <v>10.185916357881302</v>
      </c>
      <c r="E263" s="6">
        <f t="shared" si="15"/>
        <v>13.888888888888889</v>
      </c>
      <c r="F263" s="1">
        <v>3</v>
      </c>
      <c r="G263" s="8">
        <f t="shared" si="16"/>
        <v>-0.68974614975043969</v>
      </c>
      <c r="I263" s="1">
        <f t="shared" si="17"/>
        <v>1.1426675035687315</v>
      </c>
    </row>
    <row r="264" spans="1:9">
      <c r="A264" s="1">
        <v>3</v>
      </c>
      <c r="B264" s="1">
        <v>0.105</v>
      </c>
      <c r="C264" s="1">
        <v>1</v>
      </c>
      <c r="D264" s="6">
        <v>14.755924570059063</v>
      </c>
      <c r="E264" s="6">
        <f t="shared" si="15"/>
        <v>9.5238095238095237</v>
      </c>
      <c r="F264" s="1">
        <v>3.01</v>
      </c>
      <c r="G264" s="8">
        <f t="shared" si="16"/>
        <v>0.81459968966057505</v>
      </c>
      <c r="I264" s="1">
        <f t="shared" si="17"/>
        <v>0.97881070093006195</v>
      </c>
    </row>
    <row r="265" spans="1:9">
      <c r="A265" s="1">
        <v>3</v>
      </c>
      <c r="B265" s="1">
        <v>0.20100000000000001</v>
      </c>
      <c r="C265" s="1">
        <v>1</v>
      </c>
      <c r="D265" s="6">
        <v>18.897769117126042</v>
      </c>
      <c r="E265" s="6">
        <f t="shared" si="15"/>
        <v>4.9751243781094523</v>
      </c>
      <c r="F265" s="1">
        <v>3.68</v>
      </c>
      <c r="G265" s="8">
        <f t="shared" si="16"/>
        <v>4.8194519064317293E-2</v>
      </c>
      <c r="I265" s="1">
        <f t="shared" si="17"/>
        <v>0.69680394257951106</v>
      </c>
    </row>
    <row r="266" spans="1:9">
      <c r="A266" s="1">
        <v>3</v>
      </c>
      <c r="B266" s="1">
        <v>0.111</v>
      </c>
      <c r="C266" s="1">
        <v>1</v>
      </c>
      <c r="D266" s="6">
        <v>11.873941564007819</v>
      </c>
      <c r="E266" s="6">
        <f t="shared" si="15"/>
        <v>9.0090090090090094</v>
      </c>
      <c r="F266" s="1">
        <v>3.45</v>
      </c>
      <c r="G266" s="8">
        <f t="shared" si="16"/>
        <v>-0.63840869790875188</v>
      </c>
      <c r="I266" s="1">
        <f t="shared" si="17"/>
        <v>0.95467702121334264</v>
      </c>
    </row>
    <row r="267" spans="1:9" ht="15" customHeight="1">
      <c r="A267" s="1">
        <v>3</v>
      </c>
      <c r="B267" s="1">
        <v>0.191</v>
      </c>
      <c r="C267" s="1">
        <v>2</v>
      </c>
      <c r="D267" s="6">
        <v>18.154375544538212</v>
      </c>
      <c r="E267" s="6">
        <f t="shared" si="15"/>
        <v>5.2356020942408374</v>
      </c>
      <c r="F267" s="1">
        <v>3.66</v>
      </c>
      <c r="G267" s="8">
        <f t="shared" si="16"/>
        <v>-0.64052396833563829</v>
      </c>
      <c r="I267" s="1">
        <f t="shared" si="17"/>
        <v>0.71896663275227246</v>
      </c>
    </row>
    <row r="268" spans="1:9" ht="15" customHeight="1">
      <c r="A268" s="1">
        <v>3</v>
      </c>
      <c r="B268" s="1">
        <v>0.28000000000000003</v>
      </c>
      <c r="C268" s="1">
        <v>2</v>
      </c>
      <c r="D268" s="6">
        <v>24.051750549896813</v>
      </c>
      <c r="E268" s="6">
        <f t="shared" si="15"/>
        <v>3.5714285714285712</v>
      </c>
      <c r="F268" s="1">
        <v>3.85</v>
      </c>
      <c r="G268" s="8">
        <f t="shared" si="16"/>
        <v>-0.88242430904064773</v>
      </c>
      <c r="I268" s="1">
        <f t="shared" si="17"/>
        <v>0.55284196865778079</v>
      </c>
    </row>
    <row r="269" spans="1:9" ht="15" customHeight="1">
      <c r="A269" s="1">
        <v>3</v>
      </c>
      <c r="B269" s="1">
        <v>0.222</v>
      </c>
      <c r="C269" s="1">
        <v>2</v>
      </c>
      <c r="D269" s="6">
        <v>20.316337997916044</v>
      </c>
      <c r="E269" s="6">
        <f t="shared" si="15"/>
        <v>4.5045045045045047</v>
      </c>
      <c r="F269" s="1">
        <v>3.73</v>
      </c>
      <c r="G269" s="8">
        <f t="shared" si="16"/>
        <v>0.99459539317938417</v>
      </c>
      <c r="I269" s="1">
        <f t="shared" si="17"/>
        <v>0.65364702554936138</v>
      </c>
    </row>
    <row r="270" spans="1:9" ht="15" customHeight="1">
      <c r="A270" s="1">
        <v>3</v>
      </c>
      <c r="B270" s="1">
        <v>0.155</v>
      </c>
      <c r="C270" s="1">
        <v>2</v>
      </c>
      <c r="D270" s="6">
        <v>16.972001396096541</v>
      </c>
      <c r="E270" s="6">
        <f t="shared" si="15"/>
        <v>6.4516129032258069</v>
      </c>
      <c r="F270" s="1">
        <v>3.41</v>
      </c>
      <c r="G270" s="8">
        <f t="shared" si="16"/>
        <v>-0.95331750349002242</v>
      </c>
      <c r="I270" s="1">
        <f t="shared" si="17"/>
        <v>0.8096683018297085</v>
      </c>
    </row>
    <row r="271" spans="1:9" ht="15" customHeight="1">
      <c r="A271" s="1">
        <v>3</v>
      </c>
      <c r="B271" s="1">
        <v>0.17499999999999999</v>
      </c>
      <c r="C271" s="1">
        <v>2</v>
      </c>
      <c r="D271" s="6">
        <v>14.0936901161209</v>
      </c>
      <c r="E271" s="6">
        <f t="shared" si="15"/>
        <v>5.7142857142857144</v>
      </c>
      <c r="F271" s="1">
        <v>3.98</v>
      </c>
      <c r="G271" s="8">
        <f t="shared" si="16"/>
        <v>0.99905503170754451</v>
      </c>
      <c r="I271" s="1">
        <f t="shared" si="17"/>
        <v>0.75696195131370558</v>
      </c>
    </row>
    <row r="272" spans="1:9" ht="15" customHeight="1">
      <c r="A272" s="1">
        <v>3</v>
      </c>
      <c r="B272" s="1">
        <v>0.307</v>
      </c>
      <c r="C272" s="1">
        <v>2</v>
      </c>
      <c r="D272" s="6">
        <v>29.021266787465567</v>
      </c>
      <c r="E272" s="6">
        <f t="shared" si="15"/>
        <v>3.2573289902280131</v>
      </c>
      <c r="F272" s="1">
        <v>3.67</v>
      </c>
      <c r="G272" s="8">
        <f t="shared" si="16"/>
        <v>-0.67939139827622097</v>
      </c>
      <c r="I272" s="1">
        <f t="shared" si="17"/>
        <v>0.51286162452281348</v>
      </c>
    </row>
    <row r="273" spans="1:9" ht="15" customHeight="1">
      <c r="A273" s="1">
        <v>3</v>
      </c>
      <c r="B273" s="1">
        <v>0.23599999999999999</v>
      </c>
      <c r="C273" s="1">
        <v>2</v>
      </c>
      <c r="D273" s="6">
        <v>23.314882143799199</v>
      </c>
      <c r="E273" s="6">
        <f t="shared" si="15"/>
        <v>4.2372881355932206</v>
      </c>
      <c r="F273" s="1">
        <v>3.59</v>
      </c>
      <c r="G273" s="8">
        <f t="shared" si="16"/>
        <v>-0.96963492634550952</v>
      </c>
      <c r="I273" s="1">
        <f t="shared" si="17"/>
        <v>0.62708799702989348</v>
      </c>
    </row>
    <row r="274" spans="1:9" ht="15" customHeight="1">
      <c r="A274" s="1">
        <v>3</v>
      </c>
      <c r="B274" s="1">
        <v>0.16700000000000001</v>
      </c>
      <c r="C274" s="1">
        <v>2</v>
      </c>
      <c r="D274" s="6">
        <v>23.502362838016701</v>
      </c>
      <c r="E274" s="6">
        <f t="shared" si="15"/>
        <v>5.9880239520958076</v>
      </c>
      <c r="F274" s="1">
        <v>3.01</v>
      </c>
      <c r="G274" s="8">
        <f t="shared" si="16"/>
        <v>-0.99822551387894698</v>
      </c>
      <c r="I274" s="1">
        <f t="shared" si="17"/>
        <v>0.77728352885241669</v>
      </c>
    </row>
    <row r="275" spans="1:9" ht="15" customHeight="1">
      <c r="A275" s="1">
        <v>3</v>
      </c>
      <c r="B275" s="1">
        <v>0.107</v>
      </c>
      <c r="C275" s="1">
        <v>2</v>
      </c>
      <c r="D275" s="6">
        <v>14.085527577947129</v>
      </c>
      <c r="E275" s="6">
        <f t="shared" si="15"/>
        <v>9.3457943925233646</v>
      </c>
      <c r="F275" s="1">
        <v>3.11</v>
      </c>
      <c r="G275" s="8">
        <f t="shared" si="16"/>
        <v>0.99866698434423362</v>
      </c>
      <c r="I275" s="1">
        <f t="shared" si="17"/>
        <v>0.97061622231479039</v>
      </c>
    </row>
    <row r="276" spans="1:9" ht="15" customHeight="1">
      <c r="A276" s="1">
        <v>3</v>
      </c>
      <c r="B276" s="1">
        <v>0.215</v>
      </c>
      <c r="C276" s="1">
        <v>2</v>
      </c>
      <c r="D276" s="6">
        <v>18.183820153447495</v>
      </c>
      <c r="E276" s="6">
        <f t="shared" si="15"/>
        <v>4.6511627906976747</v>
      </c>
      <c r="F276" s="1">
        <v>3.88</v>
      </c>
      <c r="G276" s="8">
        <f t="shared" si="16"/>
        <v>-0.61763795391290599</v>
      </c>
      <c r="I276" s="1">
        <f t="shared" si="17"/>
        <v>0.66756154008439472</v>
      </c>
    </row>
    <row r="277" spans="1:9" ht="15" customHeight="1">
      <c r="A277" s="1">
        <v>3</v>
      </c>
      <c r="B277" s="1">
        <v>0.17199999999999999</v>
      </c>
      <c r="C277" s="1">
        <v>2</v>
      </c>
      <c r="D277" s="6">
        <v>19.169251925216905</v>
      </c>
      <c r="E277" s="6">
        <f t="shared" si="15"/>
        <v>5.8139534883720936</v>
      </c>
      <c r="F277" s="1">
        <v>3.38</v>
      </c>
      <c r="G277" s="8">
        <f t="shared" si="16"/>
        <v>0.31427798200975143</v>
      </c>
      <c r="I277" s="1">
        <f t="shared" si="17"/>
        <v>0.76447155309245107</v>
      </c>
    </row>
    <row r="278" spans="1:9" ht="15" customHeight="1">
      <c r="A278" s="1">
        <v>3</v>
      </c>
      <c r="B278" s="1">
        <v>0.23</v>
      </c>
      <c r="C278" s="1">
        <v>2</v>
      </c>
      <c r="D278" s="6">
        <v>18.674439807742029</v>
      </c>
      <c r="E278" s="6">
        <f t="shared" si="15"/>
        <v>4.3478260869565215</v>
      </c>
      <c r="F278" s="1">
        <v>3.96</v>
      </c>
      <c r="G278" s="8">
        <f t="shared" si="16"/>
        <v>-0.17422247675681324</v>
      </c>
      <c r="I278" s="1">
        <f t="shared" si="17"/>
        <v>0.63827216398240705</v>
      </c>
    </row>
    <row r="279" spans="1:9" ht="15" customHeight="1">
      <c r="A279" s="1">
        <v>3</v>
      </c>
      <c r="B279" s="1">
        <v>0.152</v>
      </c>
      <c r="C279" s="1">
        <v>2</v>
      </c>
      <c r="D279" s="6">
        <v>16.643511046494673</v>
      </c>
      <c r="E279" s="6">
        <f t="shared" si="15"/>
        <v>6.5789473684210531</v>
      </c>
      <c r="F279" s="1">
        <v>3.41</v>
      </c>
      <c r="G279" s="8">
        <f t="shared" si="16"/>
        <v>-0.80492423837518101</v>
      </c>
      <c r="I279" s="1">
        <f t="shared" si="17"/>
        <v>0.81815641205522749</v>
      </c>
    </row>
    <row r="280" spans="1:9" ht="15" customHeight="1">
      <c r="A280" s="1">
        <v>3</v>
      </c>
      <c r="B280" s="1">
        <v>0.12</v>
      </c>
      <c r="C280" s="1">
        <v>2</v>
      </c>
      <c r="D280" s="6">
        <v>15.898932920730438</v>
      </c>
      <c r="E280" s="6">
        <f t="shared" si="15"/>
        <v>8.3333333333333339</v>
      </c>
      <c r="F280" s="1">
        <v>3.1</v>
      </c>
      <c r="G280" s="8">
        <f t="shared" si="16"/>
        <v>-0.18981100918022115</v>
      </c>
      <c r="I280" s="1">
        <f t="shared" si="17"/>
        <v>0.92081875395237522</v>
      </c>
    </row>
    <row r="281" spans="1:9" ht="15" customHeight="1">
      <c r="A281" s="1">
        <v>3</v>
      </c>
      <c r="B281" s="1">
        <v>0.24399999999999999</v>
      </c>
      <c r="C281" s="1">
        <v>2</v>
      </c>
      <c r="D281" s="6">
        <v>22.329668790502318</v>
      </c>
      <c r="E281" s="6">
        <f t="shared" si="15"/>
        <v>4.0983606557377046</v>
      </c>
      <c r="F281" s="1">
        <v>3.73</v>
      </c>
      <c r="G281" s="8">
        <f t="shared" si="16"/>
        <v>-0.3320916536608966</v>
      </c>
      <c r="I281" s="1">
        <f t="shared" si="17"/>
        <v>0.61261017366127057</v>
      </c>
    </row>
    <row r="282" spans="1:9" ht="15" customHeight="1">
      <c r="A282" s="1">
        <v>3</v>
      </c>
      <c r="B282" s="1">
        <v>0.26400000000000001</v>
      </c>
      <c r="C282" s="1">
        <v>2</v>
      </c>
      <c r="D282" s="6">
        <v>25.509432401405714</v>
      </c>
      <c r="E282" s="6">
        <f t="shared" si="15"/>
        <v>3.7878787878787876</v>
      </c>
      <c r="F282" s="1">
        <v>3.63</v>
      </c>
      <c r="G282" s="8">
        <f t="shared" si="16"/>
        <v>0.36784565362998445</v>
      </c>
      <c r="I282" s="1">
        <f t="shared" si="17"/>
        <v>0.57839607313016894</v>
      </c>
    </row>
    <row r="283" spans="1:9" ht="15" customHeight="1">
      <c r="A283" s="1">
        <v>3</v>
      </c>
      <c r="B283" s="1">
        <v>0.23300000000000001</v>
      </c>
      <c r="C283" s="1">
        <v>2</v>
      </c>
      <c r="D283" s="6">
        <v>22.267953756674267</v>
      </c>
      <c r="E283" s="6">
        <f t="shared" si="15"/>
        <v>4.2918454935622314</v>
      </c>
      <c r="F283" s="1">
        <v>3.65</v>
      </c>
      <c r="G283" s="8">
        <f t="shared" si="16"/>
        <v>-0.27328384577620024</v>
      </c>
      <c r="I283" s="1">
        <f t="shared" si="17"/>
        <v>0.63264407897398101</v>
      </c>
    </row>
    <row r="284" spans="1:9" ht="15" customHeight="1">
      <c r="A284" s="1">
        <v>3</v>
      </c>
      <c r="B284" s="1">
        <v>0.14699999999999999</v>
      </c>
      <c r="C284" s="1">
        <v>2</v>
      </c>
      <c r="D284" s="6">
        <v>20.796245897340992</v>
      </c>
      <c r="E284" s="6">
        <f t="shared" si="15"/>
        <v>6.8027210884353746</v>
      </c>
      <c r="F284" s="1">
        <v>3</v>
      </c>
      <c r="G284" s="8">
        <f t="shared" si="16"/>
        <v>0.93017993131820309</v>
      </c>
      <c r="I284" s="1">
        <f t="shared" si="17"/>
        <v>0.83268266525182388</v>
      </c>
    </row>
    <row r="285" spans="1:9" ht="15" customHeight="1">
      <c r="A285" s="1">
        <v>3</v>
      </c>
      <c r="B285" s="1">
        <v>0.189</v>
      </c>
      <c r="C285" s="1">
        <v>2</v>
      </c>
      <c r="D285" s="6">
        <v>25.532607662144507</v>
      </c>
      <c r="E285" s="6">
        <f t="shared" si="15"/>
        <v>5.2910052910052912</v>
      </c>
      <c r="F285" s="1">
        <v>3.07</v>
      </c>
      <c r="G285" s="8">
        <f t="shared" si="16"/>
        <v>0.38929531587413313</v>
      </c>
      <c r="I285" s="1">
        <f t="shared" si="17"/>
        <v>0.72353819582675583</v>
      </c>
    </row>
    <row r="286" spans="1:9" ht="15" customHeight="1">
      <c r="A286" s="1">
        <v>3</v>
      </c>
      <c r="B286" s="1">
        <v>0.11799999999999999</v>
      </c>
      <c r="C286" s="1">
        <v>2</v>
      </c>
      <c r="D286" s="6">
        <v>13.880347213971527</v>
      </c>
      <c r="E286" s="6">
        <f t="shared" si="15"/>
        <v>8.4745762711864412</v>
      </c>
      <c r="F286" s="1">
        <v>3.29</v>
      </c>
      <c r="G286" s="8">
        <f t="shared" si="16"/>
        <v>0.96720267595207199</v>
      </c>
      <c r="I286" s="1">
        <f t="shared" si="17"/>
        <v>0.92811799269387463</v>
      </c>
    </row>
    <row r="287" spans="1:9" ht="15" customHeight="1">
      <c r="A287" s="1">
        <v>3</v>
      </c>
      <c r="B287" s="1">
        <v>0.112</v>
      </c>
      <c r="C287" s="1">
        <v>2</v>
      </c>
      <c r="D287" s="6">
        <v>14.463348311324824</v>
      </c>
      <c r="E287" s="6">
        <f t="shared" si="15"/>
        <v>8.9285714285714288</v>
      </c>
      <c r="F287" s="1">
        <v>3.14</v>
      </c>
      <c r="G287" s="8">
        <f t="shared" si="16"/>
        <v>0.94727284334027717</v>
      </c>
      <c r="I287" s="1">
        <f t="shared" si="17"/>
        <v>0.9507819773298184</v>
      </c>
    </row>
    <row r="288" spans="1:9" ht="15" customHeight="1">
      <c r="A288" s="1">
        <v>3</v>
      </c>
      <c r="B288" s="1">
        <v>0.183</v>
      </c>
      <c r="C288" s="1">
        <v>2</v>
      </c>
      <c r="D288" s="6">
        <v>24.090201371629202</v>
      </c>
      <c r="E288" s="6">
        <f t="shared" si="15"/>
        <v>5.4644808743169397</v>
      </c>
      <c r="F288" s="1">
        <v>3.11</v>
      </c>
      <c r="G288" s="8">
        <f t="shared" si="16"/>
        <v>-0.86368717134097306</v>
      </c>
      <c r="I288" s="1">
        <f t="shared" si="17"/>
        <v>0.73754891026957048</v>
      </c>
    </row>
    <row r="289" spans="1:9" ht="15" customHeight="1">
      <c r="A289" s="1">
        <v>3</v>
      </c>
      <c r="B289" s="1">
        <v>0.27700000000000002</v>
      </c>
      <c r="C289" s="1">
        <v>2</v>
      </c>
      <c r="D289" s="6">
        <v>24.814594761916293</v>
      </c>
      <c r="E289" s="6">
        <f t="shared" si="15"/>
        <v>3.6101083032490973</v>
      </c>
      <c r="F289" s="1">
        <v>3.77</v>
      </c>
      <c r="G289" s="8">
        <f t="shared" si="16"/>
        <v>-0.31280658190351152</v>
      </c>
      <c r="I289" s="1">
        <f t="shared" si="17"/>
        <v>0.55752023093555148</v>
      </c>
    </row>
    <row r="290" spans="1:9" ht="15" customHeight="1">
      <c r="A290" s="1">
        <v>3</v>
      </c>
      <c r="B290" s="1">
        <v>0.221</v>
      </c>
      <c r="C290" s="1">
        <v>2</v>
      </c>
      <c r="D290" s="6">
        <v>24.924349789759688</v>
      </c>
      <c r="E290" s="6">
        <f t="shared" si="15"/>
        <v>4.5248868778280542</v>
      </c>
      <c r="F290" s="1">
        <v>3.36</v>
      </c>
      <c r="G290" s="8">
        <f t="shared" si="16"/>
        <v>-0.20688640840622288</v>
      </c>
      <c r="I290" s="1">
        <f t="shared" si="17"/>
        <v>0.65560772631488928</v>
      </c>
    </row>
    <row r="291" spans="1:9" ht="15" customHeight="1">
      <c r="A291" s="1">
        <v>3</v>
      </c>
      <c r="B291" s="1">
        <v>0.16200000000000001</v>
      </c>
      <c r="C291" s="1">
        <v>3</v>
      </c>
      <c r="D291" s="6">
        <v>17.430435898382264</v>
      </c>
      <c r="E291" s="6">
        <f t="shared" si="15"/>
        <v>6.1728395061728394</v>
      </c>
      <c r="F291" s="1">
        <v>3.44</v>
      </c>
      <c r="G291" s="8">
        <f t="shared" si="16"/>
        <v>-0.98851918514816228</v>
      </c>
      <c r="I291" s="1">
        <f t="shared" si="17"/>
        <v>0.790484985457369</v>
      </c>
    </row>
    <row r="292" spans="1:9" ht="15" customHeight="1">
      <c r="A292" s="1">
        <v>3</v>
      </c>
      <c r="B292" s="1">
        <v>0.27600000000000002</v>
      </c>
      <c r="C292" s="1">
        <v>3</v>
      </c>
      <c r="D292" s="6">
        <v>24.594364263801751</v>
      </c>
      <c r="E292" s="6">
        <f t="shared" si="15"/>
        <v>3.6231884057971011</v>
      </c>
      <c r="F292" s="1">
        <v>3.78</v>
      </c>
      <c r="G292" s="8">
        <f t="shared" si="16"/>
        <v>-0.51274322380371351</v>
      </c>
      <c r="I292" s="1">
        <f t="shared" si="17"/>
        <v>0.55909091793478227</v>
      </c>
    </row>
    <row r="293" spans="1:9" ht="15" customHeight="1">
      <c r="A293" s="1">
        <v>3</v>
      </c>
      <c r="B293" s="1">
        <v>0.26</v>
      </c>
      <c r="C293" s="1">
        <v>3</v>
      </c>
      <c r="D293" s="6">
        <v>21.876823549351528</v>
      </c>
      <c r="E293" s="6">
        <f t="shared" si="15"/>
        <v>3.8461538461538458</v>
      </c>
      <c r="F293" s="1">
        <v>3.89</v>
      </c>
      <c r="G293" s="8">
        <f t="shared" si="16"/>
        <v>0.11407614643319479</v>
      </c>
      <c r="I293" s="1">
        <f t="shared" si="17"/>
        <v>0.58502665202918203</v>
      </c>
    </row>
    <row r="294" spans="1:9" ht="15" customHeight="1">
      <c r="A294" s="1">
        <v>3</v>
      </c>
      <c r="B294" s="1">
        <v>0.16</v>
      </c>
      <c r="C294" s="1">
        <v>3</v>
      </c>
      <c r="D294" s="6">
        <v>16.918862141337112</v>
      </c>
      <c r="E294" s="6">
        <f t="shared" si="15"/>
        <v>6.25</v>
      </c>
      <c r="F294" s="1">
        <v>3.47</v>
      </c>
      <c r="G294" s="8">
        <f t="shared" si="16"/>
        <v>-0.93593294327952958</v>
      </c>
      <c r="I294" s="1">
        <f t="shared" si="17"/>
        <v>0.79588001734407521</v>
      </c>
    </row>
    <row r="295" spans="1:9" ht="15" customHeight="1">
      <c r="A295" s="1">
        <v>3</v>
      </c>
      <c r="B295" s="1">
        <v>0.20799999999999999</v>
      </c>
      <c r="C295" s="1">
        <v>3</v>
      </c>
      <c r="D295" s="6">
        <v>28.662617237110201</v>
      </c>
      <c r="E295" s="6">
        <f t="shared" si="15"/>
        <v>4.8076923076923075</v>
      </c>
      <c r="F295" s="1">
        <v>3.04</v>
      </c>
      <c r="G295" s="8">
        <f t="shared" si="16"/>
        <v>-0.37860011502391899</v>
      </c>
      <c r="I295" s="1">
        <f t="shared" si="17"/>
        <v>0.68193666503723838</v>
      </c>
    </row>
    <row r="296" spans="1:9" ht="15" customHeight="1">
      <c r="A296" s="1">
        <v>3</v>
      </c>
      <c r="B296" s="1">
        <v>0.127</v>
      </c>
      <c r="C296" s="1">
        <v>3</v>
      </c>
      <c r="D296" s="6">
        <v>13.352277561547568</v>
      </c>
      <c r="E296" s="6">
        <f t="shared" si="15"/>
        <v>7.8740157480314963</v>
      </c>
      <c r="F296" s="1">
        <v>3.48</v>
      </c>
      <c r="G296" s="8">
        <f t="shared" si="16"/>
        <v>0.70746645411859943</v>
      </c>
      <c r="I296" s="1">
        <f t="shared" si="17"/>
        <v>0.8961962790440432</v>
      </c>
    </row>
    <row r="297" spans="1:9" ht="15" customHeight="1">
      <c r="A297" s="1">
        <v>3</v>
      </c>
      <c r="B297" s="1">
        <v>0.121</v>
      </c>
      <c r="C297" s="1">
        <v>3</v>
      </c>
      <c r="D297" s="6">
        <v>15.526529091756583</v>
      </c>
      <c r="E297" s="6">
        <f t="shared" si="15"/>
        <v>8.2644628099173563</v>
      </c>
      <c r="F297" s="1">
        <v>3.15</v>
      </c>
      <c r="G297" s="8">
        <f t="shared" si="16"/>
        <v>0.18044039402386694</v>
      </c>
      <c r="I297" s="1">
        <f t="shared" si="17"/>
        <v>0.91721462968354994</v>
      </c>
    </row>
    <row r="298" spans="1:9" ht="15" customHeight="1">
      <c r="A298" s="1">
        <v>3</v>
      </c>
      <c r="B298" s="1">
        <v>0.22800000000000001</v>
      </c>
      <c r="C298" s="1">
        <v>3</v>
      </c>
      <c r="D298" s="6">
        <v>23.16532734843253</v>
      </c>
      <c r="E298" s="6">
        <f t="shared" si="15"/>
        <v>4.3859649122807012</v>
      </c>
      <c r="F298" s="1">
        <v>3.54</v>
      </c>
      <c r="G298" s="8">
        <f t="shared" si="16"/>
        <v>-0.92237290930497606</v>
      </c>
      <c r="I298" s="1">
        <f t="shared" si="17"/>
        <v>0.64206515299954614</v>
      </c>
    </row>
    <row r="299" spans="1:9" ht="15" customHeight="1">
      <c r="A299" s="1">
        <v>3</v>
      </c>
      <c r="B299" s="1">
        <v>0.14599999999999999</v>
      </c>
      <c r="C299" s="1">
        <v>3</v>
      </c>
      <c r="D299" s="6">
        <v>18.734489647904638</v>
      </c>
      <c r="E299" s="6">
        <f t="shared" si="15"/>
        <v>6.8493150684931514</v>
      </c>
      <c r="F299" s="1">
        <v>3.15</v>
      </c>
      <c r="G299" s="8">
        <f t="shared" si="16"/>
        <v>-0.11481252402409417</v>
      </c>
      <c r="I299" s="1">
        <f t="shared" si="17"/>
        <v>0.83564714421556296</v>
      </c>
    </row>
    <row r="300" spans="1:9" ht="15" customHeight="1">
      <c r="A300" s="1">
        <v>3</v>
      </c>
      <c r="B300" s="1">
        <v>0.28599999999999998</v>
      </c>
      <c r="C300" s="1">
        <v>3</v>
      </c>
      <c r="D300" s="6">
        <v>27.942274061299145</v>
      </c>
      <c r="E300" s="6">
        <f t="shared" si="15"/>
        <v>3.4965034965034967</v>
      </c>
      <c r="F300" s="1">
        <v>3.61</v>
      </c>
      <c r="G300" s="8">
        <f t="shared" si="16"/>
        <v>0.32599101747669318</v>
      </c>
      <c r="I300" s="1">
        <f t="shared" si="17"/>
        <v>0.543633966870957</v>
      </c>
    </row>
    <row r="301" spans="1:9" ht="15" customHeight="1">
      <c r="A301" s="1">
        <v>3</v>
      </c>
      <c r="B301" s="1">
        <v>0.192</v>
      </c>
      <c r="C301" s="1">
        <v>3</v>
      </c>
      <c r="D301" s="6">
        <v>19.289072764577643</v>
      </c>
      <c r="E301" s="6">
        <f t="shared" si="15"/>
        <v>5.208333333333333</v>
      </c>
      <c r="F301" s="1">
        <v>3.56</v>
      </c>
      <c r="G301" s="8">
        <f t="shared" si="16"/>
        <v>0.42550227830304915</v>
      </c>
      <c r="I301" s="1">
        <f t="shared" si="17"/>
        <v>0.71669877129645032</v>
      </c>
    </row>
    <row r="302" spans="1:9" ht="15" customHeight="1">
      <c r="A302" s="1">
        <v>3</v>
      </c>
      <c r="B302" s="1">
        <v>0.27300000000000002</v>
      </c>
      <c r="C302" s="1">
        <v>3</v>
      </c>
      <c r="D302" s="6">
        <v>26.09077843593165</v>
      </c>
      <c r="E302" s="6">
        <f t="shared" si="15"/>
        <v>3.6630036630036629</v>
      </c>
      <c r="F302" s="1">
        <v>3.65</v>
      </c>
      <c r="G302" s="8">
        <f t="shared" si="16"/>
        <v>0.81806429014211945</v>
      </c>
      <c r="I302" s="1">
        <f t="shared" si="17"/>
        <v>0.56383735295924398</v>
      </c>
    </row>
    <row r="303" spans="1:9" ht="15" customHeight="1">
      <c r="A303" s="1">
        <v>3</v>
      </c>
      <c r="B303" s="1">
        <v>0.21199999999999999</v>
      </c>
      <c r="C303" s="1">
        <v>3</v>
      </c>
      <c r="D303" s="6">
        <v>16.95509346573542</v>
      </c>
      <c r="E303" s="6">
        <f t="shared" si="15"/>
        <v>4.716981132075472</v>
      </c>
      <c r="F303" s="1">
        <v>3.99</v>
      </c>
      <c r="G303" s="8">
        <f t="shared" si="16"/>
        <v>-0.94807579997975744</v>
      </c>
      <c r="I303" s="1">
        <f t="shared" si="17"/>
        <v>0.67366413907124856</v>
      </c>
    </row>
    <row r="304" spans="1:9" ht="15" customHeight="1">
      <c r="A304" s="1">
        <v>3</v>
      </c>
      <c r="B304" s="1">
        <v>0.17899999999999999</v>
      </c>
      <c r="C304" s="1">
        <v>3</v>
      </c>
      <c r="D304" s="6">
        <v>22.680082248563934</v>
      </c>
      <c r="E304" s="6">
        <f t="shared" si="15"/>
        <v>5.5865921787709496</v>
      </c>
      <c r="F304" s="1">
        <v>3.17</v>
      </c>
      <c r="G304" s="8">
        <f t="shared" si="16"/>
        <v>-0.63571442037615977</v>
      </c>
      <c r="I304" s="1">
        <f t="shared" si="17"/>
        <v>0.7471469690201068</v>
      </c>
    </row>
    <row r="305" spans="1:9" ht="15" customHeight="1">
      <c r="A305" s="1">
        <v>3</v>
      </c>
      <c r="B305" s="1">
        <v>0.20200000000000001</v>
      </c>
      <c r="C305" s="1">
        <v>3</v>
      </c>
      <c r="D305" s="6">
        <v>23.333791917958237</v>
      </c>
      <c r="E305" s="6">
        <f t="shared" si="15"/>
        <v>4.9504950495049505</v>
      </c>
      <c r="F305" s="1">
        <v>3.32</v>
      </c>
      <c r="G305" s="8">
        <f t="shared" si="16"/>
        <v>-0.97408581209198408</v>
      </c>
      <c r="I305" s="1">
        <f t="shared" si="17"/>
        <v>0.69464863055337622</v>
      </c>
    </row>
    <row r="306" spans="1:9" ht="15" customHeight="1">
      <c r="A306" s="1">
        <v>3</v>
      </c>
      <c r="B306" s="1">
        <v>0.19</v>
      </c>
      <c r="C306" s="1">
        <v>3</v>
      </c>
      <c r="D306" s="6">
        <v>17.29499796245824</v>
      </c>
      <c r="E306" s="6">
        <f t="shared" si="15"/>
        <v>5.2631578947368425</v>
      </c>
      <c r="F306" s="1">
        <v>3.74</v>
      </c>
      <c r="G306" s="8">
        <f t="shared" si="16"/>
        <v>-0.99986816060402595</v>
      </c>
      <c r="I306" s="1">
        <f t="shared" si="17"/>
        <v>0.72124639904717103</v>
      </c>
    </row>
    <row r="307" spans="1:9" ht="15" customHeight="1">
      <c r="A307" s="1">
        <v>3</v>
      </c>
      <c r="B307" s="1">
        <v>0.17199999999999999</v>
      </c>
      <c r="C307" s="1">
        <v>3</v>
      </c>
      <c r="D307" s="6">
        <v>20.733462882314601</v>
      </c>
      <c r="E307" s="6">
        <f t="shared" si="15"/>
        <v>5.8139534883720936</v>
      </c>
      <c r="F307" s="1">
        <v>3.25</v>
      </c>
      <c r="G307" s="8">
        <f t="shared" si="16"/>
        <v>0.95138003824838413</v>
      </c>
      <c r="I307" s="1">
        <f t="shared" si="17"/>
        <v>0.76447155309245107</v>
      </c>
    </row>
    <row r="308" spans="1:9" ht="15" customHeight="1">
      <c r="A308" s="1">
        <v>3</v>
      </c>
      <c r="B308" s="1">
        <v>0.26</v>
      </c>
      <c r="C308" s="1">
        <v>3</v>
      </c>
      <c r="D308" s="6">
        <v>21.004021447451748</v>
      </c>
      <c r="E308" s="6">
        <f t="shared" si="15"/>
        <v>3.8461538461538458</v>
      </c>
      <c r="F308" s="1">
        <v>3.97</v>
      </c>
      <c r="G308" s="8">
        <f t="shared" si="16"/>
        <v>0.83444621483025905</v>
      </c>
      <c r="I308" s="1">
        <f t="shared" si="17"/>
        <v>0.58502665202918203</v>
      </c>
    </row>
    <row r="309" spans="1:9" ht="15" customHeight="1">
      <c r="A309" s="1">
        <v>3</v>
      </c>
      <c r="B309" s="1">
        <v>0.183</v>
      </c>
      <c r="C309" s="1">
        <v>3</v>
      </c>
      <c r="D309" s="6">
        <v>18.488620248881951</v>
      </c>
      <c r="E309" s="6">
        <f t="shared" si="15"/>
        <v>5.4644808743169397</v>
      </c>
      <c r="F309" s="1">
        <v>3.55</v>
      </c>
      <c r="G309" s="8">
        <f t="shared" si="16"/>
        <v>-0.3531497720097273</v>
      </c>
      <c r="I309" s="1">
        <f t="shared" si="17"/>
        <v>0.73754891026957048</v>
      </c>
    </row>
    <row r="310" spans="1:9" ht="15" customHeight="1">
      <c r="A310" s="1">
        <v>3</v>
      </c>
      <c r="B310" s="1">
        <v>0.19</v>
      </c>
      <c r="C310" s="1">
        <v>3</v>
      </c>
      <c r="D310" s="6">
        <v>23.92266064432587</v>
      </c>
      <c r="E310" s="6">
        <f t="shared" si="15"/>
        <v>5.2631578947368425</v>
      </c>
      <c r="F310" s="1">
        <v>3.18</v>
      </c>
      <c r="G310" s="8">
        <f t="shared" si="16"/>
        <v>-0.93564444636946242</v>
      </c>
      <c r="I310" s="1">
        <f t="shared" si="17"/>
        <v>0.72124639904717103</v>
      </c>
    </row>
    <row r="311" spans="1:9" ht="15" customHeight="1">
      <c r="A311" s="1">
        <v>3</v>
      </c>
      <c r="B311" s="1">
        <v>0.307</v>
      </c>
      <c r="C311" s="1">
        <v>3</v>
      </c>
      <c r="D311" s="6">
        <v>27.945075655129894</v>
      </c>
      <c r="E311" s="6">
        <f t="shared" si="15"/>
        <v>3.2573289902280131</v>
      </c>
      <c r="F311" s="1">
        <v>3.74</v>
      </c>
      <c r="G311" s="8">
        <f t="shared" si="16"/>
        <v>0.32334119081196827</v>
      </c>
      <c r="I311" s="1">
        <f t="shared" si="17"/>
        <v>0.51286162452281348</v>
      </c>
    </row>
    <row r="312" spans="1:9" ht="15" customHeight="1">
      <c r="A312" s="1">
        <v>3</v>
      </c>
      <c r="B312" s="1">
        <v>0.16500000000000001</v>
      </c>
      <c r="C312" s="1">
        <v>3</v>
      </c>
      <c r="D312" s="6">
        <v>22.436298526346899</v>
      </c>
      <c r="E312" s="6">
        <f t="shared" si="15"/>
        <v>6.0606060606060606</v>
      </c>
      <c r="F312" s="1">
        <v>3.06</v>
      </c>
      <c r="G312" s="8">
        <f t="shared" si="16"/>
        <v>-0.43059322302986847</v>
      </c>
      <c r="I312" s="1">
        <f t="shared" si="17"/>
        <v>0.78251605578609373</v>
      </c>
    </row>
    <row r="313" spans="1:9" ht="15" customHeight="1">
      <c r="A313" s="1">
        <v>3</v>
      </c>
      <c r="B313" s="1">
        <v>9.4E-2</v>
      </c>
      <c r="C313" s="1">
        <v>3</v>
      </c>
      <c r="D313" s="6">
        <v>13.298279689456145</v>
      </c>
      <c r="E313" s="6">
        <f t="shared" si="15"/>
        <v>10.638297872340425</v>
      </c>
      <c r="F313" s="1">
        <v>3</v>
      </c>
      <c r="G313" s="8">
        <f t="shared" si="16"/>
        <v>0.6682910128085866</v>
      </c>
      <c r="I313" s="1">
        <f t="shared" si="17"/>
        <v>1.0268721464003012</v>
      </c>
    </row>
    <row r="314" spans="1:9" ht="15" customHeight="1">
      <c r="A314" s="1">
        <v>3</v>
      </c>
      <c r="B314" s="1">
        <v>0.17100000000000001</v>
      </c>
      <c r="C314" s="1">
        <v>3</v>
      </c>
      <c r="D314" s="6">
        <v>21.129837846072224</v>
      </c>
      <c r="E314" s="6">
        <f t="shared" si="15"/>
        <v>5.8479532163742682</v>
      </c>
      <c r="F314" s="1">
        <v>3.21</v>
      </c>
      <c r="G314" s="8">
        <f t="shared" si="16"/>
        <v>0.75869708040666495</v>
      </c>
      <c r="I314" s="1">
        <f t="shared" si="17"/>
        <v>0.76700388960784616</v>
      </c>
    </row>
    <row r="315" spans="1:9" ht="15" customHeight="1">
      <c r="A315" s="1">
        <v>3</v>
      </c>
      <c r="B315" s="1">
        <v>0.19900000000000001</v>
      </c>
      <c r="C315" s="1">
        <v>4</v>
      </c>
      <c r="D315" s="6">
        <v>26.536658539635887</v>
      </c>
      <c r="E315" s="6">
        <f t="shared" si="15"/>
        <v>5.0251256281407031</v>
      </c>
      <c r="F315" s="1">
        <v>3.09</v>
      </c>
      <c r="G315" s="8">
        <f t="shared" si="16"/>
        <v>0.98610798141667855</v>
      </c>
      <c r="I315" s="1">
        <f t="shared" si="17"/>
        <v>0.70114692359029329</v>
      </c>
    </row>
    <row r="316" spans="1:9" ht="15" customHeight="1">
      <c r="A316" s="1">
        <v>3</v>
      </c>
      <c r="B316" s="1">
        <v>0.20200000000000001</v>
      </c>
      <c r="C316" s="1">
        <v>4</v>
      </c>
      <c r="D316" s="6">
        <v>18.585558159650162</v>
      </c>
      <c r="E316" s="6">
        <f t="shared" si="15"/>
        <v>4.9504950495049505</v>
      </c>
      <c r="F316" s="1">
        <v>3.72</v>
      </c>
      <c r="G316" s="8">
        <f t="shared" si="16"/>
        <v>-0.26094188428458215</v>
      </c>
      <c r="I316" s="1">
        <f t="shared" si="17"/>
        <v>0.69464863055337622</v>
      </c>
    </row>
    <row r="317" spans="1:9" ht="15" customHeight="1">
      <c r="A317" s="1">
        <v>3</v>
      </c>
      <c r="B317" s="1">
        <v>0.16600000000000001</v>
      </c>
      <c r="C317" s="1">
        <v>4</v>
      </c>
      <c r="D317" s="6">
        <v>15.607112803198621</v>
      </c>
      <c r="E317" s="6">
        <f t="shared" si="15"/>
        <v>6.0240963855421681</v>
      </c>
      <c r="F317" s="1">
        <v>3.68</v>
      </c>
      <c r="G317" s="8">
        <f t="shared" si="16"/>
        <v>0.10067959640956518</v>
      </c>
      <c r="I317" s="1">
        <f t="shared" si="17"/>
        <v>0.77989191195994489</v>
      </c>
    </row>
    <row r="318" spans="1:9" ht="15" customHeight="1">
      <c r="A318" s="1">
        <v>3</v>
      </c>
      <c r="B318" s="1">
        <v>0.32900000000000001</v>
      </c>
      <c r="C318" s="1">
        <v>4</v>
      </c>
      <c r="D318" s="6">
        <v>32.502526378431931</v>
      </c>
      <c r="E318" s="6">
        <f t="shared" si="15"/>
        <v>3.0395136778115499</v>
      </c>
      <c r="F318" s="1">
        <v>3.59</v>
      </c>
      <c r="G318" s="8">
        <f t="shared" si="16"/>
        <v>0.88504926923307126</v>
      </c>
      <c r="I318" s="1">
        <f t="shared" si="17"/>
        <v>0.48280410205002566</v>
      </c>
    </row>
    <row r="319" spans="1:9" ht="15" customHeight="1">
      <c r="A319" s="1">
        <v>3</v>
      </c>
      <c r="B319" s="1">
        <v>0.26</v>
      </c>
      <c r="C319" s="1">
        <v>4</v>
      </c>
      <c r="D319" s="6">
        <v>27.178946119583767</v>
      </c>
      <c r="E319" s="6">
        <f t="shared" si="15"/>
        <v>3.8461538461538458</v>
      </c>
      <c r="F319" s="1">
        <v>3.49</v>
      </c>
      <c r="G319" s="8">
        <f t="shared" si="16"/>
        <v>0.8891057953483652</v>
      </c>
      <c r="I319" s="1">
        <f t="shared" si="17"/>
        <v>0.58502665202918203</v>
      </c>
    </row>
    <row r="320" spans="1:9" ht="15" customHeight="1">
      <c r="A320" s="1">
        <v>3</v>
      </c>
      <c r="B320" s="1">
        <v>0.27800000000000002</v>
      </c>
      <c r="C320" s="1">
        <v>4</v>
      </c>
      <c r="D320" s="6">
        <v>24.512506470663105</v>
      </c>
      <c r="E320" s="6">
        <f t="shared" si="15"/>
        <v>3.5971223021582732</v>
      </c>
      <c r="F320" s="1">
        <v>3.8</v>
      </c>
      <c r="G320" s="8">
        <f t="shared" si="16"/>
        <v>-0.58122620904842426</v>
      </c>
      <c r="I320" s="1">
        <f t="shared" si="17"/>
        <v>0.55595520408192367</v>
      </c>
    </row>
    <row r="321" spans="1:9" ht="15" customHeight="1">
      <c r="A321" s="1">
        <v>3</v>
      </c>
      <c r="B321" s="1">
        <v>0.17199999999999999</v>
      </c>
      <c r="C321" s="1">
        <v>4</v>
      </c>
      <c r="D321" s="6">
        <v>20.861644727789969</v>
      </c>
      <c r="E321" s="6">
        <f t="shared" si="15"/>
        <v>5.8139534883720936</v>
      </c>
      <c r="F321" s="1">
        <v>3.24</v>
      </c>
      <c r="G321" s="8">
        <f t="shared" si="16"/>
        <v>0.90420038966986216</v>
      </c>
      <c r="I321" s="1">
        <f t="shared" si="17"/>
        <v>0.76447155309245107</v>
      </c>
    </row>
    <row r="322" spans="1:9" ht="15" customHeight="1">
      <c r="A322" s="1">
        <v>3</v>
      </c>
      <c r="B322" s="1">
        <v>0.23300000000000001</v>
      </c>
      <c r="C322" s="1">
        <v>4</v>
      </c>
      <c r="D322" s="6">
        <v>28.971173234696572</v>
      </c>
      <c r="E322" s="6">
        <f t="shared" si="15"/>
        <v>4.2918454935622314</v>
      </c>
      <c r="F322" s="1">
        <v>3.2</v>
      </c>
      <c r="G322" s="8">
        <f t="shared" si="16"/>
        <v>-0.64179707686417808</v>
      </c>
      <c r="I322" s="1">
        <f t="shared" si="17"/>
        <v>0.63264407897398101</v>
      </c>
    </row>
    <row r="323" spans="1:9" ht="15" customHeight="1">
      <c r="A323" s="1">
        <v>3</v>
      </c>
      <c r="B323" s="1">
        <v>0.155</v>
      </c>
      <c r="C323" s="1">
        <v>4</v>
      </c>
      <c r="D323" s="6">
        <v>17.480878811822407</v>
      </c>
      <c r="E323" s="6">
        <f t="shared" ref="E323:E386" si="18">1/B323</f>
        <v>6.4516129032258069</v>
      </c>
      <c r="F323" s="1">
        <v>3.36</v>
      </c>
      <c r="G323" s="8">
        <f t="shared" ref="G323:G386" si="19">SIN(D323)</f>
        <v>-0.9796433539391971</v>
      </c>
      <c r="I323" s="1">
        <f t="shared" ref="I323:I386" si="20">LOG10(E323)</f>
        <v>0.8096683018297085</v>
      </c>
    </row>
    <row r="324" spans="1:9" ht="15" customHeight="1">
      <c r="A324" s="1">
        <v>3</v>
      </c>
      <c r="B324" s="1">
        <v>0.19600000000000001</v>
      </c>
      <c r="C324" s="1">
        <v>4</v>
      </c>
      <c r="D324" s="6">
        <v>21.587798509350513</v>
      </c>
      <c r="E324" s="6">
        <f t="shared" si="18"/>
        <v>5.1020408163265305</v>
      </c>
      <c r="F324" s="1">
        <v>3.4</v>
      </c>
      <c r="G324" s="8">
        <f t="shared" si="19"/>
        <v>0.39250176624509642</v>
      </c>
      <c r="I324" s="1">
        <f t="shared" si="20"/>
        <v>0.70774392864352398</v>
      </c>
    </row>
    <row r="325" spans="1:9" ht="15" customHeight="1">
      <c r="A325" s="1">
        <v>3</v>
      </c>
      <c r="B325" s="1">
        <v>0.151</v>
      </c>
      <c r="C325" s="1">
        <v>4</v>
      </c>
      <c r="D325" s="6">
        <v>14.11998819449105</v>
      </c>
      <c r="E325" s="6">
        <f t="shared" si="18"/>
        <v>6.6225165562913908</v>
      </c>
      <c r="F325" s="1">
        <v>3.69</v>
      </c>
      <c r="G325" s="8">
        <f t="shared" si="19"/>
        <v>0.99985244896023828</v>
      </c>
      <c r="I325" s="1">
        <f t="shared" si="20"/>
        <v>0.82102305270683051</v>
      </c>
    </row>
    <row r="326" spans="1:9" ht="15" customHeight="1">
      <c r="A326" s="1">
        <v>3</v>
      </c>
      <c r="B326" s="1">
        <v>0.23899999999999999</v>
      </c>
      <c r="C326" s="1">
        <v>4</v>
      </c>
      <c r="D326" s="6">
        <v>20.636952798916553</v>
      </c>
      <c r="E326" s="6">
        <f t="shared" si="18"/>
        <v>4.1841004184100417</v>
      </c>
      <c r="F326" s="1">
        <v>3.84</v>
      </c>
      <c r="G326" s="8">
        <f t="shared" si="19"/>
        <v>0.97663366961161557</v>
      </c>
      <c r="I326" s="1">
        <f t="shared" si="20"/>
        <v>0.62160209905186226</v>
      </c>
    </row>
    <row r="327" spans="1:9" ht="15" customHeight="1">
      <c r="A327" s="1">
        <v>3</v>
      </c>
      <c r="B327" s="1">
        <v>0.31900000000000001</v>
      </c>
      <c r="C327" s="1">
        <v>4</v>
      </c>
      <c r="D327" s="6">
        <v>26.03194454545854</v>
      </c>
      <c r="E327" s="6">
        <f t="shared" si="18"/>
        <v>3.134796238244514</v>
      </c>
      <c r="F327" s="1">
        <v>3.95</v>
      </c>
      <c r="G327" s="8">
        <f t="shared" si="19"/>
        <v>0.78283143483358753</v>
      </c>
      <c r="I327" s="1">
        <f t="shared" si="20"/>
        <v>0.49620931694281883</v>
      </c>
    </row>
    <row r="328" spans="1:9" ht="15" customHeight="1">
      <c r="A328" s="1">
        <v>3</v>
      </c>
      <c r="B328" s="1">
        <v>0.20899999999999999</v>
      </c>
      <c r="C328" s="1">
        <v>4</v>
      </c>
      <c r="D328" s="6">
        <v>18.236004005485665</v>
      </c>
      <c r="E328" s="6">
        <f t="shared" si="18"/>
        <v>4.7846889952153111</v>
      </c>
      <c r="F328" s="1">
        <v>3.82</v>
      </c>
      <c r="G328" s="8">
        <f t="shared" si="19"/>
        <v>-0.57577516125639483</v>
      </c>
      <c r="I328" s="1">
        <f t="shared" si="20"/>
        <v>0.679853713888946</v>
      </c>
    </row>
    <row r="329" spans="1:9" ht="15" customHeight="1">
      <c r="A329" s="1">
        <v>3</v>
      </c>
      <c r="B329" s="1">
        <v>0.30599999999999999</v>
      </c>
      <c r="C329" s="1">
        <v>4</v>
      </c>
      <c r="D329" s="6">
        <v>24.596051910870923</v>
      </c>
      <c r="E329" s="6">
        <f t="shared" si="18"/>
        <v>3.2679738562091503</v>
      </c>
      <c r="F329" s="1">
        <v>3.98</v>
      </c>
      <c r="G329" s="8">
        <f t="shared" si="19"/>
        <v>-0.51129357839580902</v>
      </c>
      <c r="I329" s="1">
        <f t="shared" si="20"/>
        <v>0.51427857351841999</v>
      </c>
    </row>
    <row r="330" spans="1:9" ht="15" customHeight="1">
      <c r="A330" s="1">
        <v>3</v>
      </c>
      <c r="B330" s="1">
        <v>0.127</v>
      </c>
      <c r="C330" s="1">
        <v>4</v>
      </c>
      <c r="D330" s="6">
        <v>16.296439625232118</v>
      </c>
      <c r="E330" s="6">
        <f t="shared" si="18"/>
        <v>7.8740157480314963</v>
      </c>
      <c r="F330" s="1">
        <v>3.15</v>
      </c>
      <c r="G330" s="8">
        <f t="shared" si="19"/>
        <v>-0.55509432089644373</v>
      </c>
      <c r="I330" s="1">
        <f t="shared" si="20"/>
        <v>0.8961962790440432</v>
      </c>
    </row>
    <row r="331" spans="1:9" ht="15" customHeight="1">
      <c r="A331" s="1">
        <v>3</v>
      </c>
      <c r="B331" s="1">
        <v>0.245</v>
      </c>
      <c r="C331" s="1">
        <v>4</v>
      </c>
      <c r="D331" s="6">
        <v>19.792250979329534</v>
      </c>
      <c r="E331" s="6">
        <f t="shared" si="18"/>
        <v>4.0816326530612246</v>
      </c>
      <c r="F331" s="1">
        <v>3.97</v>
      </c>
      <c r="G331" s="8">
        <f t="shared" si="19"/>
        <v>0.80914467851134986</v>
      </c>
      <c r="I331" s="1">
        <f t="shared" si="20"/>
        <v>0.61083391563546752</v>
      </c>
    </row>
    <row r="332" spans="1:9" ht="15" customHeight="1">
      <c r="A332" s="1">
        <v>3</v>
      </c>
      <c r="B332" s="1">
        <v>0.27800000000000002</v>
      </c>
      <c r="C332" s="1">
        <v>4</v>
      </c>
      <c r="D332" s="6">
        <v>24.13000248392008</v>
      </c>
      <c r="E332" s="6">
        <f t="shared" si="18"/>
        <v>3.5971223021582732</v>
      </c>
      <c r="F332" s="1">
        <v>3.83</v>
      </c>
      <c r="G332" s="8">
        <f t="shared" si="19"/>
        <v>-0.84294757726927683</v>
      </c>
      <c r="I332" s="1">
        <f t="shared" si="20"/>
        <v>0.55595520408192367</v>
      </c>
    </row>
    <row r="333" spans="1:9" ht="15" customHeight="1">
      <c r="A333" s="1">
        <v>3</v>
      </c>
      <c r="B333" s="1">
        <v>0.188</v>
      </c>
      <c r="C333" s="1">
        <v>4</v>
      </c>
      <c r="D333" s="6">
        <v>19.994740419844511</v>
      </c>
      <c r="E333" s="6">
        <f t="shared" si="18"/>
        <v>5.3191489361702127</v>
      </c>
      <c r="F333" s="1">
        <v>3.46</v>
      </c>
      <c r="G333" s="8">
        <f t="shared" si="19"/>
        <v>0.91078629285240864</v>
      </c>
      <c r="I333" s="1">
        <f t="shared" si="20"/>
        <v>0.72584215073632019</v>
      </c>
    </row>
    <row r="334" spans="1:9" ht="15" customHeight="1">
      <c r="A334" s="1">
        <v>3</v>
      </c>
      <c r="B334" s="1">
        <v>0.128</v>
      </c>
      <c r="C334" s="1">
        <v>4</v>
      </c>
      <c r="D334" s="6">
        <v>11.286333914549919</v>
      </c>
      <c r="E334" s="6">
        <f t="shared" si="18"/>
        <v>7.8125</v>
      </c>
      <c r="F334" s="1">
        <v>3.8</v>
      </c>
      <c r="G334" s="8">
        <f t="shared" si="19"/>
        <v>-0.95802638203756196</v>
      </c>
      <c r="I334" s="1">
        <f t="shared" si="20"/>
        <v>0.89279003035213167</v>
      </c>
    </row>
    <row r="335" spans="1:9" ht="15" customHeight="1">
      <c r="A335" s="1">
        <v>3</v>
      </c>
      <c r="B335" s="1">
        <v>0.114</v>
      </c>
      <c r="C335" s="1">
        <v>4</v>
      </c>
      <c r="D335" s="6">
        <v>11.517501138647772</v>
      </c>
      <c r="E335" s="6">
        <f t="shared" si="18"/>
        <v>8.7719298245614024</v>
      </c>
      <c r="F335" s="1">
        <v>3.55</v>
      </c>
      <c r="G335" s="8">
        <f t="shared" si="19"/>
        <v>-0.86686015523857562</v>
      </c>
      <c r="I335" s="1">
        <f t="shared" si="20"/>
        <v>0.94309514866352739</v>
      </c>
    </row>
    <row r="336" spans="1:9" ht="15" customHeight="1">
      <c r="A336" s="1">
        <v>3</v>
      </c>
      <c r="B336" s="1">
        <v>0.155</v>
      </c>
      <c r="C336" s="1">
        <v>4</v>
      </c>
      <c r="D336" s="6">
        <v>17.1728517358838</v>
      </c>
      <c r="E336" s="6">
        <f t="shared" si="18"/>
        <v>6.4516129032258069</v>
      </c>
      <c r="F336" s="1">
        <v>3.39</v>
      </c>
      <c r="G336" s="8">
        <f t="shared" si="19"/>
        <v>-0.99439700281055798</v>
      </c>
      <c r="I336" s="1">
        <f t="shared" si="20"/>
        <v>0.8096683018297085</v>
      </c>
    </row>
    <row r="337" spans="1:9" ht="15" customHeight="1">
      <c r="A337" s="1">
        <v>3</v>
      </c>
      <c r="B337" s="1">
        <v>0.23200000000000001</v>
      </c>
      <c r="C337" s="1">
        <v>5</v>
      </c>
      <c r="D337" s="6">
        <v>21.138427051205699</v>
      </c>
      <c r="E337" s="6">
        <f t="shared" si="18"/>
        <v>4.3103448275862064</v>
      </c>
      <c r="F337" s="1">
        <v>3.74</v>
      </c>
      <c r="G337" s="8">
        <f t="shared" si="19"/>
        <v>0.75307378059349239</v>
      </c>
      <c r="I337" s="1">
        <f t="shared" si="20"/>
        <v>0.63451201510910027</v>
      </c>
    </row>
    <row r="338" spans="1:9" ht="15" customHeight="1">
      <c r="A338" s="1">
        <v>3</v>
      </c>
      <c r="B338" s="1">
        <v>0.15</v>
      </c>
      <c r="C338" s="1">
        <v>5</v>
      </c>
      <c r="D338" s="6">
        <v>21.220659078919379</v>
      </c>
      <c r="E338" s="6">
        <f t="shared" si="18"/>
        <v>6.666666666666667</v>
      </c>
      <c r="F338" s="1">
        <v>3</v>
      </c>
      <c r="G338" s="8">
        <f t="shared" si="19"/>
        <v>0.69648656976534729</v>
      </c>
      <c r="I338" s="1">
        <f t="shared" si="20"/>
        <v>0.82390874094431876</v>
      </c>
    </row>
    <row r="339" spans="1:9" ht="15" customHeight="1">
      <c r="A339" s="1">
        <v>3</v>
      </c>
      <c r="B339" s="1">
        <v>0.24199999999999999</v>
      </c>
      <c r="C339" s="1">
        <v>5</v>
      </c>
      <c r="D339" s="6">
        <v>25.737910540438151</v>
      </c>
      <c r="E339" s="6">
        <f t="shared" si="18"/>
        <v>4.1322314049586781</v>
      </c>
      <c r="F339" s="1">
        <v>3.46</v>
      </c>
      <c r="G339" s="8">
        <f t="shared" si="19"/>
        <v>0.56890132735073051</v>
      </c>
      <c r="I339" s="1">
        <f t="shared" si="20"/>
        <v>0.6161846340195688</v>
      </c>
    </row>
    <row r="340" spans="1:9" ht="15" customHeight="1">
      <c r="A340" s="1">
        <v>3</v>
      </c>
      <c r="B340" s="1">
        <v>0.19800000000000001</v>
      </c>
      <c r="C340" s="1">
        <v>5</v>
      </c>
      <c r="D340" s="6">
        <v>21.553762684036304</v>
      </c>
      <c r="E340" s="6">
        <f t="shared" si="18"/>
        <v>5.0505050505050502</v>
      </c>
      <c r="F340" s="1">
        <v>3.42</v>
      </c>
      <c r="G340" s="8">
        <f t="shared" si="19"/>
        <v>0.42357289303580947</v>
      </c>
      <c r="I340" s="1">
        <f t="shared" si="20"/>
        <v>0.70333480973846885</v>
      </c>
    </row>
    <row r="341" spans="1:9" ht="15" customHeight="1">
      <c r="A341" s="1">
        <v>3</v>
      </c>
      <c r="B341" s="1">
        <v>0.13600000000000001</v>
      </c>
      <c r="C341" s="1">
        <v>5</v>
      </c>
      <c r="D341" s="6">
        <v>15.247169393406839</v>
      </c>
      <c r="E341" s="6">
        <f t="shared" si="18"/>
        <v>7.3529411764705879</v>
      </c>
      <c r="F341" s="1">
        <v>3.37</v>
      </c>
      <c r="G341" s="8">
        <f t="shared" si="19"/>
        <v>0.44465932026078725</v>
      </c>
      <c r="I341" s="1">
        <f t="shared" si="20"/>
        <v>0.86646109162978246</v>
      </c>
    </row>
    <row r="342" spans="1:9" ht="15" customHeight="1">
      <c r="A342" s="1">
        <v>3</v>
      </c>
      <c r="B342" s="1">
        <v>0.17</v>
      </c>
      <c r="C342" s="1">
        <v>5</v>
      </c>
      <c r="D342" s="6">
        <v>14.755756914627385</v>
      </c>
      <c r="E342" s="6">
        <f t="shared" si="18"/>
        <v>5.8823529411764701</v>
      </c>
      <c r="F342" s="1">
        <v>3.83</v>
      </c>
      <c r="G342" s="8">
        <f t="shared" si="19"/>
        <v>0.81469692231416357</v>
      </c>
      <c r="I342" s="1">
        <f t="shared" si="20"/>
        <v>0.769551078621726</v>
      </c>
    </row>
    <row r="343" spans="1:9" ht="15" customHeight="1">
      <c r="A343" s="1">
        <v>3</v>
      </c>
      <c r="B343" s="1">
        <v>0.27500000000000002</v>
      </c>
      <c r="C343" s="1">
        <v>5</v>
      </c>
      <c r="D343" s="6">
        <v>31.958532215128532</v>
      </c>
      <c r="E343" s="6">
        <f t="shared" si="18"/>
        <v>3.6363636363636362</v>
      </c>
      <c r="F343" s="1">
        <v>3.31</v>
      </c>
      <c r="G343" s="8">
        <f t="shared" si="19"/>
        <v>0.51636915744234602</v>
      </c>
      <c r="I343" s="1">
        <f t="shared" si="20"/>
        <v>0.56066730616973737</v>
      </c>
    </row>
    <row r="344" spans="1:9" ht="15" customHeight="1">
      <c r="A344" s="1">
        <v>3</v>
      </c>
      <c r="B344" s="1">
        <v>0.23599999999999999</v>
      </c>
      <c r="C344" s="1">
        <v>5</v>
      </c>
      <c r="D344" s="6">
        <v>23.387170284166501</v>
      </c>
      <c r="E344" s="6">
        <f t="shared" si="18"/>
        <v>4.2372881355932206</v>
      </c>
      <c r="F344" s="1">
        <v>3.58</v>
      </c>
      <c r="G344" s="8">
        <f t="shared" si="19"/>
        <v>-0.98476575477653228</v>
      </c>
      <c r="I344" s="1">
        <f t="shared" si="20"/>
        <v>0.62708799702989348</v>
      </c>
    </row>
    <row r="345" spans="1:9" ht="15" customHeight="1">
      <c r="A345" s="1">
        <v>3</v>
      </c>
      <c r="B345" s="1">
        <v>8.5000000000000006E-2</v>
      </c>
      <c r="C345" s="1">
        <v>5</v>
      </c>
      <c r="D345" s="6">
        <v>11.6145868402992</v>
      </c>
      <c r="E345" s="6">
        <f t="shared" si="18"/>
        <v>11.76470588235294</v>
      </c>
      <c r="F345" s="1">
        <v>3.05</v>
      </c>
      <c r="G345" s="8">
        <f t="shared" si="19"/>
        <v>-0.81445180136256423</v>
      </c>
      <c r="I345" s="1">
        <f t="shared" si="20"/>
        <v>1.0705810742857071</v>
      </c>
    </row>
    <row r="346" spans="1:9" ht="15" customHeight="1">
      <c r="A346" s="1">
        <v>3</v>
      </c>
      <c r="B346" s="1">
        <v>9.4E-2</v>
      </c>
      <c r="C346" s="1">
        <v>5</v>
      </c>
      <c r="D346" s="6">
        <v>13.298279689456145</v>
      </c>
      <c r="E346" s="6">
        <f t="shared" si="18"/>
        <v>10.638297872340425</v>
      </c>
      <c r="F346" s="1">
        <v>3</v>
      </c>
      <c r="G346" s="8">
        <f t="shared" si="19"/>
        <v>0.6682910128085866</v>
      </c>
      <c r="I346" s="1">
        <f t="shared" si="20"/>
        <v>1.0268721464003012</v>
      </c>
    </row>
    <row r="347" spans="1:9" ht="15" customHeight="1">
      <c r="A347" s="1">
        <v>3</v>
      </c>
      <c r="B347" s="1">
        <v>0.27700000000000002</v>
      </c>
      <c r="C347" s="1">
        <v>5</v>
      </c>
      <c r="D347" s="6">
        <v>24.169249327844636</v>
      </c>
      <c r="E347" s="6">
        <f t="shared" si="18"/>
        <v>3.6101083032490973</v>
      </c>
      <c r="F347" s="1">
        <v>3.82</v>
      </c>
      <c r="G347" s="8">
        <f t="shared" si="19"/>
        <v>-0.82118924482299127</v>
      </c>
      <c r="I347" s="1">
        <f t="shared" si="20"/>
        <v>0.55752023093555148</v>
      </c>
    </row>
    <row r="348" spans="1:9" ht="15" customHeight="1">
      <c r="A348" s="1">
        <v>3</v>
      </c>
      <c r="B348" s="1">
        <v>9.4E-2</v>
      </c>
      <c r="C348" s="1">
        <v>5</v>
      </c>
      <c r="D348" s="6">
        <v>13.090777268170401</v>
      </c>
      <c r="E348" s="6">
        <f t="shared" si="18"/>
        <v>10.638297872340425</v>
      </c>
      <c r="F348" s="1">
        <v>3.02</v>
      </c>
      <c r="G348" s="8">
        <f t="shared" si="19"/>
        <v>0.50069947981266183</v>
      </c>
      <c r="I348" s="1">
        <f t="shared" si="20"/>
        <v>1.0268721464003012</v>
      </c>
    </row>
    <row r="349" spans="1:9" ht="15" customHeight="1">
      <c r="A349" s="1">
        <v>3</v>
      </c>
      <c r="B349" s="1">
        <v>0.155</v>
      </c>
      <c r="C349" s="1">
        <v>5</v>
      </c>
      <c r="D349" s="6">
        <v>14.184830584130571</v>
      </c>
      <c r="E349" s="6">
        <f t="shared" si="18"/>
        <v>6.4516129032258069</v>
      </c>
      <c r="F349" s="1">
        <v>3.73</v>
      </c>
      <c r="G349" s="8">
        <f t="shared" si="19"/>
        <v>0.99886430360194967</v>
      </c>
      <c r="I349" s="1">
        <f t="shared" si="20"/>
        <v>0.8096683018297085</v>
      </c>
    </row>
    <row r="350" spans="1:9" ht="15" customHeight="1">
      <c r="A350" s="1">
        <v>3</v>
      </c>
      <c r="B350" s="1">
        <v>0.106</v>
      </c>
      <c r="C350" s="1">
        <v>5</v>
      </c>
      <c r="D350" s="6">
        <v>12.318561508376817</v>
      </c>
      <c r="E350" s="6">
        <f t="shared" si="18"/>
        <v>9.433962264150944</v>
      </c>
      <c r="F350" s="1">
        <v>3.31</v>
      </c>
      <c r="G350" s="8">
        <f t="shared" si="19"/>
        <v>-0.24528058275309139</v>
      </c>
      <c r="I350" s="1">
        <f t="shared" si="20"/>
        <v>0.97469413473522981</v>
      </c>
    </row>
    <row r="351" spans="1:9" ht="15" customHeight="1">
      <c r="A351" s="1">
        <v>3</v>
      </c>
      <c r="B351" s="1">
        <v>0.33800000000000002</v>
      </c>
      <c r="C351" s="1">
        <v>5</v>
      </c>
      <c r="D351" s="6">
        <v>27.863888152107489</v>
      </c>
      <c r="E351" s="6">
        <f t="shared" si="18"/>
        <v>2.9585798816568047</v>
      </c>
      <c r="F351" s="1">
        <v>3.93</v>
      </c>
      <c r="G351" s="8">
        <f t="shared" si="19"/>
        <v>0.39901807682232615</v>
      </c>
      <c r="I351" s="1">
        <f t="shared" si="20"/>
        <v>0.47108329972234525</v>
      </c>
    </row>
    <row r="352" spans="1:9" ht="15" customHeight="1">
      <c r="A352" s="1">
        <v>3</v>
      </c>
      <c r="B352" s="1">
        <v>0.127</v>
      </c>
      <c r="C352" s="1">
        <v>5</v>
      </c>
      <c r="D352" s="6">
        <v>15.791154509898989</v>
      </c>
      <c r="E352" s="6">
        <f t="shared" si="18"/>
        <v>7.8740157480314963</v>
      </c>
      <c r="F352" s="1">
        <v>3.2</v>
      </c>
      <c r="G352" s="8">
        <f t="shared" si="19"/>
        <v>-8.3095317064609639E-2</v>
      </c>
      <c r="I352" s="1">
        <f t="shared" si="20"/>
        <v>0.8961962790440432</v>
      </c>
    </row>
    <row r="353" spans="1:9" ht="15" customHeight="1">
      <c r="A353" s="1">
        <v>3</v>
      </c>
      <c r="B353" s="1">
        <v>0.14399999999999999</v>
      </c>
      <c r="C353" s="1">
        <v>5</v>
      </c>
      <c r="D353" s="6">
        <v>16.836225384927776</v>
      </c>
      <c r="E353" s="6">
        <f t="shared" si="18"/>
        <v>6.9444444444444446</v>
      </c>
      <c r="F353" s="1">
        <v>3.3</v>
      </c>
      <c r="G353" s="8">
        <f t="shared" si="19"/>
        <v>-0.90366933914662917</v>
      </c>
      <c r="I353" s="1">
        <f t="shared" si="20"/>
        <v>0.84163750790475034</v>
      </c>
    </row>
    <row r="354" spans="1:9" ht="15" customHeight="1">
      <c r="A354" s="1">
        <v>3</v>
      </c>
      <c r="B354" s="1">
        <v>0.17399999999999999</v>
      </c>
      <c r="C354" s="1">
        <v>5</v>
      </c>
      <c r="D354" s="6">
        <v>14.49125010851043</v>
      </c>
      <c r="E354" s="6">
        <f t="shared" si="18"/>
        <v>5.7471264367816097</v>
      </c>
      <c r="F354" s="1">
        <v>3.91</v>
      </c>
      <c r="G354" s="8">
        <f t="shared" si="19"/>
        <v>0.93796477688376756</v>
      </c>
      <c r="I354" s="1">
        <f t="shared" si="20"/>
        <v>0.75945075171740029</v>
      </c>
    </row>
    <row r="355" spans="1:9" ht="15" customHeight="1">
      <c r="A355" s="1">
        <v>3</v>
      </c>
      <c r="B355" s="1">
        <v>0.18</v>
      </c>
      <c r="C355" s="1">
        <v>5</v>
      </c>
      <c r="D355" s="6">
        <v>15.95527168791148</v>
      </c>
      <c r="E355" s="6">
        <f t="shared" si="18"/>
        <v>5.5555555555555554</v>
      </c>
      <c r="F355" s="1">
        <v>3.79</v>
      </c>
      <c r="G355" s="8">
        <f t="shared" si="19"/>
        <v>-0.24479516089984277</v>
      </c>
      <c r="I355" s="1">
        <f t="shared" si="20"/>
        <v>0.74472749489669388</v>
      </c>
    </row>
    <row r="356" spans="1:9" ht="15" customHeight="1">
      <c r="A356" s="1">
        <v>3</v>
      </c>
      <c r="B356" s="1">
        <v>0.38100000000000001</v>
      </c>
      <c r="C356" s="1">
        <v>5</v>
      </c>
      <c r="D356" s="6">
        <v>30.643624526746599</v>
      </c>
      <c r="E356" s="6">
        <f t="shared" si="18"/>
        <v>2.6246719160104988</v>
      </c>
      <c r="F356" s="1">
        <v>3.98</v>
      </c>
      <c r="G356" s="8">
        <f t="shared" si="19"/>
        <v>-0.6977860296038485</v>
      </c>
      <c r="I356" s="1">
        <f t="shared" si="20"/>
        <v>0.41907502432438071</v>
      </c>
    </row>
    <row r="357" spans="1:9" ht="15" customHeight="1">
      <c r="A357" s="1">
        <v>3</v>
      </c>
      <c r="B357" s="1">
        <v>0.107</v>
      </c>
      <c r="C357" s="1">
        <v>6</v>
      </c>
      <c r="D357" s="6">
        <v>14.5495996504189</v>
      </c>
      <c r="E357" s="6">
        <f t="shared" si="18"/>
        <v>9.3457943925233646</v>
      </c>
      <c r="F357" s="1">
        <v>3.06</v>
      </c>
      <c r="G357" s="8">
        <f t="shared" si="19"/>
        <v>0.91614840937455122</v>
      </c>
      <c r="I357" s="1">
        <f t="shared" si="20"/>
        <v>0.97061622231479039</v>
      </c>
    </row>
    <row r="358" spans="1:9" ht="15" customHeight="1">
      <c r="A358" s="1">
        <v>3</v>
      </c>
      <c r="B358" s="1">
        <v>0.156</v>
      </c>
      <c r="C358" s="1">
        <v>6</v>
      </c>
      <c r="D358" s="6">
        <v>16.214315834994725</v>
      </c>
      <c r="E358" s="6">
        <f t="shared" si="18"/>
        <v>6.4102564102564106</v>
      </c>
      <c r="F358" s="1">
        <v>3.5</v>
      </c>
      <c r="G358" s="8">
        <f t="shared" si="19"/>
        <v>-0.48499072956873396</v>
      </c>
      <c r="I358" s="1">
        <f t="shared" si="20"/>
        <v>0.80687540164553839</v>
      </c>
    </row>
    <row r="359" spans="1:9" ht="15" customHeight="1">
      <c r="A359" s="1">
        <v>3</v>
      </c>
      <c r="B359" s="1">
        <v>0.22900000000000001</v>
      </c>
      <c r="C359" s="1">
        <v>6</v>
      </c>
      <c r="D359" s="6">
        <v>21.885671288748526</v>
      </c>
      <c r="E359" s="6">
        <f t="shared" si="18"/>
        <v>4.3668122270742353</v>
      </c>
      <c r="F359" s="1">
        <v>3.65</v>
      </c>
      <c r="G359" s="8">
        <f t="shared" si="19"/>
        <v>0.10528181462844273</v>
      </c>
      <c r="I359" s="1">
        <f t="shared" si="20"/>
        <v>0.64016451766011195</v>
      </c>
    </row>
    <row r="360" spans="1:9" ht="15" customHeight="1">
      <c r="A360" s="1">
        <v>3</v>
      </c>
      <c r="B360" s="1">
        <v>0.12</v>
      </c>
      <c r="C360" s="1">
        <v>6</v>
      </c>
      <c r="D360" s="6">
        <v>12.986829073618946</v>
      </c>
      <c r="E360" s="6">
        <f t="shared" si="18"/>
        <v>8.3333333333333339</v>
      </c>
      <c r="F360" s="1">
        <v>3.43</v>
      </c>
      <c r="G360" s="8">
        <f t="shared" si="19"/>
        <v>0.40817902427204533</v>
      </c>
      <c r="I360" s="1">
        <f t="shared" si="20"/>
        <v>0.92081875395237522</v>
      </c>
    </row>
    <row r="361" spans="1:9" ht="15" customHeight="1">
      <c r="A361" s="1">
        <v>3</v>
      </c>
      <c r="B361" s="1">
        <v>0.29299999999999998</v>
      </c>
      <c r="C361" s="1">
        <v>6</v>
      </c>
      <c r="D361" s="6">
        <v>28.31160490004498</v>
      </c>
      <c r="E361" s="6">
        <f t="shared" si="18"/>
        <v>3.4129692832764507</v>
      </c>
      <c r="F361" s="1">
        <v>3.63</v>
      </c>
      <c r="G361" s="8">
        <f t="shared" si="19"/>
        <v>-3.7262389295701692E-2</v>
      </c>
      <c r="I361" s="1">
        <f t="shared" si="20"/>
        <v>0.53313237964589055</v>
      </c>
    </row>
    <row r="362" spans="1:9" ht="15" customHeight="1">
      <c r="A362" s="1">
        <v>3</v>
      </c>
      <c r="B362" s="1">
        <v>0.29099999999999998</v>
      </c>
      <c r="C362" s="1">
        <v>6</v>
      </c>
      <c r="D362" s="6">
        <v>26.918774748652829</v>
      </c>
      <c r="E362" s="6">
        <f t="shared" si="18"/>
        <v>3.4364261168384882</v>
      </c>
      <c r="F362" s="1">
        <v>3.71</v>
      </c>
      <c r="G362" s="8">
        <f t="shared" si="19"/>
        <v>0.97692576217836358</v>
      </c>
      <c r="I362" s="1">
        <f t="shared" si="20"/>
        <v>0.53610701101409275</v>
      </c>
    </row>
    <row r="363" spans="1:9" ht="15" customHeight="1">
      <c r="A363" s="1">
        <v>3</v>
      </c>
      <c r="B363" s="1">
        <v>0.14299999999999999</v>
      </c>
      <c r="C363" s="1">
        <v>6</v>
      </c>
      <c r="D363" s="6">
        <v>13.086650151810785</v>
      </c>
      <c r="E363" s="6">
        <f t="shared" si="18"/>
        <v>6.9930069930069934</v>
      </c>
      <c r="F363" s="1">
        <v>3.73</v>
      </c>
      <c r="G363" s="8">
        <f t="shared" si="19"/>
        <v>0.49712270638912276</v>
      </c>
      <c r="I363" s="1">
        <f t="shared" si="20"/>
        <v>0.84466396253493825</v>
      </c>
    </row>
    <row r="364" spans="1:9" ht="15" customHeight="1">
      <c r="A364" s="1">
        <v>3</v>
      </c>
      <c r="B364" s="1">
        <v>0.222</v>
      </c>
      <c r="C364" s="1">
        <v>6</v>
      </c>
      <c r="D364" s="6">
        <v>25.490281175879133</v>
      </c>
      <c r="E364" s="6">
        <f t="shared" si="18"/>
        <v>4.5045045045045047</v>
      </c>
      <c r="F364" s="1">
        <v>3.33</v>
      </c>
      <c r="G364" s="8">
        <f t="shared" si="19"/>
        <v>0.34997081400241753</v>
      </c>
      <c r="I364" s="1">
        <f t="shared" si="20"/>
        <v>0.65364702554936138</v>
      </c>
    </row>
    <row r="365" spans="1:9" ht="15" customHeight="1">
      <c r="A365" s="1">
        <v>3</v>
      </c>
      <c r="B365" s="1">
        <v>0.16700000000000001</v>
      </c>
      <c r="C365" s="1">
        <v>6</v>
      </c>
      <c r="D365" s="6">
        <v>18.834237171447366</v>
      </c>
      <c r="E365" s="6">
        <f t="shared" si="18"/>
        <v>5.9880239520958076</v>
      </c>
      <c r="F365" s="1">
        <v>3.36</v>
      </c>
      <c r="G365" s="8">
        <f t="shared" si="19"/>
        <v>-1.5318150971627623E-2</v>
      </c>
      <c r="I365" s="1">
        <f t="shared" si="20"/>
        <v>0.77728352885241669</v>
      </c>
    </row>
    <row r="366" spans="1:9" ht="15" customHeight="1">
      <c r="A366" s="1">
        <v>3</v>
      </c>
      <c r="B366" s="1">
        <v>0.13800000000000001</v>
      </c>
      <c r="C366" s="1">
        <v>6</v>
      </c>
      <c r="D366" s="6">
        <v>15.110556081685953</v>
      </c>
      <c r="E366" s="6">
        <f t="shared" si="18"/>
        <v>7.2463768115942022</v>
      </c>
      <c r="F366" s="1">
        <v>3.41</v>
      </c>
      <c r="G366" s="8">
        <f t="shared" si="19"/>
        <v>0.56250063631762748</v>
      </c>
      <c r="I366" s="1">
        <f t="shared" si="20"/>
        <v>0.86012091359876341</v>
      </c>
    </row>
    <row r="367" spans="1:9" ht="15" customHeight="1">
      <c r="A367" s="1">
        <v>3</v>
      </c>
      <c r="B367" s="1">
        <v>0.11799999999999999</v>
      </c>
      <c r="C367" s="1">
        <v>6</v>
      </c>
      <c r="D367" s="6">
        <v>14.764228562882559</v>
      </c>
      <c r="E367" s="6">
        <f t="shared" si="18"/>
        <v>8.4745762711864412</v>
      </c>
      <c r="F367" s="1">
        <v>3.19</v>
      </c>
      <c r="G367" s="8">
        <f t="shared" si="19"/>
        <v>0.80975514769729051</v>
      </c>
      <c r="I367" s="1">
        <f t="shared" si="20"/>
        <v>0.92811799269387463</v>
      </c>
    </row>
    <row r="368" spans="1:9" ht="15" customHeight="1">
      <c r="A368" s="1">
        <v>3</v>
      </c>
      <c r="B368" s="1">
        <v>8.3000000000000004E-2</v>
      </c>
      <c r="C368" s="1">
        <v>6</v>
      </c>
      <c r="D368" s="6">
        <v>11.603556401599301</v>
      </c>
      <c r="E368" s="6">
        <f t="shared" si="18"/>
        <v>12.048192771084336</v>
      </c>
      <c r="F368" s="1">
        <v>3.02</v>
      </c>
      <c r="G368" s="8">
        <f t="shared" si="19"/>
        <v>-0.8208023295215412</v>
      </c>
      <c r="I368" s="1">
        <f t="shared" si="20"/>
        <v>1.080921907623926</v>
      </c>
    </row>
    <row r="369" spans="1:9" ht="15" customHeight="1">
      <c r="A369" s="1">
        <v>3</v>
      </c>
      <c r="B369" s="1">
        <v>6.9000000000000006E-2</v>
      </c>
      <c r="C369" s="1">
        <v>6</v>
      </c>
      <c r="D369" s="6">
        <v>9.7615031763029148</v>
      </c>
      <c r="E369" s="6">
        <f t="shared" si="18"/>
        <v>14.492753623188404</v>
      </c>
      <c r="F369" s="1">
        <v>3</v>
      </c>
      <c r="G369" s="8">
        <f t="shared" si="19"/>
        <v>-0.33039799113287188</v>
      </c>
      <c r="I369" s="1">
        <f t="shared" si="20"/>
        <v>1.1611509092627446</v>
      </c>
    </row>
    <row r="370" spans="1:9" ht="15" customHeight="1">
      <c r="A370" s="1">
        <v>3</v>
      </c>
      <c r="B370" s="1">
        <v>0.24399999999999999</v>
      </c>
      <c r="C370" s="1">
        <v>6</v>
      </c>
      <c r="D370" s="6">
        <v>20.0539001501351</v>
      </c>
      <c r="E370" s="6">
        <f t="shared" si="18"/>
        <v>4.0983606557377046</v>
      </c>
      <c r="F370" s="1">
        <v>3.94</v>
      </c>
      <c r="G370" s="8">
        <f t="shared" si="19"/>
        <v>0.93360445107788914</v>
      </c>
      <c r="I370" s="1">
        <f t="shared" si="20"/>
        <v>0.61261017366127057</v>
      </c>
    </row>
    <row r="371" spans="1:9" ht="15" customHeight="1">
      <c r="A371" s="1">
        <v>3</v>
      </c>
      <c r="B371" s="1">
        <v>0.25700000000000001</v>
      </c>
      <c r="C371" s="1">
        <v>6</v>
      </c>
      <c r="D371" s="6">
        <v>27.175922314522737</v>
      </c>
      <c r="E371" s="6">
        <f t="shared" si="18"/>
        <v>3.8910505836575875</v>
      </c>
      <c r="F371" s="1">
        <v>3.47</v>
      </c>
      <c r="G371" s="8">
        <f t="shared" si="19"/>
        <v>0.89048572936279402</v>
      </c>
      <c r="I371" s="1">
        <f t="shared" si="20"/>
        <v>0.5900668766687055</v>
      </c>
    </row>
    <row r="372" spans="1:9" ht="15" customHeight="1">
      <c r="A372" s="1">
        <v>3</v>
      </c>
      <c r="B372" s="1">
        <v>0.23200000000000001</v>
      </c>
      <c r="C372" s="1">
        <v>6</v>
      </c>
      <c r="D372" s="6">
        <v>23.705476681343864</v>
      </c>
      <c r="E372" s="6">
        <f t="shared" si="18"/>
        <v>4.3103448275862064</v>
      </c>
      <c r="F372" s="1">
        <v>3.53</v>
      </c>
      <c r="G372" s="8">
        <f t="shared" si="19"/>
        <v>-0.98971698603033742</v>
      </c>
      <c r="I372" s="1">
        <f t="shared" si="20"/>
        <v>0.63451201510910027</v>
      </c>
    </row>
    <row r="373" spans="1:9" ht="15" customHeight="1">
      <c r="A373" s="1">
        <v>3</v>
      </c>
      <c r="B373" s="1">
        <v>0.124</v>
      </c>
      <c r="C373" s="1">
        <v>6</v>
      </c>
      <c r="D373" s="6">
        <v>17.542411505240018</v>
      </c>
      <c r="E373" s="6">
        <f t="shared" si="18"/>
        <v>8.064516129032258</v>
      </c>
      <c r="F373" s="1">
        <v>3</v>
      </c>
      <c r="G373" s="8">
        <f t="shared" si="19"/>
        <v>-0.96544470095670598</v>
      </c>
      <c r="I373" s="1">
        <f t="shared" si="20"/>
        <v>0.90657831483776496</v>
      </c>
    </row>
    <row r="374" spans="1:9" ht="15" customHeight="1">
      <c r="A374" s="1">
        <v>3</v>
      </c>
      <c r="B374" s="1">
        <v>0.28100000000000003</v>
      </c>
      <c r="C374" s="1">
        <v>6</v>
      </c>
      <c r="D374" s="6">
        <v>27.606505561001597</v>
      </c>
      <c r="E374" s="6">
        <f t="shared" si="18"/>
        <v>3.5587188612099641</v>
      </c>
      <c r="F374" s="1">
        <v>3.6</v>
      </c>
      <c r="G374" s="8">
        <f t="shared" si="19"/>
        <v>0.61928231522042199</v>
      </c>
      <c r="I374" s="1">
        <f t="shared" si="20"/>
        <v>0.55129368009492008</v>
      </c>
    </row>
    <row r="375" spans="1:9" ht="15" customHeight="1">
      <c r="A375" s="1">
        <v>3</v>
      </c>
      <c r="B375" s="1">
        <v>8.7999999999999995E-2</v>
      </c>
      <c r="C375" s="1">
        <v>6</v>
      </c>
      <c r="D375" s="6">
        <v>11.718676499658599</v>
      </c>
      <c r="E375" s="6">
        <f t="shared" si="18"/>
        <v>11.363636363636365</v>
      </c>
      <c r="F375" s="1">
        <v>3.09</v>
      </c>
      <c r="G375" s="8">
        <f t="shared" si="19"/>
        <v>-0.74975656373669197</v>
      </c>
      <c r="I375" s="1">
        <f t="shared" si="20"/>
        <v>1.0555173278498313</v>
      </c>
    </row>
    <row r="376" spans="1:9" ht="15" customHeight="1">
      <c r="A376" s="1">
        <v>3</v>
      </c>
      <c r="B376" s="1">
        <v>8.8999999999999996E-2</v>
      </c>
      <c r="C376" s="1">
        <v>7</v>
      </c>
      <c r="D376" s="6">
        <v>9.2504750597085295</v>
      </c>
      <c r="E376" s="6">
        <f t="shared" si="18"/>
        <v>11.235955056179776</v>
      </c>
      <c r="F376" s="1">
        <v>3.5</v>
      </c>
      <c r="G376" s="8">
        <f t="shared" si="19"/>
        <v>0.1734216435199134</v>
      </c>
      <c r="I376" s="1">
        <f t="shared" si="20"/>
        <v>1.0506099933550872</v>
      </c>
    </row>
    <row r="377" spans="1:9" ht="15" customHeight="1">
      <c r="A377" s="1">
        <v>3</v>
      </c>
      <c r="B377" s="1">
        <v>6.5000000000000002E-2</v>
      </c>
      <c r="C377" s="1">
        <v>7</v>
      </c>
      <c r="D377" s="6">
        <v>9.1956189341983983</v>
      </c>
      <c r="E377" s="6">
        <f t="shared" si="18"/>
        <v>15.384615384615383</v>
      </c>
      <c r="F377" s="1">
        <v>3</v>
      </c>
      <c r="G377" s="8">
        <f t="shared" si="19"/>
        <v>0.2271586154477917</v>
      </c>
      <c r="I377" s="1">
        <f t="shared" si="20"/>
        <v>1.1870866433571443</v>
      </c>
    </row>
    <row r="378" spans="1:9" ht="15" customHeight="1">
      <c r="A378" s="1">
        <v>3</v>
      </c>
      <c r="B378" s="1">
        <v>7.0999999999999994E-2</v>
      </c>
      <c r="C378" s="1">
        <v>7</v>
      </c>
      <c r="D378" s="6">
        <v>7.6392651159576594</v>
      </c>
      <c r="E378" s="6">
        <f t="shared" si="18"/>
        <v>14.084507042253522</v>
      </c>
      <c r="F378" s="1">
        <v>3.44</v>
      </c>
      <c r="G378" s="8">
        <f t="shared" si="19"/>
        <v>0.97703683510222739</v>
      </c>
      <c r="I378" s="1">
        <f t="shared" si="20"/>
        <v>1.1487416512809248</v>
      </c>
    </row>
    <row r="379" spans="1:9" ht="15" customHeight="1">
      <c r="A379" s="1">
        <v>3</v>
      </c>
      <c r="B379" s="1">
        <v>8.7999999999999995E-2</v>
      </c>
      <c r="C379" s="1">
        <v>7</v>
      </c>
      <c r="D379" s="6">
        <v>12.44945332629937</v>
      </c>
      <c r="E379" s="6">
        <f t="shared" si="18"/>
        <v>11.363636363636365</v>
      </c>
      <c r="F379" s="1">
        <v>3</v>
      </c>
      <c r="G379" s="8">
        <f t="shared" si="19"/>
        <v>-0.11665110028142682</v>
      </c>
      <c r="I379" s="1">
        <f t="shared" si="20"/>
        <v>1.0555173278498313</v>
      </c>
    </row>
    <row r="380" spans="1:9" ht="15" customHeight="1">
      <c r="A380" s="1">
        <v>3</v>
      </c>
      <c r="B380" s="1">
        <v>0.105</v>
      </c>
      <c r="C380" s="1">
        <v>7</v>
      </c>
      <c r="D380" s="6">
        <v>9.7129599608541142</v>
      </c>
      <c r="E380" s="6">
        <f t="shared" si="18"/>
        <v>9.5238095238095237</v>
      </c>
      <c r="F380" s="1">
        <v>3.71</v>
      </c>
      <c r="G380" s="8">
        <f t="shared" si="19"/>
        <v>-0.28420966622637839</v>
      </c>
      <c r="I380" s="1">
        <f t="shared" si="20"/>
        <v>0.97881070093006195</v>
      </c>
    </row>
    <row r="381" spans="1:9" ht="15" customHeight="1">
      <c r="A381" s="1">
        <v>3</v>
      </c>
      <c r="B381" s="1">
        <v>8.4000000000000005E-2</v>
      </c>
      <c r="C381" s="1">
        <v>7</v>
      </c>
      <c r="D381" s="6">
        <v>8.6811082505623887</v>
      </c>
      <c r="E381" s="6">
        <f t="shared" si="18"/>
        <v>11.904761904761903</v>
      </c>
      <c r="F381" s="1">
        <v>3.51</v>
      </c>
      <c r="G381" s="8">
        <f t="shared" si="19"/>
        <v>0.67699333091721869</v>
      </c>
      <c r="I381" s="1">
        <f t="shared" si="20"/>
        <v>1.0757207139381182</v>
      </c>
    </row>
    <row r="382" spans="1:9" ht="15" customHeight="1">
      <c r="A382" s="1">
        <v>3</v>
      </c>
      <c r="B382" s="1">
        <v>0.105</v>
      </c>
      <c r="C382" s="1">
        <v>7</v>
      </c>
      <c r="D382" s="6">
        <v>13.733784537022526</v>
      </c>
      <c r="E382" s="6">
        <f t="shared" si="18"/>
        <v>9.5238095238095237</v>
      </c>
      <c r="F382" s="1">
        <v>3.12</v>
      </c>
      <c r="G382" s="8">
        <f t="shared" si="19"/>
        <v>0.91973855753775136</v>
      </c>
      <c r="I382" s="1">
        <f t="shared" si="20"/>
        <v>0.97881070093006195</v>
      </c>
    </row>
    <row r="383" spans="1:9" ht="15" customHeight="1">
      <c r="A383" s="1">
        <v>3</v>
      </c>
      <c r="B383" s="1">
        <v>0.127</v>
      </c>
      <c r="C383" s="1">
        <v>7</v>
      </c>
      <c r="D383" s="6">
        <v>17.966824686818409</v>
      </c>
      <c r="E383" s="6">
        <f t="shared" si="18"/>
        <v>7.8740157480314963</v>
      </c>
      <c r="F383" s="1">
        <v>3</v>
      </c>
      <c r="G383" s="8">
        <f t="shared" si="19"/>
        <v>-0.77247621134586741</v>
      </c>
      <c r="I383" s="1">
        <f t="shared" si="20"/>
        <v>0.8961962790440432</v>
      </c>
    </row>
    <row r="384" spans="1:9" ht="15" customHeight="1">
      <c r="A384" s="1">
        <v>3</v>
      </c>
      <c r="B384" s="1">
        <v>0.154</v>
      </c>
      <c r="C384" s="1">
        <v>7</v>
      </c>
      <c r="D384" s="6">
        <v>15.471443779921652</v>
      </c>
      <c r="E384" s="6">
        <f t="shared" si="18"/>
        <v>6.4935064935064934</v>
      </c>
      <c r="F384" s="1">
        <v>3.56</v>
      </c>
      <c r="G384" s="8">
        <f t="shared" si="19"/>
        <v>0.23432044004282704</v>
      </c>
      <c r="I384" s="1">
        <f t="shared" si="20"/>
        <v>0.8124792791635369</v>
      </c>
    </row>
    <row r="385" spans="1:9" ht="15" customHeight="1">
      <c r="A385" s="1">
        <v>3</v>
      </c>
      <c r="B385" s="1">
        <v>8.7999999999999995E-2</v>
      </c>
      <c r="C385" s="1">
        <v>7</v>
      </c>
      <c r="D385" s="6">
        <v>8.3187996003158631</v>
      </c>
      <c r="E385" s="6">
        <f t="shared" si="18"/>
        <v>11.363636363636365</v>
      </c>
      <c r="F385" s="1">
        <v>3.67</v>
      </c>
      <c r="G385" s="8">
        <f t="shared" si="19"/>
        <v>0.89390317884047688</v>
      </c>
      <c r="I385" s="1">
        <f t="shared" si="20"/>
        <v>1.0555173278498313</v>
      </c>
    </row>
    <row r="386" spans="1:9" ht="15" customHeight="1">
      <c r="A386" s="1">
        <v>3</v>
      </c>
      <c r="B386" s="1">
        <v>9.8000000000000004E-2</v>
      </c>
      <c r="C386" s="1">
        <v>7</v>
      </c>
      <c r="D386" s="6">
        <v>7.8377318851041089</v>
      </c>
      <c r="E386" s="6">
        <f t="shared" si="18"/>
        <v>10.204081632653061</v>
      </c>
      <c r="F386" s="1">
        <v>3.99</v>
      </c>
      <c r="G386" s="8">
        <f t="shared" si="19"/>
        <v>0.99986797573599484</v>
      </c>
      <c r="I386" s="1">
        <f t="shared" si="20"/>
        <v>1.0087739243075051</v>
      </c>
    </row>
    <row r="387" spans="1:9" ht="15" customHeight="1">
      <c r="A387" s="1">
        <v>3</v>
      </c>
      <c r="B387" s="1">
        <v>0.217</v>
      </c>
      <c r="C387" s="1">
        <v>7</v>
      </c>
      <c r="D387" s="6">
        <v>21.923664448127777</v>
      </c>
      <c r="E387" s="6">
        <f t="shared" ref="E387:E450" si="21">1/B387</f>
        <v>4.6082949308755765</v>
      </c>
      <c r="F387" s="1">
        <v>3.55</v>
      </c>
      <c r="G387" s="8">
        <f t="shared" ref="G387:G450" si="22">SIN(D387)</f>
        <v>6.7432917002631668E-2</v>
      </c>
      <c r="I387" s="1">
        <f t="shared" ref="I387:I450" si="23">LOG10(E387)</f>
        <v>0.66354026615147055</v>
      </c>
    </row>
    <row r="388" spans="1:9" ht="15" customHeight="1">
      <c r="A388" s="1">
        <v>3</v>
      </c>
      <c r="B388" s="1">
        <v>8.6999999999999994E-2</v>
      </c>
      <c r="C388" s="1">
        <v>7</v>
      </c>
      <c r="D388" s="6">
        <v>7.5910638683122142</v>
      </c>
      <c r="E388" s="6">
        <f t="shared" si="21"/>
        <v>11.494252873563219</v>
      </c>
      <c r="F388" s="1">
        <v>3.82</v>
      </c>
      <c r="G388" s="8">
        <f t="shared" si="22"/>
        <v>0.96563576478381408</v>
      </c>
      <c r="I388" s="1">
        <f t="shared" si="23"/>
        <v>1.0604807473813815</v>
      </c>
    </row>
    <row r="389" spans="1:9" ht="15" customHeight="1">
      <c r="A389" s="1">
        <v>3</v>
      </c>
      <c r="B389" s="1">
        <v>0.15</v>
      </c>
      <c r="C389" s="1">
        <v>7</v>
      </c>
      <c r="D389" s="6">
        <v>17.22316295667509</v>
      </c>
      <c r="E389" s="6">
        <f t="shared" si="21"/>
        <v>6.666666666666667</v>
      </c>
      <c r="F389" s="1">
        <v>3.33</v>
      </c>
      <c r="G389" s="8">
        <f t="shared" si="22"/>
        <v>-0.99845490496818856</v>
      </c>
      <c r="I389" s="1">
        <f t="shared" si="23"/>
        <v>0.82390874094431876</v>
      </c>
    </row>
    <row r="390" spans="1:9" ht="15" customHeight="1">
      <c r="A390" s="1">
        <v>3</v>
      </c>
      <c r="B390" s="1">
        <v>0.16700000000000001</v>
      </c>
      <c r="C390" s="1">
        <v>7</v>
      </c>
      <c r="D390" s="6">
        <v>22.560558093005994</v>
      </c>
      <c r="E390" s="6">
        <f t="shared" si="21"/>
        <v>5.9880239520958076</v>
      </c>
      <c r="F390" s="1">
        <v>3.07</v>
      </c>
      <c r="G390" s="8">
        <f t="shared" si="22"/>
        <v>-0.53913482721154271</v>
      </c>
      <c r="I390" s="1">
        <f t="shared" si="23"/>
        <v>0.77728352885241669</v>
      </c>
    </row>
    <row r="391" spans="1:9" ht="15" customHeight="1">
      <c r="A391" s="1">
        <v>3</v>
      </c>
      <c r="B391" s="1">
        <v>0.108</v>
      </c>
      <c r="C391" s="1">
        <v>7</v>
      </c>
      <c r="D391" s="6">
        <v>13.858389602559596</v>
      </c>
      <c r="E391" s="6">
        <f t="shared" si="21"/>
        <v>9.2592592592592595</v>
      </c>
      <c r="F391" s="1">
        <v>3.15</v>
      </c>
      <c r="G391" s="8">
        <f t="shared" si="22"/>
        <v>0.96139260927104786</v>
      </c>
      <c r="I391" s="1">
        <f t="shared" si="23"/>
        <v>0.96657624451305035</v>
      </c>
    </row>
    <row r="392" spans="1:9" ht="15" customHeight="1">
      <c r="A392" s="1">
        <v>3</v>
      </c>
      <c r="B392" s="1">
        <v>7.4999999999999997E-2</v>
      </c>
      <c r="C392" s="1">
        <v>7</v>
      </c>
      <c r="D392" s="6">
        <v>6.68325115864178</v>
      </c>
      <c r="E392" s="6">
        <f t="shared" si="21"/>
        <v>13.333333333333334</v>
      </c>
      <c r="F392" s="1">
        <v>3.78</v>
      </c>
      <c r="G392" s="8">
        <f t="shared" si="22"/>
        <v>0.38947899467749136</v>
      </c>
      <c r="I392" s="1">
        <f t="shared" si="23"/>
        <v>1.1249387366082999</v>
      </c>
    </row>
    <row r="393" spans="1:9" ht="15" customHeight="1">
      <c r="A393" s="1">
        <v>3</v>
      </c>
      <c r="B393" s="1">
        <v>0.124</v>
      </c>
      <c r="C393" s="1">
        <v>7</v>
      </c>
      <c r="D393" s="6">
        <v>16.971964906977718</v>
      </c>
      <c r="E393" s="6">
        <f t="shared" si="21"/>
        <v>8.064516129032258</v>
      </c>
      <c r="F393" s="1">
        <v>3.05</v>
      </c>
      <c r="G393" s="8">
        <f t="shared" si="22"/>
        <v>-0.95330648424482534</v>
      </c>
      <c r="I393" s="1">
        <f t="shared" si="23"/>
        <v>0.90657831483776496</v>
      </c>
    </row>
    <row r="394" spans="1:9" ht="15" customHeight="1">
      <c r="A394" s="1">
        <v>3</v>
      </c>
      <c r="B394" s="1">
        <v>0.13900000000000001</v>
      </c>
      <c r="C394" s="1">
        <v>7</v>
      </c>
      <c r="D394" s="6">
        <v>19.664477413131959</v>
      </c>
      <c r="E394" s="6">
        <f t="shared" si="21"/>
        <v>7.1942446043165464</v>
      </c>
      <c r="F394" s="1">
        <v>3</v>
      </c>
      <c r="G394" s="8">
        <f t="shared" si="22"/>
        <v>0.72767174992206674</v>
      </c>
      <c r="I394" s="1">
        <f t="shared" si="23"/>
        <v>0.85698519974590492</v>
      </c>
    </row>
    <row r="395" spans="1:9" ht="15" customHeight="1">
      <c r="A395" s="1">
        <v>3</v>
      </c>
      <c r="B395" s="1">
        <v>0.13500000000000001</v>
      </c>
      <c r="C395" s="1">
        <v>7</v>
      </c>
      <c r="D395" s="6">
        <v>19.098593171027442</v>
      </c>
      <c r="E395" s="6">
        <f t="shared" si="21"/>
        <v>7.4074074074074066</v>
      </c>
      <c r="F395" s="1">
        <v>3</v>
      </c>
      <c r="G395" s="8">
        <f t="shared" si="22"/>
        <v>0.24647102381126351</v>
      </c>
      <c r="I395" s="1">
        <f t="shared" si="23"/>
        <v>0.86966623150499378</v>
      </c>
    </row>
    <row r="396" spans="1:9" ht="15" customHeight="1">
      <c r="A396" s="1">
        <v>3</v>
      </c>
      <c r="B396" s="1">
        <v>0.11</v>
      </c>
      <c r="C396" s="1">
        <v>7</v>
      </c>
      <c r="D396" s="6">
        <v>9.3514912913131489</v>
      </c>
      <c r="E396" s="6">
        <f t="shared" si="21"/>
        <v>9.0909090909090917</v>
      </c>
      <c r="F396" s="1">
        <v>3.87</v>
      </c>
      <c r="G396" s="8">
        <f t="shared" si="22"/>
        <v>7.3221084070547296E-2</v>
      </c>
      <c r="I396" s="1">
        <f t="shared" si="23"/>
        <v>0.95860731484177497</v>
      </c>
    </row>
    <row r="397" spans="1:9">
      <c r="A397" s="1">
        <v>4</v>
      </c>
      <c r="B397" s="1">
        <v>0.16800000000000001</v>
      </c>
      <c r="C397" s="1">
        <v>1</v>
      </c>
      <c r="D397" s="6">
        <v>8.6597752922163718</v>
      </c>
      <c r="E397" s="6">
        <f t="shared" si="21"/>
        <v>5.9523809523809517</v>
      </c>
      <c r="F397" s="1">
        <v>4.97</v>
      </c>
      <c r="G397" s="8">
        <f t="shared" si="22"/>
        <v>0.69253892360799529</v>
      </c>
      <c r="I397" s="1">
        <f t="shared" si="23"/>
        <v>0.77469071827413705</v>
      </c>
    </row>
    <row r="398" spans="1:9">
      <c r="A398" s="1">
        <v>4</v>
      </c>
      <c r="B398" s="1">
        <v>0.37</v>
      </c>
      <c r="C398" s="1">
        <v>1</v>
      </c>
      <c r="D398" s="6">
        <v>27.888695399151683</v>
      </c>
      <c r="E398" s="6">
        <f t="shared" si="21"/>
        <v>2.7027027027027026</v>
      </c>
      <c r="F398" s="1">
        <v>4.1100000000000003</v>
      </c>
      <c r="G398" s="8">
        <f t="shared" si="22"/>
        <v>0.37615080534563272</v>
      </c>
      <c r="I398" s="1">
        <f t="shared" si="23"/>
        <v>0.43179827593300502</v>
      </c>
    </row>
    <row r="399" spans="1:9">
      <c r="A399" s="1">
        <v>4</v>
      </c>
      <c r="B399" s="1">
        <v>0.2</v>
      </c>
      <c r="C399" s="1">
        <v>1</v>
      </c>
      <c r="D399" s="6">
        <v>14.857284239249024</v>
      </c>
      <c r="E399" s="6">
        <f t="shared" si="21"/>
        <v>5</v>
      </c>
      <c r="F399" s="1">
        <v>4.1399999999999997</v>
      </c>
      <c r="G399" s="8">
        <f t="shared" si="22"/>
        <v>0.75172837940321935</v>
      </c>
      <c r="I399" s="1">
        <f t="shared" si="23"/>
        <v>0.69897000433601886</v>
      </c>
    </row>
    <row r="400" spans="1:9">
      <c r="A400" s="1">
        <v>4</v>
      </c>
      <c r="B400" s="1">
        <v>0.24399999999999999</v>
      </c>
      <c r="C400" s="1">
        <v>1</v>
      </c>
      <c r="D400" s="6">
        <v>12.78221465282226</v>
      </c>
      <c r="E400" s="6">
        <f t="shared" si="21"/>
        <v>4.0983606557377046</v>
      </c>
      <c r="F400" s="1">
        <v>4.93</v>
      </c>
      <c r="G400" s="8">
        <f t="shared" si="22"/>
        <v>0.2141719578626643</v>
      </c>
      <c r="I400" s="1">
        <f t="shared" si="23"/>
        <v>0.61261017366127057</v>
      </c>
    </row>
    <row r="401" spans="1:9">
      <c r="A401" s="1">
        <v>4</v>
      </c>
      <c r="B401" s="1">
        <v>0.27400000000000002</v>
      </c>
      <c r="C401" s="1">
        <v>1</v>
      </c>
      <c r="D401" s="6">
        <v>18.607365512506579</v>
      </c>
      <c r="E401" s="6">
        <f t="shared" si="21"/>
        <v>3.6496350364963499</v>
      </c>
      <c r="F401" s="1">
        <v>4.33</v>
      </c>
      <c r="G401" s="8">
        <f t="shared" si="22"/>
        <v>-0.23982968196369167</v>
      </c>
      <c r="I401" s="1">
        <f t="shared" si="23"/>
        <v>0.56224943717961195</v>
      </c>
    </row>
    <row r="402" spans="1:9">
      <c r="A402" s="1">
        <v>4</v>
      </c>
      <c r="B402" s="1">
        <v>0.224</v>
      </c>
      <c r="C402" s="1">
        <v>1</v>
      </c>
      <c r="D402" s="6">
        <v>14.731697211811797</v>
      </c>
      <c r="E402" s="6">
        <f t="shared" si="21"/>
        <v>4.4642857142857144</v>
      </c>
      <c r="F402" s="1">
        <v>4.4000000000000004</v>
      </c>
      <c r="G402" s="8">
        <f t="shared" si="22"/>
        <v>0.82841169487481425</v>
      </c>
      <c r="I402" s="1">
        <f t="shared" si="23"/>
        <v>0.64975198166583725</v>
      </c>
    </row>
    <row r="403" spans="1:9">
      <c r="A403" s="1">
        <v>4</v>
      </c>
      <c r="B403" s="1">
        <v>0.27200000000000002</v>
      </c>
      <c r="C403" s="1">
        <v>1</v>
      </c>
      <c r="D403" s="6">
        <v>15.744661834050776</v>
      </c>
      <c r="E403" s="6">
        <f t="shared" si="21"/>
        <v>3.6764705882352939</v>
      </c>
      <c r="F403" s="1">
        <v>4.6900000000000004</v>
      </c>
      <c r="G403" s="8">
        <f t="shared" si="22"/>
        <v>-3.6690329144946736E-2</v>
      </c>
      <c r="I403" s="1">
        <f t="shared" si="23"/>
        <v>0.56543109596580132</v>
      </c>
    </row>
    <row r="404" spans="1:9">
      <c r="A404" s="1">
        <v>4</v>
      </c>
      <c r="B404" s="1">
        <v>0.17799999999999999</v>
      </c>
      <c r="C404" s="1">
        <v>1</v>
      </c>
      <c r="D404" s="6">
        <v>12.43009279724339</v>
      </c>
      <c r="E404" s="6">
        <f t="shared" si="21"/>
        <v>5.617977528089888</v>
      </c>
      <c r="F404" s="1">
        <v>4.2699999999999996</v>
      </c>
      <c r="G404" s="8">
        <f t="shared" si="22"/>
        <v>-0.13585639146320697</v>
      </c>
      <c r="I404" s="1">
        <f t="shared" si="23"/>
        <v>0.74957999769110606</v>
      </c>
    </row>
    <row r="405" spans="1:9">
      <c r="A405" s="1">
        <v>4</v>
      </c>
      <c r="B405" s="1">
        <v>0.22</v>
      </c>
      <c r="C405" s="1">
        <v>1</v>
      </c>
      <c r="D405" s="6">
        <v>16.343012663173926</v>
      </c>
      <c r="E405" s="6">
        <f t="shared" si="21"/>
        <v>4.5454545454545459</v>
      </c>
      <c r="F405" s="1">
        <v>4.1399999999999997</v>
      </c>
      <c r="G405" s="8">
        <f t="shared" si="22"/>
        <v>-0.59321728032970966</v>
      </c>
      <c r="I405" s="1">
        <f t="shared" si="23"/>
        <v>0.65757731917779383</v>
      </c>
    </row>
    <row r="406" spans="1:9">
      <c r="A406" s="1">
        <v>4</v>
      </c>
      <c r="B406" s="1">
        <v>0.27400000000000002</v>
      </c>
      <c r="C406" s="1">
        <v>1</v>
      </c>
      <c r="D406" s="6">
        <v>18.268286227473286</v>
      </c>
      <c r="E406" s="6">
        <f t="shared" si="21"/>
        <v>3.6496350364963499</v>
      </c>
      <c r="F406" s="1">
        <v>4.37</v>
      </c>
      <c r="G406" s="8">
        <f t="shared" si="22"/>
        <v>-0.54908554642815854</v>
      </c>
      <c r="I406" s="1">
        <f t="shared" si="23"/>
        <v>0.56224943717961195</v>
      </c>
    </row>
    <row r="407" spans="1:9">
      <c r="A407" s="1">
        <v>4</v>
      </c>
      <c r="B407" s="1">
        <v>0.21</v>
      </c>
      <c r="C407" s="1">
        <v>1</v>
      </c>
      <c r="D407" s="6">
        <v>15.90602643631078</v>
      </c>
      <c r="E407" s="6">
        <f t="shared" si="21"/>
        <v>4.7619047619047619</v>
      </c>
      <c r="F407" s="1">
        <v>4.0999999999999996</v>
      </c>
      <c r="G407" s="8">
        <f t="shared" si="22"/>
        <v>-0.19677073539069384</v>
      </c>
      <c r="I407" s="1">
        <f t="shared" si="23"/>
        <v>0.6777807052660807</v>
      </c>
    </row>
    <row r="408" spans="1:9">
      <c r="A408" s="1">
        <v>4</v>
      </c>
      <c r="B408" s="1">
        <v>0.316</v>
      </c>
      <c r="C408" s="1">
        <v>1</v>
      </c>
      <c r="D408" s="6">
        <v>25.146481008519466</v>
      </c>
      <c r="E408" s="6">
        <f t="shared" si="21"/>
        <v>3.1645569620253164</v>
      </c>
      <c r="F408" s="1">
        <v>4</v>
      </c>
      <c r="G408" s="8">
        <f t="shared" si="22"/>
        <v>1.3739347502381351E-2</v>
      </c>
      <c r="I408" s="1">
        <f t="shared" si="23"/>
        <v>0.50031291738159622</v>
      </c>
    </row>
    <row r="409" spans="1:9">
      <c r="A409" s="1">
        <v>4</v>
      </c>
      <c r="B409" s="1">
        <v>0.312</v>
      </c>
      <c r="C409" s="1">
        <v>1</v>
      </c>
      <c r="D409" s="6">
        <v>22.413027344540527</v>
      </c>
      <c r="E409" s="6">
        <f t="shared" si="21"/>
        <v>3.2051282051282053</v>
      </c>
      <c r="F409" s="1">
        <v>4.21</v>
      </c>
      <c r="G409" s="8">
        <f t="shared" si="22"/>
        <v>-0.40947521597081604</v>
      </c>
      <c r="I409" s="1">
        <f t="shared" si="23"/>
        <v>0.50584540598155725</v>
      </c>
    </row>
    <row r="410" spans="1:9">
      <c r="A410" s="1">
        <v>4</v>
      </c>
      <c r="B410" s="1">
        <v>0.20799999999999999</v>
      </c>
      <c r="C410" s="1">
        <v>1</v>
      </c>
      <c r="D410" s="6">
        <v>11.494523667747996</v>
      </c>
      <c r="E410" s="6">
        <f t="shared" si="21"/>
        <v>4.8076923076923075</v>
      </c>
      <c r="F410" s="1">
        <v>4.8</v>
      </c>
      <c r="G410" s="8">
        <f t="shared" si="22"/>
        <v>-0.8780857714303496</v>
      </c>
      <c r="I410" s="1">
        <f t="shared" si="23"/>
        <v>0.68193666503723838</v>
      </c>
    </row>
    <row r="411" spans="1:9">
      <c r="A411" s="1">
        <v>4</v>
      </c>
      <c r="B411" s="1">
        <v>0.25</v>
      </c>
      <c r="C411" s="1">
        <v>1</v>
      </c>
      <c r="D411" s="6">
        <v>16.146715271882897</v>
      </c>
      <c r="E411" s="6">
        <f t="shared" si="21"/>
        <v>4</v>
      </c>
      <c r="F411" s="1">
        <v>4.4400000000000004</v>
      </c>
      <c r="G411" s="8">
        <f t="shared" si="22"/>
        <v>-0.42481000714355677</v>
      </c>
      <c r="I411" s="1">
        <f t="shared" si="23"/>
        <v>0.6020599913279624</v>
      </c>
    </row>
    <row r="412" spans="1:9">
      <c r="A412" s="1">
        <v>4</v>
      </c>
      <c r="B412" s="1">
        <v>0.32200000000000001</v>
      </c>
      <c r="C412" s="1">
        <v>1</v>
      </c>
      <c r="D412" s="6">
        <v>22.591589709092247</v>
      </c>
      <c r="E412" s="6">
        <f t="shared" si="21"/>
        <v>3.1055900621118013</v>
      </c>
      <c r="F412" s="1">
        <v>4.26</v>
      </c>
      <c r="G412" s="8">
        <f t="shared" si="22"/>
        <v>-0.56500650201493163</v>
      </c>
      <c r="I412" s="1">
        <f t="shared" si="23"/>
        <v>0.49214412830416909</v>
      </c>
    </row>
    <row r="413" spans="1:9">
      <c r="A413" s="1">
        <v>4</v>
      </c>
      <c r="B413" s="1">
        <v>0.26600000000000001</v>
      </c>
      <c r="C413" s="1">
        <v>1</v>
      </c>
      <c r="D413" s="6">
        <v>17.257755142678604</v>
      </c>
      <c r="E413" s="6">
        <f t="shared" si="21"/>
        <v>3.7593984962406015</v>
      </c>
      <c r="F413" s="1">
        <v>4.43</v>
      </c>
      <c r="G413" s="8">
        <f t="shared" si="22"/>
        <v>-0.99977941460684883</v>
      </c>
      <c r="I413" s="1">
        <f t="shared" si="23"/>
        <v>0.57511836336893296</v>
      </c>
    </row>
    <row r="414" spans="1:9" ht="15" customHeight="1">
      <c r="A414" s="1">
        <v>4</v>
      </c>
      <c r="B414" s="1">
        <v>0.26</v>
      </c>
      <c r="C414" s="1">
        <v>2</v>
      </c>
      <c r="D414" s="6">
        <v>16.567936460877256</v>
      </c>
      <c r="E414" s="6">
        <f t="shared" si="21"/>
        <v>3.8461538461538458</v>
      </c>
      <c r="F414" s="1">
        <v>4.47</v>
      </c>
      <c r="G414" s="8">
        <f t="shared" si="22"/>
        <v>-0.75782507268498345</v>
      </c>
      <c r="I414" s="1">
        <f t="shared" si="23"/>
        <v>0.58502665202918203</v>
      </c>
    </row>
    <row r="415" spans="1:9" ht="15" customHeight="1">
      <c r="A415" s="1">
        <v>4</v>
      </c>
      <c r="B415" s="1">
        <v>0.36499999999999999</v>
      </c>
      <c r="C415" s="1">
        <v>2</v>
      </c>
      <c r="D415" s="6">
        <v>21.67908763992622</v>
      </c>
      <c r="E415" s="6">
        <f t="shared" si="21"/>
        <v>2.7397260273972601</v>
      </c>
      <c r="F415" s="1">
        <v>4.63</v>
      </c>
      <c r="G415" s="8">
        <f t="shared" si="22"/>
        <v>0.30702068497155394</v>
      </c>
      <c r="I415" s="1">
        <f t="shared" si="23"/>
        <v>0.43770713554352525</v>
      </c>
    </row>
    <row r="416" spans="1:9" ht="15" customHeight="1">
      <c r="A416" s="1">
        <v>4</v>
      </c>
      <c r="B416" s="1">
        <v>0.252</v>
      </c>
      <c r="C416" s="1">
        <v>2</v>
      </c>
      <c r="D416" s="6">
        <v>20.053522829578814</v>
      </c>
      <c r="E416" s="6">
        <f t="shared" si="21"/>
        <v>3.9682539682539684</v>
      </c>
      <c r="F416" s="1">
        <v>4</v>
      </c>
      <c r="G416" s="8">
        <f t="shared" si="22"/>
        <v>0.93346918864542883</v>
      </c>
      <c r="I416" s="1">
        <f t="shared" si="23"/>
        <v>0.59859945921845592</v>
      </c>
    </row>
    <row r="417" spans="1:9" ht="15" customHeight="1">
      <c r="A417" s="1">
        <v>4</v>
      </c>
      <c r="B417" s="1">
        <v>0.38500000000000001</v>
      </c>
      <c r="C417" s="1">
        <v>2</v>
      </c>
      <c r="D417" s="6">
        <v>26.759827535321733</v>
      </c>
      <c r="E417" s="6">
        <f t="shared" si="21"/>
        <v>2.5974025974025974</v>
      </c>
      <c r="F417" s="1">
        <v>4.28</v>
      </c>
      <c r="G417" s="8">
        <f t="shared" si="22"/>
        <v>0.99841613736673496</v>
      </c>
      <c r="I417" s="1">
        <f t="shared" si="23"/>
        <v>0.4145392704914993</v>
      </c>
    </row>
    <row r="418" spans="1:9" ht="15" customHeight="1">
      <c r="A418" s="1">
        <v>4</v>
      </c>
      <c r="B418" s="1">
        <v>0.13500000000000001</v>
      </c>
      <c r="C418" s="1">
        <v>2</v>
      </c>
      <c r="D418" s="6">
        <v>10.028666861493091</v>
      </c>
      <c r="E418" s="6">
        <f t="shared" si="21"/>
        <v>7.4074074074074066</v>
      </c>
      <c r="F418" s="1">
        <v>4.1399999999999997</v>
      </c>
      <c r="G418" s="8">
        <f t="shared" si="22"/>
        <v>-0.56784784388132636</v>
      </c>
      <c r="I418" s="1">
        <f t="shared" si="23"/>
        <v>0.86966623150499378</v>
      </c>
    </row>
    <row r="419" spans="1:9" ht="15" customHeight="1">
      <c r="A419" s="1">
        <v>4</v>
      </c>
      <c r="B419" s="1">
        <v>0.17399999999999999</v>
      </c>
      <c r="C419" s="1">
        <v>2</v>
      </c>
      <c r="D419" s="6">
        <v>13.846480048994895</v>
      </c>
      <c r="E419" s="6">
        <f t="shared" si="21"/>
        <v>5.7471264367816097</v>
      </c>
      <c r="F419" s="1">
        <v>4</v>
      </c>
      <c r="G419" s="8">
        <f t="shared" si="22"/>
        <v>0.95804723112711443</v>
      </c>
      <c r="I419" s="1">
        <f t="shared" si="23"/>
        <v>0.75945075171740029</v>
      </c>
    </row>
    <row r="420" spans="1:9" ht="15" customHeight="1">
      <c r="A420" s="1">
        <v>4</v>
      </c>
      <c r="B420" s="1">
        <v>0.251</v>
      </c>
      <c r="C420" s="1">
        <v>2</v>
      </c>
      <c r="D420" s="6">
        <v>17.52782748375332</v>
      </c>
      <c r="E420" s="6">
        <f t="shared" si="21"/>
        <v>3.9840637450199203</v>
      </c>
      <c r="F420" s="1">
        <v>4.2699999999999996</v>
      </c>
      <c r="G420" s="8">
        <f t="shared" si="22"/>
        <v>-0.96914260871628188</v>
      </c>
      <c r="I420" s="1">
        <f t="shared" si="23"/>
        <v>0.60032627851896181</v>
      </c>
    </row>
    <row r="421" spans="1:9" ht="15" customHeight="1">
      <c r="A421" s="1">
        <v>4</v>
      </c>
      <c r="B421" s="1">
        <v>0.36799999999999999</v>
      </c>
      <c r="C421" s="1">
        <v>2</v>
      </c>
      <c r="D421" s="6">
        <v>29.284509528908742</v>
      </c>
      <c r="E421" s="6">
        <f t="shared" si="21"/>
        <v>2.7173913043478262</v>
      </c>
      <c r="F421" s="1">
        <v>4</v>
      </c>
      <c r="G421" s="8">
        <f t="shared" si="22"/>
        <v>-0.84692525108212569</v>
      </c>
      <c r="I421" s="1">
        <f t="shared" si="23"/>
        <v>0.43415218132648237</v>
      </c>
    </row>
    <row r="422" spans="1:9" ht="15" customHeight="1">
      <c r="A422" s="1">
        <v>4</v>
      </c>
      <c r="B422" s="1">
        <v>0.24399999999999999</v>
      </c>
      <c r="C422" s="1">
        <v>2</v>
      </c>
      <c r="D422" s="6">
        <v>18.481287859332525</v>
      </c>
      <c r="E422" s="6">
        <f t="shared" si="21"/>
        <v>4.0983606557377046</v>
      </c>
      <c r="F422" s="1">
        <v>4.0999999999999996</v>
      </c>
      <c r="G422" s="8">
        <f t="shared" si="22"/>
        <v>-0.36000015745397657</v>
      </c>
      <c r="I422" s="1">
        <f t="shared" si="23"/>
        <v>0.61261017366127057</v>
      </c>
    </row>
    <row r="423" spans="1:9" ht="15" customHeight="1">
      <c r="A423" s="1">
        <v>4</v>
      </c>
      <c r="B423" s="1">
        <v>0.161</v>
      </c>
      <c r="C423" s="1">
        <v>2</v>
      </c>
      <c r="D423" s="6">
        <v>8.6788754552304521</v>
      </c>
      <c r="E423" s="6">
        <f t="shared" si="21"/>
        <v>6.2111801242236027</v>
      </c>
      <c r="F423" s="1">
        <v>4.8600000000000003</v>
      </c>
      <c r="G423" s="8">
        <f t="shared" si="22"/>
        <v>0.67863495515964267</v>
      </c>
      <c r="I423" s="1">
        <f t="shared" si="23"/>
        <v>0.79317412396815035</v>
      </c>
    </row>
    <row r="424" spans="1:9" ht="15" customHeight="1">
      <c r="A424" s="1">
        <v>4</v>
      </c>
      <c r="B424" s="1">
        <v>0.34300000000000003</v>
      </c>
      <c r="C424" s="1">
        <v>2</v>
      </c>
      <c r="D424" s="6">
        <v>18.642901946765967</v>
      </c>
      <c r="E424" s="6">
        <f t="shared" si="21"/>
        <v>2.9154518950437316</v>
      </c>
      <c r="F424" s="1">
        <v>4.84</v>
      </c>
      <c r="G424" s="8">
        <f t="shared" si="22"/>
        <v>-0.20518622289346689</v>
      </c>
      <c r="I424" s="1">
        <f t="shared" si="23"/>
        <v>0.46470587995722951</v>
      </c>
    </row>
    <row r="425" spans="1:9" ht="15" customHeight="1">
      <c r="A425" s="1">
        <v>4</v>
      </c>
      <c r="B425" s="1">
        <v>0.17</v>
      </c>
      <c r="C425" s="1">
        <v>2</v>
      </c>
      <c r="D425" s="6">
        <v>10.881513935780816</v>
      </c>
      <c r="E425" s="6">
        <f t="shared" si="21"/>
        <v>5.8823529411764701</v>
      </c>
      <c r="F425" s="1">
        <v>4.46</v>
      </c>
      <c r="G425" s="8">
        <f t="shared" si="22"/>
        <v>-0.99350216726609952</v>
      </c>
      <c r="I425" s="1">
        <f t="shared" si="23"/>
        <v>0.769551078621726</v>
      </c>
    </row>
    <row r="426" spans="1:9" ht="15" customHeight="1">
      <c r="A426" s="1">
        <v>4</v>
      </c>
      <c r="B426" s="1">
        <v>0.27500000000000002</v>
      </c>
      <c r="C426" s="1">
        <v>2</v>
      </c>
      <c r="D426" s="6">
        <v>16.765264607547543</v>
      </c>
      <c r="E426" s="6">
        <f t="shared" si="21"/>
        <v>3.6363636363636362</v>
      </c>
      <c r="F426" s="1">
        <v>4.57</v>
      </c>
      <c r="G426" s="8">
        <f t="shared" si="22"/>
        <v>-0.87103300763831504</v>
      </c>
      <c r="I426" s="1">
        <f t="shared" si="23"/>
        <v>0.56066730616973737</v>
      </c>
    </row>
    <row r="427" spans="1:9" ht="15" customHeight="1">
      <c r="A427" s="1">
        <v>4</v>
      </c>
      <c r="B427" s="1">
        <v>0.35799999999999998</v>
      </c>
      <c r="C427" s="1">
        <v>2</v>
      </c>
      <c r="D427" s="6">
        <v>18.30594082012475</v>
      </c>
      <c r="E427" s="6">
        <f t="shared" si="21"/>
        <v>2.7932960893854748</v>
      </c>
      <c r="F427" s="1">
        <v>4.99</v>
      </c>
      <c r="G427" s="8">
        <f t="shared" si="22"/>
        <v>-0.51723332915885412</v>
      </c>
      <c r="I427" s="1">
        <f t="shared" si="23"/>
        <v>0.4461169733561256</v>
      </c>
    </row>
    <row r="428" spans="1:9" ht="15" customHeight="1">
      <c r="A428" s="1">
        <v>4</v>
      </c>
      <c r="B428" s="1">
        <v>0.26300000000000001</v>
      </c>
      <c r="C428" s="1">
        <v>2</v>
      </c>
      <c r="D428" s="6">
        <v>16.174954728431242</v>
      </c>
      <c r="E428" s="6">
        <f t="shared" si="21"/>
        <v>3.8022813688212924</v>
      </c>
      <c r="F428" s="1">
        <v>4.55</v>
      </c>
      <c r="G428" s="8">
        <f t="shared" si="22"/>
        <v>-0.45020192139215448</v>
      </c>
      <c r="I428" s="1">
        <f t="shared" si="23"/>
        <v>0.58004425151024208</v>
      </c>
    </row>
    <row r="429" spans="1:9" ht="15" customHeight="1">
      <c r="A429" s="1">
        <v>4</v>
      </c>
      <c r="B429" s="1">
        <v>0.30199999999999999</v>
      </c>
      <c r="C429" s="1">
        <v>2</v>
      </c>
      <c r="D429" s="6">
        <v>24.032396406876195</v>
      </c>
      <c r="E429" s="6">
        <f t="shared" si="21"/>
        <v>3.3112582781456954</v>
      </c>
      <c r="F429" s="1">
        <v>4</v>
      </c>
      <c r="G429" s="8">
        <f t="shared" si="22"/>
        <v>-0.89136371692530403</v>
      </c>
      <c r="I429" s="1">
        <f t="shared" si="23"/>
        <v>0.51999305704284937</v>
      </c>
    </row>
    <row r="430" spans="1:9" ht="15" customHeight="1">
      <c r="A430" s="1">
        <v>4</v>
      </c>
      <c r="B430" s="1">
        <v>0.40200000000000002</v>
      </c>
      <c r="C430" s="1">
        <v>2</v>
      </c>
      <c r="D430" s="6">
        <v>27.049401346731962</v>
      </c>
      <c r="E430" s="6">
        <f t="shared" si="21"/>
        <v>2.4875621890547261</v>
      </c>
      <c r="F430" s="1">
        <v>4.3499999999999996</v>
      </c>
      <c r="G430" s="8">
        <f t="shared" si="22"/>
        <v>0.94078297023806312</v>
      </c>
      <c r="I430" s="1">
        <f t="shared" si="23"/>
        <v>0.39577394691552992</v>
      </c>
    </row>
    <row r="431" spans="1:9" ht="15" customHeight="1">
      <c r="A431" s="1">
        <v>4</v>
      </c>
      <c r="B431" s="1">
        <v>0.4</v>
      </c>
      <c r="C431" s="1">
        <v>2</v>
      </c>
      <c r="D431" s="6">
        <v>27.289942231120598</v>
      </c>
      <c r="E431" s="6">
        <f t="shared" si="21"/>
        <v>2.5</v>
      </c>
      <c r="F431" s="1">
        <v>4.32</v>
      </c>
      <c r="G431" s="8">
        <f t="shared" si="22"/>
        <v>0.83293560263518285</v>
      </c>
      <c r="I431" s="1">
        <f t="shared" si="23"/>
        <v>0.3979400086720376</v>
      </c>
    </row>
    <row r="432" spans="1:9" ht="15" customHeight="1">
      <c r="A432" s="1">
        <v>4</v>
      </c>
      <c r="B432" s="1">
        <v>0.51200000000000001</v>
      </c>
      <c r="C432" s="1">
        <v>3</v>
      </c>
      <c r="D432" s="6">
        <v>29.261466124335833</v>
      </c>
      <c r="E432" s="6">
        <f t="shared" si="21"/>
        <v>1.953125</v>
      </c>
      <c r="F432" s="1">
        <v>4.72</v>
      </c>
      <c r="G432" s="8">
        <f t="shared" si="22"/>
        <v>-0.83444903328385212</v>
      </c>
      <c r="I432" s="1">
        <f t="shared" si="23"/>
        <v>0.29073003902416922</v>
      </c>
    </row>
    <row r="433" spans="1:9" ht="15" customHeight="1">
      <c r="A433" s="1">
        <v>4</v>
      </c>
      <c r="B433" s="1">
        <v>0.154</v>
      </c>
      <c r="C433" s="1">
        <v>3</v>
      </c>
      <c r="D433" s="6">
        <v>11.27609508877589</v>
      </c>
      <c r="E433" s="6">
        <f t="shared" si="21"/>
        <v>6.4935064935064934</v>
      </c>
      <c r="F433" s="1">
        <v>4.17</v>
      </c>
      <c r="G433" s="8">
        <f t="shared" si="22"/>
        <v>-0.96091138162526357</v>
      </c>
      <c r="I433" s="1">
        <f t="shared" si="23"/>
        <v>0.8124792791635369</v>
      </c>
    </row>
    <row r="434" spans="1:9" ht="15" customHeight="1">
      <c r="A434" s="1">
        <v>4</v>
      </c>
      <c r="B434" s="1">
        <v>0.42099999999999999</v>
      </c>
      <c r="C434" s="1">
        <v>3</v>
      </c>
      <c r="D434" s="6">
        <v>23.168721103967549</v>
      </c>
      <c r="E434" s="6">
        <f t="shared" si="21"/>
        <v>2.3752969121140142</v>
      </c>
      <c r="F434" s="1">
        <v>4.8099999999999996</v>
      </c>
      <c r="G434" s="8">
        <f t="shared" si="22"/>
        <v>-0.92367860511763045</v>
      </c>
      <c r="I434" s="1">
        <f t="shared" si="23"/>
        <v>0.37571790416433165</v>
      </c>
    </row>
    <row r="435" spans="1:9" ht="15" customHeight="1">
      <c r="A435" s="1">
        <v>4</v>
      </c>
      <c r="B435" s="1">
        <v>0.28799999999999998</v>
      </c>
      <c r="C435" s="1">
        <v>3</v>
      </c>
      <c r="D435" s="6">
        <v>15.718400305360598</v>
      </c>
      <c r="E435" s="6">
        <f t="shared" si="21"/>
        <v>3.4722222222222223</v>
      </c>
      <c r="F435" s="1">
        <v>4.83</v>
      </c>
      <c r="G435" s="8">
        <f t="shared" si="22"/>
        <v>-1.0436847925205708E-2</v>
      </c>
      <c r="I435" s="1">
        <f t="shared" si="23"/>
        <v>0.54060751224076919</v>
      </c>
    </row>
    <row r="436" spans="1:9" ht="15" customHeight="1">
      <c r="A436" s="1">
        <v>4</v>
      </c>
      <c r="B436" s="1">
        <v>0.22900000000000001</v>
      </c>
      <c r="C436" s="1">
        <v>3</v>
      </c>
      <c r="D436" s="6">
        <v>18.223240984022016</v>
      </c>
      <c r="E436" s="6">
        <f t="shared" si="21"/>
        <v>4.3668122270742353</v>
      </c>
      <c r="F436" s="1">
        <v>4</v>
      </c>
      <c r="G436" s="8">
        <f t="shared" si="22"/>
        <v>-0.58616313262942332</v>
      </c>
      <c r="I436" s="1">
        <f t="shared" si="23"/>
        <v>0.64016451766011195</v>
      </c>
    </row>
    <row r="437" spans="1:9" ht="15" customHeight="1">
      <c r="A437" s="1">
        <v>4</v>
      </c>
      <c r="B437" s="1">
        <v>0.28399999999999997</v>
      </c>
      <c r="C437" s="1">
        <v>3</v>
      </c>
      <c r="D437" s="6">
        <v>19.739716935146422</v>
      </c>
      <c r="E437" s="6">
        <f t="shared" si="21"/>
        <v>3.5211267605633805</v>
      </c>
      <c r="F437" s="1">
        <v>4.28</v>
      </c>
      <c r="G437" s="8">
        <f t="shared" si="22"/>
        <v>0.77717308135454999</v>
      </c>
      <c r="I437" s="1">
        <f t="shared" si="23"/>
        <v>0.54668165995296236</v>
      </c>
    </row>
    <row r="438" spans="1:9" ht="15" customHeight="1">
      <c r="A438" s="1">
        <v>4</v>
      </c>
      <c r="B438" s="1">
        <v>0.255</v>
      </c>
      <c r="C438" s="1">
        <v>3</v>
      </c>
      <c r="D438" s="6">
        <v>18.231625744450177</v>
      </c>
      <c r="E438" s="6">
        <f t="shared" si="21"/>
        <v>3.9215686274509802</v>
      </c>
      <c r="F438" s="1">
        <v>4.22</v>
      </c>
      <c r="G438" s="8">
        <f t="shared" si="22"/>
        <v>-0.57934933283808288</v>
      </c>
      <c r="I438" s="1">
        <f t="shared" si="23"/>
        <v>0.59345981956604477</v>
      </c>
    </row>
    <row r="439" spans="1:9" ht="15" customHeight="1">
      <c r="A439" s="1">
        <v>4</v>
      </c>
      <c r="B439" s="1">
        <v>0.20399999999999999</v>
      </c>
      <c r="C439" s="1">
        <v>3</v>
      </c>
      <c r="D439" s="6">
        <v>16.233804195373324</v>
      </c>
      <c r="E439" s="6">
        <f t="shared" si="21"/>
        <v>4.9019607843137258</v>
      </c>
      <c r="F439" s="1">
        <v>4</v>
      </c>
      <c r="G439" s="8">
        <f t="shared" si="22"/>
        <v>-0.50194050200288187</v>
      </c>
      <c r="I439" s="1">
        <f t="shared" si="23"/>
        <v>0.69036983257410123</v>
      </c>
    </row>
    <row r="440" spans="1:9" ht="15" customHeight="1">
      <c r="A440" s="1">
        <v>4</v>
      </c>
      <c r="B440" s="1">
        <v>0.29599999999999999</v>
      </c>
      <c r="C440" s="1">
        <v>3</v>
      </c>
      <c r="D440" s="6">
        <v>17.733725384390631</v>
      </c>
      <c r="E440" s="6">
        <f t="shared" si="21"/>
        <v>3.3783783783783785</v>
      </c>
      <c r="F440" s="1">
        <v>4.6100000000000003</v>
      </c>
      <c r="G440" s="8">
        <f t="shared" si="22"/>
        <v>-0.8982760618139064</v>
      </c>
      <c r="I440" s="1">
        <f t="shared" si="23"/>
        <v>0.52870828894106148</v>
      </c>
    </row>
    <row r="441" spans="1:9" ht="15" customHeight="1">
      <c r="A441" s="1">
        <v>4</v>
      </c>
      <c r="B441" s="1">
        <v>0.245</v>
      </c>
      <c r="C441" s="1">
        <v>3</v>
      </c>
      <c r="D441" s="6">
        <v>17.351798263400834</v>
      </c>
      <c r="E441" s="6">
        <f t="shared" si="21"/>
        <v>4.0816326530612246</v>
      </c>
      <c r="F441" s="1">
        <v>4.24</v>
      </c>
      <c r="G441" s="8">
        <f t="shared" si="22"/>
        <v>-0.9973338619987353</v>
      </c>
      <c r="I441" s="1">
        <f t="shared" si="23"/>
        <v>0.61083391563546752</v>
      </c>
    </row>
    <row r="442" spans="1:9" ht="15" customHeight="1">
      <c r="A442" s="1">
        <v>4</v>
      </c>
      <c r="B442" s="1">
        <v>0.505</v>
      </c>
      <c r="C442" s="1">
        <v>3</v>
      </c>
      <c r="D442" s="6">
        <v>31.611740851385058</v>
      </c>
      <c r="E442" s="6">
        <f t="shared" si="21"/>
        <v>1.9801980198019802</v>
      </c>
      <c r="F442" s="1">
        <v>4.51</v>
      </c>
      <c r="G442" s="8">
        <f t="shared" si="22"/>
        <v>0.19456535294082117</v>
      </c>
      <c r="I442" s="1">
        <f t="shared" si="23"/>
        <v>0.29670862188133862</v>
      </c>
    </row>
    <row r="443" spans="1:9" ht="15" customHeight="1">
      <c r="A443" s="1">
        <v>4</v>
      </c>
      <c r="B443" s="1">
        <v>0.26300000000000001</v>
      </c>
      <c r="C443" s="1">
        <v>3</v>
      </c>
      <c r="D443" s="6">
        <v>16.53639507483199</v>
      </c>
      <c r="E443" s="6">
        <f t="shared" si="21"/>
        <v>3.8022813688212924</v>
      </c>
      <c r="F443" s="1">
        <v>4.5</v>
      </c>
      <c r="G443" s="8">
        <f t="shared" si="22"/>
        <v>-0.73687212865081797</v>
      </c>
      <c r="I443" s="1">
        <f t="shared" si="23"/>
        <v>0.58004425151024208</v>
      </c>
    </row>
    <row r="444" spans="1:9" ht="15" customHeight="1">
      <c r="A444" s="1">
        <v>4</v>
      </c>
      <c r="B444" s="1">
        <v>0.34200000000000003</v>
      </c>
      <c r="C444" s="1">
        <v>3</v>
      </c>
      <c r="D444" s="6">
        <v>19.54574495023995</v>
      </c>
      <c r="E444" s="6">
        <f t="shared" si="21"/>
        <v>2.9239766081871341</v>
      </c>
      <c r="F444" s="1">
        <v>4.72</v>
      </c>
      <c r="G444" s="8">
        <f t="shared" si="22"/>
        <v>0.64129822452647312</v>
      </c>
      <c r="I444" s="1">
        <f t="shared" si="23"/>
        <v>0.4659738939438649</v>
      </c>
    </row>
    <row r="445" spans="1:9" ht="15" customHeight="1">
      <c r="A445" s="1">
        <v>4</v>
      </c>
      <c r="B445" s="1">
        <v>0.26800000000000002</v>
      </c>
      <c r="C445" s="1">
        <v>3</v>
      </c>
      <c r="D445" s="6">
        <v>14.506459687066581</v>
      </c>
      <c r="E445" s="6">
        <f t="shared" si="21"/>
        <v>3.7313432835820892</v>
      </c>
      <c r="F445" s="1">
        <v>4.8499999999999996</v>
      </c>
      <c r="G445" s="8">
        <f t="shared" si="22"/>
        <v>0.93258286639811971</v>
      </c>
      <c r="I445" s="1">
        <f t="shared" si="23"/>
        <v>0.57186520597121115</v>
      </c>
    </row>
    <row r="446" spans="1:9" ht="15" customHeight="1">
      <c r="A446" s="1">
        <v>4</v>
      </c>
      <c r="B446" s="1">
        <v>0.438</v>
      </c>
      <c r="C446" s="1">
        <v>3</v>
      </c>
      <c r="D446" s="6">
        <v>22.760082464809763</v>
      </c>
      <c r="E446" s="6">
        <f t="shared" si="21"/>
        <v>2.2831050228310503</v>
      </c>
      <c r="F446" s="1">
        <v>4.95</v>
      </c>
      <c r="G446" s="8">
        <f t="shared" si="22"/>
        <v>-0.69536947118894121</v>
      </c>
      <c r="I446" s="1">
        <f t="shared" si="23"/>
        <v>0.35852588949590047</v>
      </c>
    </row>
    <row r="447" spans="1:9" ht="15" customHeight="1">
      <c r="A447" s="1">
        <v>4</v>
      </c>
      <c r="B447" s="1">
        <v>0.44700000000000001</v>
      </c>
      <c r="C447" s="1">
        <v>3</v>
      </c>
      <c r="D447" s="6">
        <v>32.887509043120012</v>
      </c>
      <c r="E447" s="6">
        <f t="shared" si="21"/>
        <v>2.2371364653243848</v>
      </c>
      <c r="F447" s="1">
        <v>4.16</v>
      </c>
      <c r="G447" s="8">
        <f t="shared" si="22"/>
        <v>0.99508234485218283</v>
      </c>
      <c r="I447" s="1">
        <f t="shared" si="23"/>
        <v>0.34969247686806354</v>
      </c>
    </row>
    <row r="448" spans="1:9" ht="15" customHeight="1">
      <c r="A448" s="1">
        <v>4</v>
      </c>
      <c r="B448" s="1">
        <v>0.34200000000000003</v>
      </c>
      <c r="C448" s="1">
        <v>3</v>
      </c>
      <c r="D448" s="6">
        <v>24.22169390237994</v>
      </c>
      <c r="E448" s="6">
        <f t="shared" si="21"/>
        <v>2.9239766081871341</v>
      </c>
      <c r="F448" s="1">
        <v>4.24</v>
      </c>
      <c r="G448" s="8">
        <f t="shared" si="22"/>
        <v>-0.79014609866065288</v>
      </c>
      <c r="I448" s="1">
        <f t="shared" si="23"/>
        <v>0.4659738939438649</v>
      </c>
    </row>
    <row r="449" spans="1:9" ht="15" customHeight="1">
      <c r="A449" s="1">
        <v>4</v>
      </c>
      <c r="B449" s="1">
        <v>0.28899999999999998</v>
      </c>
      <c r="C449" s="1">
        <v>3</v>
      </c>
      <c r="D449" s="6">
        <v>19.716983261984634</v>
      </c>
      <c r="E449" s="6">
        <f t="shared" si="21"/>
        <v>3.4602076124567476</v>
      </c>
      <c r="F449" s="1">
        <v>4.32</v>
      </c>
      <c r="G449" s="8">
        <f t="shared" si="22"/>
        <v>0.76266749029430536</v>
      </c>
      <c r="I449" s="1">
        <f t="shared" si="23"/>
        <v>0.53910215724345212</v>
      </c>
    </row>
    <row r="450" spans="1:9" ht="15" customHeight="1">
      <c r="A450" s="1">
        <v>4</v>
      </c>
      <c r="B450" s="1">
        <v>0.36199999999999999</v>
      </c>
      <c r="C450" s="1">
        <v>4</v>
      </c>
      <c r="D450" s="6">
        <v>19.196697842321068</v>
      </c>
      <c r="E450" s="6">
        <f t="shared" si="21"/>
        <v>2.7624309392265194</v>
      </c>
      <c r="F450" s="1">
        <v>4.9000000000000004</v>
      </c>
      <c r="G450" s="8">
        <f t="shared" si="22"/>
        <v>0.34021160898293612</v>
      </c>
      <c r="I450" s="1">
        <f t="shared" si="23"/>
        <v>0.44129142946683431</v>
      </c>
    </row>
    <row r="451" spans="1:9" ht="15" customHeight="1">
      <c r="A451" s="1">
        <v>4</v>
      </c>
      <c r="B451" s="1">
        <v>0.35</v>
      </c>
      <c r="C451" s="1">
        <v>4</v>
      </c>
      <c r="D451" s="6">
        <v>21.812291519368543</v>
      </c>
      <c r="E451" s="6">
        <f t="shared" ref="E451:E514" si="24">1/B451</f>
        <v>2.8571428571428572</v>
      </c>
      <c r="F451" s="1">
        <v>4.5199999999999996</v>
      </c>
      <c r="G451" s="8">
        <f t="shared" ref="G451:G514" si="25">SIN(D451)</f>
        <v>0.17790497825384205</v>
      </c>
      <c r="I451" s="1">
        <f t="shared" ref="I451:I514" si="26">LOG10(E451)</f>
        <v>0.45593195564972439</v>
      </c>
    </row>
    <row r="452" spans="1:9" ht="15" customHeight="1">
      <c r="A452" s="1">
        <v>4</v>
      </c>
      <c r="B452" s="1">
        <v>0.27700000000000002</v>
      </c>
      <c r="C452" s="1">
        <v>4</v>
      </c>
      <c r="D452" s="6">
        <v>20.478290253542749</v>
      </c>
      <c r="E452" s="6">
        <f t="shared" si="24"/>
        <v>3.6101083032490973</v>
      </c>
      <c r="F452" s="1">
        <v>4.1500000000000004</v>
      </c>
      <c r="G452" s="8">
        <f t="shared" si="25"/>
        <v>0.99832206323157235</v>
      </c>
      <c r="I452" s="1">
        <f t="shared" si="26"/>
        <v>0.55752023093555148</v>
      </c>
    </row>
    <row r="453" spans="1:9" ht="15" customHeight="1">
      <c r="A453" s="1">
        <v>4</v>
      </c>
      <c r="B453" s="1">
        <v>0.376</v>
      </c>
      <c r="C453" s="1">
        <v>4</v>
      </c>
      <c r="D453" s="6">
        <v>24.175637864937311</v>
      </c>
      <c r="E453" s="6">
        <f t="shared" si="24"/>
        <v>2.6595744680851063</v>
      </c>
      <c r="F453" s="1">
        <v>4.45</v>
      </c>
      <c r="G453" s="8">
        <f t="shared" si="25"/>
        <v>-0.81752685514860846</v>
      </c>
      <c r="I453" s="1">
        <f t="shared" si="26"/>
        <v>0.42481215507233894</v>
      </c>
    </row>
    <row r="454" spans="1:9" ht="15" customHeight="1">
      <c r="A454" s="1">
        <v>4</v>
      </c>
      <c r="B454" s="1">
        <v>0.41</v>
      </c>
      <c r="C454" s="1">
        <v>4</v>
      </c>
      <c r="D454" s="6">
        <v>23.136984524827337</v>
      </c>
      <c r="E454" s="6">
        <f t="shared" si="24"/>
        <v>2.4390243902439024</v>
      </c>
      <c r="F454" s="1">
        <v>4.75</v>
      </c>
      <c r="G454" s="8">
        <f t="shared" si="25"/>
        <v>-0.91105506958558158</v>
      </c>
      <c r="I454" s="1">
        <f t="shared" si="26"/>
        <v>0.38721614328026449</v>
      </c>
    </row>
    <row r="455" spans="1:9" ht="15" customHeight="1">
      <c r="A455" s="1">
        <v>4</v>
      </c>
      <c r="B455" s="1">
        <v>0.46500000000000002</v>
      </c>
      <c r="C455" s="1">
        <v>4</v>
      </c>
      <c r="D455" s="6">
        <v>34.376913241506777</v>
      </c>
      <c r="E455" s="6">
        <f t="shared" si="24"/>
        <v>2.150537634408602</v>
      </c>
      <c r="F455" s="1">
        <v>4.1500000000000004</v>
      </c>
      <c r="G455" s="8">
        <f t="shared" si="25"/>
        <v>0.17962569862114788</v>
      </c>
      <c r="I455" s="1">
        <f t="shared" si="26"/>
        <v>0.33254704711004607</v>
      </c>
    </row>
    <row r="456" spans="1:9" ht="15" customHeight="1">
      <c r="A456" s="1">
        <v>4</v>
      </c>
      <c r="B456" s="1">
        <v>0.39100000000000001</v>
      </c>
      <c r="C456" s="1">
        <v>4</v>
      </c>
      <c r="D456" s="6">
        <v>25.367602484162912</v>
      </c>
      <c r="E456" s="6">
        <f t="shared" si="24"/>
        <v>2.5575447570332481</v>
      </c>
      <c r="F456" s="1">
        <v>4.43</v>
      </c>
      <c r="G456" s="8">
        <f t="shared" si="25"/>
        <v>0.23270805220178883</v>
      </c>
      <c r="I456" s="1">
        <f t="shared" si="26"/>
        <v>0.40782324260413322</v>
      </c>
    </row>
    <row r="457" spans="1:9" ht="15" customHeight="1">
      <c r="A457" s="1">
        <v>4</v>
      </c>
      <c r="B457" s="1">
        <v>0.35199999999999998</v>
      </c>
      <c r="C457" s="1">
        <v>4</v>
      </c>
      <c r="D457" s="6">
        <v>24.126717650463625</v>
      </c>
      <c r="E457" s="6">
        <f t="shared" si="24"/>
        <v>2.8409090909090913</v>
      </c>
      <c r="F457" s="1">
        <v>4.3099999999999996</v>
      </c>
      <c r="G457" s="8">
        <f t="shared" si="25"/>
        <v>-0.84471025263946742</v>
      </c>
      <c r="I457" s="1">
        <f t="shared" si="26"/>
        <v>0.45345733652186904</v>
      </c>
    </row>
    <row r="458" spans="1:9" ht="15" customHeight="1">
      <c r="A458" s="1">
        <v>4</v>
      </c>
      <c r="B458" s="1">
        <v>0.46400000000000002</v>
      </c>
      <c r="C458" s="1">
        <v>4</v>
      </c>
      <c r="D458" s="6">
        <v>25.324089380858741</v>
      </c>
      <c r="E458" s="6">
        <f t="shared" si="24"/>
        <v>2.1551724137931032</v>
      </c>
      <c r="F458" s="1">
        <v>4.83</v>
      </c>
      <c r="G458" s="8">
        <f t="shared" si="25"/>
        <v>0.19018261406008391</v>
      </c>
      <c r="I458" s="1">
        <f t="shared" si="26"/>
        <v>0.33348201944511907</v>
      </c>
    </row>
    <row r="459" spans="1:9" ht="15" customHeight="1">
      <c r="A459" s="1">
        <v>4</v>
      </c>
      <c r="B459" s="1">
        <v>0.29399999999999998</v>
      </c>
      <c r="C459" s="1">
        <v>4</v>
      </c>
      <c r="D459" s="6">
        <v>16.731511165389279</v>
      </c>
      <c r="E459" s="6">
        <f t="shared" si="24"/>
        <v>3.4013605442176873</v>
      </c>
      <c r="F459" s="1">
        <v>4.7300000000000004</v>
      </c>
      <c r="G459" s="8">
        <f t="shared" si="25"/>
        <v>-0.85395950379089736</v>
      </c>
      <c r="I459" s="1">
        <f t="shared" si="26"/>
        <v>0.53165266958784274</v>
      </c>
    </row>
    <row r="460" spans="1:9" ht="15" customHeight="1">
      <c r="A460" s="1">
        <v>4</v>
      </c>
      <c r="B460" s="1">
        <v>0.189</v>
      </c>
      <c r="C460" s="1">
        <v>4</v>
      </c>
      <c r="D460" s="6">
        <v>11.034131659778613</v>
      </c>
      <c r="E460" s="6">
        <f t="shared" si="24"/>
        <v>5.2910052910052912</v>
      </c>
      <c r="F460" s="1">
        <v>4.67</v>
      </c>
      <c r="G460" s="8">
        <f t="shared" si="25"/>
        <v>-0.9992567566106707</v>
      </c>
      <c r="I460" s="1">
        <f t="shared" si="26"/>
        <v>0.72353819582675583</v>
      </c>
    </row>
    <row r="461" spans="1:9" ht="15" customHeight="1">
      <c r="A461" s="1">
        <v>4</v>
      </c>
      <c r="B461" s="1">
        <v>0.41599999999999998</v>
      </c>
      <c r="C461" s="1">
        <v>4</v>
      </c>
      <c r="D461" s="6">
        <v>28.12056162850282</v>
      </c>
      <c r="E461" s="6">
        <f t="shared" si="24"/>
        <v>2.4038461538461537</v>
      </c>
      <c r="F461" s="1">
        <v>4.34</v>
      </c>
      <c r="G461" s="8">
        <f t="shared" si="25"/>
        <v>0.15316695584544548</v>
      </c>
      <c r="I461" s="1">
        <f t="shared" si="26"/>
        <v>0.38090666937325723</v>
      </c>
    </row>
    <row r="462" spans="1:9" ht="15" customHeight="1">
      <c r="A462" s="1">
        <v>4</v>
      </c>
      <c r="B462" s="1">
        <v>0.39900000000000002</v>
      </c>
      <c r="C462" s="1">
        <v>4</v>
      </c>
      <c r="D462" s="6">
        <v>25.886632714017907</v>
      </c>
      <c r="E462" s="6">
        <f t="shared" si="24"/>
        <v>2.5062656641604009</v>
      </c>
      <c r="F462" s="1">
        <v>4.43</v>
      </c>
      <c r="G462" s="8">
        <f t="shared" si="25"/>
        <v>0.6844809480682873</v>
      </c>
      <c r="I462" s="1">
        <f t="shared" si="26"/>
        <v>0.39902710431325172</v>
      </c>
    </row>
    <row r="463" spans="1:9" ht="15" customHeight="1">
      <c r="A463" s="1">
        <v>4</v>
      </c>
      <c r="B463" s="1">
        <v>0.315</v>
      </c>
      <c r="C463" s="1">
        <v>4</v>
      </c>
      <c r="D463" s="6">
        <v>19.458482436665584</v>
      </c>
      <c r="E463" s="6">
        <f t="shared" si="24"/>
        <v>3.1746031746031744</v>
      </c>
      <c r="F463" s="1">
        <v>4.54</v>
      </c>
      <c r="G463" s="8">
        <f t="shared" si="25"/>
        <v>0.57198725044344612</v>
      </c>
      <c r="I463" s="1">
        <f t="shared" si="26"/>
        <v>0.50168944621039946</v>
      </c>
    </row>
    <row r="464" spans="1:9" ht="15" customHeight="1">
      <c r="A464" s="1">
        <v>4</v>
      </c>
      <c r="B464" s="1">
        <v>0.41799999999999998</v>
      </c>
      <c r="C464" s="1">
        <v>4</v>
      </c>
      <c r="D464" s="6">
        <v>26.636144002487281</v>
      </c>
      <c r="E464" s="6">
        <f t="shared" si="24"/>
        <v>2.3923444976076556</v>
      </c>
      <c r="F464" s="1">
        <v>4.47</v>
      </c>
      <c r="G464" s="8">
        <f t="shared" si="25"/>
        <v>0.99772991390738897</v>
      </c>
      <c r="I464" s="1">
        <f t="shared" si="26"/>
        <v>0.3788237182249648</v>
      </c>
    </row>
    <row r="465" spans="1:9" ht="15" customHeight="1">
      <c r="A465" s="1">
        <v>4</v>
      </c>
      <c r="B465" s="1">
        <v>0.27400000000000002</v>
      </c>
      <c r="C465" s="1">
        <v>4</v>
      </c>
      <c r="D465" s="6">
        <v>15.016426854626925</v>
      </c>
      <c r="E465" s="6">
        <f t="shared" si="24"/>
        <v>3.6496350364963499</v>
      </c>
      <c r="F465" s="1">
        <v>4.82</v>
      </c>
      <c r="G465" s="8">
        <f t="shared" si="25"/>
        <v>0.63772138311395354</v>
      </c>
      <c r="I465" s="1">
        <f t="shared" si="26"/>
        <v>0.56224943717961195</v>
      </c>
    </row>
    <row r="466" spans="1:9" ht="15" customHeight="1">
      <c r="A466" s="1">
        <v>4</v>
      </c>
      <c r="B466" s="1">
        <v>0.42399999999999999</v>
      </c>
      <c r="C466" s="1">
        <v>4</v>
      </c>
      <c r="D466" s="6">
        <v>26.424033154892179</v>
      </c>
      <c r="E466" s="6">
        <f t="shared" si="24"/>
        <v>2.358490566037736</v>
      </c>
      <c r="F466" s="1">
        <v>4.5199999999999996</v>
      </c>
      <c r="G466" s="8">
        <f t="shared" si="25"/>
        <v>0.96119228196634554</v>
      </c>
      <c r="I466" s="1">
        <f t="shared" si="26"/>
        <v>0.37263414340726742</v>
      </c>
    </row>
    <row r="467" spans="1:9" ht="15" customHeight="1">
      <c r="A467" s="1">
        <v>4</v>
      </c>
      <c r="B467" s="1">
        <v>0.122</v>
      </c>
      <c r="C467" s="1">
        <v>5</v>
      </c>
      <c r="D467" s="6">
        <v>7.06194391086101</v>
      </c>
      <c r="E467" s="6">
        <f t="shared" si="24"/>
        <v>8.1967213114754092</v>
      </c>
      <c r="F467" s="1">
        <v>4.6900000000000004</v>
      </c>
      <c r="G467" s="8">
        <f t="shared" si="25"/>
        <v>0.70239635207865092</v>
      </c>
      <c r="I467" s="1">
        <f t="shared" si="26"/>
        <v>0.91364016932525172</v>
      </c>
    </row>
    <row r="468" spans="1:9" ht="15" customHeight="1">
      <c r="A468" s="1">
        <v>4</v>
      </c>
      <c r="B468" s="1">
        <v>0.23899999999999999</v>
      </c>
      <c r="C468" s="1">
        <v>5</v>
      </c>
      <c r="D468" s="6">
        <v>17.416282319069158</v>
      </c>
      <c r="E468" s="6">
        <f t="shared" si="24"/>
        <v>4.1841004184100417</v>
      </c>
      <c r="F468" s="1">
        <v>4.18</v>
      </c>
      <c r="G468" s="8">
        <f t="shared" si="25"/>
        <v>-0.99055864419841466</v>
      </c>
      <c r="I468" s="1">
        <f t="shared" si="26"/>
        <v>0.62160209905186226</v>
      </c>
    </row>
    <row r="469" spans="1:9" ht="15" customHeight="1">
      <c r="A469" s="1">
        <v>4</v>
      </c>
      <c r="B469" s="1">
        <v>0.41699999999999998</v>
      </c>
      <c r="C469" s="1">
        <v>5</v>
      </c>
      <c r="D469" s="6">
        <v>27.802464806045109</v>
      </c>
      <c r="E469" s="6">
        <f t="shared" si="24"/>
        <v>2.3980815347721824</v>
      </c>
      <c r="F469" s="1">
        <v>4.37</v>
      </c>
      <c r="G469" s="8">
        <f t="shared" si="25"/>
        <v>0.45455190246647525</v>
      </c>
      <c r="I469" s="1">
        <f t="shared" si="26"/>
        <v>0.37986394502624254</v>
      </c>
    </row>
    <row r="470" spans="1:9" ht="15" customHeight="1">
      <c r="A470" s="1">
        <v>4</v>
      </c>
      <c r="B470" s="1">
        <v>0.52800000000000002</v>
      </c>
      <c r="C470" s="1">
        <v>5</v>
      </c>
      <c r="D470" s="6">
        <v>26.9217753396075</v>
      </c>
      <c r="E470" s="6">
        <f t="shared" si="24"/>
        <v>1.8939393939393938</v>
      </c>
      <c r="F470" s="1">
        <v>5</v>
      </c>
      <c r="G470" s="8">
        <f t="shared" si="25"/>
        <v>0.97628050156649548</v>
      </c>
      <c r="I470" s="1">
        <f t="shared" si="26"/>
        <v>0.27736607746618769</v>
      </c>
    </row>
    <row r="471" spans="1:9" ht="15" customHeight="1">
      <c r="A471" s="1">
        <v>4</v>
      </c>
      <c r="B471" s="1">
        <v>0.191</v>
      </c>
      <c r="C471" s="1">
        <v>5</v>
      </c>
      <c r="D471" s="6">
        <v>14.120409525006011</v>
      </c>
      <c r="E471" s="6">
        <f t="shared" si="24"/>
        <v>5.2356020942408374</v>
      </c>
      <c r="F471" s="1">
        <v>4.1500000000000004</v>
      </c>
      <c r="G471" s="8">
        <f t="shared" si="25"/>
        <v>0.99985959778760691</v>
      </c>
      <c r="I471" s="1">
        <f t="shared" si="26"/>
        <v>0.71896663275227246</v>
      </c>
    </row>
    <row r="472" spans="1:9" ht="15" customHeight="1">
      <c r="A472" s="1">
        <v>4</v>
      </c>
      <c r="B472" s="1">
        <v>0.13500000000000001</v>
      </c>
      <c r="C472" s="1">
        <v>5</v>
      </c>
      <c r="D472" s="6">
        <v>7.7812285441035289</v>
      </c>
      <c r="E472" s="6">
        <f t="shared" si="24"/>
        <v>7.4074074074074066</v>
      </c>
      <c r="F472" s="1">
        <v>4.7</v>
      </c>
      <c r="G472" s="8">
        <f t="shared" si="25"/>
        <v>0.99735466108354964</v>
      </c>
      <c r="I472" s="1">
        <f t="shared" si="26"/>
        <v>0.86966623150499378</v>
      </c>
    </row>
    <row r="473" spans="1:9" ht="15" customHeight="1">
      <c r="A473" s="1">
        <v>4</v>
      </c>
      <c r="B473" s="1">
        <v>0.218</v>
      </c>
      <c r="C473" s="1">
        <v>5</v>
      </c>
      <c r="D473" s="6">
        <v>15.439559271107681</v>
      </c>
      <c r="E473" s="6">
        <f t="shared" si="24"/>
        <v>4.5871559633027523</v>
      </c>
      <c r="F473" s="1">
        <v>4.24</v>
      </c>
      <c r="G473" s="8">
        <f t="shared" si="25"/>
        <v>0.26519291623440522</v>
      </c>
      <c r="I473" s="1">
        <f t="shared" si="26"/>
        <v>0.66154350639539516</v>
      </c>
    </row>
    <row r="474" spans="1:9" ht="15" customHeight="1">
      <c r="A474" s="1">
        <v>4</v>
      </c>
      <c r="B474" s="1">
        <v>0.246</v>
      </c>
      <c r="C474" s="1">
        <v>5</v>
      </c>
      <c r="D474" s="6">
        <v>13.594484722432727</v>
      </c>
      <c r="E474" s="6">
        <f t="shared" si="24"/>
        <v>4.0650406504065044</v>
      </c>
      <c r="F474" s="1">
        <v>4.8</v>
      </c>
      <c r="G474" s="8">
        <f t="shared" si="25"/>
        <v>0.8563265725314525</v>
      </c>
      <c r="I474" s="1">
        <f t="shared" si="26"/>
        <v>0.60906489289662091</v>
      </c>
    </row>
    <row r="475" spans="1:9" ht="15" customHeight="1">
      <c r="A475" s="1">
        <v>4</v>
      </c>
      <c r="B475" s="1">
        <v>0.499</v>
      </c>
      <c r="C475" s="1">
        <v>5</v>
      </c>
      <c r="D475" s="6">
        <v>30.156802598376039</v>
      </c>
      <c r="E475" s="6">
        <f t="shared" si="24"/>
        <v>2.0040080160320639</v>
      </c>
      <c r="F475" s="1">
        <v>4.59</v>
      </c>
      <c r="G475" s="8">
        <f t="shared" si="25"/>
        <v>-0.95182206154845883</v>
      </c>
      <c r="I475" s="1">
        <f t="shared" si="26"/>
        <v>0.30189945437661003</v>
      </c>
    </row>
    <row r="476" spans="1:9" ht="15" customHeight="1">
      <c r="A476" s="1">
        <v>4</v>
      </c>
      <c r="B476" s="1">
        <v>0.27200000000000002</v>
      </c>
      <c r="C476" s="1">
        <v>5</v>
      </c>
      <c r="D476" s="6">
        <v>14.483092499946233</v>
      </c>
      <c r="E476" s="6">
        <f t="shared" si="24"/>
        <v>3.6764705882352939</v>
      </c>
      <c r="F476" s="1">
        <v>4.8899999999999997</v>
      </c>
      <c r="G476" s="8">
        <f t="shared" si="25"/>
        <v>0.94076202865271197</v>
      </c>
      <c r="I476" s="1">
        <f t="shared" si="26"/>
        <v>0.56543109596580132</v>
      </c>
    </row>
    <row r="477" spans="1:9" ht="15" customHeight="1">
      <c r="A477" s="1">
        <v>4</v>
      </c>
      <c r="B477" s="1">
        <v>0.218</v>
      </c>
      <c r="C477" s="1">
        <v>5</v>
      </c>
      <c r="D477" s="6">
        <v>14.534621889011591</v>
      </c>
      <c r="E477" s="6">
        <f t="shared" si="24"/>
        <v>4.5871559633027523</v>
      </c>
      <c r="F477" s="1">
        <v>4.37</v>
      </c>
      <c r="G477" s="8">
        <f t="shared" si="25"/>
        <v>0.9220490999312082</v>
      </c>
      <c r="I477" s="1">
        <f t="shared" si="26"/>
        <v>0.66154350639539516</v>
      </c>
    </row>
    <row r="478" spans="1:9" ht="15" customHeight="1">
      <c r="A478" s="1">
        <v>4</v>
      </c>
      <c r="B478" s="1">
        <v>0.14000000000000001</v>
      </c>
      <c r="C478" s="1">
        <v>5</v>
      </c>
      <c r="D478" s="6">
        <v>7.9673862692329891</v>
      </c>
      <c r="E478" s="6">
        <f t="shared" si="24"/>
        <v>7.1428571428571423</v>
      </c>
      <c r="F478" s="1">
        <v>4.7300000000000004</v>
      </c>
      <c r="G478" s="8">
        <f t="shared" si="25"/>
        <v>0.99357658286912631</v>
      </c>
      <c r="I478" s="1">
        <f t="shared" si="26"/>
        <v>0.85387196432176193</v>
      </c>
    </row>
    <row r="479" spans="1:9" ht="15" customHeight="1">
      <c r="A479" s="1">
        <v>4</v>
      </c>
      <c r="B479" s="1">
        <v>0.23499999999999999</v>
      </c>
      <c r="C479" s="1">
        <v>5</v>
      </c>
      <c r="D479" s="6">
        <v>14.018257388952756</v>
      </c>
      <c r="E479" s="6">
        <f t="shared" si="24"/>
        <v>4.2553191489361701</v>
      </c>
      <c r="F479" s="1">
        <v>4.62</v>
      </c>
      <c r="G479" s="8">
        <f t="shared" si="25"/>
        <v>0.99293858547830849</v>
      </c>
      <c r="I479" s="1">
        <f t="shared" si="26"/>
        <v>0.62893213772826373</v>
      </c>
    </row>
    <row r="480" spans="1:9" ht="15" customHeight="1">
      <c r="A480" s="1">
        <v>4</v>
      </c>
      <c r="B480" s="1">
        <v>9.4E-2</v>
      </c>
      <c r="C480" s="1">
        <v>5</v>
      </c>
      <c r="D480" s="6">
        <v>7.4729322447325002</v>
      </c>
      <c r="E480" s="6">
        <f t="shared" si="24"/>
        <v>10.638297872340425</v>
      </c>
      <c r="F480" s="1">
        <v>4</v>
      </c>
      <c r="G480" s="8">
        <f t="shared" si="25"/>
        <v>0.92827488436675887</v>
      </c>
      <c r="I480" s="1">
        <f t="shared" si="26"/>
        <v>1.0268721464003012</v>
      </c>
    </row>
    <row r="481" spans="1:9" ht="15" customHeight="1">
      <c r="A481" s="1">
        <v>4</v>
      </c>
      <c r="B481" s="1">
        <v>0.34</v>
      </c>
      <c r="C481" s="1">
        <v>5</v>
      </c>
      <c r="D481" s="6">
        <v>19.186767654734865</v>
      </c>
      <c r="E481" s="6">
        <f t="shared" si="24"/>
        <v>2.9411764705882351</v>
      </c>
      <c r="F481" s="1">
        <v>4.75</v>
      </c>
      <c r="G481" s="8">
        <f t="shared" si="25"/>
        <v>0.33085714767326713</v>
      </c>
      <c r="I481" s="1">
        <f t="shared" si="26"/>
        <v>0.46852108295774486</v>
      </c>
    </row>
    <row r="482" spans="1:9" ht="15" customHeight="1">
      <c r="A482" s="1">
        <v>4</v>
      </c>
      <c r="B482" s="1">
        <v>0.33800000000000002</v>
      </c>
      <c r="C482" s="1">
        <v>5</v>
      </c>
      <c r="D482" s="6">
        <v>19.154469819672997</v>
      </c>
      <c r="E482" s="6">
        <f t="shared" si="24"/>
        <v>2.9585798816568047</v>
      </c>
      <c r="F482" s="1">
        <v>4.74</v>
      </c>
      <c r="G482" s="8">
        <f t="shared" si="25"/>
        <v>0.30021104609397847</v>
      </c>
      <c r="I482" s="1">
        <f t="shared" si="26"/>
        <v>0.47108329972234525</v>
      </c>
    </row>
    <row r="483" spans="1:9" ht="15" customHeight="1">
      <c r="A483" s="1">
        <v>4</v>
      </c>
      <c r="B483" s="1">
        <v>0.314</v>
      </c>
      <c r="C483" s="1">
        <v>5</v>
      </c>
      <c r="D483" s="6">
        <v>20.371936521808578</v>
      </c>
      <c r="E483" s="6">
        <f t="shared" si="24"/>
        <v>3.1847133757961785</v>
      </c>
      <c r="F483" s="1">
        <v>4.43</v>
      </c>
      <c r="G483" s="8">
        <f t="shared" si="25"/>
        <v>0.99882818764143277</v>
      </c>
      <c r="I483" s="1">
        <f t="shared" si="26"/>
        <v>0.50307035192678506</v>
      </c>
    </row>
    <row r="484" spans="1:9" ht="15" customHeight="1">
      <c r="A484" s="1">
        <v>4</v>
      </c>
      <c r="B484" s="1">
        <v>0.34599999999999997</v>
      </c>
      <c r="C484" s="1">
        <v>5</v>
      </c>
      <c r="D484" s="6">
        <v>18.962349239784366</v>
      </c>
      <c r="E484" s="6">
        <f t="shared" si="24"/>
        <v>2.8901734104046244</v>
      </c>
      <c r="F484" s="1">
        <v>4.82</v>
      </c>
      <c r="G484" s="8">
        <f t="shared" si="25"/>
        <v>0.11255430465107011</v>
      </c>
      <c r="I484" s="1">
        <f t="shared" si="26"/>
        <v>0.46092390120722343</v>
      </c>
    </row>
    <row r="485" spans="1:9" ht="15" customHeight="1">
      <c r="A485" s="1">
        <v>4</v>
      </c>
      <c r="B485" s="1">
        <v>0.17199999999999999</v>
      </c>
      <c r="C485" s="1">
        <v>6</v>
      </c>
      <c r="D485" s="6">
        <v>10.624949140020572</v>
      </c>
      <c r="E485" s="6">
        <f t="shared" si="24"/>
        <v>5.8139534883720936</v>
      </c>
      <c r="F485" s="1">
        <v>4.54</v>
      </c>
      <c r="G485" s="8">
        <f t="shared" si="25"/>
        <v>-0.93210110044053729</v>
      </c>
      <c r="I485" s="1">
        <f t="shared" si="26"/>
        <v>0.76447155309245107</v>
      </c>
    </row>
    <row r="486" spans="1:9" ht="15" customHeight="1">
      <c r="A486" s="1">
        <v>4</v>
      </c>
      <c r="B486" s="1">
        <v>0.38300000000000001</v>
      </c>
      <c r="C486" s="1">
        <v>6</v>
      </c>
      <c r="D486" s="6">
        <v>24.961136423986371</v>
      </c>
      <c r="E486" s="6">
        <f t="shared" si="24"/>
        <v>2.6109660574412534</v>
      </c>
      <c r="F486" s="1">
        <v>4.42</v>
      </c>
      <c r="G486" s="8">
        <f t="shared" si="25"/>
        <v>-0.17076380162987512</v>
      </c>
      <c r="I486" s="1">
        <f t="shared" si="26"/>
        <v>0.41680122603137731</v>
      </c>
    </row>
    <row r="487" spans="1:9" ht="15" customHeight="1">
      <c r="A487" s="1">
        <v>4</v>
      </c>
      <c r="B487" s="1">
        <v>0.42799999999999999</v>
      </c>
      <c r="C487" s="1">
        <v>6</v>
      </c>
      <c r="D487" s="6">
        <v>23.889498519701299</v>
      </c>
      <c r="E487" s="6">
        <f t="shared" si="24"/>
        <v>2.3364485981308412</v>
      </c>
      <c r="F487" s="1">
        <v>4.78</v>
      </c>
      <c r="G487" s="8">
        <f t="shared" si="25"/>
        <v>-0.94683224491247764</v>
      </c>
      <c r="I487" s="1">
        <f t="shared" si="26"/>
        <v>0.36855623098682799</v>
      </c>
    </row>
    <row r="488" spans="1:9" ht="15" customHeight="1">
      <c r="A488" s="1">
        <v>4</v>
      </c>
      <c r="B488" s="1">
        <v>0.108</v>
      </c>
      <c r="C488" s="1">
        <v>6</v>
      </c>
      <c r="D488" s="6">
        <v>8.5208922987186</v>
      </c>
      <c r="E488" s="6">
        <f t="shared" si="24"/>
        <v>9.2592592592592595</v>
      </c>
      <c r="F488" s="1">
        <v>4.0199999999999996</v>
      </c>
      <c r="G488" s="8">
        <f t="shared" si="25"/>
        <v>0.78573635634141958</v>
      </c>
      <c r="I488" s="1">
        <f t="shared" si="26"/>
        <v>0.96657624451305035</v>
      </c>
    </row>
    <row r="489" spans="1:9" ht="15" customHeight="1">
      <c r="A489" s="1">
        <v>4</v>
      </c>
      <c r="B489" s="1">
        <v>0.39100000000000001</v>
      </c>
      <c r="C489" s="1">
        <v>6</v>
      </c>
      <c r="D489" s="6">
        <v>25.71470361526077</v>
      </c>
      <c r="E489" s="6">
        <f t="shared" si="24"/>
        <v>2.5575447570332481</v>
      </c>
      <c r="F489" s="1">
        <v>4.4000000000000004</v>
      </c>
      <c r="G489" s="8">
        <f t="shared" si="25"/>
        <v>0.54966434357672378</v>
      </c>
      <c r="I489" s="1">
        <f t="shared" si="26"/>
        <v>0.40782324260413322</v>
      </c>
    </row>
    <row r="490" spans="1:9" ht="15" customHeight="1">
      <c r="A490" s="1">
        <v>4</v>
      </c>
      <c r="B490" s="1">
        <v>0.34899999999999998</v>
      </c>
      <c r="C490" s="1">
        <v>6</v>
      </c>
      <c r="D490" s="6">
        <v>17.972537569535699</v>
      </c>
      <c r="E490" s="6">
        <f t="shared" si="24"/>
        <v>2.8653295128939829</v>
      </c>
      <c r="F490" s="1">
        <v>4.97</v>
      </c>
      <c r="G490" s="8">
        <f t="shared" si="25"/>
        <v>-0.7688356952626022</v>
      </c>
      <c r="I490" s="1">
        <f t="shared" si="26"/>
        <v>0.4571745730408201</v>
      </c>
    </row>
    <row r="491" spans="1:9" ht="15" customHeight="1">
      <c r="A491" s="1">
        <v>4</v>
      </c>
      <c r="B491" s="1">
        <v>8.1000000000000003E-2</v>
      </c>
      <c r="C491" s="1">
        <v>6</v>
      </c>
      <c r="D491" s="6">
        <v>6.4004787752748999</v>
      </c>
      <c r="E491" s="6">
        <f t="shared" si="24"/>
        <v>12.345679012345679</v>
      </c>
      <c r="F491" s="1">
        <v>4.01</v>
      </c>
      <c r="G491" s="8">
        <f t="shared" si="25"/>
        <v>0.1170247038567916</v>
      </c>
      <c r="I491" s="1">
        <f t="shared" si="26"/>
        <v>1.0915149811213503</v>
      </c>
    </row>
    <row r="492" spans="1:9" ht="15" customHeight="1">
      <c r="A492" s="1">
        <v>4</v>
      </c>
      <c r="B492" s="1">
        <v>0.36299999999999999</v>
      </c>
      <c r="C492" s="1">
        <v>6</v>
      </c>
      <c r="D492" s="6">
        <v>21.375232037870926</v>
      </c>
      <c r="E492" s="6">
        <f t="shared" si="24"/>
        <v>2.7548209366391188</v>
      </c>
      <c r="F492" s="1">
        <v>4.6500000000000004</v>
      </c>
      <c r="G492" s="8">
        <f t="shared" si="25"/>
        <v>0.57770688314145302</v>
      </c>
      <c r="I492" s="1">
        <f t="shared" si="26"/>
        <v>0.44009337496388751</v>
      </c>
    </row>
    <row r="493" spans="1:9" ht="15" customHeight="1">
      <c r="A493" s="1">
        <v>4</v>
      </c>
      <c r="B493" s="1">
        <v>0.245</v>
      </c>
      <c r="C493" s="1">
        <v>6</v>
      </c>
      <c r="D493" s="6">
        <v>15.823780966445238</v>
      </c>
      <c r="E493" s="6">
        <f t="shared" si="24"/>
        <v>4.0816326530612246</v>
      </c>
      <c r="F493" s="1">
        <v>4.4400000000000004</v>
      </c>
      <c r="G493" s="8">
        <f t="shared" si="25"/>
        <v>-0.11555894736289576</v>
      </c>
      <c r="I493" s="1">
        <f t="shared" si="26"/>
        <v>0.61083391563546752</v>
      </c>
    </row>
    <row r="494" spans="1:9" ht="15" customHeight="1">
      <c r="A494" s="1">
        <v>4</v>
      </c>
      <c r="B494" s="1">
        <v>0.193</v>
      </c>
      <c r="C494" s="1">
        <v>6</v>
      </c>
      <c r="D494" s="6">
        <v>10.533511315745123</v>
      </c>
      <c r="E494" s="6">
        <f t="shared" si="24"/>
        <v>5.1813471502590671</v>
      </c>
      <c r="F494" s="1">
        <v>4.83</v>
      </c>
      <c r="G494" s="8">
        <f t="shared" si="25"/>
        <v>-0.89513473900825491</v>
      </c>
      <c r="I494" s="1">
        <f t="shared" si="26"/>
        <v>0.71444269099222624</v>
      </c>
    </row>
    <row r="495" spans="1:9" ht="15" customHeight="1">
      <c r="A495" s="1">
        <v>4</v>
      </c>
      <c r="B495" s="1">
        <v>0.28100000000000003</v>
      </c>
      <c r="C495" s="1">
        <v>6</v>
      </c>
      <c r="D495" s="6">
        <v>16.982087234756847</v>
      </c>
      <c r="E495" s="6">
        <f t="shared" si="24"/>
        <v>3.5587188612099641</v>
      </c>
      <c r="F495" s="1">
        <v>4.59</v>
      </c>
      <c r="G495" s="8">
        <f t="shared" si="25"/>
        <v>-0.95631458286965132</v>
      </c>
      <c r="I495" s="1">
        <f t="shared" si="26"/>
        <v>0.55129368009492008</v>
      </c>
    </row>
    <row r="496" spans="1:9" ht="15" customHeight="1">
      <c r="A496" s="1">
        <v>4</v>
      </c>
      <c r="B496" s="1">
        <v>0.14899999999999999</v>
      </c>
      <c r="C496" s="1">
        <v>6</v>
      </c>
      <c r="D496" s="6">
        <v>11.857043260346202</v>
      </c>
      <c r="E496" s="6">
        <f t="shared" si="24"/>
        <v>6.7114093959731544</v>
      </c>
      <c r="F496" s="1">
        <v>4</v>
      </c>
      <c r="G496" s="8">
        <f t="shared" si="25"/>
        <v>-0.65132351452545778</v>
      </c>
      <c r="I496" s="1">
        <f t="shared" si="26"/>
        <v>0.82681373158772598</v>
      </c>
    </row>
    <row r="497" spans="1:9" ht="15" customHeight="1">
      <c r="A497" s="1">
        <v>4</v>
      </c>
      <c r="B497" s="1">
        <v>0.104</v>
      </c>
      <c r="C497" s="1">
        <v>6</v>
      </c>
      <c r="D497" s="6">
        <v>8.1939130623287149</v>
      </c>
      <c r="E497" s="6">
        <f t="shared" si="24"/>
        <v>9.615384615384615</v>
      </c>
      <c r="F497" s="1">
        <v>4.0199999999999996</v>
      </c>
      <c r="G497" s="8">
        <f t="shared" si="25"/>
        <v>0.94277753107062934</v>
      </c>
      <c r="I497" s="1">
        <f t="shared" si="26"/>
        <v>0.98296666070121963</v>
      </c>
    </row>
    <row r="498" spans="1:9" ht="15" customHeight="1">
      <c r="A498" s="1">
        <v>4</v>
      </c>
      <c r="B498" s="1">
        <v>0.26400000000000001</v>
      </c>
      <c r="C498" s="1">
        <v>6</v>
      </c>
      <c r="D498" s="6">
        <v>14.835430045992645</v>
      </c>
      <c r="E498" s="6">
        <f t="shared" si="24"/>
        <v>3.7878787878787876</v>
      </c>
      <c r="F498" s="1">
        <v>4.76</v>
      </c>
      <c r="G498" s="8">
        <f t="shared" si="25"/>
        <v>0.76595997161625107</v>
      </c>
      <c r="I498" s="1">
        <f t="shared" si="26"/>
        <v>0.57839607313016894</v>
      </c>
    </row>
    <row r="499" spans="1:9" ht="15" customHeight="1">
      <c r="A499" s="1">
        <v>4</v>
      </c>
      <c r="B499" s="1">
        <v>0.11600000000000001</v>
      </c>
      <c r="C499" s="1">
        <v>6</v>
      </c>
      <c r="D499" s="6">
        <v>9.2309866993299305</v>
      </c>
      <c r="E499" s="6">
        <f t="shared" si="24"/>
        <v>8.6206896551724128</v>
      </c>
      <c r="F499" s="1">
        <v>4</v>
      </c>
      <c r="G499" s="8">
        <f t="shared" si="25"/>
        <v>0.19258056355208322</v>
      </c>
      <c r="I499" s="1">
        <f t="shared" si="26"/>
        <v>0.93554201077308152</v>
      </c>
    </row>
    <row r="500" spans="1:9" ht="15" customHeight="1">
      <c r="A500" s="1">
        <v>4</v>
      </c>
      <c r="B500" s="1">
        <v>8.6999999999999994E-2</v>
      </c>
      <c r="C500" s="1">
        <v>7</v>
      </c>
      <c r="D500" s="6">
        <v>6.4629186440733255</v>
      </c>
      <c r="E500" s="6">
        <f t="shared" si="24"/>
        <v>11.494252873563219</v>
      </c>
      <c r="F500" s="1">
        <v>4.1399999999999997</v>
      </c>
      <c r="G500" s="8">
        <f t="shared" si="25"/>
        <v>0.17876721224841341</v>
      </c>
      <c r="I500" s="1">
        <f t="shared" si="26"/>
        <v>1.0604807473813815</v>
      </c>
    </row>
    <row r="501" spans="1:9" ht="15" customHeight="1">
      <c r="A501" s="1">
        <v>4</v>
      </c>
      <c r="B501" s="1">
        <v>0.11899999999999999</v>
      </c>
      <c r="C501" s="1">
        <v>7</v>
      </c>
      <c r="D501" s="6">
        <v>9.057544241335501</v>
      </c>
      <c r="E501" s="6">
        <f t="shared" si="24"/>
        <v>8.4033613445378155</v>
      </c>
      <c r="F501" s="1">
        <v>4.09</v>
      </c>
      <c r="G501" s="8">
        <f t="shared" si="25"/>
        <v>0.35903497264138523</v>
      </c>
      <c r="I501" s="1">
        <f t="shared" si="26"/>
        <v>0.9244530386074693</v>
      </c>
    </row>
    <row r="502" spans="1:9" ht="15" customHeight="1">
      <c r="A502" s="1">
        <v>4</v>
      </c>
      <c r="B502" s="1">
        <v>0.25</v>
      </c>
      <c r="C502" s="1">
        <v>7</v>
      </c>
      <c r="D502" s="6">
        <v>16.821767006674104</v>
      </c>
      <c r="E502" s="6">
        <f t="shared" si="24"/>
        <v>4</v>
      </c>
      <c r="F502" s="1">
        <v>4.3499999999999996</v>
      </c>
      <c r="G502" s="8">
        <f t="shared" si="25"/>
        <v>-0.8973835781639784</v>
      </c>
      <c r="I502" s="1">
        <f t="shared" si="26"/>
        <v>0.6020599913279624</v>
      </c>
    </row>
    <row r="503" spans="1:9" ht="15" customHeight="1">
      <c r="A503" s="1">
        <v>4</v>
      </c>
      <c r="B503" s="1">
        <v>8.3000000000000004E-2</v>
      </c>
      <c r="C503" s="1">
        <v>7</v>
      </c>
      <c r="D503" s="6">
        <v>4.8249909696206137</v>
      </c>
      <c r="E503" s="6">
        <f t="shared" si="24"/>
        <v>12.048192771084336</v>
      </c>
      <c r="F503" s="1">
        <v>4.68</v>
      </c>
      <c r="G503" s="8">
        <f t="shared" si="25"/>
        <v>-0.99366709160946276</v>
      </c>
      <c r="I503" s="1">
        <f t="shared" si="26"/>
        <v>1.080921907623926</v>
      </c>
    </row>
    <row r="504" spans="1:9" ht="15" customHeight="1">
      <c r="A504" s="1">
        <v>4</v>
      </c>
      <c r="B504" s="1">
        <v>0.26500000000000001</v>
      </c>
      <c r="C504" s="1">
        <v>7</v>
      </c>
      <c r="D504" s="6">
        <v>16.015135648436175</v>
      </c>
      <c r="E504" s="6">
        <f t="shared" si="24"/>
        <v>3.773584905660377</v>
      </c>
      <c r="F504" s="1">
        <v>4.59</v>
      </c>
      <c r="G504" s="8">
        <f t="shared" si="25"/>
        <v>-0.30236458350995027</v>
      </c>
      <c r="I504" s="1">
        <f t="shared" si="26"/>
        <v>0.5767541260631921</v>
      </c>
    </row>
    <row r="505" spans="1:9" ht="15" customHeight="1">
      <c r="A505" s="1">
        <v>4</v>
      </c>
      <c r="B505" s="1">
        <v>0.27400000000000002</v>
      </c>
      <c r="C505" s="1">
        <v>7</v>
      </c>
      <c r="D505" s="6">
        <v>16.777644816550989</v>
      </c>
      <c r="E505" s="6">
        <f t="shared" si="24"/>
        <v>3.6496350364963499</v>
      </c>
      <c r="F505" s="1">
        <v>4.5599999999999996</v>
      </c>
      <c r="G505" s="8">
        <f t="shared" si="25"/>
        <v>-0.87704756356631075</v>
      </c>
      <c r="I505" s="1">
        <f t="shared" si="26"/>
        <v>0.56224943717961195</v>
      </c>
    </row>
    <row r="506" spans="1:9" ht="15" customHeight="1">
      <c r="A506" s="1">
        <v>4</v>
      </c>
      <c r="B506" s="1">
        <v>0.21099999999999999</v>
      </c>
      <c r="C506" s="1">
        <v>7</v>
      </c>
      <c r="D506" s="6">
        <v>16.790846496194959</v>
      </c>
      <c r="E506" s="6">
        <f t="shared" si="24"/>
        <v>4.7393364928909953</v>
      </c>
      <c r="F506" s="1">
        <v>4</v>
      </c>
      <c r="G506" s="8">
        <f t="shared" si="25"/>
        <v>-0.88331308639750705</v>
      </c>
      <c r="I506" s="1">
        <f t="shared" si="26"/>
        <v>0.67571754470230738</v>
      </c>
    </row>
    <row r="507" spans="1:9" ht="15" customHeight="1">
      <c r="A507" s="1">
        <v>4</v>
      </c>
      <c r="B507" s="1">
        <v>0.19600000000000001</v>
      </c>
      <c r="C507" s="1">
        <v>7</v>
      </c>
      <c r="D507" s="6">
        <v>14.351393749351132</v>
      </c>
      <c r="E507" s="6">
        <f t="shared" si="24"/>
        <v>5.1020408163265305</v>
      </c>
      <c r="F507" s="1">
        <v>4.17</v>
      </c>
      <c r="G507" s="8">
        <f t="shared" si="25"/>
        <v>0.97714106064244877</v>
      </c>
      <c r="I507" s="1">
        <f t="shared" si="26"/>
        <v>0.70774392864352398</v>
      </c>
    </row>
    <row r="508" spans="1:9" ht="15" customHeight="1">
      <c r="A508" s="1">
        <v>4</v>
      </c>
      <c r="B508" s="1">
        <v>0.14799999999999999</v>
      </c>
      <c r="C508" s="1">
        <v>7</v>
      </c>
      <c r="D508" s="6">
        <v>9.8225356342030032</v>
      </c>
      <c r="E508" s="6">
        <f t="shared" si="24"/>
        <v>6.756756756756757</v>
      </c>
      <c r="F508" s="1">
        <v>4.38</v>
      </c>
      <c r="G508" s="8">
        <f t="shared" si="25"/>
        <v>-0.38735204550045382</v>
      </c>
      <c r="I508" s="1">
        <f t="shared" si="26"/>
        <v>0.82973828460504262</v>
      </c>
    </row>
    <row r="509" spans="1:9" ht="15" customHeight="1">
      <c r="A509" s="1">
        <v>4</v>
      </c>
      <c r="B509" s="1">
        <v>0.188</v>
      </c>
      <c r="C509" s="1">
        <v>7</v>
      </c>
      <c r="D509" s="6">
        <v>14.812073612671139</v>
      </c>
      <c r="E509" s="6">
        <f t="shared" si="24"/>
        <v>5.3191489361702127</v>
      </c>
      <c r="F509" s="1">
        <v>4.0199999999999996</v>
      </c>
      <c r="G509" s="8">
        <f t="shared" si="25"/>
        <v>0.78076526845086103</v>
      </c>
      <c r="I509" s="1">
        <f t="shared" si="26"/>
        <v>0.72584215073632019</v>
      </c>
    </row>
    <row r="510" spans="1:9" ht="15" customHeight="1">
      <c r="A510" s="1">
        <v>4</v>
      </c>
      <c r="B510" s="1">
        <v>0.13</v>
      </c>
      <c r="C510" s="1">
        <v>7</v>
      </c>
      <c r="D510" s="6">
        <v>8.4724483945645641</v>
      </c>
      <c r="E510" s="6">
        <f t="shared" si="24"/>
        <v>7.6923076923076916</v>
      </c>
      <c r="F510" s="1">
        <v>4.42</v>
      </c>
      <c r="G510" s="8">
        <f t="shared" si="25"/>
        <v>0.81476836567822764</v>
      </c>
      <c r="I510" s="1">
        <f t="shared" si="26"/>
        <v>0.88605664769316317</v>
      </c>
    </row>
    <row r="511" spans="1:9" ht="15" customHeight="1">
      <c r="A511" s="1">
        <v>4</v>
      </c>
      <c r="B511" s="1">
        <v>0.33300000000000002</v>
      </c>
      <c r="C511" s="1">
        <v>7</v>
      </c>
      <c r="D511" s="6">
        <v>20.212656528136819</v>
      </c>
      <c r="E511" s="6">
        <f t="shared" si="24"/>
        <v>3.0030030030030028</v>
      </c>
      <c r="F511" s="1">
        <v>4.58</v>
      </c>
      <c r="G511" s="8">
        <f t="shared" si="25"/>
        <v>0.97850866770917566</v>
      </c>
      <c r="I511" s="1">
        <f t="shared" si="26"/>
        <v>0.47755576649368009</v>
      </c>
    </row>
    <row r="512" spans="1:9">
      <c r="A512" s="1">
        <v>5</v>
      </c>
      <c r="B512" s="1">
        <v>0.52200000000000002</v>
      </c>
      <c r="C512" s="1">
        <v>1</v>
      </c>
      <c r="D512" s="6">
        <v>20.456480220121726</v>
      </c>
      <c r="E512" s="6">
        <f t="shared" si="24"/>
        <v>1.9157088122605364</v>
      </c>
      <c r="F512" s="1">
        <v>5.7</v>
      </c>
      <c r="G512" s="8">
        <f t="shared" si="25"/>
        <v>0.9993474558085792</v>
      </c>
      <c r="I512" s="1">
        <f t="shared" si="26"/>
        <v>0.28232949699773785</v>
      </c>
    </row>
    <row r="513" spans="1:9">
      <c r="A513" s="1">
        <v>5</v>
      </c>
      <c r="B513" s="1">
        <v>0.22</v>
      </c>
      <c r="C513" s="1">
        <v>1</v>
      </c>
      <c r="D513" s="6">
        <v>8.472217764589363</v>
      </c>
      <c r="E513" s="6">
        <f t="shared" si="24"/>
        <v>4.5454545454545459</v>
      </c>
      <c r="F513" s="1">
        <v>5.75</v>
      </c>
      <c r="G513" s="8">
        <f t="shared" si="25"/>
        <v>0.81490206017912237</v>
      </c>
      <c r="I513" s="1">
        <f t="shared" si="26"/>
        <v>0.65757731917779383</v>
      </c>
    </row>
    <row r="514" spans="1:9">
      <c r="A514" s="1">
        <v>5</v>
      </c>
      <c r="B514" s="1">
        <v>0.32600000000000001</v>
      </c>
      <c r="C514" s="1">
        <v>1</v>
      </c>
      <c r="D514" s="6">
        <v>16.211630067008667</v>
      </c>
      <c r="E514" s="6">
        <f t="shared" si="24"/>
        <v>3.0674846625766872</v>
      </c>
      <c r="F514" s="1">
        <v>5.0599999999999996</v>
      </c>
      <c r="G514" s="8">
        <f t="shared" si="25"/>
        <v>-0.48264022727177891</v>
      </c>
      <c r="I514" s="1">
        <f t="shared" si="26"/>
        <v>0.48678239993206102</v>
      </c>
    </row>
    <row r="515" spans="1:9">
      <c r="A515" s="1">
        <v>5</v>
      </c>
      <c r="B515" s="1">
        <v>0.36799999999999999</v>
      </c>
      <c r="C515" s="1">
        <v>1</v>
      </c>
      <c r="D515" s="6">
        <v>16.068317985683805</v>
      </c>
      <c r="E515" s="6">
        <f t="shared" ref="E515:E578" si="27">1/B515</f>
        <v>2.7173913043478262</v>
      </c>
      <c r="F515" s="1">
        <v>5.4</v>
      </c>
      <c r="G515" s="8">
        <f t="shared" ref="G515:G578" si="28">SIN(D515)</f>
        <v>-0.35260619030707158</v>
      </c>
      <c r="I515" s="1">
        <f t="shared" ref="I515:I578" si="29">LOG10(E515)</f>
        <v>0.43415218132648237</v>
      </c>
    </row>
    <row r="516" spans="1:9">
      <c r="A516" s="1">
        <v>5</v>
      </c>
      <c r="B516" s="1">
        <v>0.33</v>
      </c>
      <c r="C516" s="1">
        <v>1</v>
      </c>
      <c r="D516" s="6">
        <v>16.728742398618898</v>
      </c>
      <c r="E516" s="6">
        <f t="shared" si="27"/>
        <v>3.0303030303030303</v>
      </c>
      <c r="F516" s="1">
        <v>5.01</v>
      </c>
      <c r="G516" s="8">
        <f t="shared" si="28"/>
        <v>-0.8525155337385516</v>
      </c>
      <c r="I516" s="1">
        <f t="shared" si="29"/>
        <v>0.48148606012211254</v>
      </c>
    </row>
    <row r="517" spans="1:9">
      <c r="A517" s="1">
        <v>5</v>
      </c>
      <c r="B517" s="1">
        <v>0.432</v>
      </c>
      <c r="C517" s="1">
        <v>1</v>
      </c>
      <c r="D517" s="6">
        <v>16.811319726074331</v>
      </c>
      <c r="E517" s="6">
        <f t="shared" si="27"/>
        <v>2.3148148148148149</v>
      </c>
      <c r="F517" s="1">
        <v>5.72</v>
      </c>
      <c r="G517" s="8">
        <f t="shared" si="28"/>
        <v>-0.8927248135079815</v>
      </c>
      <c r="I517" s="1">
        <f t="shared" si="29"/>
        <v>0.3645162531850879</v>
      </c>
    </row>
    <row r="518" spans="1:9">
      <c r="A518" s="1">
        <v>5</v>
      </c>
      <c r="B518" s="1">
        <v>0.314</v>
      </c>
      <c r="C518" s="1">
        <v>1</v>
      </c>
      <c r="D518" s="6">
        <v>14.957488600235742</v>
      </c>
      <c r="E518" s="6">
        <f t="shared" si="27"/>
        <v>3.1847133757961785</v>
      </c>
      <c r="F518" s="1">
        <v>5.17</v>
      </c>
      <c r="G518" s="8">
        <f t="shared" si="28"/>
        <v>0.68198599230265078</v>
      </c>
      <c r="I518" s="1">
        <f t="shared" si="29"/>
        <v>0.50307035192678506</v>
      </c>
    </row>
    <row r="519" spans="1:9">
      <c r="A519" s="1">
        <v>5</v>
      </c>
      <c r="B519" s="1">
        <v>0.30399999999999999</v>
      </c>
      <c r="C519" s="1">
        <v>1</v>
      </c>
      <c r="D519" s="6">
        <v>14.707842549824997</v>
      </c>
      <c r="E519" s="6">
        <f t="shared" si="27"/>
        <v>3.2894736842105265</v>
      </c>
      <c r="F519" s="1">
        <v>5.13</v>
      </c>
      <c r="G519" s="8">
        <f t="shared" si="28"/>
        <v>0.84153620295715681</v>
      </c>
      <c r="I519" s="1">
        <f t="shared" si="29"/>
        <v>0.51712641639124624</v>
      </c>
    </row>
    <row r="520" spans="1:9">
      <c r="A520" s="1">
        <v>5</v>
      </c>
      <c r="B520" s="1">
        <v>0.254</v>
      </c>
      <c r="C520" s="1">
        <v>1</v>
      </c>
      <c r="D520" s="6">
        <v>12.146311984057872</v>
      </c>
      <c r="E520" s="6">
        <f t="shared" si="27"/>
        <v>3.9370078740157481</v>
      </c>
      <c r="F520" s="1">
        <v>5.16</v>
      </c>
      <c r="G520" s="8">
        <f t="shared" si="28"/>
        <v>-0.40781398703838345</v>
      </c>
      <c r="I520" s="1">
        <f t="shared" si="29"/>
        <v>0.59516628338006194</v>
      </c>
    </row>
    <row r="521" spans="1:9">
      <c r="A521" s="1">
        <v>5</v>
      </c>
      <c r="B521" s="1">
        <v>0.442</v>
      </c>
      <c r="C521" s="1">
        <v>1</v>
      </c>
      <c r="D521" s="6">
        <v>15.740486486814801</v>
      </c>
      <c r="E521" s="6">
        <f t="shared" si="27"/>
        <v>2.2624434389140271</v>
      </c>
      <c r="F521" s="1">
        <v>5.98</v>
      </c>
      <c r="G521" s="8">
        <f t="shared" si="28"/>
        <v>-3.2517485543673855E-2</v>
      </c>
      <c r="I521" s="1">
        <f t="shared" si="29"/>
        <v>0.35457773065090809</v>
      </c>
    </row>
    <row r="522" spans="1:9">
      <c r="A522" s="1">
        <v>5</v>
      </c>
      <c r="B522" s="1">
        <v>0.30199999999999999</v>
      </c>
      <c r="C522" s="1">
        <v>1</v>
      </c>
      <c r="D522" s="6">
        <v>13.740600645009813</v>
      </c>
      <c r="E522" s="6">
        <f t="shared" si="27"/>
        <v>3.3112582781456954</v>
      </c>
      <c r="F522" s="1">
        <v>5.29</v>
      </c>
      <c r="G522" s="8">
        <f t="shared" si="28"/>
        <v>0.92239270884120961</v>
      </c>
      <c r="I522" s="1">
        <f t="shared" si="29"/>
        <v>0.51999305704284937</v>
      </c>
    </row>
    <row r="523" spans="1:9" ht="15" customHeight="1">
      <c r="A523" s="1">
        <v>5</v>
      </c>
      <c r="B523" s="1">
        <v>0.25600000000000001</v>
      </c>
      <c r="C523" s="1">
        <v>2</v>
      </c>
      <c r="D523" s="6">
        <v>12.194640387453344</v>
      </c>
      <c r="E523" s="6">
        <f t="shared" si="27"/>
        <v>3.90625</v>
      </c>
      <c r="F523" s="1">
        <v>5.17</v>
      </c>
      <c r="G523" s="8">
        <f t="shared" si="28"/>
        <v>-0.36322802773726032</v>
      </c>
      <c r="I523" s="1">
        <f t="shared" si="29"/>
        <v>0.59176003468815042</v>
      </c>
    </row>
    <row r="524" spans="1:9" ht="15" customHeight="1">
      <c r="A524" s="1">
        <v>5</v>
      </c>
      <c r="B524" s="1">
        <v>0.34</v>
      </c>
      <c r="C524" s="1">
        <v>2</v>
      </c>
      <c r="D524" s="6">
        <v>14.574579419575972</v>
      </c>
      <c r="E524" s="6">
        <f t="shared" si="27"/>
        <v>2.9411764705882351</v>
      </c>
      <c r="F524" s="1">
        <v>5.45</v>
      </c>
      <c r="G524" s="8">
        <f t="shared" si="28"/>
        <v>0.90585076077124349</v>
      </c>
      <c r="I524" s="1">
        <f t="shared" si="29"/>
        <v>0.46852108295774486</v>
      </c>
    </row>
    <row r="525" spans="1:9" ht="15" customHeight="1">
      <c r="A525" s="1">
        <v>5</v>
      </c>
      <c r="B525" s="1">
        <v>0.39500000000000002</v>
      </c>
      <c r="C525" s="1">
        <v>2</v>
      </c>
      <c r="D525" s="6">
        <v>16.445873737214704</v>
      </c>
      <c r="E525" s="6">
        <f t="shared" si="27"/>
        <v>2.5316455696202529</v>
      </c>
      <c r="F525" s="1">
        <v>5.53</v>
      </c>
      <c r="G525" s="8">
        <f t="shared" si="28"/>
        <v>-0.67274338798452304</v>
      </c>
      <c r="I525" s="1">
        <f t="shared" si="29"/>
        <v>0.40340290437353971</v>
      </c>
    </row>
    <row r="526" spans="1:9" ht="15" customHeight="1">
      <c r="A526" s="1">
        <v>5</v>
      </c>
      <c r="B526" s="1">
        <v>0.17599999999999999</v>
      </c>
      <c r="C526" s="1">
        <v>2</v>
      </c>
      <c r="D526" s="6">
        <v>7.572250752642077</v>
      </c>
      <c r="E526" s="6">
        <f t="shared" si="27"/>
        <v>5.6818181818181825</v>
      </c>
      <c r="F526" s="1">
        <v>5.44</v>
      </c>
      <c r="G526" s="8">
        <f t="shared" si="28"/>
        <v>0.96057566007966233</v>
      </c>
      <c r="I526" s="1">
        <f t="shared" si="29"/>
        <v>0.75448733218585018</v>
      </c>
    </row>
    <row r="527" spans="1:9" ht="15" customHeight="1">
      <c r="A527" s="1">
        <v>5</v>
      </c>
      <c r="B527" s="1">
        <v>0.28100000000000003</v>
      </c>
      <c r="C527" s="1">
        <v>2</v>
      </c>
      <c r="D527" s="6">
        <v>11.657271438132282</v>
      </c>
      <c r="E527" s="6">
        <f t="shared" si="27"/>
        <v>3.5587188612099641</v>
      </c>
      <c r="F527" s="1">
        <v>5.54</v>
      </c>
      <c r="G527" s="8">
        <f t="shared" si="28"/>
        <v>-0.78895054266834563</v>
      </c>
      <c r="I527" s="1">
        <f t="shared" si="29"/>
        <v>0.55129368009492008</v>
      </c>
    </row>
    <row r="528" spans="1:9" ht="15" customHeight="1">
      <c r="A528" s="1">
        <v>5</v>
      </c>
      <c r="B528" s="1">
        <v>0.33600000000000002</v>
      </c>
      <c r="C528" s="1">
        <v>2</v>
      </c>
      <c r="D528" s="6">
        <v>14.562999109183382</v>
      </c>
      <c r="E528" s="6">
        <f t="shared" si="27"/>
        <v>2.9761904761904758</v>
      </c>
      <c r="F528" s="1">
        <v>5.42</v>
      </c>
      <c r="G528" s="8">
        <f t="shared" si="28"/>
        <v>0.91069529737245158</v>
      </c>
      <c r="I528" s="1">
        <f t="shared" si="29"/>
        <v>0.4736607226101559</v>
      </c>
    </row>
    <row r="529" spans="1:9" ht="15" customHeight="1">
      <c r="A529" s="1">
        <v>5</v>
      </c>
      <c r="B529" s="1">
        <v>0.315</v>
      </c>
      <c r="C529" s="1">
        <v>2</v>
      </c>
      <c r="D529" s="6">
        <v>14.117774943471105</v>
      </c>
      <c r="E529" s="6">
        <f t="shared" si="27"/>
        <v>3.1746031746031744</v>
      </c>
      <c r="F529" s="1">
        <v>5.33</v>
      </c>
      <c r="G529" s="8">
        <f t="shared" si="28"/>
        <v>0.99981198110507818</v>
      </c>
      <c r="I529" s="1">
        <f t="shared" si="29"/>
        <v>0.50168944621039946</v>
      </c>
    </row>
    <row r="530" spans="1:9" ht="15" customHeight="1">
      <c r="A530" s="1">
        <v>5</v>
      </c>
      <c r="B530" s="1">
        <v>0.28299999999999997</v>
      </c>
      <c r="C530" s="1">
        <v>2</v>
      </c>
      <c r="D530" s="6">
        <v>13.9363592844411</v>
      </c>
      <c r="E530" s="6">
        <f t="shared" si="27"/>
        <v>3.5335689045936398</v>
      </c>
      <c r="F530" s="1">
        <v>5.08</v>
      </c>
      <c r="G530" s="8">
        <f t="shared" si="28"/>
        <v>0.97990580158672169</v>
      </c>
      <c r="I530" s="1">
        <f t="shared" si="29"/>
        <v>0.54821356447570979</v>
      </c>
    </row>
    <row r="531" spans="1:9" ht="15" customHeight="1">
      <c r="A531" s="1">
        <v>5</v>
      </c>
      <c r="B531" s="1">
        <v>0.69799999999999995</v>
      </c>
      <c r="C531" s="1">
        <v>2</v>
      </c>
      <c r="D531" s="6">
        <v>28.64541713994706</v>
      </c>
      <c r="E531" s="6">
        <f t="shared" si="27"/>
        <v>1.4326647564469914</v>
      </c>
      <c r="F531" s="1">
        <v>5.57</v>
      </c>
      <c r="G531" s="8">
        <f t="shared" si="28"/>
        <v>-0.36262517031827274</v>
      </c>
      <c r="I531" s="1">
        <f t="shared" si="29"/>
        <v>0.15614457737683893</v>
      </c>
    </row>
    <row r="532" spans="1:9" ht="15" customHeight="1">
      <c r="A532" s="1">
        <v>5</v>
      </c>
      <c r="B532" s="1">
        <v>0.60899999999999999</v>
      </c>
      <c r="C532" s="1">
        <v>2</v>
      </c>
      <c r="D532" s="6">
        <v>21.704975306095999</v>
      </c>
      <c r="E532" s="6">
        <f t="shared" si="27"/>
        <v>1.6420361247947455</v>
      </c>
      <c r="F532" s="1">
        <v>5.98</v>
      </c>
      <c r="G532" s="8">
        <f t="shared" si="28"/>
        <v>0.28228319882070524</v>
      </c>
      <c r="I532" s="1">
        <f t="shared" si="29"/>
        <v>0.21538270736712464</v>
      </c>
    </row>
    <row r="533" spans="1:9" ht="15" customHeight="1">
      <c r="A533" s="1">
        <v>5</v>
      </c>
      <c r="B533" s="1">
        <v>0.498</v>
      </c>
      <c r="C533" s="1">
        <v>2</v>
      </c>
      <c r="D533" s="6">
        <v>22.403516778722334</v>
      </c>
      <c r="E533" s="6">
        <f t="shared" si="27"/>
        <v>2.0080321285140563</v>
      </c>
      <c r="F533" s="1">
        <v>5.32</v>
      </c>
      <c r="G533" s="8">
        <f t="shared" si="28"/>
        <v>-0.40078013700536413</v>
      </c>
      <c r="I533" s="1">
        <f t="shared" si="29"/>
        <v>0.30277065724028246</v>
      </c>
    </row>
    <row r="534" spans="1:9" ht="15" customHeight="1">
      <c r="A534" s="1">
        <v>5</v>
      </c>
      <c r="B534" s="1">
        <v>0.33700000000000002</v>
      </c>
      <c r="C534" s="1">
        <v>2</v>
      </c>
      <c r="D534" s="6">
        <v>14.552592227741993</v>
      </c>
      <c r="E534" s="6">
        <f t="shared" si="27"/>
        <v>2.9673590504451037</v>
      </c>
      <c r="F534" s="1">
        <v>5.43</v>
      </c>
      <c r="G534" s="8">
        <f t="shared" si="28"/>
        <v>0.91494476647208178</v>
      </c>
      <c r="I534" s="1">
        <f t="shared" si="29"/>
        <v>0.47237009912866135</v>
      </c>
    </row>
    <row r="535" spans="1:9" ht="15" customHeight="1">
      <c r="A535" s="1">
        <v>5</v>
      </c>
      <c r="B535" s="1">
        <v>0.36799999999999999</v>
      </c>
      <c r="C535" s="1">
        <v>3</v>
      </c>
      <c r="D535" s="6">
        <v>13.506018732291787</v>
      </c>
      <c r="E535" s="6">
        <f t="shared" si="27"/>
        <v>2.7173913043478262</v>
      </c>
      <c r="F535" s="1">
        <v>5.89</v>
      </c>
      <c r="G535" s="8">
        <f t="shared" si="28"/>
        <v>0.80735051458350893</v>
      </c>
      <c r="I535" s="1">
        <f t="shared" si="29"/>
        <v>0.43415218132648237</v>
      </c>
    </row>
    <row r="536" spans="1:9" ht="15" customHeight="1">
      <c r="A536" s="1">
        <v>5</v>
      </c>
      <c r="B536" s="1">
        <v>0.26100000000000001</v>
      </c>
      <c r="C536" s="1">
        <v>3</v>
      </c>
      <c r="D536" s="6">
        <v>11.567008283299364</v>
      </c>
      <c r="E536" s="6">
        <f t="shared" si="27"/>
        <v>3.8314176245210727</v>
      </c>
      <c r="F536" s="1">
        <v>5.36</v>
      </c>
      <c r="G536" s="8">
        <f t="shared" si="28"/>
        <v>-0.84112627975231413</v>
      </c>
      <c r="I536" s="1">
        <f t="shared" si="29"/>
        <v>0.58335949266171905</v>
      </c>
    </row>
    <row r="537" spans="1:9" ht="15" customHeight="1">
      <c r="A537" s="1">
        <v>5</v>
      </c>
      <c r="B537" s="1">
        <v>0.38700000000000001</v>
      </c>
      <c r="C537" s="1">
        <v>3</v>
      </c>
      <c r="D537" s="6">
        <v>16.528589670212533</v>
      </c>
      <c r="E537" s="6">
        <f t="shared" si="27"/>
        <v>2.5839793281653747</v>
      </c>
      <c r="F537" s="1">
        <v>5.46</v>
      </c>
      <c r="G537" s="8">
        <f t="shared" si="28"/>
        <v>-0.73157303116402606</v>
      </c>
      <c r="I537" s="1">
        <f t="shared" si="29"/>
        <v>0.4122890349810886</v>
      </c>
    </row>
    <row r="538" spans="1:9" ht="15" customHeight="1">
      <c r="A538" s="1">
        <v>5</v>
      </c>
      <c r="B538" s="1">
        <v>0.312</v>
      </c>
      <c r="C538" s="1">
        <v>3</v>
      </c>
      <c r="D538" s="6">
        <v>13.827228292679699</v>
      </c>
      <c r="E538" s="6">
        <f t="shared" si="27"/>
        <v>3.2051282051282053</v>
      </c>
      <c r="F538" s="1">
        <v>5.36</v>
      </c>
      <c r="G538" s="8">
        <f t="shared" si="28"/>
        <v>0.95235228390615745</v>
      </c>
      <c r="I538" s="1">
        <f t="shared" si="29"/>
        <v>0.50584540598155725</v>
      </c>
    </row>
    <row r="539" spans="1:9" ht="15" customHeight="1">
      <c r="A539" s="1">
        <v>5</v>
      </c>
      <c r="B539" s="1">
        <v>0.32700000000000001</v>
      </c>
      <c r="C539" s="1">
        <v>3</v>
      </c>
      <c r="D539" s="6">
        <v>16.261358993594584</v>
      </c>
      <c r="E539" s="6">
        <f t="shared" si="27"/>
        <v>3.0581039755351682</v>
      </c>
      <c r="F539" s="1">
        <v>5.0599999999999996</v>
      </c>
      <c r="G539" s="8">
        <f t="shared" si="28"/>
        <v>-0.52557914921221893</v>
      </c>
      <c r="I539" s="1">
        <f t="shared" si="29"/>
        <v>0.48545224733971393</v>
      </c>
    </row>
    <row r="540" spans="1:9" ht="15" customHeight="1">
      <c r="A540" s="1">
        <v>5</v>
      </c>
      <c r="B540" s="1">
        <v>0.56799999999999995</v>
      </c>
      <c r="C540" s="1">
        <v>3</v>
      </c>
      <c r="D540" s="6">
        <v>23.648750082880895</v>
      </c>
      <c r="E540" s="6">
        <f t="shared" si="27"/>
        <v>1.7605633802816902</v>
      </c>
      <c r="F540" s="1">
        <v>5.53</v>
      </c>
      <c r="G540" s="8">
        <f t="shared" si="28"/>
        <v>-0.99623479544894045</v>
      </c>
      <c r="I540" s="1">
        <f t="shared" si="29"/>
        <v>0.24565166428898116</v>
      </c>
    </row>
    <row r="541" spans="1:9" ht="15" customHeight="1">
      <c r="A541" s="1">
        <v>5</v>
      </c>
      <c r="B541" s="1">
        <v>0.40200000000000002</v>
      </c>
      <c r="C541" s="1">
        <v>3</v>
      </c>
      <c r="D541" s="6">
        <v>15.864978953318273</v>
      </c>
      <c r="E541" s="6">
        <f t="shared" si="27"/>
        <v>2.4875621890547261</v>
      </c>
      <c r="F541" s="1">
        <v>5.68</v>
      </c>
      <c r="G541" s="8">
        <f t="shared" si="28"/>
        <v>-0.15637130470774341</v>
      </c>
      <c r="I541" s="1">
        <f t="shared" si="29"/>
        <v>0.39577394691552992</v>
      </c>
    </row>
    <row r="542" spans="1:9" ht="15" customHeight="1">
      <c r="A542" s="1">
        <v>5</v>
      </c>
      <c r="B542" s="1">
        <v>0.57699999999999996</v>
      </c>
      <c r="C542" s="1">
        <v>3</v>
      </c>
      <c r="D542" s="6">
        <v>23.013837177921179</v>
      </c>
      <c r="E542" s="6">
        <f t="shared" si="27"/>
        <v>1.733102253032929</v>
      </c>
      <c r="F542" s="1">
        <v>5.65</v>
      </c>
      <c r="G542" s="8">
        <f t="shared" si="28"/>
        <v>-0.85351206364644483</v>
      </c>
      <c r="I542" s="1">
        <f t="shared" si="29"/>
        <v>0.23882418684426857</v>
      </c>
    </row>
    <row r="543" spans="1:9" ht="15" customHeight="1">
      <c r="A543" s="1">
        <v>5</v>
      </c>
      <c r="B543" s="1">
        <v>0.54900000000000004</v>
      </c>
      <c r="C543" s="1">
        <v>3</v>
      </c>
      <c r="D543" s="6">
        <v>26.980307705296969</v>
      </c>
      <c r="E543" s="6">
        <f t="shared" si="27"/>
        <v>1.8214936247723132</v>
      </c>
      <c r="F543" s="1">
        <v>5.09</v>
      </c>
      <c r="G543" s="8">
        <f t="shared" si="28"/>
        <v>0.96194301128181892</v>
      </c>
      <c r="I543" s="1">
        <f t="shared" si="29"/>
        <v>0.2604276555499081</v>
      </c>
    </row>
    <row r="544" spans="1:9" ht="15" customHeight="1">
      <c r="A544" s="1">
        <v>5</v>
      </c>
      <c r="B544" s="1">
        <v>0.47</v>
      </c>
      <c r="C544" s="1">
        <v>3</v>
      </c>
      <c r="D544" s="6">
        <v>23.936903441021059</v>
      </c>
      <c r="E544" s="6">
        <f t="shared" si="27"/>
        <v>2.1276595744680851</v>
      </c>
      <c r="F544" s="1">
        <v>5</v>
      </c>
      <c r="G544" s="8">
        <f t="shared" si="28"/>
        <v>-0.93052280710211244</v>
      </c>
      <c r="I544" s="1">
        <f t="shared" si="29"/>
        <v>0.32790214206428253</v>
      </c>
    </row>
    <row r="545" spans="1:9" ht="15" customHeight="1">
      <c r="A545" s="1">
        <v>5</v>
      </c>
      <c r="B545" s="1">
        <v>0.19800000000000001</v>
      </c>
      <c r="C545" s="1">
        <v>3</v>
      </c>
      <c r="D545" s="6">
        <v>9.5051910588203281</v>
      </c>
      <c r="E545" s="6">
        <f t="shared" si="27"/>
        <v>5.0505050505050502</v>
      </c>
      <c r="F545" s="1">
        <v>5.15</v>
      </c>
      <c r="G545" s="8">
        <f t="shared" si="28"/>
        <v>-8.0326463980795557E-2</v>
      </c>
      <c r="I545" s="1">
        <f t="shared" si="29"/>
        <v>0.70333480973846885</v>
      </c>
    </row>
    <row r="546" spans="1:9" ht="15" customHeight="1">
      <c r="A546" s="1">
        <v>5</v>
      </c>
      <c r="B546" s="1">
        <v>0.40600000000000003</v>
      </c>
      <c r="C546" s="1">
        <v>3</v>
      </c>
      <c r="D546" s="6">
        <v>15.635092783742188</v>
      </c>
      <c r="E546" s="6">
        <f t="shared" si="27"/>
        <v>2.4630541871921179</v>
      </c>
      <c r="F546" s="1">
        <v>5.75</v>
      </c>
      <c r="G546" s="8">
        <f t="shared" si="28"/>
        <v>7.2806009643765282E-2</v>
      </c>
      <c r="I546" s="1">
        <f t="shared" si="29"/>
        <v>0.39147396642280585</v>
      </c>
    </row>
    <row r="547" spans="1:9" ht="15" customHeight="1">
      <c r="A547" s="1">
        <v>5</v>
      </c>
      <c r="B547" s="1">
        <v>0.46200000000000002</v>
      </c>
      <c r="C547" s="1">
        <v>4</v>
      </c>
      <c r="D547" s="6">
        <v>18.297256505437051</v>
      </c>
      <c r="E547" s="6">
        <f t="shared" si="27"/>
        <v>2.1645021645021645</v>
      </c>
      <c r="F547" s="1">
        <v>5.67</v>
      </c>
      <c r="G547" s="8">
        <f t="shared" si="28"/>
        <v>-0.5246461540110734</v>
      </c>
      <c r="I547" s="1">
        <f t="shared" si="29"/>
        <v>0.33535802444387447</v>
      </c>
    </row>
    <row r="548" spans="1:9" ht="15" customHeight="1">
      <c r="A548" s="1">
        <v>5</v>
      </c>
      <c r="B548" s="1">
        <v>0.59099999999999997</v>
      </c>
      <c r="C548" s="1">
        <v>4</v>
      </c>
      <c r="D548" s="6">
        <v>27.094202295708453</v>
      </c>
      <c r="E548" s="6">
        <f t="shared" si="27"/>
        <v>1.6920473773265652</v>
      </c>
      <c r="F548" s="1">
        <v>5.27</v>
      </c>
      <c r="G548" s="8">
        <f t="shared" si="28"/>
        <v>0.92465612900545846</v>
      </c>
      <c r="I548" s="1">
        <f t="shared" si="29"/>
        <v>0.22841251911874463</v>
      </c>
    </row>
    <row r="549" spans="1:9" ht="15" customHeight="1">
      <c r="A549" s="1">
        <v>5</v>
      </c>
      <c r="B549" s="1">
        <v>0.252</v>
      </c>
      <c r="C549" s="1">
        <v>4</v>
      </c>
      <c r="D549" s="6">
        <v>10.882057096115675</v>
      </c>
      <c r="E549" s="6">
        <f t="shared" si="27"/>
        <v>3.9682539682539684</v>
      </c>
      <c r="F549" s="1">
        <v>5.43</v>
      </c>
      <c r="G549" s="8">
        <f t="shared" si="28"/>
        <v>-0.99356383952377347</v>
      </c>
      <c r="I549" s="1">
        <f t="shared" si="29"/>
        <v>0.59859945921845592</v>
      </c>
    </row>
    <row r="550" spans="1:9" ht="15" customHeight="1">
      <c r="A550" s="1">
        <v>5</v>
      </c>
      <c r="B550" s="1">
        <v>0.504</v>
      </c>
      <c r="C550" s="1">
        <v>4</v>
      </c>
      <c r="D550" s="6">
        <v>20.173555484712899</v>
      </c>
      <c r="E550" s="6">
        <f t="shared" si="27"/>
        <v>1.9841269841269842</v>
      </c>
      <c r="F550" s="1">
        <v>5.64</v>
      </c>
      <c r="G550" s="8">
        <f t="shared" si="28"/>
        <v>0.96969994285115846</v>
      </c>
      <c r="I550" s="1">
        <f t="shared" si="29"/>
        <v>0.29756946355447472</v>
      </c>
    </row>
    <row r="551" spans="1:9" ht="15" customHeight="1">
      <c r="A551" s="1">
        <v>5</v>
      </c>
      <c r="B551" s="1">
        <v>0.17100000000000001</v>
      </c>
      <c r="C551" s="1">
        <v>4</v>
      </c>
      <c r="D551" s="6">
        <v>8.6509420487615003</v>
      </c>
      <c r="E551" s="6">
        <f t="shared" si="27"/>
        <v>5.8479532163742682</v>
      </c>
      <c r="F551" s="1">
        <v>5.0199999999999996</v>
      </c>
      <c r="G551" s="8">
        <f t="shared" si="28"/>
        <v>0.69888395249449675</v>
      </c>
      <c r="I551" s="1">
        <f t="shared" si="29"/>
        <v>0.76700388960784616</v>
      </c>
    </row>
    <row r="552" spans="1:9" ht="15" customHeight="1">
      <c r="A552" s="1">
        <v>5</v>
      </c>
      <c r="B552" s="1">
        <v>0.47699999999999998</v>
      </c>
      <c r="C552" s="1">
        <v>4</v>
      </c>
      <c r="D552" s="6">
        <v>19.092829298031813</v>
      </c>
      <c r="E552" s="6">
        <f t="shared" si="27"/>
        <v>2.0964360587002098</v>
      </c>
      <c r="F552" s="1">
        <v>5.64</v>
      </c>
      <c r="G552" s="8">
        <f t="shared" si="28"/>
        <v>0.24088090215274532</v>
      </c>
      <c r="I552" s="1">
        <f t="shared" si="29"/>
        <v>0.32148162095988608</v>
      </c>
    </row>
    <row r="553" spans="1:9" ht="15" customHeight="1">
      <c r="A553" s="1">
        <v>5</v>
      </c>
      <c r="B553" s="1">
        <v>0.51400000000000001</v>
      </c>
      <c r="C553" s="1">
        <v>4</v>
      </c>
      <c r="D553" s="6">
        <v>22.610422948614367</v>
      </c>
      <c r="E553" s="6">
        <f t="shared" si="27"/>
        <v>1.9455252918287937</v>
      </c>
      <c r="F553" s="1">
        <v>5.38</v>
      </c>
      <c r="G553" s="8">
        <f t="shared" si="28"/>
        <v>-0.58044443583432259</v>
      </c>
      <c r="I553" s="1">
        <f t="shared" si="29"/>
        <v>0.28903688100472424</v>
      </c>
    </row>
    <row r="554" spans="1:9" ht="15" customHeight="1">
      <c r="A554" s="1">
        <v>5</v>
      </c>
      <c r="B554" s="1">
        <v>0.46600000000000003</v>
      </c>
      <c r="C554" s="1">
        <v>4</v>
      </c>
      <c r="D554" s="6">
        <v>17.102730242521666</v>
      </c>
      <c r="E554" s="6">
        <f t="shared" si="27"/>
        <v>2.1459227467811157</v>
      </c>
      <c r="F554" s="1">
        <v>5.89</v>
      </c>
      <c r="G554" s="8">
        <f t="shared" si="28"/>
        <v>-0.98454679864691541</v>
      </c>
      <c r="I554" s="1">
        <f t="shared" si="29"/>
        <v>0.33161408330999981</v>
      </c>
    </row>
    <row r="555" spans="1:9" ht="15" customHeight="1">
      <c r="A555" s="1">
        <v>5</v>
      </c>
      <c r="B555" s="1">
        <v>0.499</v>
      </c>
      <c r="C555" s="1">
        <v>4</v>
      </c>
      <c r="D555" s="6">
        <v>21.003191167697395</v>
      </c>
      <c r="E555" s="6">
        <f t="shared" si="27"/>
        <v>2.0040080160320639</v>
      </c>
      <c r="F555" s="1">
        <v>5.5</v>
      </c>
      <c r="G555" s="8">
        <f t="shared" si="28"/>
        <v>0.83490348552135896</v>
      </c>
      <c r="I555" s="1">
        <f t="shared" si="29"/>
        <v>0.30189945437661003</v>
      </c>
    </row>
    <row r="556" spans="1:9" ht="15" customHeight="1">
      <c r="A556" s="1">
        <v>5</v>
      </c>
      <c r="B556" s="1">
        <v>0.42</v>
      </c>
      <c r="C556" s="1">
        <v>4</v>
      </c>
      <c r="D556" s="6">
        <v>17.113379974743054</v>
      </c>
      <c r="E556" s="6">
        <f t="shared" si="27"/>
        <v>2.3809523809523809</v>
      </c>
      <c r="F556" s="1">
        <v>5.59</v>
      </c>
      <c r="G556" s="8">
        <f t="shared" si="28"/>
        <v>-0.98635593080078487</v>
      </c>
      <c r="I556" s="1">
        <f t="shared" si="29"/>
        <v>0.37675070960209955</v>
      </c>
    </row>
    <row r="557" spans="1:9" ht="15" customHeight="1">
      <c r="A557" s="1">
        <v>5</v>
      </c>
      <c r="B557" s="1">
        <v>0.73499999999999999</v>
      </c>
      <c r="C557" s="1">
        <v>4</v>
      </c>
      <c r="D557" s="6">
        <v>31.739333197004051</v>
      </c>
      <c r="E557" s="6">
        <f t="shared" si="27"/>
        <v>1.3605442176870748</v>
      </c>
      <c r="F557" s="1">
        <v>5.43</v>
      </c>
      <c r="G557" s="8">
        <f t="shared" si="28"/>
        <v>0.31779845241654758</v>
      </c>
      <c r="I557" s="1">
        <f t="shared" si="29"/>
        <v>0.13371266091580508</v>
      </c>
    </row>
    <row r="558" spans="1:9" ht="15" customHeight="1">
      <c r="A558" s="1">
        <v>5</v>
      </c>
      <c r="B558" s="1">
        <v>0.66800000000000004</v>
      </c>
      <c r="C558" s="1">
        <v>5</v>
      </c>
      <c r="D558" s="6">
        <v>24.516360090138352</v>
      </c>
      <c r="E558" s="6">
        <f t="shared" si="27"/>
        <v>1.4970059880239519</v>
      </c>
      <c r="F558" s="1">
        <v>5.89</v>
      </c>
      <c r="G558" s="8">
        <f t="shared" si="28"/>
        <v>-0.57808604895865101</v>
      </c>
      <c r="I558" s="1">
        <f t="shared" si="29"/>
        <v>0.17522353752445427</v>
      </c>
    </row>
    <row r="559" spans="1:9" ht="15" customHeight="1">
      <c r="A559" s="1">
        <v>5</v>
      </c>
      <c r="B559" s="1">
        <v>0.505</v>
      </c>
      <c r="C559" s="1">
        <v>5</v>
      </c>
      <c r="D559" s="6">
        <v>23.239672761325782</v>
      </c>
      <c r="E559" s="6">
        <f t="shared" si="27"/>
        <v>1.9801980198019802</v>
      </c>
      <c r="F559" s="1">
        <v>5.26</v>
      </c>
      <c r="G559" s="8">
        <f t="shared" si="28"/>
        <v>-0.94851822897318738</v>
      </c>
      <c r="I559" s="1">
        <f t="shared" si="29"/>
        <v>0.29670862188133862</v>
      </c>
    </row>
    <row r="560" spans="1:9" ht="15" customHeight="1">
      <c r="A560" s="1">
        <v>5</v>
      </c>
      <c r="B560" s="1">
        <v>0.34399999999999997</v>
      </c>
      <c r="C560" s="1">
        <v>5</v>
      </c>
      <c r="D560" s="6">
        <v>12.539886320438157</v>
      </c>
      <c r="E560" s="6">
        <f t="shared" si="27"/>
        <v>2.9069767441860468</v>
      </c>
      <c r="F560" s="1">
        <v>5.91</v>
      </c>
      <c r="G560" s="8">
        <f t="shared" si="28"/>
        <v>-2.6481197936959324E-2</v>
      </c>
      <c r="I560" s="1">
        <f t="shared" si="29"/>
        <v>0.46344155742846993</v>
      </c>
    </row>
    <row r="561" spans="1:9" ht="15" customHeight="1">
      <c r="A561" s="1">
        <v>5</v>
      </c>
      <c r="B561" s="1">
        <v>0.36499999999999999</v>
      </c>
      <c r="C561" s="1">
        <v>5</v>
      </c>
      <c r="D561" s="6">
        <v>18.51516264191515</v>
      </c>
      <c r="E561" s="6">
        <f t="shared" si="27"/>
        <v>2.7397260273972601</v>
      </c>
      <c r="F561" s="1">
        <v>5.01</v>
      </c>
      <c r="G561" s="8">
        <f t="shared" si="28"/>
        <v>-0.32819611641898477</v>
      </c>
      <c r="I561" s="1">
        <f t="shared" si="29"/>
        <v>0.43770713554352525</v>
      </c>
    </row>
    <row r="562" spans="1:9" ht="15" customHeight="1">
      <c r="A562" s="1">
        <v>5</v>
      </c>
      <c r="B562" s="1">
        <v>0.442</v>
      </c>
      <c r="C562" s="1">
        <v>5</v>
      </c>
      <c r="D562" s="6">
        <v>20.034598745921748</v>
      </c>
      <c r="E562" s="6">
        <f t="shared" si="27"/>
        <v>2.2624434389140271</v>
      </c>
      <c r="F562" s="1">
        <v>5.3</v>
      </c>
      <c r="G562" s="8">
        <f t="shared" si="28"/>
        <v>0.92651518488235607</v>
      </c>
      <c r="I562" s="1">
        <f t="shared" si="29"/>
        <v>0.35457773065090809</v>
      </c>
    </row>
    <row r="563" spans="1:9" ht="15" customHeight="1">
      <c r="A563" s="1">
        <v>5</v>
      </c>
      <c r="B563" s="1">
        <v>0.46200000000000002</v>
      </c>
      <c r="C563" s="1">
        <v>5</v>
      </c>
      <c r="D563" s="6">
        <v>19.375320557825738</v>
      </c>
      <c r="E563" s="6">
        <f t="shared" si="27"/>
        <v>2.1645021645021645</v>
      </c>
      <c r="F563" s="1">
        <v>5.51</v>
      </c>
      <c r="G563" s="8">
        <f t="shared" si="28"/>
        <v>0.50187451617332024</v>
      </c>
      <c r="I563" s="1">
        <f t="shared" si="29"/>
        <v>0.33535802444387447</v>
      </c>
    </row>
    <row r="564" spans="1:9" ht="15" customHeight="1">
      <c r="A564" s="1">
        <v>5</v>
      </c>
      <c r="B564" s="1">
        <v>0.32400000000000001</v>
      </c>
      <c r="C564" s="1">
        <v>5</v>
      </c>
      <c r="D564" s="6">
        <v>14.094854551344048</v>
      </c>
      <c r="E564" s="6">
        <f t="shared" si="27"/>
        <v>3.0864197530864197</v>
      </c>
      <c r="F564" s="1">
        <v>5.41</v>
      </c>
      <c r="G564" s="8">
        <f t="shared" si="28"/>
        <v>0.99910496438095153</v>
      </c>
      <c r="I564" s="1">
        <f t="shared" si="29"/>
        <v>0.48945498979338786</v>
      </c>
    </row>
    <row r="565" spans="1:9" ht="15" customHeight="1">
      <c r="A565" s="1">
        <v>5</v>
      </c>
      <c r="B565" s="1">
        <v>0.44400000000000001</v>
      </c>
      <c r="C565" s="1">
        <v>5</v>
      </c>
      <c r="D565" s="6">
        <v>16.57552888271757</v>
      </c>
      <c r="E565" s="6">
        <f t="shared" si="27"/>
        <v>2.2522522522522523</v>
      </c>
      <c r="F565" s="1">
        <v>5.84</v>
      </c>
      <c r="G565" s="8">
        <f t="shared" si="28"/>
        <v>-0.76275691755857233</v>
      </c>
      <c r="I565" s="1">
        <f t="shared" si="29"/>
        <v>0.35261702988538018</v>
      </c>
    </row>
    <row r="566" spans="1:9" ht="15" customHeight="1">
      <c r="A566" s="1">
        <v>5</v>
      </c>
      <c r="B566" s="1">
        <v>0.14599999999999999</v>
      </c>
      <c r="C566" s="1">
        <v>5</v>
      </c>
      <c r="D566" s="6">
        <v>7.4357189412533504</v>
      </c>
      <c r="E566" s="6">
        <f t="shared" si="27"/>
        <v>6.8493150684931514</v>
      </c>
      <c r="F566" s="1">
        <v>5</v>
      </c>
      <c r="G566" s="8">
        <f t="shared" si="28"/>
        <v>0.91379596720021306</v>
      </c>
      <c r="I566" s="1">
        <f t="shared" si="29"/>
        <v>0.83564714421556296</v>
      </c>
    </row>
    <row r="567" spans="1:9" ht="15" customHeight="1">
      <c r="A567" s="1">
        <v>5</v>
      </c>
      <c r="B567" s="1">
        <v>0.193</v>
      </c>
      <c r="C567" s="1">
        <v>6</v>
      </c>
      <c r="D567" s="6">
        <v>7.4844205700345201</v>
      </c>
      <c r="E567" s="6">
        <f t="shared" si="27"/>
        <v>5.1813471502590671</v>
      </c>
      <c r="F567" s="1">
        <v>5.73</v>
      </c>
      <c r="G567" s="8">
        <f t="shared" si="28"/>
        <v>0.93248598184053333</v>
      </c>
      <c r="I567" s="1">
        <f t="shared" si="29"/>
        <v>0.71444269099222624</v>
      </c>
    </row>
    <row r="568" spans="1:9" ht="15" customHeight="1">
      <c r="A568" s="1">
        <v>5</v>
      </c>
      <c r="B568" s="1">
        <v>0.54200000000000004</v>
      </c>
      <c r="C568" s="1">
        <v>6</v>
      </c>
      <c r="D568" s="6">
        <v>27.384320615802064</v>
      </c>
      <c r="E568" s="6">
        <f t="shared" si="27"/>
        <v>1.8450184501845017</v>
      </c>
      <c r="F568" s="1">
        <v>5.0199999999999996</v>
      </c>
      <c r="G568" s="8">
        <f t="shared" si="28"/>
        <v>0.77708009755691543</v>
      </c>
      <c r="I568" s="1">
        <f t="shared" si="29"/>
        <v>0.26600071346161303</v>
      </c>
    </row>
    <row r="569" spans="1:9" ht="15" customHeight="1">
      <c r="A569" s="1">
        <v>5</v>
      </c>
      <c r="B569" s="1">
        <v>0.307</v>
      </c>
      <c r="C569" s="1">
        <v>6</v>
      </c>
      <c r="D569" s="6">
        <v>10.89418759238951</v>
      </c>
      <c r="E569" s="6">
        <f t="shared" si="27"/>
        <v>3.2573289902280131</v>
      </c>
      <c r="F569" s="1">
        <v>5.99</v>
      </c>
      <c r="G569" s="8">
        <f t="shared" si="28"/>
        <v>-0.9948647701469524</v>
      </c>
      <c r="I569" s="1">
        <f t="shared" si="29"/>
        <v>0.51286162452281348</v>
      </c>
    </row>
    <row r="570" spans="1:9" ht="15" customHeight="1">
      <c r="A570" s="1">
        <v>5</v>
      </c>
      <c r="B570" s="1">
        <v>0.375</v>
      </c>
      <c r="C570" s="1">
        <v>6</v>
      </c>
      <c r="D570" s="6">
        <v>17.126694117154713</v>
      </c>
      <c r="E570" s="6">
        <f t="shared" si="27"/>
        <v>2.6666666666666665</v>
      </c>
      <c r="F570" s="1">
        <v>5.28</v>
      </c>
      <c r="G570" s="8">
        <f t="shared" si="28"/>
        <v>-0.98846030789623662</v>
      </c>
      <c r="I570" s="1">
        <f t="shared" si="29"/>
        <v>0.4259687322722811</v>
      </c>
    </row>
    <row r="571" spans="1:9" ht="15" customHeight="1">
      <c r="A571" s="1">
        <v>5</v>
      </c>
      <c r="B571" s="1">
        <v>0.45700000000000002</v>
      </c>
      <c r="C571" s="1">
        <v>6</v>
      </c>
      <c r="D571" s="6">
        <v>20.951015988390463</v>
      </c>
      <c r="E571" s="6">
        <f t="shared" si="27"/>
        <v>2.1881838074398248</v>
      </c>
      <c r="F571" s="1">
        <v>5.27</v>
      </c>
      <c r="G571" s="8">
        <f t="shared" si="28"/>
        <v>0.86247133775559648</v>
      </c>
      <c r="I571" s="1">
        <f t="shared" si="29"/>
        <v>0.34008379993014975</v>
      </c>
    </row>
    <row r="572" spans="1:9" ht="15" customHeight="1">
      <c r="A572" s="1">
        <v>5</v>
      </c>
      <c r="B572" s="1">
        <v>0.22600000000000001</v>
      </c>
      <c r="C572" s="1">
        <v>6</v>
      </c>
      <c r="D572" s="6">
        <v>11.51008548440587</v>
      </c>
      <c r="E572" s="6">
        <f t="shared" si="27"/>
        <v>4.4247787610619467</v>
      </c>
      <c r="F572" s="1">
        <v>5</v>
      </c>
      <c r="G572" s="8">
        <f t="shared" si="28"/>
        <v>-0.87053337090943494</v>
      </c>
      <c r="I572" s="1">
        <f t="shared" si="29"/>
        <v>0.64589156085259902</v>
      </c>
    </row>
    <row r="573" spans="1:9" ht="15" customHeight="1">
      <c r="A573" s="1">
        <v>5</v>
      </c>
      <c r="B573" s="1">
        <v>0.52700000000000002</v>
      </c>
      <c r="C573" s="1">
        <v>6</v>
      </c>
      <c r="D573" s="6">
        <v>26.001195055313055</v>
      </c>
      <c r="E573" s="6">
        <f t="shared" si="27"/>
        <v>1.8975332068311195</v>
      </c>
      <c r="F573" s="1">
        <v>5.08</v>
      </c>
      <c r="G573" s="8">
        <f t="shared" si="28"/>
        <v>0.7633310101422438</v>
      </c>
      <c r="I573" s="1">
        <f t="shared" si="29"/>
        <v>0.27818938478745336</v>
      </c>
    </row>
    <row r="574" spans="1:9" ht="15" customHeight="1">
      <c r="A574" s="1">
        <v>5</v>
      </c>
      <c r="B574" s="1">
        <v>0.46600000000000003</v>
      </c>
      <c r="C574" s="1">
        <v>6</v>
      </c>
      <c r="D574" s="6">
        <v>19.975747086830598</v>
      </c>
      <c r="E574" s="6">
        <f t="shared" si="27"/>
        <v>2.1459227467811157</v>
      </c>
      <c r="F574" s="1">
        <v>5.45</v>
      </c>
      <c r="G574" s="8">
        <f t="shared" si="28"/>
        <v>0.90278055637682642</v>
      </c>
      <c r="I574" s="1">
        <f t="shared" si="29"/>
        <v>0.33161408330999981</v>
      </c>
    </row>
    <row r="575" spans="1:9" ht="15" customHeight="1">
      <c r="A575" s="1">
        <v>5</v>
      </c>
      <c r="B575" s="1">
        <v>0.41599999999999998</v>
      </c>
      <c r="C575" s="1">
        <v>6</v>
      </c>
      <c r="D575" s="6">
        <v>21.186706024393107</v>
      </c>
      <c r="E575" s="6">
        <f t="shared" si="27"/>
        <v>2.4038461538461537</v>
      </c>
      <c r="F575" s="1">
        <v>5</v>
      </c>
      <c r="G575" s="8">
        <f t="shared" si="28"/>
        <v>0.72044415667194828</v>
      </c>
      <c r="I575" s="1">
        <f t="shared" si="29"/>
        <v>0.38090666937325723</v>
      </c>
    </row>
    <row r="576" spans="1:9" ht="15" customHeight="1">
      <c r="A576" s="1">
        <v>5</v>
      </c>
      <c r="B576" s="1">
        <v>0.45</v>
      </c>
      <c r="C576" s="1">
        <v>6</v>
      </c>
      <c r="D576" s="6">
        <v>20.946875655993445</v>
      </c>
      <c r="E576" s="6">
        <f t="shared" si="27"/>
        <v>2.2222222222222223</v>
      </c>
      <c r="F576" s="1">
        <v>5.23</v>
      </c>
      <c r="G576" s="8">
        <f t="shared" si="28"/>
        <v>0.86455938607865723</v>
      </c>
      <c r="I576" s="1">
        <f t="shared" si="29"/>
        <v>0.34678748622465633</v>
      </c>
    </row>
    <row r="577" spans="1:9" ht="15" customHeight="1">
      <c r="A577" s="1">
        <v>5</v>
      </c>
      <c r="B577" s="1">
        <v>0.46600000000000003</v>
      </c>
      <c r="C577" s="1">
        <v>6</v>
      </c>
      <c r="D577" s="6">
        <v>18.586565207818492</v>
      </c>
      <c r="E577" s="6">
        <f t="shared" si="27"/>
        <v>2.1459227467811157</v>
      </c>
      <c r="F577" s="1">
        <v>5.65</v>
      </c>
      <c r="G577" s="8">
        <f t="shared" si="28"/>
        <v>-0.25996959363965183</v>
      </c>
      <c r="I577" s="1">
        <f t="shared" si="29"/>
        <v>0.33161408330999981</v>
      </c>
    </row>
    <row r="578" spans="1:9" ht="15" customHeight="1">
      <c r="A578" s="1">
        <v>5</v>
      </c>
      <c r="B578" s="1">
        <v>0.54700000000000004</v>
      </c>
      <c r="C578" s="1">
        <v>7</v>
      </c>
      <c r="D578" s="6">
        <v>22.857003221819674</v>
      </c>
      <c r="E578" s="6">
        <f t="shared" si="27"/>
        <v>1.8281535648994514</v>
      </c>
      <c r="F578" s="1">
        <v>5.52</v>
      </c>
      <c r="G578" s="8">
        <f t="shared" si="28"/>
        <v>-0.76164934373252857</v>
      </c>
      <c r="I578" s="1">
        <f t="shared" si="29"/>
        <v>0.26201267366656916</v>
      </c>
    </row>
    <row r="579" spans="1:9" ht="15" customHeight="1">
      <c r="A579" s="1">
        <v>5</v>
      </c>
      <c r="B579" s="1">
        <v>0.219</v>
      </c>
      <c r="C579" s="1">
        <v>7</v>
      </c>
      <c r="D579" s="6">
        <v>8.0103263515369321</v>
      </c>
      <c r="E579" s="6">
        <f t="shared" ref="E579:E642" si="30">1/B579</f>
        <v>4.5662100456621006</v>
      </c>
      <c r="F579" s="1">
        <v>5.9</v>
      </c>
      <c r="G579" s="8">
        <f t="shared" ref="G579:G642" si="31">SIN(D579)</f>
        <v>0.98780303991263552</v>
      </c>
      <c r="I579" s="1">
        <f t="shared" ref="I579:I642" si="32">LOG10(E579)</f>
        <v>0.65955588515988173</v>
      </c>
    </row>
    <row r="580" spans="1:9" ht="15" customHeight="1">
      <c r="A580" s="1">
        <v>5</v>
      </c>
      <c r="B580" s="1">
        <v>0.28699999999999998</v>
      </c>
      <c r="C580" s="1">
        <v>7</v>
      </c>
      <c r="D580" s="6">
        <v>13.514043984430167</v>
      </c>
      <c r="E580" s="6">
        <f t="shared" si="30"/>
        <v>3.4843205574912894</v>
      </c>
      <c r="F580" s="1">
        <v>5.2</v>
      </c>
      <c r="G580" s="8">
        <f t="shared" si="31"/>
        <v>0.81205994313304553</v>
      </c>
      <c r="I580" s="1">
        <f t="shared" si="32"/>
        <v>0.54211810326600773</v>
      </c>
    </row>
    <row r="581" spans="1:9" ht="15" customHeight="1">
      <c r="A581" s="1">
        <v>5</v>
      </c>
      <c r="B581" s="1">
        <v>0.57499999999999996</v>
      </c>
      <c r="C581" s="1">
        <v>7</v>
      </c>
      <c r="D581" s="6">
        <v>26.260930979637227</v>
      </c>
      <c r="E581" s="6">
        <f t="shared" si="30"/>
        <v>1.7391304347826089</v>
      </c>
      <c r="F581" s="1">
        <v>5.28</v>
      </c>
      <c r="G581" s="8">
        <f t="shared" si="31"/>
        <v>0.90363834739565496</v>
      </c>
      <c r="I581" s="1">
        <f t="shared" si="32"/>
        <v>0.24033215531036956</v>
      </c>
    </row>
    <row r="582" spans="1:9" ht="15" customHeight="1">
      <c r="A582" s="1">
        <v>5</v>
      </c>
      <c r="B582" s="1">
        <v>0.375</v>
      </c>
      <c r="C582" s="1">
        <v>7</v>
      </c>
      <c r="D582" s="6">
        <v>17.590004062602411</v>
      </c>
      <c r="E582" s="6">
        <f t="shared" si="30"/>
        <v>2.6666666666666665</v>
      </c>
      <c r="F582" s="1">
        <v>5.21</v>
      </c>
      <c r="G582" s="8">
        <f t="shared" si="31"/>
        <v>-0.95195319687615321</v>
      </c>
      <c r="I582" s="1">
        <f t="shared" si="32"/>
        <v>0.4259687322722811</v>
      </c>
    </row>
    <row r="583" spans="1:9" ht="15" customHeight="1">
      <c r="A583" s="1">
        <v>5</v>
      </c>
      <c r="B583" s="1">
        <v>0.223</v>
      </c>
      <c r="C583" s="1">
        <v>7</v>
      </c>
      <c r="D583" s="6">
        <v>8.9577346199767582</v>
      </c>
      <c r="E583" s="6">
        <f t="shared" si="30"/>
        <v>4.4843049327354256</v>
      </c>
      <c r="F583" s="1">
        <v>5.63</v>
      </c>
      <c r="G583" s="8">
        <f t="shared" si="31"/>
        <v>0.45024824610459202</v>
      </c>
      <c r="I583" s="1">
        <f t="shared" si="32"/>
        <v>0.65169513695183934</v>
      </c>
    </row>
    <row r="584" spans="1:9" ht="15" customHeight="1">
      <c r="A584" s="1">
        <v>5</v>
      </c>
      <c r="B584" s="1">
        <v>0.115</v>
      </c>
      <c r="C584" s="1">
        <v>7</v>
      </c>
      <c r="D584" s="6">
        <v>5.8569019057817</v>
      </c>
      <c r="E584" s="6">
        <f t="shared" si="30"/>
        <v>8.695652173913043</v>
      </c>
      <c r="F584" s="1">
        <v>5</v>
      </c>
      <c r="G584" s="8">
        <f t="shared" si="31"/>
        <v>-0.41348967023516953</v>
      </c>
      <c r="I584" s="1">
        <f t="shared" si="32"/>
        <v>0.9393021596463883</v>
      </c>
    </row>
    <row r="585" spans="1:9" ht="15" customHeight="1">
      <c r="A585" s="1">
        <v>5</v>
      </c>
      <c r="B585" s="1">
        <v>0.52400000000000002</v>
      </c>
      <c r="C585" s="1">
        <v>7</v>
      </c>
      <c r="D585" s="6">
        <v>16.687100857649</v>
      </c>
      <c r="E585" s="6">
        <f t="shared" si="30"/>
        <v>1.9083969465648853</v>
      </c>
      <c r="F585" s="1">
        <v>6.32</v>
      </c>
      <c r="G585" s="8">
        <f t="shared" si="31"/>
        <v>-0.83001667972804927</v>
      </c>
      <c r="I585" s="1">
        <f t="shared" si="32"/>
        <v>0.28066871301627333</v>
      </c>
    </row>
    <row r="586" spans="1:9" ht="15" customHeight="1">
      <c r="A586" s="1">
        <v>5</v>
      </c>
      <c r="B586" s="1">
        <v>0.23300000000000001</v>
      </c>
      <c r="C586" s="1">
        <v>7</v>
      </c>
      <c r="D586" s="6">
        <v>9.8071012867204264</v>
      </c>
      <c r="E586" s="6">
        <f t="shared" si="30"/>
        <v>4.2918454935622314</v>
      </c>
      <c r="F586" s="1">
        <v>5.5</v>
      </c>
      <c r="G586" s="8">
        <f t="shared" si="31"/>
        <v>-0.37307705703471383</v>
      </c>
      <c r="I586" s="1">
        <f t="shared" si="32"/>
        <v>0.63264407897398101</v>
      </c>
    </row>
    <row r="587" spans="1:9">
      <c r="A587" s="1">
        <v>6</v>
      </c>
      <c r="B587" s="1">
        <v>0.35599999999999998</v>
      </c>
      <c r="C587" s="1">
        <v>1</v>
      </c>
      <c r="D587" s="6">
        <v>11.715999574180323</v>
      </c>
      <c r="E587" s="6">
        <f t="shared" si="30"/>
        <v>2.808988764044944</v>
      </c>
      <c r="F587" s="1">
        <v>6.22</v>
      </c>
      <c r="G587" s="8">
        <f t="shared" si="31"/>
        <v>-0.75152523368446911</v>
      </c>
      <c r="H587" s="9">
        <f>D587^0.5</f>
        <v>3.4228642354292003</v>
      </c>
      <c r="I587" s="1">
        <f t="shared" si="32"/>
        <v>0.44855000202712486</v>
      </c>
    </row>
    <row r="588" spans="1:9">
      <c r="A588" s="1">
        <v>6</v>
      </c>
      <c r="B588" s="1">
        <v>0.5</v>
      </c>
      <c r="C588" s="1">
        <v>1</v>
      </c>
      <c r="D588" s="6">
        <v>17.570592220735101</v>
      </c>
      <c r="E588" s="6">
        <f t="shared" si="30"/>
        <v>2</v>
      </c>
      <c r="F588" s="1">
        <v>6.02</v>
      </c>
      <c r="G588" s="8">
        <f t="shared" si="31"/>
        <v>-0.95771822318683941</v>
      </c>
      <c r="H588" s="9">
        <f t="shared" ref="H588:H645" si="33">D588^0.5</f>
        <v>4.1917290252036929</v>
      </c>
      <c r="I588" s="1">
        <f t="shared" si="32"/>
        <v>0.3010299956639812</v>
      </c>
    </row>
    <row r="589" spans="1:9">
      <c r="A589" s="1">
        <v>6</v>
      </c>
      <c r="B589" s="1">
        <v>0.45800000000000002</v>
      </c>
      <c r="C589" s="1">
        <v>1</v>
      </c>
      <c r="D589" s="6">
        <v>13.973672504497898</v>
      </c>
      <c r="E589" s="6">
        <f t="shared" si="30"/>
        <v>2.1834061135371177</v>
      </c>
      <c r="F589" s="1">
        <v>6.46</v>
      </c>
      <c r="G589" s="8">
        <f t="shared" si="31"/>
        <v>0.98666452957422113</v>
      </c>
      <c r="H589" s="9">
        <f t="shared" si="33"/>
        <v>3.7381375716388368</v>
      </c>
      <c r="I589" s="1">
        <f t="shared" si="32"/>
        <v>0.33913452199613076</v>
      </c>
    </row>
    <row r="590" spans="1:9">
      <c r="A590" s="1">
        <v>6</v>
      </c>
      <c r="B590" s="1">
        <v>0.44600000000000001</v>
      </c>
      <c r="C590" s="1">
        <v>1</v>
      </c>
      <c r="D590" s="6">
        <v>13.317374561791205</v>
      </c>
      <c r="E590" s="6">
        <f t="shared" si="30"/>
        <v>2.2421524663677128</v>
      </c>
      <c r="F590" s="1">
        <v>6.53</v>
      </c>
      <c r="G590" s="8">
        <f t="shared" si="31"/>
        <v>0.68237299354550374</v>
      </c>
      <c r="H590" s="9">
        <f t="shared" si="33"/>
        <v>3.6492978176344013</v>
      </c>
      <c r="I590" s="1">
        <f t="shared" si="32"/>
        <v>0.35066514128785808</v>
      </c>
    </row>
    <row r="591" spans="1:9">
      <c r="A591" s="1">
        <v>6</v>
      </c>
      <c r="B591" s="1">
        <v>0.57199999999999995</v>
      </c>
      <c r="C591" s="1">
        <v>1</v>
      </c>
      <c r="D591" s="6">
        <v>15.750281565495529</v>
      </c>
      <c r="E591" s="6">
        <f t="shared" si="30"/>
        <v>1.7482517482517483</v>
      </c>
      <c r="F591" s="1">
        <v>6.8</v>
      </c>
      <c r="G591" s="8">
        <f t="shared" si="31"/>
        <v>-4.2305667806116234E-2</v>
      </c>
      <c r="H591" s="9">
        <f t="shared" si="33"/>
        <v>3.9686624403563888</v>
      </c>
      <c r="I591" s="1">
        <f t="shared" si="32"/>
        <v>0.24260397120697583</v>
      </c>
    </row>
    <row r="592" spans="1:9">
      <c r="A592" s="1">
        <v>6</v>
      </c>
      <c r="B592" s="1">
        <v>0.49</v>
      </c>
      <c r="C592" s="1">
        <v>1</v>
      </c>
      <c r="D592" s="6">
        <v>15.375432251360497</v>
      </c>
      <c r="E592" s="6">
        <f t="shared" si="30"/>
        <v>2.0408163265306123</v>
      </c>
      <c r="F592" s="1">
        <v>6.37</v>
      </c>
      <c r="G592" s="8">
        <f t="shared" si="31"/>
        <v>0.3264364367866906</v>
      </c>
      <c r="H592" s="9">
        <f t="shared" si="33"/>
        <v>3.921151903632464</v>
      </c>
      <c r="I592" s="1">
        <f t="shared" si="32"/>
        <v>0.30980391997148637</v>
      </c>
    </row>
    <row r="593" spans="1:9">
      <c r="A593" s="1">
        <v>6</v>
      </c>
      <c r="B593" s="1">
        <v>0.38800000000000001</v>
      </c>
      <c r="C593" s="1">
        <v>1</v>
      </c>
      <c r="D593" s="6">
        <v>11.948679120211759</v>
      </c>
      <c r="E593" s="6">
        <f t="shared" si="30"/>
        <v>2.5773195876288657</v>
      </c>
      <c r="F593" s="1">
        <v>6.43</v>
      </c>
      <c r="G593" s="8">
        <f t="shared" si="31"/>
        <v>-0.57915477080020417</v>
      </c>
      <c r="H593" s="9">
        <f t="shared" si="33"/>
        <v>3.4566861471952817</v>
      </c>
      <c r="I593" s="1">
        <f t="shared" si="32"/>
        <v>0.41116827440579273</v>
      </c>
    </row>
    <row r="594" spans="1:9">
      <c r="A594" s="1">
        <v>6</v>
      </c>
      <c r="B594" s="1">
        <v>0.63800000000000001</v>
      </c>
      <c r="C594" s="1">
        <v>1</v>
      </c>
      <c r="D594" s="6">
        <v>16.9349705923232</v>
      </c>
      <c r="E594" s="6">
        <f t="shared" si="30"/>
        <v>1.567398119122257</v>
      </c>
      <c r="F594" s="1">
        <v>6.93</v>
      </c>
      <c r="G594" s="8">
        <f t="shared" si="31"/>
        <v>-0.9414843178132829</v>
      </c>
      <c r="H594" s="9">
        <f t="shared" si="33"/>
        <v>4.1152120956669052</v>
      </c>
      <c r="I594" s="1">
        <f t="shared" si="32"/>
        <v>0.19517932127883766</v>
      </c>
    </row>
    <row r="595" spans="1:9">
      <c r="A595" s="1">
        <v>6</v>
      </c>
      <c r="B595" s="1">
        <v>0.48799999999999999</v>
      </c>
      <c r="C595" s="1">
        <v>1</v>
      </c>
      <c r="D595" s="6">
        <v>14.842989468233112</v>
      </c>
      <c r="E595" s="6">
        <f t="shared" si="30"/>
        <v>2.0491803278688523</v>
      </c>
      <c r="F595" s="1">
        <v>6.47</v>
      </c>
      <c r="G595" s="8">
        <f t="shared" si="31"/>
        <v>0.76107826881480001</v>
      </c>
      <c r="H595" s="9">
        <f t="shared" si="33"/>
        <v>3.8526600509561071</v>
      </c>
      <c r="I595" s="1">
        <f t="shared" si="32"/>
        <v>0.31158017799728932</v>
      </c>
    </row>
    <row r="596" spans="1:9" ht="15" customHeight="1">
      <c r="A596" s="1">
        <v>6</v>
      </c>
      <c r="B596" s="1">
        <v>0.42799999999999999</v>
      </c>
      <c r="C596" s="1">
        <v>2</v>
      </c>
      <c r="D596" s="6">
        <v>13.346032291913707</v>
      </c>
      <c r="E596" s="6">
        <f t="shared" si="30"/>
        <v>2.3364485981308412</v>
      </c>
      <c r="F596" s="1">
        <v>6.39</v>
      </c>
      <c r="G596" s="8">
        <f t="shared" si="31"/>
        <v>0.70303886094889201</v>
      </c>
      <c r="H596" s="9">
        <f t="shared" si="33"/>
        <v>3.653222179379966</v>
      </c>
      <c r="I596" s="1">
        <f t="shared" si="32"/>
        <v>0.36855623098682799</v>
      </c>
    </row>
    <row r="597" spans="1:9" ht="15" customHeight="1">
      <c r="A597" s="1">
        <v>6</v>
      </c>
      <c r="B597" s="1">
        <v>0.72899999999999998</v>
      </c>
      <c r="C597" s="1">
        <v>2</v>
      </c>
      <c r="D597" s="6">
        <v>25.783100780887047</v>
      </c>
      <c r="E597" s="6">
        <f t="shared" si="30"/>
        <v>1.3717421124828533</v>
      </c>
      <c r="F597" s="1">
        <v>6</v>
      </c>
      <c r="G597" s="8">
        <f t="shared" si="31"/>
        <v>0.60547260026753658</v>
      </c>
      <c r="H597" s="9">
        <f t="shared" si="33"/>
        <v>5.0777062519298068</v>
      </c>
      <c r="I597" s="1">
        <f t="shared" si="32"/>
        <v>0.13727247168202539</v>
      </c>
    </row>
    <row r="598" spans="1:9" ht="15" customHeight="1">
      <c r="A598" s="1">
        <v>6</v>
      </c>
      <c r="B598" s="1">
        <v>0.82499999999999996</v>
      </c>
      <c r="C598" s="1">
        <v>2</v>
      </c>
      <c r="D598" s="6">
        <v>25.2490264865455</v>
      </c>
      <c r="E598" s="6">
        <f t="shared" si="30"/>
        <v>1.2121212121212122</v>
      </c>
      <c r="F598" s="1">
        <v>6.45</v>
      </c>
      <c r="G598" s="8">
        <f t="shared" si="31"/>
        <v>0.11602336168983685</v>
      </c>
      <c r="H598" s="9">
        <f t="shared" si="33"/>
        <v>5.0248409414174988</v>
      </c>
      <c r="I598" s="1">
        <f t="shared" si="32"/>
        <v>8.3546051450074918E-2</v>
      </c>
    </row>
    <row r="599" spans="1:9" ht="15" customHeight="1">
      <c r="A599" s="1">
        <v>6</v>
      </c>
      <c r="B599" s="1">
        <v>0.73</v>
      </c>
      <c r="C599" s="1">
        <v>2</v>
      </c>
      <c r="D599" s="6">
        <v>21.402383886393114</v>
      </c>
      <c r="E599" s="6">
        <f t="shared" si="30"/>
        <v>1.3698630136986301</v>
      </c>
      <c r="F599" s="1">
        <v>6.59</v>
      </c>
      <c r="G599" s="8">
        <f t="shared" si="31"/>
        <v>0.55533412829105844</v>
      </c>
      <c r="H599" s="9">
        <f t="shared" si="33"/>
        <v>4.6262710563036746</v>
      </c>
      <c r="I599" s="1">
        <f t="shared" si="32"/>
        <v>0.13667713987954408</v>
      </c>
    </row>
    <row r="600" spans="1:9" ht="15" customHeight="1">
      <c r="A600" s="1">
        <v>6</v>
      </c>
      <c r="B600" s="1">
        <v>0.379</v>
      </c>
      <c r="C600" s="1">
        <v>2</v>
      </c>
      <c r="D600" s="6">
        <v>12.472932130939164</v>
      </c>
      <c r="E600" s="6">
        <f t="shared" si="30"/>
        <v>2.6385224274406331</v>
      </c>
      <c r="F600" s="1">
        <v>6.22</v>
      </c>
      <c r="G600" s="8">
        <f t="shared" si="31"/>
        <v>-9.3302578085304316E-2</v>
      </c>
      <c r="H600" s="9">
        <f t="shared" si="33"/>
        <v>3.5317038566305587</v>
      </c>
      <c r="I600" s="1">
        <f t="shared" si="32"/>
        <v>0.42136079003192767</v>
      </c>
    </row>
    <row r="601" spans="1:9" ht="15" customHeight="1">
      <c r="A601" s="1">
        <v>6</v>
      </c>
      <c r="B601" s="1">
        <v>0.56399999999999995</v>
      </c>
      <c r="C601" s="1">
        <v>2</v>
      </c>
      <c r="D601" s="6">
        <v>19.490000060541128</v>
      </c>
      <c r="E601" s="6">
        <f t="shared" si="30"/>
        <v>1.773049645390071</v>
      </c>
      <c r="F601" s="1">
        <v>6.07</v>
      </c>
      <c r="G601" s="8">
        <f t="shared" si="31"/>
        <v>0.59755162445916854</v>
      </c>
      <c r="H601" s="9">
        <f t="shared" si="33"/>
        <v>4.4147480177855147</v>
      </c>
      <c r="I601" s="1">
        <f t="shared" si="32"/>
        <v>0.24872089601665773</v>
      </c>
    </row>
    <row r="602" spans="1:9" ht="15" customHeight="1">
      <c r="A602" s="1">
        <v>6</v>
      </c>
      <c r="B602" s="1">
        <v>0.378</v>
      </c>
      <c r="C602" s="1">
        <v>2</v>
      </c>
      <c r="D602" s="6">
        <v>11.750111032956335</v>
      </c>
      <c r="E602" s="6">
        <f t="shared" si="30"/>
        <v>2.6455026455026456</v>
      </c>
      <c r="F602" s="1">
        <v>6.4</v>
      </c>
      <c r="G602" s="8">
        <f t="shared" si="31"/>
        <v>-0.72858892815956355</v>
      </c>
      <c r="H602" s="9">
        <f t="shared" si="33"/>
        <v>3.4278434959834931</v>
      </c>
      <c r="I602" s="1">
        <f t="shared" si="32"/>
        <v>0.42250820016277468</v>
      </c>
    </row>
    <row r="603" spans="1:9" ht="15" customHeight="1">
      <c r="A603" s="1">
        <v>6</v>
      </c>
      <c r="B603" s="1">
        <v>0.433</v>
      </c>
      <c r="C603" s="1">
        <v>2</v>
      </c>
      <c r="D603" s="6">
        <v>13.129494428972466</v>
      </c>
      <c r="E603" s="6">
        <f t="shared" si="30"/>
        <v>2.3094688221709005</v>
      </c>
      <c r="F603" s="1">
        <v>6.48</v>
      </c>
      <c r="G603" s="8">
        <f t="shared" si="31"/>
        <v>0.53383026980021409</v>
      </c>
      <c r="H603" s="9">
        <f t="shared" si="33"/>
        <v>3.6234644235831079</v>
      </c>
      <c r="I603" s="1">
        <f t="shared" si="32"/>
        <v>0.36351210364663455</v>
      </c>
    </row>
    <row r="604" spans="1:9" ht="15" customHeight="1">
      <c r="A604" s="1">
        <v>6</v>
      </c>
      <c r="B604" s="1">
        <v>0.64300000000000002</v>
      </c>
      <c r="C604" s="1">
        <v>2</v>
      </c>
      <c r="D604" s="6">
        <v>22.441258806212161</v>
      </c>
      <c r="E604" s="6">
        <f t="shared" si="30"/>
        <v>1.5552099533437014</v>
      </c>
      <c r="F604" s="1">
        <v>6.04</v>
      </c>
      <c r="G604" s="8">
        <f t="shared" si="31"/>
        <v>-0.43506478872824433</v>
      </c>
      <c r="H604" s="9">
        <f t="shared" si="33"/>
        <v>4.7372205781673458</v>
      </c>
      <c r="I604" s="1">
        <f t="shared" si="32"/>
        <v>0.19178902707577791</v>
      </c>
    </row>
    <row r="605" spans="1:9" ht="15" customHeight="1">
      <c r="A605" s="1">
        <v>6</v>
      </c>
      <c r="B605" s="1">
        <v>0.66500000000000004</v>
      </c>
      <c r="C605" s="1">
        <v>2</v>
      </c>
      <c r="D605" s="6">
        <v>23.519563812468977</v>
      </c>
      <c r="E605" s="6">
        <f t="shared" si="30"/>
        <v>1.5037593984962405</v>
      </c>
      <c r="F605" s="1">
        <v>6</v>
      </c>
      <c r="G605" s="8">
        <f t="shared" si="31"/>
        <v>-0.99910205604440494</v>
      </c>
      <c r="H605" s="9">
        <f t="shared" si="33"/>
        <v>4.8496972908078479</v>
      </c>
      <c r="I605" s="1">
        <f t="shared" si="32"/>
        <v>0.17717835469689538</v>
      </c>
    </row>
    <row r="606" spans="1:9" ht="15" customHeight="1">
      <c r="A606" s="1">
        <v>6</v>
      </c>
      <c r="B606" s="1">
        <v>0.314</v>
      </c>
      <c r="C606" s="1">
        <v>3</v>
      </c>
      <c r="D606" s="6">
        <v>10.995250861415451</v>
      </c>
      <c r="E606" s="6">
        <f t="shared" si="30"/>
        <v>3.1847133757961785</v>
      </c>
      <c r="F606" s="1">
        <v>6.03</v>
      </c>
      <c r="G606" s="8">
        <f t="shared" si="31"/>
        <v>-0.99999994769776357</v>
      </c>
      <c r="H606" s="9">
        <f t="shared" si="33"/>
        <v>3.3159087534815326</v>
      </c>
      <c r="I606" s="1">
        <f t="shared" si="32"/>
        <v>0.50307035192678506</v>
      </c>
    </row>
    <row r="607" spans="1:9" ht="15" customHeight="1">
      <c r="A607" s="1">
        <v>6</v>
      </c>
      <c r="B607" s="1">
        <v>0.46800000000000003</v>
      </c>
      <c r="C607" s="1">
        <v>3</v>
      </c>
      <c r="D607" s="6">
        <v>15.551585545920803</v>
      </c>
      <c r="E607" s="6">
        <f t="shared" si="30"/>
        <v>2.1367521367521367</v>
      </c>
      <c r="F607" s="1">
        <v>6.19</v>
      </c>
      <c r="G607" s="8">
        <f t="shared" si="31"/>
        <v>0.15574115759475055</v>
      </c>
      <c r="H607" s="9">
        <f t="shared" si="33"/>
        <v>3.943549866037046</v>
      </c>
      <c r="I607" s="1">
        <f t="shared" si="32"/>
        <v>0.32975414692587596</v>
      </c>
    </row>
    <row r="608" spans="1:9" ht="15" customHeight="1">
      <c r="A608" s="1">
        <v>6</v>
      </c>
      <c r="B608" s="1">
        <v>0.49399999999999999</v>
      </c>
      <c r="C608" s="1">
        <v>3</v>
      </c>
      <c r="D608" s="6">
        <v>13.886952151422637</v>
      </c>
      <c r="E608" s="6">
        <f t="shared" si="30"/>
        <v>2.0242914979757085</v>
      </c>
      <c r="F608" s="1">
        <v>6.73</v>
      </c>
      <c r="G608" s="8">
        <f t="shared" si="31"/>
        <v>0.96885925953088248</v>
      </c>
      <c r="H608" s="9">
        <f t="shared" si="33"/>
        <v>3.7265201128428971</v>
      </c>
      <c r="I608" s="1">
        <f t="shared" si="32"/>
        <v>0.30627305107635305</v>
      </c>
    </row>
    <row r="609" spans="1:9" ht="15" customHeight="1">
      <c r="A609" s="1">
        <v>6</v>
      </c>
      <c r="B609" s="1">
        <v>0.626</v>
      </c>
      <c r="C609" s="1">
        <v>3</v>
      </c>
      <c r="D609" s="6">
        <v>17.862059302148964</v>
      </c>
      <c r="E609" s="6">
        <f t="shared" si="30"/>
        <v>1.5974440894568691</v>
      </c>
      <c r="F609" s="1">
        <v>6.68</v>
      </c>
      <c r="G609" s="8">
        <f t="shared" si="31"/>
        <v>-0.83464978082692132</v>
      </c>
      <c r="H609" s="9">
        <f t="shared" si="33"/>
        <v>4.2263529552261678</v>
      </c>
      <c r="I609" s="1">
        <f t="shared" si="32"/>
        <v>0.20342566678957036</v>
      </c>
    </row>
    <row r="610" spans="1:9" ht="15" customHeight="1">
      <c r="A610" s="1">
        <v>6</v>
      </c>
      <c r="B610" s="1">
        <v>0.64700000000000002</v>
      </c>
      <c r="C610" s="1">
        <v>3</v>
      </c>
      <c r="D610" s="6">
        <v>21.088921227357446</v>
      </c>
      <c r="E610" s="6">
        <f t="shared" si="30"/>
        <v>1.5455950540958268</v>
      </c>
      <c r="F610" s="1">
        <v>6.25</v>
      </c>
      <c r="G610" s="8">
        <f t="shared" si="31"/>
        <v>0.7847095069878236</v>
      </c>
      <c r="H610" s="9">
        <f t="shared" si="33"/>
        <v>4.5922675474494561</v>
      </c>
      <c r="I610" s="1">
        <f t="shared" si="32"/>
        <v>0.18909571933129957</v>
      </c>
    </row>
    <row r="611" spans="1:9" ht="15" customHeight="1">
      <c r="A611" s="1">
        <v>6</v>
      </c>
      <c r="B611" s="1">
        <v>0.57499999999999996</v>
      </c>
      <c r="C611" s="1">
        <v>3</v>
      </c>
      <c r="D611" s="6">
        <v>17.064570554693052</v>
      </c>
      <c r="E611" s="6">
        <f t="shared" si="30"/>
        <v>1.7391304347826089</v>
      </c>
      <c r="F611" s="1">
        <v>6.55</v>
      </c>
      <c r="G611" s="8">
        <f t="shared" si="31"/>
        <v>-0.9771490891503174</v>
      </c>
      <c r="H611" s="9">
        <f t="shared" si="33"/>
        <v>4.1309285342030613</v>
      </c>
      <c r="I611" s="1">
        <f t="shared" si="32"/>
        <v>0.24033215531036956</v>
      </c>
    </row>
    <row r="612" spans="1:9" ht="15" customHeight="1">
      <c r="A612" s="1">
        <v>6</v>
      </c>
      <c r="B612" s="1">
        <v>0.56299999999999994</v>
      </c>
      <c r="C612" s="1">
        <v>3</v>
      </c>
      <c r="D612" s="6">
        <v>14.7340621955108</v>
      </c>
      <c r="E612" s="6">
        <f t="shared" si="30"/>
        <v>1.7761989342806397</v>
      </c>
      <c r="F612" s="1">
        <v>6.98</v>
      </c>
      <c r="G612" s="8">
        <f t="shared" si="31"/>
        <v>0.82708470546687052</v>
      </c>
      <c r="H612" s="9">
        <f t="shared" si="33"/>
        <v>3.8384973877170738</v>
      </c>
      <c r="I612" s="1">
        <f t="shared" si="32"/>
        <v>0.24949160514865384</v>
      </c>
    </row>
    <row r="613" spans="1:9" ht="15" customHeight="1">
      <c r="A613" s="1">
        <v>6</v>
      </c>
      <c r="B613" s="1">
        <v>0.502</v>
      </c>
      <c r="C613" s="1">
        <v>3</v>
      </c>
      <c r="D613" s="6">
        <v>16.155207661922088</v>
      </c>
      <c r="E613" s="6">
        <f t="shared" si="30"/>
        <v>1.9920318725099602</v>
      </c>
      <c r="F613" s="1">
        <v>6.29</v>
      </c>
      <c r="G613" s="8">
        <f t="shared" si="31"/>
        <v>-0.43248260836441399</v>
      </c>
      <c r="H613" s="9">
        <f t="shared" si="33"/>
        <v>4.019354134922934</v>
      </c>
      <c r="I613" s="1">
        <f t="shared" si="32"/>
        <v>0.29929628285498067</v>
      </c>
    </row>
    <row r="614" spans="1:9" ht="15" customHeight="1">
      <c r="A614" s="1">
        <v>6</v>
      </c>
      <c r="B614" s="1">
        <v>0.52100000000000002</v>
      </c>
      <c r="C614" s="1">
        <v>3</v>
      </c>
      <c r="D614" s="6">
        <v>18.161984798252298</v>
      </c>
      <c r="E614" s="6">
        <f t="shared" si="30"/>
        <v>1.9193857965451055</v>
      </c>
      <c r="F614" s="1">
        <v>6.04</v>
      </c>
      <c r="G614" s="8">
        <f t="shared" si="31"/>
        <v>-0.63466204497139833</v>
      </c>
      <c r="H614" s="9">
        <f t="shared" si="33"/>
        <v>4.2616880221635531</v>
      </c>
      <c r="I614" s="1">
        <f t="shared" si="32"/>
        <v>0.2831622767004755</v>
      </c>
    </row>
    <row r="615" spans="1:9" ht="15" customHeight="1">
      <c r="A615" s="1">
        <v>6</v>
      </c>
      <c r="B615" s="1">
        <v>0.64500000000000002</v>
      </c>
      <c r="C615" s="1">
        <v>3</v>
      </c>
      <c r="D615" s="6">
        <v>20.956616540798112</v>
      </c>
      <c r="E615" s="6">
        <f t="shared" si="30"/>
        <v>1.5503875968992247</v>
      </c>
      <c r="F615" s="1">
        <v>6.26</v>
      </c>
      <c r="G615" s="8">
        <f t="shared" si="31"/>
        <v>0.85962335372041843</v>
      </c>
      <c r="H615" s="9">
        <f t="shared" si="33"/>
        <v>4.5778397242365436</v>
      </c>
      <c r="I615" s="1">
        <f t="shared" si="32"/>
        <v>0.1904402853647322</v>
      </c>
    </row>
    <row r="616" spans="1:9" ht="15" customHeight="1">
      <c r="A616" s="1">
        <v>6</v>
      </c>
      <c r="B616" s="1">
        <v>0.70099999999999996</v>
      </c>
      <c r="C616" s="1">
        <v>4</v>
      </c>
      <c r="D616" s="6">
        <v>21.190379910288652</v>
      </c>
      <c r="E616" s="6">
        <f t="shared" si="30"/>
        <v>1.4265335235378032</v>
      </c>
      <c r="F616" s="1">
        <v>6.49</v>
      </c>
      <c r="G616" s="8">
        <f t="shared" si="31"/>
        <v>0.71789141287463731</v>
      </c>
      <c r="H616" s="9">
        <f t="shared" si="33"/>
        <v>4.6033009797631799</v>
      </c>
      <c r="I616" s="1">
        <f t="shared" si="32"/>
        <v>0.15428198203334134</v>
      </c>
    </row>
    <row r="617" spans="1:9" ht="15" customHeight="1">
      <c r="A617" s="1">
        <v>6</v>
      </c>
      <c r="B617" s="1">
        <v>0.55500000000000005</v>
      </c>
      <c r="C617" s="1">
        <v>4</v>
      </c>
      <c r="D617" s="6">
        <v>17.860837156109081</v>
      </c>
      <c r="E617" s="6">
        <f t="shared" si="30"/>
        <v>1.8018018018018016</v>
      </c>
      <c r="F617" s="1">
        <v>6.29</v>
      </c>
      <c r="G617" s="8">
        <f t="shared" si="31"/>
        <v>-0.83532229218093978</v>
      </c>
      <c r="H617" s="9">
        <f t="shared" si="33"/>
        <v>4.2262083663857704</v>
      </c>
      <c r="I617" s="1">
        <f t="shared" si="32"/>
        <v>0.25570701687732372</v>
      </c>
    </row>
    <row r="618" spans="1:9" ht="15" customHeight="1">
      <c r="A618" s="1">
        <v>6</v>
      </c>
      <c r="B618" s="1">
        <v>0.57399999999999995</v>
      </c>
      <c r="C618" s="1">
        <v>4</v>
      </c>
      <c r="D618" s="6">
        <v>17.676654162375129</v>
      </c>
      <c r="E618" s="6">
        <f t="shared" si="30"/>
        <v>1.7421602787456447</v>
      </c>
      <c r="F618" s="1">
        <v>6.43</v>
      </c>
      <c r="G618" s="8">
        <f t="shared" si="31"/>
        <v>-0.92187884592024805</v>
      </c>
      <c r="H618" s="9">
        <f t="shared" si="33"/>
        <v>4.2043613263342543</v>
      </c>
      <c r="I618" s="1">
        <f t="shared" si="32"/>
        <v>0.24108810760202651</v>
      </c>
    </row>
    <row r="619" spans="1:9" ht="15" customHeight="1">
      <c r="A619" s="1">
        <v>6</v>
      </c>
      <c r="B619" s="1">
        <v>0.92200000000000004</v>
      </c>
      <c r="C619" s="1">
        <v>4</v>
      </c>
      <c r="D619" s="6">
        <v>26.868172055035576</v>
      </c>
      <c r="E619" s="6">
        <f t="shared" si="30"/>
        <v>1.0845986984815619</v>
      </c>
      <c r="F619" s="1">
        <v>6.61</v>
      </c>
      <c r="G619" s="8">
        <f t="shared" si="31"/>
        <v>0.98647832376233713</v>
      </c>
      <c r="H619" s="9">
        <f t="shared" si="33"/>
        <v>5.1834517510087403</v>
      </c>
      <c r="I619" s="1">
        <f t="shared" si="32"/>
        <v>3.5269078946370679E-2</v>
      </c>
    </row>
    <row r="620" spans="1:9" ht="15" customHeight="1">
      <c r="A620" s="1">
        <v>6</v>
      </c>
      <c r="B620" s="1">
        <v>0.372</v>
      </c>
      <c r="C620" s="1">
        <v>4</v>
      </c>
      <c r="D620" s="6">
        <v>13.156808628930015</v>
      </c>
      <c r="E620" s="6">
        <f t="shared" si="30"/>
        <v>2.6881720430107525</v>
      </c>
      <c r="F620" s="1">
        <v>6</v>
      </c>
      <c r="G620" s="8">
        <f t="shared" si="31"/>
        <v>0.5567249336552853</v>
      </c>
      <c r="H620" s="9">
        <f t="shared" si="33"/>
        <v>3.6272315378164124</v>
      </c>
      <c r="I620" s="1">
        <f t="shared" si="32"/>
        <v>0.42945706011810247</v>
      </c>
    </row>
    <row r="621" spans="1:9" ht="15" customHeight="1">
      <c r="A621" s="1">
        <v>6</v>
      </c>
      <c r="B621" s="1">
        <v>0.96199999999999997</v>
      </c>
      <c r="C621" s="1">
        <v>4</v>
      </c>
      <c r="D621" s="6">
        <v>28.549768475851678</v>
      </c>
      <c r="E621" s="6">
        <f t="shared" si="30"/>
        <v>1.0395010395010396</v>
      </c>
      <c r="F621" s="1">
        <v>6.55</v>
      </c>
      <c r="G621" s="8">
        <f t="shared" si="31"/>
        <v>-0.27196517507623036</v>
      </c>
      <c r="H621" s="9">
        <f t="shared" si="33"/>
        <v>5.3431983376861165</v>
      </c>
      <c r="I621" s="1">
        <f t="shared" si="32"/>
        <v>1.6824927962187063E-2</v>
      </c>
    </row>
    <row r="622" spans="1:9" ht="15" customHeight="1">
      <c r="A622" s="1">
        <v>6</v>
      </c>
      <c r="B622" s="1">
        <v>0.46400000000000002</v>
      </c>
      <c r="C622" s="1">
        <v>4</v>
      </c>
      <c r="D622" s="6">
        <v>15.929183451217927</v>
      </c>
      <c r="E622" s="6">
        <f t="shared" si="30"/>
        <v>2.1551724137931032</v>
      </c>
      <c r="F622" s="1">
        <v>6.09</v>
      </c>
      <c r="G622" s="8">
        <f t="shared" si="31"/>
        <v>-0.21942023407002159</v>
      </c>
      <c r="H622" s="9">
        <f t="shared" si="33"/>
        <v>3.9911381147760254</v>
      </c>
      <c r="I622" s="1">
        <f t="shared" si="32"/>
        <v>0.33348201944511907</v>
      </c>
    </row>
    <row r="623" spans="1:9" ht="15" customHeight="1">
      <c r="A623" s="1">
        <v>6</v>
      </c>
      <c r="B623" s="1">
        <v>0.871</v>
      </c>
      <c r="C623" s="1">
        <v>4</v>
      </c>
      <c r="D623" s="6">
        <v>26.656850993674098</v>
      </c>
      <c r="E623" s="6">
        <f t="shared" si="30"/>
        <v>1.1481056257175659</v>
      </c>
      <c r="F623" s="1">
        <v>6.45</v>
      </c>
      <c r="G623" s="8">
        <f t="shared" si="31"/>
        <v>0.99891038040781255</v>
      </c>
      <c r="H623" s="9">
        <f t="shared" si="33"/>
        <v>5.1630273090188181</v>
      </c>
      <c r="I623" s="1">
        <f t="shared" si="32"/>
        <v>5.9981844992336761E-2</v>
      </c>
    </row>
    <row r="624" spans="1:9" ht="15" customHeight="1">
      <c r="A624" s="1">
        <v>6</v>
      </c>
      <c r="B624" s="1">
        <v>0.499</v>
      </c>
      <c r="C624" s="1">
        <v>4</v>
      </c>
      <c r="D624" s="6">
        <v>15.177565050508859</v>
      </c>
      <c r="E624" s="6">
        <f t="shared" si="30"/>
        <v>2.0040080160320639</v>
      </c>
      <c r="F624" s="1">
        <v>6.47</v>
      </c>
      <c r="G624" s="8">
        <f t="shared" si="31"/>
        <v>0.50587688593568059</v>
      </c>
      <c r="H624" s="9">
        <f t="shared" si="33"/>
        <v>3.8958394538929424</v>
      </c>
      <c r="I624" s="1">
        <f t="shared" si="32"/>
        <v>0.30189945437661003</v>
      </c>
    </row>
    <row r="625" spans="1:9" ht="15" customHeight="1">
      <c r="A625" s="1">
        <v>6</v>
      </c>
      <c r="B625" s="1">
        <v>0.38400000000000001</v>
      </c>
      <c r="C625" s="1">
        <v>5</v>
      </c>
      <c r="D625" s="6">
        <v>11.53664066810372</v>
      </c>
      <c r="E625" s="6">
        <f t="shared" si="30"/>
        <v>2.6041666666666665</v>
      </c>
      <c r="F625" s="1">
        <v>6.51</v>
      </c>
      <c r="G625" s="8">
        <f t="shared" si="31"/>
        <v>-0.8571599291724562</v>
      </c>
      <c r="H625" s="9">
        <f t="shared" si="33"/>
        <v>3.3965630669993043</v>
      </c>
      <c r="I625" s="1">
        <f t="shared" si="32"/>
        <v>0.41566877563246918</v>
      </c>
    </row>
    <row r="626" spans="1:9" ht="15" customHeight="1">
      <c r="A626" s="1">
        <v>6</v>
      </c>
      <c r="B626" s="1">
        <v>0.45600000000000002</v>
      </c>
      <c r="C626" s="1">
        <v>5</v>
      </c>
      <c r="D626" s="6">
        <v>14.674849987722055</v>
      </c>
      <c r="E626" s="6">
        <f t="shared" si="30"/>
        <v>2.1929824561403506</v>
      </c>
      <c r="F626" s="1">
        <v>6.29</v>
      </c>
      <c r="G626" s="8">
        <f t="shared" si="31"/>
        <v>0.85889760724216346</v>
      </c>
      <c r="H626" s="9">
        <f t="shared" si="33"/>
        <v>3.8307766820479179</v>
      </c>
      <c r="I626" s="1">
        <f t="shared" si="32"/>
        <v>0.34103515733556494</v>
      </c>
    </row>
    <row r="627" spans="1:9" ht="15" customHeight="1">
      <c r="A627" s="1">
        <v>6</v>
      </c>
      <c r="B627" s="1">
        <v>0.60799999999999998</v>
      </c>
      <c r="C627" s="1">
        <v>5</v>
      </c>
      <c r="D627" s="6">
        <v>20.073841816585347</v>
      </c>
      <c r="E627" s="6">
        <f t="shared" si="30"/>
        <v>1.6447368421052633</v>
      </c>
      <c r="F627" s="1">
        <v>6.21</v>
      </c>
      <c r="G627" s="8">
        <f t="shared" si="31"/>
        <v>0.94056355631577937</v>
      </c>
      <c r="H627" s="9">
        <f t="shared" si="33"/>
        <v>4.4803841148483405</v>
      </c>
      <c r="I627" s="1">
        <f t="shared" si="32"/>
        <v>0.21609642072726509</v>
      </c>
    </row>
    <row r="628" spans="1:9" ht="15" customHeight="1">
      <c r="A628" s="1">
        <v>6</v>
      </c>
      <c r="B628" s="1">
        <v>0.69</v>
      </c>
      <c r="C628" s="1">
        <v>5</v>
      </c>
      <c r="D628" s="6">
        <v>22.635136407412539</v>
      </c>
      <c r="E628" s="6">
        <f t="shared" si="30"/>
        <v>1.4492753623188408</v>
      </c>
      <c r="F628" s="1">
        <v>6.23</v>
      </c>
      <c r="G628" s="8">
        <f t="shared" si="31"/>
        <v>-0.60038930770726173</v>
      </c>
      <c r="H628" s="9">
        <f t="shared" si="33"/>
        <v>4.7576397937856267</v>
      </c>
      <c r="I628" s="1">
        <f t="shared" si="32"/>
        <v>0.16115090926274475</v>
      </c>
    </row>
    <row r="629" spans="1:9" ht="15" customHeight="1">
      <c r="A629" s="1">
        <v>6</v>
      </c>
      <c r="B629" s="1">
        <v>0.49</v>
      </c>
      <c r="C629" s="1">
        <v>5</v>
      </c>
      <c r="D629" s="6">
        <v>15.472437892497483</v>
      </c>
      <c r="E629" s="6">
        <f t="shared" si="30"/>
        <v>2.0408163265306123</v>
      </c>
      <c r="F629" s="1">
        <v>6.35</v>
      </c>
      <c r="G629" s="8">
        <f t="shared" si="31"/>
        <v>0.23335388851547761</v>
      </c>
      <c r="H629" s="9">
        <f t="shared" si="33"/>
        <v>3.9335019883683144</v>
      </c>
      <c r="I629" s="1">
        <f t="shared" si="32"/>
        <v>0.30980391997148637</v>
      </c>
    </row>
    <row r="630" spans="1:9" ht="15" customHeight="1">
      <c r="A630" s="1">
        <v>6</v>
      </c>
      <c r="B630" s="1">
        <v>0.33400000000000002</v>
      </c>
      <c r="C630" s="1">
        <v>5</v>
      </c>
      <c r="D630" s="6">
        <v>11.812833553931787</v>
      </c>
      <c r="E630" s="6">
        <f t="shared" si="30"/>
        <v>2.9940119760479038</v>
      </c>
      <c r="F630" s="1">
        <v>6</v>
      </c>
      <c r="G630" s="8">
        <f t="shared" si="31"/>
        <v>-0.68422251845275861</v>
      </c>
      <c r="H630" s="9">
        <f t="shared" si="33"/>
        <v>3.4369802958311801</v>
      </c>
      <c r="I630" s="1">
        <f t="shared" si="32"/>
        <v>0.4762535331884355</v>
      </c>
    </row>
    <row r="631" spans="1:9" ht="15" customHeight="1">
      <c r="A631" s="1">
        <v>6</v>
      </c>
      <c r="B631" s="1">
        <v>0.63</v>
      </c>
      <c r="C631" s="1">
        <v>5</v>
      </c>
      <c r="D631" s="6">
        <v>22.060535167808073</v>
      </c>
      <c r="E631" s="6">
        <f t="shared" si="30"/>
        <v>1.5873015873015872</v>
      </c>
      <c r="F631" s="1">
        <v>6.03</v>
      </c>
      <c r="G631" s="8">
        <f t="shared" si="31"/>
        <v>-6.933092913115288E-2</v>
      </c>
      <c r="H631" s="9">
        <f t="shared" si="33"/>
        <v>4.696864397426018</v>
      </c>
      <c r="I631" s="1">
        <f t="shared" si="32"/>
        <v>0.20065945054641826</v>
      </c>
    </row>
    <row r="632" spans="1:9" ht="15" customHeight="1">
      <c r="A632" s="1">
        <v>6</v>
      </c>
      <c r="B632" s="1">
        <v>0.34599999999999997</v>
      </c>
      <c r="C632" s="1">
        <v>6</v>
      </c>
      <c r="D632" s="6">
        <v>11.723715433640516</v>
      </c>
      <c r="E632" s="6">
        <f t="shared" si="30"/>
        <v>2.8901734104046244</v>
      </c>
      <c r="F632" s="1">
        <v>6.13</v>
      </c>
      <c r="G632" s="8">
        <f t="shared" si="31"/>
        <v>-0.74641272745434317</v>
      </c>
      <c r="H632" s="9">
        <f t="shared" si="33"/>
        <v>3.4239911556019704</v>
      </c>
      <c r="I632" s="1">
        <f t="shared" si="32"/>
        <v>0.46092390120722343</v>
      </c>
    </row>
    <row r="633" spans="1:9" ht="15" customHeight="1">
      <c r="A633" s="1">
        <v>6</v>
      </c>
      <c r="B633" s="1">
        <v>0.151</v>
      </c>
      <c r="C633" s="1">
        <v>6</v>
      </c>
      <c r="D633" s="6">
        <v>4.6646279455510316</v>
      </c>
      <c r="E633" s="6">
        <f t="shared" si="30"/>
        <v>6.6225165562913908</v>
      </c>
      <c r="F633" s="1">
        <v>6.42</v>
      </c>
      <c r="G633" s="8">
        <f t="shared" si="31"/>
        <v>-0.99885965857150105</v>
      </c>
      <c r="H633" s="9">
        <f t="shared" si="33"/>
        <v>2.1597749756747882</v>
      </c>
      <c r="I633" s="1">
        <f t="shared" si="32"/>
        <v>0.82102305270683051</v>
      </c>
    </row>
    <row r="634" spans="1:9" ht="15" customHeight="1">
      <c r="A634" s="1">
        <v>6</v>
      </c>
      <c r="B634" s="1">
        <v>0.159</v>
      </c>
      <c r="C634" s="1">
        <v>6</v>
      </c>
      <c r="D634" s="6">
        <v>4.9270978120889231</v>
      </c>
      <c r="E634" s="6">
        <f t="shared" si="30"/>
        <v>6.2893081761006284</v>
      </c>
      <c r="F634" s="1">
        <v>6.41</v>
      </c>
      <c r="G634" s="8">
        <f t="shared" si="31"/>
        <v>-0.97703847279956013</v>
      </c>
      <c r="H634" s="9">
        <f t="shared" si="33"/>
        <v>2.219706695058814</v>
      </c>
      <c r="I634" s="1">
        <f t="shared" si="32"/>
        <v>0.79860287567954846</v>
      </c>
    </row>
    <row r="635" spans="1:9" ht="15" customHeight="1">
      <c r="A635" s="1">
        <v>6</v>
      </c>
      <c r="B635" s="1">
        <v>0.27</v>
      </c>
      <c r="C635" s="1">
        <v>6</v>
      </c>
      <c r="D635" s="6">
        <v>9.4859515093236837</v>
      </c>
      <c r="E635" s="6">
        <f t="shared" si="30"/>
        <v>3.7037037037037033</v>
      </c>
      <c r="F635" s="1">
        <v>6.02</v>
      </c>
      <c r="G635" s="8">
        <f t="shared" si="31"/>
        <v>-6.1135401719407963E-2</v>
      </c>
      <c r="H635" s="9">
        <f t="shared" si="33"/>
        <v>3.0799271922114788</v>
      </c>
      <c r="I635" s="1">
        <f t="shared" si="32"/>
        <v>0.56863623584101264</v>
      </c>
    </row>
    <row r="636" spans="1:9" ht="15" customHeight="1">
      <c r="A636" s="1">
        <v>6</v>
      </c>
      <c r="B636" s="1">
        <v>0.50600000000000001</v>
      </c>
      <c r="C636" s="1">
        <v>6</v>
      </c>
      <c r="D636" s="6">
        <v>14.700924818959125</v>
      </c>
      <c r="E636" s="6">
        <f t="shared" si="30"/>
        <v>1.9762845849802371</v>
      </c>
      <c r="F636" s="1">
        <v>6.62</v>
      </c>
      <c r="G636" s="8">
        <f t="shared" si="31"/>
        <v>0.84525300057684316</v>
      </c>
      <c r="H636" s="9">
        <f t="shared" si="33"/>
        <v>3.8341785064025284</v>
      </c>
      <c r="I636" s="1">
        <f t="shared" si="32"/>
        <v>0.29584948316020088</v>
      </c>
    </row>
    <row r="637" spans="1:9" ht="15" customHeight="1">
      <c r="A637" s="1">
        <v>6</v>
      </c>
      <c r="B637" s="1">
        <v>0.26700000000000002</v>
      </c>
      <c r="C637" s="1">
        <v>6</v>
      </c>
      <c r="D637" s="6">
        <v>8.0215704645408685</v>
      </c>
      <c r="E637" s="6">
        <f t="shared" si="30"/>
        <v>3.7453183520599249</v>
      </c>
      <c r="F637" s="1">
        <v>6.51</v>
      </c>
      <c r="G637" s="8">
        <f t="shared" si="31"/>
        <v>0.98598982885863817</v>
      </c>
      <c r="H637" s="9">
        <f t="shared" si="33"/>
        <v>2.832237713282709</v>
      </c>
      <c r="I637" s="1">
        <f t="shared" si="32"/>
        <v>0.57348873863542471</v>
      </c>
    </row>
    <row r="638" spans="1:9" ht="15" customHeight="1">
      <c r="A638" s="1">
        <v>6</v>
      </c>
      <c r="B638" s="1">
        <v>0.42599999999999999</v>
      </c>
      <c r="C638" s="1">
        <v>6</v>
      </c>
      <c r="D638" s="6">
        <v>11.32680773783745</v>
      </c>
      <c r="E638" s="6">
        <f t="shared" si="30"/>
        <v>2.347417840375587</v>
      </c>
      <c r="F638" s="1">
        <v>6.92</v>
      </c>
      <c r="G638" s="8">
        <f t="shared" si="31"/>
        <v>-0.94564193301372235</v>
      </c>
      <c r="H638" s="9">
        <f t="shared" si="33"/>
        <v>3.3655323112157829</v>
      </c>
      <c r="I638" s="1">
        <f t="shared" si="32"/>
        <v>0.37059040089728112</v>
      </c>
    </row>
    <row r="639" spans="1:9" ht="15" customHeight="1">
      <c r="A639" s="1">
        <v>6</v>
      </c>
      <c r="B639" s="1">
        <v>0.52300000000000002</v>
      </c>
      <c r="C639" s="1">
        <v>6</v>
      </c>
      <c r="D639" s="6">
        <v>14.967874725976371</v>
      </c>
      <c r="E639" s="6">
        <f t="shared" si="30"/>
        <v>1.9120458891013383</v>
      </c>
      <c r="F639" s="1">
        <v>6.67</v>
      </c>
      <c r="G639" s="8">
        <f t="shared" si="31"/>
        <v>0.67435329444784831</v>
      </c>
      <c r="H639" s="9">
        <f t="shared" si="33"/>
        <v>3.8688337682015197</v>
      </c>
      <c r="I639" s="1">
        <f t="shared" si="32"/>
        <v>0.28149831113272572</v>
      </c>
    </row>
    <row r="640" spans="1:9" ht="15" customHeight="1">
      <c r="A640" s="1">
        <v>6</v>
      </c>
      <c r="B640" s="1">
        <v>0.14299999999999999</v>
      </c>
      <c r="C640" s="1">
        <v>7</v>
      </c>
      <c r="D640" s="6">
        <v>5.0575904138091188</v>
      </c>
      <c r="E640" s="6">
        <f t="shared" si="30"/>
        <v>6.9930069930069934</v>
      </c>
      <c r="F640" s="1">
        <v>6</v>
      </c>
      <c r="G640" s="8">
        <f t="shared" si="31"/>
        <v>-0.94100730939987731</v>
      </c>
      <c r="H640" s="9">
        <f t="shared" si="33"/>
        <v>2.2489087162019534</v>
      </c>
      <c r="I640" s="1">
        <f t="shared" si="32"/>
        <v>0.84466396253493825</v>
      </c>
    </row>
    <row r="641" spans="1:9" ht="15" customHeight="1">
      <c r="A641" s="1">
        <v>6</v>
      </c>
      <c r="B641" s="1">
        <v>0.36899999999999999</v>
      </c>
      <c r="C641" s="1">
        <v>7</v>
      </c>
      <c r="D641" s="6">
        <v>13.050705333535419</v>
      </c>
      <c r="E641" s="6">
        <f t="shared" si="30"/>
        <v>2.7100271002710028</v>
      </c>
      <c r="F641" s="1">
        <v>6</v>
      </c>
      <c r="G641" s="8">
        <f t="shared" si="31"/>
        <v>0.46561969904161693</v>
      </c>
      <c r="H641" s="9">
        <f t="shared" si="33"/>
        <v>3.6125759969217834</v>
      </c>
      <c r="I641" s="1">
        <f t="shared" si="32"/>
        <v>0.43297363384093962</v>
      </c>
    </row>
    <row r="642" spans="1:9" ht="15" customHeight="1">
      <c r="A642" s="1">
        <v>6</v>
      </c>
      <c r="B642" s="1">
        <v>0.35699999999999998</v>
      </c>
      <c r="C642" s="1">
        <v>7</v>
      </c>
      <c r="D642" s="6">
        <v>11.901491329962326</v>
      </c>
      <c r="E642" s="6">
        <f t="shared" si="30"/>
        <v>2.801120448179272</v>
      </c>
      <c r="F642" s="1">
        <v>6.18</v>
      </c>
      <c r="G642" s="8">
        <f t="shared" si="31"/>
        <v>-0.61696413509799719</v>
      </c>
      <c r="H642" s="9">
        <f t="shared" si="33"/>
        <v>3.4498538128393683</v>
      </c>
      <c r="I642" s="1">
        <f t="shared" si="32"/>
        <v>0.44733178388780687</v>
      </c>
    </row>
    <row r="643" spans="1:9" ht="15" customHeight="1">
      <c r="A643" s="1">
        <v>6</v>
      </c>
      <c r="B643" s="1">
        <v>0.34699999999999998</v>
      </c>
      <c r="C643" s="1">
        <v>7</v>
      </c>
      <c r="D643" s="6">
        <v>11.873531900647716</v>
      </c>
      <c r="E643" s="6">
        <f t="shared" ref="E643:E645" si="34">1/B643</f>
        <v>2.8818443804034586</v>
      </c>
      <c r="F643" s="1">
        <v>6.1</v>
      </c>
      <c r="G643" s="8">
        <f t="shared" ref="G643:G645" si="35">SIN(D643)</f>
        <v>-0.63872396121860275</v>
      </c>
      <c r="H643" s="9">
        <f t="shared" si="33"/>
        <v>3.4457991671958648</v>
      </c>
      <c r="I643" s="1">
        <f t="shared" ref="I643:I645" si="36">LOG10(E643)</f>
        <v>0.45967052520912632</v>
      </c>
    </row>
    <row r="644" spans="1:9" ht="15" customHeight="1">
      <c r="A644" s="1">
        <v>6</v>
      </c>
      <c r="B644" s="1">
        <v>0.5</v>
      </c>
      <c r="C644" s="1">
        <v>7</v>
      </c>
      <c r="D644" s="6">
        <v>16.039802780740271</v>
      </c>
      <c r="E644" s="6">
        <f t="shared" si="34"/>
        <v>2</v>
      </c>
      <c r="F644" s="1">
        <v>6.3</v>
      </c>
      <c r="G644" s="8">
        <f t="shared" si="35"/>
        <v>-0.32578273615602604</v>
      </c>
      <c r="H644" s="9">
        <f t="shared" si="33"/>
        <v>4.0049722571748569</v>
      </c>
      <c r="I644" s="1">
        <f t="shared" si="36"/>
        <v>0.3010299956639812</v>
      </c>
    </row>
    <row r="645" spans="1:9" ht="15" customHeight="1">
      <c r="A645" s="1">
        <v>6</v>
      </c>
      <c r="B645" s="1">
        <v>0.59</v>
      </c>
      <c r="C645" s="1">
        <v>7</v>
      </c>
      <c r="D645" s="6">
        <v>18.926967281273519</v>
      </c>
      <c r="E645" s="6">
        <f t="shared" si="34"/>
        <v>1.6949152542372883</v>
      </c>
      <c r="F645" s="1">
        <v>6.3</v>
      </c>
      <c r="G645" s="8">
        <f t="shared" si="35"/>
        <v>7.7334068061268149E-2</v>
      </c>
      <c r="H645" s="9">
        <f t="shared" si="33"/>
        <v>4.3505134503037128</v>
      </c>
      <c r="I645" s="1">
        <f t="shared" si="36"/>
        <v>0.229147988357855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955"/>
  <sheetViews>
    <sheetView workbookViewId="0">
      <selection activeCell="A813" sqref="A813:D827"/>
    </sheetView>
  </sheetViews>
  <sheetFormatPr defaultRowHeight="15"/>
  <cols>
    <col min="1" max="1" width="12.75" style="1" bestFit="1" customWidth="1"/>
    <col min="2" max="2" width="10.5" style="5" customWidth="1"/>
    <col min="3" max="3" width="12.125" style="1" bestFit="1" customWidth="1"/>
    <col min="4" max="4" width="12.75" style="6" bestFit="1" customWidth="1"/>
    <col min="5" max="5" width="9" style="1"/>
    <col min="6" max="6" width="18.125" style="1" bestFit="1" customWidth="1"/>
    <col min="7" max="7" width="16.875" style="1" bestFit="1" customWidth="1"/>
    <col min="8" max="16384" width="9" style="1"/>
  </cols>
  <sheetData>
    <row r="1" spans="1:7">
      <c r="A1" s="2" t="s">
        <v>4</v>
      </c>
      <c r="B1" s="4" t="s">
        <v>5</v>
      </c>
      <c r="C1" s="1" t="s">
        <v>6</v>
      </c>
      <c r="D1" s="6" t="s">
        <v>7</v>
      </c>
      <c r="E1" s="6" t="s">
        <v>11</v>
      </c>
      <c r="F1" s="1" t="s">
        <v>15</v>
      </c>
    </row>
    <row r="2" spans="1:7">
      <c r="A2" s="1">
        <v>1</v>
      </c>
      <c r="B2" s="5">
        <v>0.02</v>
      </c>
      <c r="C2" s="1">
        <v>1</v>
      </c>
      <c r="D2" s="6">
        <v>6.4954573244320111</v>
      </c>
      <c r="E2" s="1">
        <v>1.98</v>
      </c>
      <c r="G2" s="8">
        <f>LOG10(1/B2)</f>
        <v>1.6989700043360187</v>
      </c>
    </row>
    <row r="3" spans="1:7">
      <c r="A3" s="1">
        <v>1</v>
      </c>
      <c r="B3" s="5">
        <v>1.4999999999999999E-2</v>
      </c>
      <c r="C3" s="1">
        <v>1</v>
      </c>
      <c r="D3" s="6">
        <v>12.3569715215566</v>
      </c>
      <c r="E3" s="1">
        <v>1.24</v>
      </c>
      <c r="G3" s="8">
        <f t="shared" ref="G3:G30" si="0">LOG10(1/B3)</f>
        <v>1.8239087409443189</v>
      </c>
    </row>
    <row r="4" spans="1:7">
      <c r="A4" s="1">
        <v>1</v>
      </c>
      <c r="B4" s="5">
        <v>1.7999999999999999E-2</v>
      </c>
      <c r="C4" s="1">
        <v>1</v>
      </c>
      <c r="D4" s="6">
        <v>10.463071496180119</v>
      </c>
      <c r="E4" s="1">
        <v>1.48</v>
      </c>
      <c r="G4" s="8">
        <f t="shared" si="0"/>
        <v>1.744727494896694</v>
      </c>
    </row>
    <row r="5" spans="1:7">
      <c r="A5" s="1">
        <v>1</v>
      </c>
      <c r="B5" s="5">
        <v>8.9999999999999993E-3</v>
      </c>
      <c r="C5" s="1">
        <v>1</v>
      </c>
      <c r="D5" s="6">
        <v>6.1954778885253363</v>
      </c>
      <c r="E5" s="1">
        <v>1.36</v>
      </c>
      <c r="G5" s="8">
        <f t="shared" si="0"/>
        <v>2.0457574905606752</v>
      </c>
    </row>
    <row r="6" spans="1:7">
      <c r="A6" s="1">
        <v>1</v>
      </c>
      <c r="B6" s="5">
        <v>0.06</v>
      </c>
      <c r="C6" s="1">
        <v>1</v>
      </c>
      <c r="D6" s="6">
        <v>19.773463647525102</v>
      </c>
      <c r="E6" s="1">
        <v>1.97</v>
      </c>
      <c r="G6" s="8">
        <f t="shared" si="0"/>
        <v>1.2218487496163564</v>
      </c>
    </row>
    <row r="7" spans="1:7">
      <c r="A7" s="1">
        <v>1</v>
      </c>
      <c r="B7" s="5">
        <v>1.4999999999999999E-2</v>
      </c>
      <c r="C7" s="1">
        <v>1</v>
      </c>
      <c r="D7" s="6">
        <v>12.029852085555202</v>
      </c>
      <c r="E7" s="1">
        <v>1.26</v>
      </c>
      <c r="G7" s="8">
        <f t="shared" si="0"/>
        <v>1.8239087409443189</v>
      </c>
    </row>
    <row r="8" spans="1:7">
      <c r="A8" s="1">
        <v>1</v>
      </c>
      <c r="B8" s="5">
        <v>1.0999999999999999E-2</v>
      </c>
      <c r="C8" s="1">
        <v>1</v>
      </c>
      <c r="D8" s="6">
        <v>13.734192466227199</v>
      </c>
      <c r="E8" s="1">
        <v>1.01</v>
      </c>
      <c r="G8" s="8">
        <f t="shared" si="0"/>
        <v>1.9586073148417751</v>
      </c>
    </row>
    <row r="9" spans="1:7">
      <c r="A9" s="1">
        <v>1</v>
      </c>
      <c r="B9" s="5">
        <v>1.4E-2</v>
      </c>
      <c r="C9" s="1">
        <v>1</v>
      </c>
      <c r="D9" s="6">
        <v>11.315672344916401</v>
      </c>
      <c r="E9" s="1">
        <v>1.26</v>
      </c>
      <c r="G9" s="8">
        <f t="shared" si="0"/>
        <v>1.853871964321762</v>
      </c>
    </row>
    <row r="10" spans="1:7">
      <c r="A10" s="1">
        <v>1</v>
      </c>
      <c r="B10" s="5">
        <v>2.5000000000000001E-2</v>
      </c>
      <c r="C10" s="1">
        <v>1</v>
      </c>
      <c r="D10" s="6">
        <v>8.457590769045348</v>
      </c>
      <c r="E10" s="1">
        <v>1.94</v>
      </c>
      <c r="G10" s="8">
        <f t="shared" si="0"/>
        <v>1.6020599913279623</v>
      </c>
    </row>
    <row r="11" spans="1:7">
      <c r="A11" s="1">
        <v>1</v>
      </c>
      <c r="B11" s="5">
        <v>2.7E-2</v>
      </c>
      <c r="C11" s="1">
        <v>1</v>
      </c>
      <c r="D11" s="6">
        <v>10.341696868549899</v>
      </c>
      <c r="E11" s="1">
        <v>1.82</v>
      </c>
      <c r="G11" s="8">
        <f t="shared" si="0"/>
        <v>1.5686362358410126</v>
      </c>
    </row>
    <row r="12" spans="1:7">
      <c r="A12" s="1">
        <v>1</v>
      </c>
      <c r="B12" s="5">
        <v>1.7000000000000001E-2</v>
      </c>
      <c r="C12" s="1">
        <v>1</v>
      </c>
      <c r="D12" s="6">
        <v>11.365822443025506</v>
      </c>
      <c r="E12" s="1">
        <v>1.38</v>
      </c>
      <c r="G12" s="8">
        <f t="shared" si="0"/>
        <v>1.7695510786217261</v>
      </c>
    </row>
    <row r="13" spans="1:7">
      <c r="A13" s="1">
        <v>1</v>
      </c>
      <c r="B13" s="5">
        <v>3.1E-2</v>
      </c>
      <c r="C13" s="1">
        <v>1</v>
      </c>
      <c r="D13" s="6">
        <v>12.457526160456394</v>
      </c>
      <c r="E13" s="1">
        <v>1.78</v>
      </c>
      <c r="G13" s="8">
        <f t="shared" si="0"/>
        <v>1.5086383061657274</v>
      </c>
    </row>
    <row r="14" spans="1:7">
      <c r="A14" s="1">
        <v>1</v>
      </c>
      <c r="B14" s="5">
        <v>2.1000000000000001E-2</v>
      </c>
      <c r="C14" s="1">
        <v>1</v>
      </c>
      <c r="D14" s="6">
        <v>8.6318538350459768</v>
      </c>
      <c r="E14" s="1">
        <v>1.76</v>
      </c>
      <c r="G14" s="8">
        <f t="shared" si="0"/>
        <v>1.6777807052660807</v>
      </c>
    </row>
    <row r="15" spans="1:7">
      <c r="A15" s="1">
        <v>1</v>
      </c>
      <c r="B15" s="5">
        <v>2.3E-2</v>
      </c>
      <c r="C15" s="1">
        <v>1</v>
      </c>
      <c r="D15" s="6">
        <v>11.158554156724867</v>
      </c>
      <c r="E15" s="1">
        <v>1.62</v>
      </c>
      <c r="G15" s="8">
        <f t="shared" si="0"/>
        <v>1.6382721639824072</v>
      </c>
    </row>
    <row r="16" spans="1:7">
      <c r="A16" s="1">
        <v>1</v>
      </c>
      <c r="B16" s="5">
        <v>3.5000000000000003E-2</v>
      </c>
      <c r="C16" s="1">
        <v>1</v>
      </c>
      <c r="D16" s="6">
        <v>11.600214511071091</v>
      </c>
      <c r="E16" s="1">
        <v>1.96</v>
      </c>
      <c r="G16" s="8">
        <f t="shared" si="0"/>
        <v>1.4559319556497243</v>
      </c>
    </row>
    <row r="17" spans="1:7">
      <c r="A17" s="1">
        <v>1</v>
      </c>
      <c r="B17" s="5">
        <v>1.2999999999999999E-2</v>
      </c>
      <c r="C17" s="1">
        <v>1</v>
      </c>
      <c r="D17" s="6">
        <v>9.4656695631082499</v>
      </c>
      <c r="E17" s="1">
        <v>1.32</v>
      </c>
      <c r="G17" s="8">
        <f t="shared" si="0"/>
        <v>1.8860566476931633</v>
      </c>
    </row>
    <row r="18" spans="1:7">
      <c r="A18" s="1">
        <v>1</v>
      </c>
      <c r="B18" s="5">
        <v>3.4000000000000002E-2</v>
      </c>
      <c r="C18" s="1">
        <v>1</v>
      </c>
      <c r="D18" s="6">
        <v>16.095383893885909</v>
      </c>
      <c r="E18" s="1">
        <v>1.64</v>
      </c>
      <c r="G18" s="8">
        <f t="shared" si="0"/>
        <v>1.4685210829577449</v>
      </c>
    </row>
    <row r="19" spans="1:7">
      <c r="A19" s="1">
        <v>1</v>
      </c>
      <c r="B19" s="5">
        <v>0.02</v>
      </c>
      <c r="C19" s="1">
        <v>1</v>
      </c>
      <c r="D19" s="6">
        <v>11.021810463427656</v>
      </c>
      <c r="E19" s="1">
        <v>1.52</v>
      </c>
      <c r="G19" s="8">
        <f t="shared" si="0"/>
        <v>1.6989700043360187</v>
      </c>
    </row>
    <row r="20" spans="1:7">
      <c r="A20" s="1">
        <v>1</v>
      </c>
      <c r="B20" s="5">
        <v>2.5000000000000001E-2</v>
      </c>
      <c r="C20" s="1">
        <v>1</v>
      </c>
      <c r="D20" s="6">
        <v>9.2007713661634476</v>
      </c>
      <c r="E20" s="1">
        <v>1.86</v>
      </c>
      <c r="G20" s="8">
        <f t="shared" si="0"/>
        <v>1.6020599913279623</v>
      </c>
    </row>
    <row r="21" spans="1:7">
      <c r="A21" s="1">
        <v>1</v>
      </c>
      <c r="B21" s="5">
        <v>1.2999999999999999E-2</v>
      </c>
      <c r="C21" s="1">
        <v>1</v>
      </c>
      <c r="D21" s="6">
        <v>7.1641768012279758</v>
      </c>
      <c r="E21" s="1">
        <v>1.52</v>
      </c>
      <c r="G21" s="8">
        <f t="shared" si="0"/>
        <v>1.8860566476931633</v>
      </c>
    </row>
    <row r="22" spans="1:7">
      <c r="A22" s="1">
        <v>1</v>
      </c>
      <c r="B22" s="5">
        <v>1.0999999999999999E-2</v>
      </c>
      <c r="C22" s="1">
        <v>1</v>
      </c>
      <c r="D22" s="6">
        <v>13.755109710752301</v>
      </c>
      <c r="E22" s="1">
        <v>1.01</v>
      </c>
      <c r="G22" s="8">
        <f t="shared" si="0"/>
        <v>1.9586073148417751</v>
      </c>
    </row>
    <row r="23" spans="1:7">
      <c r="A23" s="1">
        <v>1</v>
      </c>
      <c r="B23" s="5">
        <v>1.4999999999999999E-2</v>
      </c>
      <c r="C23" s="1">
        <v>1</v>
      </c>
      <c r="D23" s="6">
        <v>11.455716999400799</v>
      </c>
      <c r="E23" s="1">
        <v>1.29</v>
      </c>
      <c r="G23" s="8">
        <f t="shared" si="0"/>
        <v>1.8239087409443189</v>
      </c>
    </row>
    <row r="24" spans="1:7">
      <c r="A24" s="1">
        <v>1</v>
      </c>
      <c r="B24" s="5">
        <v>1.7999999999999999E-2</v>
      </c>
      <c r="C24" s="1">
        <v>1</v>
      </c>
      <c r="D24" s="6">
        <v>12.210726093682629</v>
      </c>
      <c r="E24" s="1">
        <v>1.37</v>
      </c>
      <c r="G24" s="8">
        <f t="shared" si="0"/>
        <v>1.744727494896694</v>
      </c>
    </row>
    <row r="25" spans="1:7">
      <c r="A25" s="1">
        <v>1</v>
      </c>
      <c r="B25" s="5">
        <v>1.4E-2</v>
      </c>
      <c r="C25" s="1">
        <v>1</v>
      </c>
      <c r="D25" s="6">
        <v>11.1524319650515</v>
      </c>
      <c r="E25" s="1">
        <v>1.26</v>
      </c>
      <c r="G25" s="8">
        <f t="shared" si="0"/>
        <v>1.853871964321762</v>
      </c>
    </row>
    <row r="26" spans="1:7">
      <c r="A26" s="1">
        <v>1</v>
      </c>
      <c r="B26" s="5">
        <v>1.4E-2</v>
      </c>
      <c r="C26" s="1">
        <v>1</v>
      </c>
      <c r="D26" s="6">
        <v>12.378717796036304</v>
      </c>
      <c r="E26" s="1">
        <v>1.2</v>
      </c>
      <c r="G26" s="8">
        <f t="shared" si="0"/>
        <v>1.853871964321762</v>
      </c>
    </row>
    <row r="27" spans="1:7">
      <c r="A27" s="1">
        <v>1</v>
      </c>
      <c r="B27" s="5">
        <v>4.5999999999999999E-2</v>
      </c>
      <c r="C27" s="1">
        <v>1</v>
      </c>
      <c r="D27" s="6">
        <v>14.866822426782299</v>
      </c>
      <c r="E27" s="1">
        <v>1.98</v>
      </c>
      <c r="G27" s="8">
        <f t="shared" si="0"/>
        <v>1.3372421683184259</v>
      </c>
    </row>
    <row r="28" spans="1:7">
      <c r="A28" s="1">
        <v>1</v>
      </c>
      <c r="B28" s="5">
        <v>1.2E-2</v>
      </c>
      <c r="C28" s="1">
        <v>1</v>
      </c>
      <c r="D28" s="6">
        <v>13.099172270937887</v>
      </c>
      <c r="E28" s="1">
        <v>1.08</v>
      </c>
      <c r="G28" s="8">
        <f t="shared" si="0"/>
        <v>1.9208187539523751</v>
      </c>
    </row>
    <row r="29" spans="1:7">
      <c r="A29" s="1">
        <v>1</v>
      </c>
      <c r="B29" s="5">
        <v>1.2999999999999999E-2</v>
      </c>
      <c r="C29" s="1">
        <v>1</v>
      </c>
      <c r="D29" s="6">
        <v>10.764902498411235</v>
      </c>
      <c r="E29" s="1">
        <v>1.24</v>
      </c>
      <c r="G29" s="8">
        <f t="shared" si="0"/>
        <v>1.8860566476931633</v>
      </c>
    </row>
    <row r="30" spans="1:7">
      <c r="A30" s="1">
        <v>1</v>
      </c>
      <c r="B30" s="5">
        <v>1.4E-2</v>
      </c>
      <c r="C30" s="1">
        <v>1</v>
      </c>
      <c r="D30" s="6">
        <v>11.133173420119499</v>
      </c>
      <c r="E30" s="1">
        <v>1.27</v>
      </c>
      <c r="G30" s="8">
        <f t="shared" si="0"/>
        <v>1.853871964321762</v>
      </c>
    </row>
    <row r="31" spans="1:7">
      <c r="A31" s="1">
        <v>1</v>
      </c>
      <c r="B31" s="5">
        <v>2.7E-2</v>
      </c>
      <c r="C31" s="1">
        <v>2</v>
      </c>
      <c r="D31" s="6">
        <v>13.428698323378669</v>
      </c>
      <c r="E31" s="1">
        <v>1.6</v>
      </c>
      <c r="G31" s="1">
        <f>LOG10(1/B31)</f>
        <v>1.5686362358410126</v>
      </c>
    </row>
    <row r="32" spans="1:7">
      <c r="A32" s="1">
        <v>1</v>
      </c>
      <c r="B32" s="5">
        <v>3.5999999999999997E-2</v>
      </c>
      <c r="C32" s="1">
        <v>2</v>
      </c>
      <c r="D32" s="6">
        <v>16.240300315499525</v>
      </c>
      <c r="E32" s="1">
        <v>1.68</v>
      </c>
      <c r="G32" s="1">
        <f t="shared" ref="G32:G55" si="1">LOG10(1/B32)</f>
        <v>1.4436974992327127</v>
      </c>
    </row>
    <row r="33" spans="1:7">
      <c r="A33" s="1">
        <v>1</v>
      </c>
      <c r="B33" s="5">
        <v>1.4E-2</v>
      </c>
      <c r="C33" s="1">
        <v>2</v>
      </c>
      <c r="D33" s="6">
        <v>6.3156723449164822</v>
      </c>
      <c r="E33" s="1">
        <v>1.68</v>
      </c>
      <c r="G33" s="1">
        <f t="shared" si="1"/>
        <v>1.853871964321762</v>
      </c>
    </row>
    <row r="34" spans="1:7">
      <c r="A34" s="1">
        <v>1</v>
      </c>
      <c r="B34" s="5">
        <v>0.03</v>
      </c>
      <c r="C34" s="1">
        <v>2</v>
      </c>
      <c r="D34" s="6">
        <v>19.488360378599435</v>
      </c>
      <c r="E34" s="1">
        <v>1.4</v>
      </c>
      <c r="G34" s="1">
        <f t="shared" si="1"/>
        <v>1.5228787452803376</v>
      </c>
    </row>
    <row r="35" spans="1:7">
      <c r="A35" s="1">
        <v>1</v>
      </c>
      <c r="B35" s="5">
        <v>0.02</v>
      </c>
      <c r="C35" s="1">
        <v>2</v>
      </c>
      <c r="D35" s="6">
        <v>12.62883896781554</v>
      </c>
      <c r="E35" s="1">
        <v>1.42</v>
      </c>
      <c r="G35" s="1">
        <f t="shared" si="1"/>
        <v>1.6989700043360187</v>
      </c>
    </row>
    <row r="36" spans="1:7">
      <c r="A36" s="1">
        <v>1</v>
      </c>
      <c r="B36" s="5">
        <v>0.02</v>
      </c>
      <c r="C36" s="1">
        <v>2</v>
      </c>
      <c r="D36" s="6">
        <v>10.200605229411654</v>
      </c>
      <c r="E36" s="1">
        <v>1.58</v>
      </c>
      <c r="G36" s="1">
        <f t="shared" si="1"/>
        <v>1.6989700043360187</v>
      </c>
    </row>
    <row r="37" spans="1:7">
      <c r="A37" s="1">
        <v>1</v>
      </c>
      <c r="B37" s="5">
        <v>1.2999999999999999E-2</v>
      </c>
      <c r="C37" s="1">
        <v>2</v>
      </c>
      <c r="D37" s="6">
        <v>5.7273751147256462</v>
      </c>
      <c r="E37" s="1">
        <v>1.7</v>
      </c>
      <c r="G37" s="1">
        <f t="shared" si="1"/>
        <v>1.8860566476931633</v>
      </c>
    </row>
    <row r="38" spans="1:7">
      <c r="A38" s="1">
        <v>1</v>
      </c>
      <c r="B38" s="5">
        <v>3.5999999999999997E-2</v>
      </c>
      <c r="C38" s="1">
        <v>2</v>
      </c>
      <c r="D38" s="6">
        <v>13.249110767275363</v>
      </c>
      <c r="E38" s="1">
        <v>1.86</v>
      </c>
      <c r="G38" s="1">
        <f t="shared" si="1"/>
        <v>1.4436974992327127</v>
      </c>
    </row>
    <row r="39" spans="1:7">
      <c r="A39" s="1">
        <v>1</v>
      </c>
      <c r="B39" s="5">
        <v>4.2999999999999997E-2</v>
      </c>
      <c r="C39" s="1">
        <v>2</v>
      </c>
      <c r="D39" s="6">
        <v>16.171225314157606</v>
      </c>
      <c r="E39" s="1">
        <v>1.84</v>
      </c>
      <c r="G39" s="1">
        <f t="shared" si="1"/>
        <v>1.3665315444204136</v>
      </c>
    </row>
    <row r="40" spans="1:7">
      <c r="A40" s="1">
        <v>1</v>
      </c>
      <c r="B40" s="5">
        <v>1.9E-2</v>
      </c>
      <c r="C40" s="1">
        <v>2</v>
      </c>
      <c r="D40" s="6">
        <v>12.342628239779641</v>
      </c>
      <c r="E40" s="1">
        <v>1.4</v>
      </c>
      <c r="G40" s="1">
        <f t="shared" si="1"/>
        <v>1.7212463990471711</v>
      </c>
    </row>
    <row r="41" spans="1:7">
      <c r="A41" s="1">
        <v>1</v>
      </c>
      <c r="B41" s="5">
        <v>1.4999999999999999E-2</v>
      </c>
      <c r="C41" s="1">
        <v>2</v>
      </c>
      <c r="D41" s="6">
        <v>9.7441801892997173</v>
      </c>
      <c r="E41" s="1">
        <v>1.4</v>
      </c>
      <c r="G41" s="1">
        <f t="shared" si="1"/>
        <v>1.8239087409443189</v>
      </c>
    </row>
    <row r="42" spans="1:7">
      <c r="A42" s="1">
        <v>1</v>
      </c>
      <c r="B42" s="5">
        <v>1.4E-2</v>
      </c>
      <c r="C42" s="1">
        <v>2</v>
      </c>
      <c r="D42" s="6">
        <v>8.5963318028029896</v>
      </c>
      <c r="E42" s="1">
        <v>1.44</v>
      </c>
      <c r="G42" s="1">
        <f t="shared" si="1"/>
        <v>1.853871964321762</v>
      </c>
    </row>
    <row r="43" spans="1:7">
      <c r="A43" s="1">
        <v>1</v>
      </c>
      <c r="B43" s="5">
        <v>2.1000000000000001E-2</v>
      </c>
      <c r="C43" s="1">
        <v>2</v>
      </c>
      <c r="D43" s="6">
        <v>9.2519136468645051</v>
      </c>
      <c r="E43" s="1">
        <v>1.7</v>
      </c>
      <c r="G43" s="1">
        <f t="shared" si="1"/>
        <v>1.6777807052660807</v>
      </c>
    </row>
    <row r="44" spans="1:7">
      <c r="A44" s="1">
        <v>1</v>
      </c>
      <c r="B44" s="5">
        <v>2.7E-2</v>
      </c>
      <c r="C44" s="1">
        <v>2</v>
      </c>
      <c r="D44" s="6">
        <v>13.428698323378669</v>
      </c>
      <c r="E44" s="1">
        <v>1.6</v>
      </c>
      <c r="G44" s="1">
        <f t="shared" si="1"/>
        <v>1.5686362358410126</v>
      </c>
    </row>
    <row r="45" spans="1:7">
      <c r="A45" s="1">
        <v>1</v>
      </c>
      <c r="B45" s="5">
        <v>1.4E-2</v>
      </c>
      <c r="C45" s="1">
        <v>2</v>
      </c>
      <c r="D45" s="6">
        <v>6.0253358661074499</v>
      </c>
      <c r="E45" s="1">
        <v>1.72</v>
      </c>
      <c r="G45" s="1">
        <f t="shared" si="1"/>
        <v>1.853871964321762</v>
      </c>
    </row>
    <row r="46" spans="1:7">
      <c r="A46" s="1">
        <v>1</v>
      </c>
      <c r="B46" s="5">
        <v>3.5999999999999997E-2</v>
      </c>
      <c r="C46" s="1">
        <v>2</v>
      </c>
      <c r="D46" s="6">
        <v>11.6471060526129</v>
      </c>
      <c r="E46" s="1">
        <v>1.98</v>
      </c>
      <c r="G46" s="1">
        <f t="shared" si="1"/>
        <v>1.4436974992327127</v>
      </c>
    </row>
    <row r="47" spans="1:7">
      <c r="A47" s="1">
        <v>1</v>
      </c>
      <c r="B47" s="5">
        <v>5.7000000000000002E-2</v>
      </c>
      <c r="C47" s="1">
        <v>2</v>
      </c>
      <c r="D47" s="6">
        <v>18.512053374631201</v>
      </c>
      <c r="E47" s="1">
        <v>1.98</v>
      </c>
      <c r="G47" s="1">
        <f t="shared" si="1"/>
        <v>1.2441251443275085</v>
      </c>
    </row>
    <row r="48" spans="1:7">
      <c r="A48" s="1">
        <v>1</v>
      </c>
      <c r="B48" s="5">
        <v>1.2999999999999999E-2</v>
      </c>
      <c r="C48" s="1">
        <v>2</v>
      </c>
      <c r="D48" s="6">
        <v>11.887470613011432</v>
      </c>
      <c r="E48" s="1">
        <v>1.18</v>
      </c>
      <c r="G48" s="1">
        <f t="shared" si="1"/>
        <v>1.8860566476931633</v>
      </c>
    </row>
    <row r="49" spans="1:7">
      <c r="A49" s="1">
        <v>1</v>
      </c>
      <c r="B49" s="5">
        <v>1.2999999999999999E-2</v>
      </c>
      <c r="C49" s="1">
        <v>2</v>
      </c>
      <c r="D49" s="6">
        <v>10.940653104340747</v>
      </c>
      <c r="E49" s="1">
        <v>1.23</v>
      </c>
      <c r="G49" s="1">
        <f t="shared" si="1"/>
        <v>1.8860566476931633</v>
      </c>
    </row>
    <row r="50" spans="1:7">
      <c r="A50" s="1">
        <v>1</v>
      </c>
      <c r="B50" s="5">
        <v>2.7E-2</v>
      </c>
      <c r="C50" s="1">
        <v>2</v>
      </c>
      <c r="D50" s="6">
        <v>17.53952434073949</v>
      </c>
      <c r="E50" s="1">
        <v>1.4</v>
      </c>
      <c r="G50" s="1">
        <f t="shared" si="1"/>
        <v>1.5686362358410126</v>
      </c>
    </row>
    <row r="51" spans="1:7">
      <c r="A51" s="1">
        <v>1</v>
      </c>
      <c r="B51" s="5">
        <v>1.2E-2</v>
      </c>
      <c r="C51" s="1">
        <v>2</v>
      </c>
      <c r="D51" s="6">
        <v>10.973049796625938</v>
      </c>
      <c r="E51" s="1">
        <v>1.18</v>
      </c>
      <c r="G51" s="1">
        <f t="shared" si="1"/>
        <v>1.9208187539523751</v>
      </c>
    </row>
    <row r="52" spans="1:7">
      <c r="A52" s="1">
        <v>1</v>
      </c>
      <c r="B52" s="5">
        <v>3.2000000000000001E-2</v>
      </c>
      <c r="C52" s="1">
        <v>2</v>
      </c>
      <c r="D52" s="6">
        <v>15.524944913704163</v>
      </c>
      <c r="E52" s="1">
        <v>1.62</v>
      </c>
      <c r="G52" s="1">
        <f t="shared" si="1"/>
        <v>1.494850021680094</v>
      </c>
    </row>
    <row r="53" spans="1:7">
      <c r="A53" s="1">
        <v>1</v>
      </c>
      <c r="B53" s="5">
        <v>1.6E-2</v>
      </c>
      <c r="C53" s="1">
        <v>2</v>
      </c>
      <c r="D53" s="6">
        <v>7.9577471545947667</v>
      </c>
      <c r="E53" s="1">
        <v>1.6</v>
      </c>
      <c r="G53" s="1">
        <f t="shared" si="1"/>
        <v>1.7958800173440752</v>
      </c>
    </row>
    <row r="54" spans="1:7">
      <c r="A54" s="1">
        <v>1</v>
      </c>
      <c r="B54" s="5">
        <v>0.02</v>
      </c>
      <c r="C54" s="1">
        <v>2</v>
      </c>
      <c r="D54" s="6">
        <v>14.831774006678099</v>
      </c>
      <c r="E54" s="1">
        <v>1.31</v>
      </c>
      <c r="G54" s="1">
        <f t="shared" si="1"/>
        <v>1.6989700043360187</v>
      </c>
    </row>
    <row r="55" spans="1:7">
      <c r="A55" s="1">
        <v>1</v>
      </c>
      <c r="B55" s="5">
        <v>1.9E-2</v>
      </c>
      <c r="C55" s="1">
        <v>2</v>
      </c>
      <c r="D55" s="6">
        <v>11.830187955385641</v>
      </c>
      <c r="E55" s="1">
        <v>1.43</v>
      </c>
      <c r="G55" s="1">
        <f t="shared" si="1"/>
        <v>1.7212463990471711</v>
      </c>
    </row>
    <row r="56" spans="1:7">
      <c r="A56" s="1">
        <v>1</v>
      </c>
      <c r="B56" s="5">
        <v>3.4000000000000002E-2</v>
      </c>
      <c r="C56" s="1">
        <v>3</v>
      </c>
      <c r="D56" s="6">
        <v>11.042277451534419</v>
      </c>
      <c r="E56" s="1">
        <v>1.98</v>
      </c>
      <c r="G56" s="1">
        <f>LOG10(1/B56)</f>
        <v>1.4685210829577449</v>
      </c>
    </row>
    <row r="57" spans="1:7">
      <c r="A57" s="1">
        <v>1</v>
      </c>
      <c r="B57" s="5">
        <v>1.0999999999999999E-2</v>
      </c>
      <c r="C57" s="1">
        <v>3</v>
      </c>
      <c r="D57" s="6">
        <v>9.96266268449717</v>
      </c>
      <c r="E57" s="1">
        <v>1.19</v>
      </c>
      <c r="G57" s="1">
        <f t="shared" ref="G57:G85" si="2">LOG10(1/B57)</f>
        <v>1.9586073148417751</v>
      </c>
    </row>
    <row r="58" spans="1:7">
      <c r="A58" s="1">
        <v>1</v>
      </c>
      <c r="B58" s="5">
        <v>2.5000000000000001E-2</v>
      </c>
      <c r="C58" s="1">
        <v>3</v>
      </c>
      <c r="D58" s="6">
        <v>11.834841098445521</v>
      </c>
      <c r="E58" s="1">
        <v>1.64</v>
      </c>
      <c r="G58" s="1">
        <f t="shared" si="2"/>
        <v>1.6020599913279623</v>
      </c>
    </row>
    <row r="59" spans="1:7">
      <c r="A59" s="1">
        <v>1</v>
      </c>
      <c r="B59" s="5">
        <v>2.1000000000000001E-2</v>
      </c>
      <c r="C59" s="1">
        <v>3</v>
      </c>
      <c r="D59" s="6">
        <v>10.444543140405631</v>
      </c>
      <c r="E59" s="1">
        <v>1.6</v>
      </c>
      <c r="G59" s="1">
        <f t="shared" si="2"/>
        <v>1.6777807052660807</v>
      </c>
    </row>
    <row r="60" spans="1:7">
      <c r="A60" s="1">
        <v>1</v>
      </c>
      <c r="B60" s="5">
        <v>0.02</v>
      </c>
      <c r="C60" s="1">
        <v>3</v>
      </c>
      <c r="D60" s="6">
        <v>11.625634995755687</v>
      </c>
      <c r="E60" s="1">
        <v>1.48</v>
      </c>
      <c r="G60" s="1">
        <f t="shared" si="2"/>
        <v>1.6989700043360187</v>
      </c>
    </row>
    <row r="61" spans="1:7">
      <c r="A61" s="1">
        <v>1</v>
      </c>
      <c r="B61" s="5">
        <v>0.04</v>
      </c>
      <c r="C61" s="1">
        <v>3</v>
      </c>
      <c r="D61" s="6">
        <v>19.894367886486915</v>
      </c>
      <c r="E61" s="1">
        <v>1.6</v>
      </c>
      <c r="G61" s="1">
        <f t="shared" si="2"/>
        <v>1.3979400086720377</v>
      </c>
    </row>
    <row r="62" spans="1:7">
      <c r="A62" s="1">
        <v>1</v>
      </c>
      <c r="B62" s="5">
        <v>2.1999999999999999E-2</v>
      </c>
      <c r="C62" s="1">
        <v>3</v>
      </c>
      <c r="D62" s="6">
        <v>13.140959834947262</v>
      </c>
      <c r="E62" s="1">
        <v>1.46</v>
      </c>
      <c r="G62" s="1">
        <f t="shared" si="2"/>
        <v>1.6575773191777938</v>
      </c>
    </row>
    <row r="63" spans="1:7">
      <c r="A63" s="1">
        <v>1</v>
      </c>
      <c r="B63" s="5">
        <v>2.7E-2</v>
      </c>
      <c r="C63" s="1">
        <v>3</v>
      </c>
      <c r="D63" s="6">
        <v>15.694607244270177</v>
      </c>
      <c r="E63" s="1">
        <v>1.48</v>
      </c>
      <c r="G63" s="1">
        <f t="shared" si="2"/>
        <v>1.5686362358410126</v>
      </c>
    </row>
    <row r="64" spans="1:7">
      <c r="A64" s="1">
        <v>1</v>
      </c>
      <c r="B64" s="5">
        <v>0.03</v>
      </c>
      <c r="C64" s="1">
        <v>3</v>
      </c>
      <c r="D64" s="6">
        <v>9.7431859866480153</v>
      </c>
      <c r="E64" s="1">
        <v>1.98</v>
      </c>
      <c r="G64" s="1">
        <f t="shared" si="2"/>
        <v>1.5228787452803376</v>
      </c>
    </row>
    <row r="65" spans="1:7">
      <c r="A65" s="1">
        <v>1</v>
      </c>
      <c r="B65" s="5">
        <v>3.7999999999999999E-2</v>
      </c>
      <c r="C65" s="1">
        <v>3</v>
      </c>
      <c r="D65" s="6">
        <v>12.341368916420821</v>
      </c>
      <c r="E65" s="1">
        <v>1.98</v>
      </c>
      <c r="G65" s="1">
        <f t="shared" si="2"/>
        <v>1.4202164033831899</v>
      </c>
    </row>
    <row r="66" spans="1:7">
      <c r="A66" s="1">
        <v>1</v>
      </c>
      <c r="B66" s="5">
        <v>5.5E-2</v>
      </c>
      <c r="C66" s="1">
        <v>3</v>
      </c>
      <c r="D66" s="6">
        <v>17.862507642188028</v>
      </c>
      <c r="E66" s="1">
        <v>1.98</v>
      </c>
      <c r="G66" s="1">
        <f t="shared" si="2"/>
        <v>1.2596373105057561</v>
      </c>
    </row>
    <row r="67" spans="1:7">
      <c r="A67" s="1">
        <v>1</v>
      </c>
      <c r="B67" s="5">
        <v>2.3E-2</v>
      </c>
      <c r="C67" s="1">
        <v>3</v>
      </c>
      <c r="D67" s="6">
        <v>13.015337568403886</v>
      </c>
      <c r="E67" s="1">
        <v>1.5</v>
      </c>
      <c r="G67" s="1">
        <f t="shared" si="2"/>
        <v>1.6382721639824072</v>
      </c>
    </row>
    <row r="68" spans="1:7">
      <c r="A68" s="1">
        <v>1</v>
      </c>
      <c r="B68" s="5">
        <v>3.2000000000000001E-2</v>
      </c>
      <c r="C68" s="1">
        <v>3</v>
      </c>
      <c r="D68" s="6">
        <v>10.392731719091216</v>
      </c>
      <c r="E68" s="1">
        <v>1.98</v>
      </c>
      <c r="G68" s="1">
        <f t="shared" si="2"/>
        <v>1.494850021680094</v>
      </c>
    </row>
    <row r="69" spans="1:7">
      <c r="A69" s="1">
        <v>1</v>
      </c>
      <c r="B69" s="5">
        <v>1.7999999999999999E-2</v>
      </c>
      <c r="C69" s="1">
        <v>3</v>
      </c>
      <c r="D69" s="6">
        <v>7.9302116973124335</v>
      </c>
      <c r="E69" s="1">
        <v>1.7</v>
      </c>
      <c r="G69" s="1">
        <f t="shared" si="2"/>
        <v>1.744727494896694</v>
      </c>
    </row>
    <row r="70" spans="1:7">
      <c r="A70" s="1">
        <v>1</v>
      </c>
      <c r="B70" s="5">
        <v>3.2000000000000001E-2</v>
      </c>
      <c r="C70" s="1">
        <v>3</v>
      </c>
      <c r="D70" s="6">
        <v>14.098154128555437</v>
      </c>
      <c r="E70" s="1">
        <v>1.7</v>
      </c>
      <c r="G70" s="1">
        <f t="shared" si="2"/>
        <v>1.494850021680094</v>
      </c>
    </row>
    <row r="71" spans="1:7">
      <c r="A71" s="1">
        <v>1</v>
      </c>
      <c r="B71" s="5">
        <v>1.6E-2</v>
      </c>
      <c r="C71" s="1">
        <v>3</v>
      </c>
      <c r="D71" s="6">
        <v>12.3937922019197</v>
      </c>
      <c r="E71" s="1">
        <v>1.28</v>
      </c>
      <c r="G71" s="1">
        <f t="shared" si="2"/>
        <v>1.7958800173440752</v>
      </c>
    </row>
    <row r="72" spans="1:7">
      <c r="A72" s="1">
        <v>1</v>
      </c>
      <c r="B72" s="5">
        <v>3.5999999999999997E-2</v>
      </c>
      <c r="C72" s="1">
        <v>3</v>
      </c>
      <c r="D72" s="6">
        <v>17.197125653868699</v>
      </c>
      <c r="E72" s="1">
        <v>1.63</v>
      </c>
      <c r="G72" s="1">
        <f t="shared" si="2"/>
        <v>1.4436974992327127</v>
      </c>
    </row>
    <row r="73" spans="1:7">
      <c r="A73" s="1">
        <v>1</v>
      </c>
      <c r="B73" s="5">
        <v>3.1E-2</v>
      </c>
      <c r="C73" s="1">
        <v>3</v>
      </c>
      <c r="D73" s="6">
        <v>13.984703049457925</v>
      </c>
      <c r="E73" s="1">
        <v>1.68</v>
      </c>
      <c r="G73" s="1">
        <f t="shared" si="2"/>
        <v>1.5086383061657274</v>
      </c>
    </row>
    <row r="74" spans="1:7">
      <c r="A74" s="1">
        <v>1</v>
      </c>
      <c r="B74" s="5">
        <v>1.7999999999999999E-2</v>
      </c>
      <c r="C74" s="1">
        <v>3</v>
      </c>
      <c r="D74" s="6">
        <v>7.0735530263064588</v>
      </c>
      <c r="E74" s="1">
        <v>1.8</v>
      </c>
      <c r="G74" s="1">
        <f t="shared" si="2"/>
        <v>1.744727494896694</v>
      </c>
    </row>
    <row r="75" spans="1:7">
      <c r="A75" s="1">
        <v>1</v>
      </c>
      <c r="B75" s="5">
        <v>1.6E-2</v>
      </c>
      <c r="C75" s="1">
        <v>3</v>
      </c>
      <c r="D75" s="6">
        <v>5.1963658595456081</v>
      </c>
      <c r="E75" s="1">
        <v>1.98</v>
      </c>
      <c r="G75" s="1">
        <f t="shared" si="2"/>
        <v>1.7958800173440752</v>
      </c>
    </row>
    <row r="76" spans="1:7">
      <c r="A76" s="1">
        <v>1</v>
      </c>
      <c r="B76" s="5">
        <v>1.7999999999999999E-2</v>
      </c>
      <c r="C76" s="1">
        <v>3</v>
      </c>
      <c r="D76" s="6">
        <v>8.9524655489191129</v>
      </c>
      <c r="E76" s="1">
        <v>1.6</v>
      </c>
      <c r="G76" s="1">
        <f t="shared" si="2"/>
        <v>1.744727494896694</v>
      </c>
    </row>
    <row r="77" spans="1:7">
      <c r="A77" s="1">
        <v>1</v>
      </c>
      <c r="B77" s="5">
        <v>4.4999999999999998E-2</v>
      </c>
      <c r="C77" s="1">
        <v>3</v>
      </c>
      <c r="D77" s="6">
        <v>15.38183025398865</v>
      </c>
      <c r="E77" s="1">
        <v>1.93</v>
      </c>
      <c r="G77" s="1">
        <f t="shared" si="2"/>
        <v>1.3467874862246563</v>
      </c>
    </row>
    <row r="78" spans="1:7">
      <c r="A78" s="1">
        <v>1</v>
      </c>
      <c r="B78" s="5">
        <v>1.2E-2</v>
      </c>
      <c r="C78" s="1">
        <v>3</v>
      </c>
      <c r="D78" s="6">
        <v>8.8820659145182397</v>
      </c>
      <c r="E78" s="1">
        <v>1.31</v>
      </c>
      <c r="G78" s="1">
        <f t="shared" si="2"/>
        <v>1.9208187539523751</v>
      </c>
    </row>
    <row r="79" spans="1:7">
      <c r="A79" s="1">
        <v>1</v>
      </c>
      <c r="B79" s="5">
        <v>3.1E-2</v>
      </c>
      <c r="C79" s="1">
        <v>3</v>
      </c>
      <c r="D79" s="6">
        <v>10.067958852869616</v>
      </c>
      <c r="E79" s="1">
        <v>1.98</v>
      </c>
      <c r="G79" s="1">
        <f t="shared" si="2"/>
        <v>1.5086383061657274</v>
      </c>
    </row>
    <row r="80" spans="1:7">
      <c r="A80" s="1">
        <v>1</v>
      </c>
      <c r="B80" s="5">
        <v>3.4000000000000002E-2</v>
      </c>
      <c r="C80" s="1">
        <v>3</v>
      </c>
      <c r="D80" s="6">
        <v>11.621827303013648</v>
      </c>
      <c r="E80" s="1">
        <v>1.93</v>
      </c>
      <c r="G80" s="1">
        <f t="shared" si="2"/>
        <v>1.4685210829577449</v>
      </c>
    </row>
    <row r="81" spans="1:7">
      <c r="A81" s="1">
        <v>1</v>
      </c>
      <c r="B81" s="5">
        <v>2.7E-2</v>
      </c>
      <c r="C81" s="1">
        <v>3</v>
      </c>
      <c r="D81" s="6">
        <v>11.354692729505018</v>
      </c>
      <c r="E81" s="1">
        <v>1.74</v>
      </c>
      <c r="G81" s="1">
        <f t="shared" si="2"/>
        <v>1.5686362358410126</v>
      </c>
    </row>
    <row r="82" spans="1:7">
      <c r="A82" s="1">
        <v>1</v>
      </c>
      <c r="B82" s="5">
        <v>2.9000000000000001E-2</v>
      </c>
      <c r="C82" s="1">
        <v>3</v>
      </c>
      <c r="D82" s="6">
        <v>12.337180259052998</v>
      </c>
      <c r="E82" s="1">
        <v>1.73</v>
      </c>
      <c r="G82" s="1">
        <f t="shared" si="2"/>
        <v>1.5376020021010439</v>
      </c>
    </row>
    <row r="83" spans="1:7">
      <c r="A83" s="1">
        <v>1</v>
      </c>
      <c r="B83" s="5">
        <v>2.1999999999999999E-2</v>
      </c>
      <c r="C83" s="1">
        <v>3</v>
      </c>
      <c r="D83" s="6">
        <v>16.574715966966615</v>
      </c>
      <c r="E83" s="1">
        <v>1.3</v>
      </c>
      <c r="G83" s="1">
        <f t="shared" si="2"/>
        <v>1.6575773191777938</v>
      </c>
    </row>
    <row r="84" spans="1:7">
      <c r="A84" s="1">
        <v>1</v>
      </c>
      <c r="B84" s="5">
        <v>1.7999999999999999E-2</v>
      </c>
      <c r="C84" s="1">
        <v>3</v>
      </c>
      <c r="D84" s="6">
        <v>11.052426603603845</v>
      </c>
      <c r="E84" s="1">
        <v>1.44</v>
      </c>
      <c r="G84" s="1">
        <f t="shared" si="2"/>
        <v>1.744727494896694</v>
      </c>
    </row>
    <row r="85" spans="1:7">
      <c r="A85" s="1">
        <v>1</v>
      </c>
      <c r="B85" s="5">
        <v>4.4999999999999998E-2</v>
      </c>
      <c r="C85" s="1">
        <v>3</v>
      </c>
      <c r="D85" s="6">
        <v>14.614778979972025</v>
      </c>
      <c r="E85" s="1">
        <v>1.98</v>
      </c>
      <c r="G85" s="1">
        <f t="shared" si="2"/>
        <v>1.3467874862246563</v>
      </c>
    </row>
    <row r="86" spans="1:7">
      <c r="A86" s="1">
        <v>1</v>
      </c>
      <c r="B86" s="5">
        <v>0.02</v>
      </c>
      <c r="C86" s="1">
        <v>4</v>
      </c>
      <c r="D86" s="6">
        <v>10.737388638346793</v>
      </c>
      <c r="E86" s="1">
        <v>1.54</v>
      </c>
      <c r="G86" s="1">
        <f>LOG10(1/B86)</f>
        <v>1.6989700043360187</v>
      </c>
    </row>
    <row r="87" spans="1:7">
      <c r="A87" s="1">
        <v>1</v>
      </c>
      <c r="B87" s="5">
        <v>2.1999999999999999E-2</v>
      </c>
      <c r="C87" s="1">
        <v>4</v>
      </c>
      <c r="D87" s="6">
        <v>9.0428944938576894</v>
      </c>
      <c r="E87" s="1">
        <v>1.76</v>
      </c>
      <c r="G87" s="1">
        <f t="shared" ref="G87:G108" si="3">LOG10(1/B87)</f>
        <v>1.6575773191777938</v>
      </c>
    </row>
    <row r="88" spans="1:7">
      <c r="A88" s="1">
        <v>1</v>
      </c>
      <c r="B88" s="5">
        <v>1.0999999999999999E-2</v>
      </c>
      <c r="C88" s="1">
        <v>4</v>
      </c>
      <c r="D88" s="6">
        <v>5.7551097107522962</v>
      </c>
      <c r="E88" s="1">
        <v>1.56</v>
      </c>
      <c r="G88" s="1">
        <f t="shared" si="3"/>
        <v>1.9586073148417751</v>
      </c>
    </row>
    <row r="89" spans="1:7">
      <c r="A89" s="1">
        <v>1</v>
      </c>
      <c r="B89" s="5">
        <v>2.7E-2</v>
      </c>
      <c r="C89" s="1">
        <v>4</v>
      </c>
      <c r="D89" s="6">
        <v>8.948736908540555</v>
      </c>
      <c r="E89" s="1">
        <v>1.96</v>
      </c>
      <c r="G89" s="1">
        <f t="shared" si="3"/>
        <v>1.5686362358410126</v>
      </c>
    </row>
    <row r="90" spans="1:7">
      <c r="A90" s="1">
        <v>1</v>
      </c>
      <c r="B90" s="5">
        <v>1.6E-2</v>
      </c>
      <c r="C90" s="1">
        <v>4</v>
      </c>
      <c r="D90" s="6">
        <v>9.0541478736722691</v>
      </c>
      <c r="E90" s="1">
        <v>1.5</v>
      </c>
      <c r="G90" s="1">
        <f t="shared" si="3"/>
        <v>1.7958800173440752</v>
      </c>
    </row>
    <row r="91" spans="1:7">
      <c r="A91" s="1">
        <v>1</v>
      </c>
      <c r="B91" s="5">
        <v>2.8000000000000001E-2</v>
      </c>
      <c r="C91" s="1">
        <v>4</v>
      </c>
      <c r="D91" s="6">
        <v>9.0936402542048143</v>
      </c>
      <c r="E91" s="1">
        <v>1.98</v>
      </c>
      <c r="G91" s="1">
        <f t="shared" si="3"/>
        <v>1.5528419686577808</v>
      </c>
    </row>
    <row r="92" spans="1:7">
      <c r="A92" s="1">
        <v>1</v>
      </c>
      <c r="B92" s="5">
        <v>0.01</v>
      </c>
      <c r="C92" s="1">
        <v>4</v>
      </c>
      <c r="D92" s="6">
        <v>7.0908863039383068</v>
      </c>
      <c r="E92" s="1">
        <v>1.34</v>
      </c>
      <c r="G92" s="1">
        <f t="shared" si="3"/>
        <v>2</v>
      </c>
    </row>
    <row r="93" spans="1:7">
      <c r="A93" s="1">
        <v>1</v>
      </c>
      <c r="B93" s="5">
        <v>4.3999999999999997E-2</v>
      </c>
      <c r="C93" s="1">
        <v>4</v>
      </c>
      <c r="D93" s="6">
        <v>14.885359753519811</v>
      </c>
      <c r="E93" s="1">
        <v>1.94</v>
      </c>
      <c r="G93" s="1">
        <f t="shared" si="3"/>
        <v>1.3565473235138126</v>
      </c>
    </row>
    <row r="94" spans="1:7">
      <c r="A94" s="1">
        <v>1</v>
      </c>
      <c r="B94" s="5">
        <v>1.7999999999999999E-2</v>
      </c>
      <c r="C94" s="1">
        <v>4</v>
      </c>
      <c r="D94" s="6">
        <v>6.3485628269343293</v>
      </c>
      <c r="E94" s="1">
        <v>1.9</v>
      </c>
      <c r="G94" s="1">
        <f t="shared" si="3"/>
        <v>1.744727494896694</v>
      </c>
    </row>
    <row r="95" spans="1:7">
      <c r="A95" s="1">
        <v>1</v>
      </c>
      <c r="B95" s="5">
        <v>2.1999999999999999E-2</v>
      </c>
      <c r="C95" s="1">
        <v>4</v>
      </c>
      <c r="D95" s="6">
        <v>8.8408250170980871</v>
      </c>
      <c r="E95" s="1">
        <v>1.78</v>
      </c>
      <c r="G95" s="1">
        <f t="shared" si="3"/>
        <v>1.6575773191777938</v>
      </c>
    </row>
    <row r="96" spans="1:7">
      <c r="A96" s="1">
        <v>1</v>
      </c>
      <c r="B96" s="5">
        <v>3.2000000000000001E-2</v>
      </c>
      <c r="C96" s="1">
        <v>4</v>
      </c>
      <c r="D96" s="6">
        <v>14.785769136131954</v>
      </c>
      <c r="E96" s="1">
        <v>1.66</v>
      </c>
      <c r="G96" s="1">
        <f t="shared" si="3"/>
        <v>1.494850021680094</v>
      </c>
    </row>
    <row r="97" spans="1:7">
      <c r="A97" s="1">
        <v>1</v>
      </c>
      <c r="B97" s="5">
        <v>3.7999999999999999E-2</v>
      </c>
      <c r="C97" s="1">
        <v>4</v>
      </c>
      <c r="D97" s="6">
        <v>12.341368916420821</v>
      </c>
      <c r="E97" s="1">
        <v>1.98</v>
      </c>
      <c r="G97" s="1">
        <f t="shared" si="3"/>
        <v>1.4202164033831899</v>
      </c>
    </row>
    <row r="98" spans="1:7">
      <c r="A98" s="1">
        <v>1</v>
      </c>
      <c r="B98" s="5">
        <v>1.7999999999999999E-2</v>
      </c>
      <c r="C98" s="1">
        <v>4</v>
      </c>
      <c r="D98" s="6">
        <v>6.6245553836376816</v>
      </c>
      <c r="E98" s="1">
        <v>1.86</v>
      </c>
      <c r="G98" s="1">
        <f t="shared" si="3"/>
        <v>1.744727494896694</v>
      </c>
    </row>
    <row r="99" spans="1:7">
      <c r="A99" s="1">
        <v>1</v>
      </c>
      <c r="B99" s="5">
        <v>3.2000000000000001E-2</v>
      </c>
      <c r="C99" s="1">
        <v>4</v>
      </c>
      <c r="D99" s="6">
        <v>11.052426603603843</v>
      </c>
      <c r="E99" s="1">
        <v>1.92</v>
      </c>
      <c r="G99" s="1">
        <f t="shared" si="3"/>
        <v>1.494850021680094</v>
      </c>
    </row>
    <row r="100" spans="1:7">
      <c r="A100" s="1">
        <v>1</v>
      </c>
      <c r="B100" s="5">
        <v>3.5999999999999997E-2</v>
      </c>
      <c r="C100" s="1">
        <v>4</v>
      </c>
      <c r="D100" s="6">
        <v>15.860423394624867</v>
      </c>
      <c r="E100" s="1">
        <v>1.7</v>
      </c>
      <c r="G100" s="1">
        <f t="shared" si="3"/>
        <v>1.4436974992327127</v>
      </c>
    </row>
    <row r="101" spans="1:7">
      <c r="A101" s="1">
        <v>1</v>
      </c>
      <c r="B101" s="5">
        <v>3.7999999999999999E-2</v>
      </c>
      <c r="C101" s="1">
        <v>4</v>
      </c>
      <c r="D101" s="6">
        <v>12.341368916420821</v>
      </c>
      <c r="E101" s="1">
        <v>1.98</v>
      </c>
      <c r="G101" s="1">
        <f t="shared" si="3"/>
        <v>1.4202164033831899</v>
      </c>
    </row>
    <row r="102" spans="1:7">
      <c r="A102" s="1">
        <v>1</v>
      </c>
      <c r="B102" s="5">
        <v>3.1E-2</v>
      </c>
      <c r="C102" s="1">
        <v>4</v>
      </c>
      <c r="D102" s="6">
        <v>11.786086740956744</v>
      </c>
      <c r="E102" s="1">
        <v>1.83</v>
      </c>
      <c r="G102" s="1">
        <f t="shared" si="3"/>
        <v>1.5086383061657274</v>
      </c>
    </row>
    <row r="103" spans="1:7">
      <c r="A103" s="1">
        <v>1</v>
      </c>
      <c r="B103" s="5">
        <v>3.5999999999999997E-2</v>
      </c>
      <c r="C103" s="1">
        <v>4</v>
      </c>
      <c r="D103" s="6">
        <v>11.69182318397762</v>
      </c>
      <c r="E103" s="1">
        <v>1.98</v>
      </c>
      <c r="G103" s="1">
        <f t="shared" si="3"/>
        <v>1.4436974992327127</v>
      </c>
    </row>
    <row r="104" spans="1:7">
      <c r="A104" s="1">
        <v>1</v>
      </c>
      <c r="B104" s="5">
        <v>3.7999999999999999E-2</v>
      </c>
      <c r="C104" s="1">
        <v>4</v>
      </c>
      <c r="D104" s="6">
        <v>14.933056388869192</v>
      </c>
      <c r="E104" s="1">
        <v>1.8</v>
      </c>
      <c r="G104" s="1">
        <f t="shared" si="3"/>
        <v>1.4202164033831899</v>
      </c>
    </row>
    <row r="105" spans="1:7">
      <c r="A105" s="1">
        <v>1</v>
      </c>
      <c r="B105" s="5">
        <v>1.6E-2</v>
      </c>
      <c r="C105" s="1">
        <v>4</v>
      </c>
      <c r="D105" s="6">
        <v>7.3928845680659769</v>
      </c>
      <c r="E105" s="1">
        <v>1.66</v>
      </c>
      <c r="G105" s="1">
        <f t="shared" si="3"/>
        <v>1.7958800173440752</v>
      </c>
    </row>
    <row r="106" spans="1:7">
      <c r="A106" s="1">
        <v>1</v>
      </c>
      <c r="B106" s="5">
        <v>1.2E-2</v>
      </c>
      <c r="C106" s="1">
        <v>4</v>
      </c>
      <c r="D106" s="6">
        <v>5.5446634260494827</v>
      </c>
      <c r="E106" s="1">
        <v>1.66</v>
      </c>
      <c r="G106" s="1">
        <f t="shared" si="3"/>
        <v>1.9208187539523751</v>
      </c>
    </row>
    <row r="107" spans="1:7">
      <c r="A107" s="1">
        <v>1</v>
      </c>
      <c r="B107" s="5">
        <v>0.03</v>
      </c>
      <c r="C107" s="1">
        <v>4</v>
      </c>
      <c r="D107" s="6">
        <v>11.040925639396137</v>
      </c>
      <c r="E107" s="1">
        <v>1.86</v>
      </c>
      <c r="G107" s="1">
        <f t="shared" si="3"/>
        <v>1.5228787452803376</v>
      </c>
    </row>
    <row r="108" spans="1:7">
      <c r="A108" s="1">
        <v>1</v>
      </c>
      <c r="B108" s="5">
        <v>1.2E-2</v>
      </c>
      <c r="C108" s="1">
        <v>4</v>
      </c>
      <c r="D108" s="6">
        <v>6.6130862780565929</v>
      </c>
      <c r="E108" s="1">
        <v>1.52</v>
      </c>
      <c r="G108" s="1">
        <f t="shared" si="3"/>
        <v>1.9208187539523751</v>
      </c>
    </row>
    <row r="109" spans="1:7">
      <c r="A109" s="1">
        <v>1</v>
      </c>
      <c r="B109" s="5">
        <v>4.0000000000000001E-3</v>
      </c>
      <c r="C109" s="1">
        <v>5</v>
      </c>
      <c r="D109" s="6">
        <v>2.3251269991511374</v>
      </c>
      <c r="E109" s="1">
        <v>1.48</v>
      </c>
      <c r="G109" s="1">
        <f>LOG10(1/B109)</f>
        <v>2.3979400086720375</v>
      </c>
    </row>
    <row r="110" spans="1:7">
      <c r="A110" s="1">
        <v>1</v>
      </c>
      <c r="B110" s="5">
        <v>1.9E-2</v>
      </c>
      <c r="C110" s="1">
        <v>5</v>
      </c>
      <c r="D110" s="6">
        <v>13.079342209109043</v>
      </c>
      <c r="E110" s="1">
        <v>1.36</v>
      </c>
      <c r="G110" s="1">
        <f t="shared" ref="G110:G131" si="4">LOG10(1/B110)</f>
        <v>1.7212463990471711</v>
      </c>
    </row>
    <row r="111" spans="1:7">
      <c r="A111" s="1">
        <v>1</v>
      </c>
      <c r="B111" s="5">
        <v>0.01</v>
      </c>
      <c r="C111" s="1">
        <v>5</v>
      </c>
      <c r="D111" s="6">
        <v>6.4961201261998109</v>
      </c>
      <c r="E111" s="1">
        <v>1.4</v>
      </c>
      <c r="G111" s="1">
        <f t="shared" si="4"/>
        <v>2</v>
      </c>
    </row>
    <row r="112" spans="1:7">
      <c r="A112" s="1">
        <v>1</v>
      </c>
      <c r="B112" s="5">
        <v>7.0000000000000001E-3</v>
      </c>
      <c r="C112" s="1">
        <v>5</v>
      </c>
      <c r="D112" s="6">
        <v>3.4815143801352102</v>
      </c>
      <c r="E112" s="1">
        <v>1.6</v>
      </c>
      <c r="G112" s="1">
        <f t="shared" si="4"/>
        <v>2.1549019599857431</v>
      </c>
    </row>
    <row r="113" spans="1:7">
      <c r="A113" s="1">
        <v>1</v>
      </c>
      <c r="B113" s="5">
        <v>1.7999999999999999E-2</v>
      </c>
      <c r="C113" s="1">
        <v>5</v>
      </c>
      <c r="D113" s="6">
        <v>11.365955071033985</v>
      </c>
      <c r="E113" s="1">
        <v>1.42</v>
      </c>
      <c r="G113" s="1">
        <f t="shared" si="4"/>
        <v>1.744727494896694</v>
      </c>
    </row>
    <row r="114" spans="1:7">
      <c r="A114" s="1">
        <v>1</v>
      </c>
      <c r="B114" s="5">
        <v>1.7999999999999999E-2</v>
      </c>
      <c r="C114" s="1">
        <v>5</v>
      </c>
      <c r="D114" s="6">
        <v>8.7327815139585905</v>
      </c>
      <c r="E114" s="1">
        <v>1.62</v>
      </c>
      <c r="G114" s="1">
        <f t="shared" si="4"/>
        <v>1.744727494896694</v>
      </c>
    </row>
    <row r="115" spans="1:7">
      <c r="A115" s="1">
        <v>1</v>
      </c>
      <c r="B115" s="5">
        <v>0.01</v>
      </c>
      <c r="C115" s="1">
        <v>5</v>
      </c>
      <c r="D115" s="6">
        <v>3.6803085464653789</v>
      </c>
      <c r="E115" s="1">
        <v>1.86</v>
      </c>
      <c r="G115" s="1">
        <f t="shared" si="4"/>
        <v>2</v>
      </c>
    </row>
    <row r="116" spans="1:7">
      <c r="A116" s="1">
        <v>1</v>
      </c>
      <c r="B116" s="5">
        <v>1.9E-2</v>
      </c>
      <c r="C116" s="1">
        <v>5</v>
      </c>
      <c r="D116" s="6">
        <v>6.2972593060100204</v>
      </c>
      <c r="E116" s="1">
        <v>1.96</v>
      </c>
      <c r="G116" s="1">
        <f t="shared" si="4"/>
        <v>1.7212463990471711</v>
      </c>
    </row>
    <row r="117" spans="1:7">
      <c r="A117" s="1">
        <v>1</v>
      </c>
      <c r="B117" s="5">
        <v>2.8000000000000001E-2</v>
      </c>
      <c r="C117" s="1">
        <v>5</v>
      </c>
      <c r="D117" s="6">
        <v>12.937547994115459</v>
      </c>
      <c r="E117" s="1">
        <v>1.66</v>
      </c>
      <c r="G117" s="1">
        <f t="shared" si="4"/>
        <v>1.5528419686577808</v>
      </c>
    </row>
    <row r="118" spans="1:7">
      <c r="A118" s="1">
        <v>1</v>
      </c>
      <c r="B118" s="5">
        <v>1.4E-2</v>
      </c>
      <c r="C118" s="1">
        <v>5</v>
      </c>
      <c r="D118" s="6">
        <v>4.5468201271024071</v>
      </c>
      <c r="E118" s="1">
        <v>1.98</v>
      </c>
      <c r="G118" s="1">
        <f t="shared" si="4"/>
        <v>1.853871964321762</v>
      </c>
    </row>
    <row r="119" spans="1:7">
      <c r="A119" s="1">
        <v>1</v>
      </c>
      <c r="B119" s="5">
        <v>2.3E-2</v>
      </c>
      <c r="C119" s="1">
        <v>5</v>
      </c>
      <c r="D119" s="6">
        <v>9.898766065747953</v>
      </c>
      <c r="E119" s="1">
        <v>1.72</v>
      </c>
      <c r="G119" s="1">
        <f t="shared" si="4"/>
        <v>1.6382721639824072</v>
      </c>
    </row>
    <row r="120" spans="1:7">
      <c r="A120" s="1">
        <v>1</v>
      </c>
      <c r="B120" s="5">
        <v>2.3E-2</v>
      </c>
      <c r="C120" s="1">
        <v>5</v>
      </c>
      <c r="D120" s="6">
        <v>7.4697759230968126</v>
      </c>
      <c r="E120" s="1">
        <v>1.98</v>
      </c>
      <c r="G120" s="1">
        <f t="shared" si="4"/>
        <v>1.6382721639824072</v>
      </c>
    </row>
    <row r="121" spans="1:7">
      <c r="A121" s="1">
        <v>1</v>
      </c>
      <c r="B121" s="5">
        <v>1.0999999999999999E-2</v>
      </c>
      <c r="C121" s="1">
        <v>5</v>
      </c>
      <c r="D121" s="6">
        <v>4.7341924662272818</v>
      </c>
      <c r="E121" s="1">
        <v>1.72</v>
      </c>
      <c r="G121" s="1">
        <f t="shared" si="4"/>
        <v>1.9586073148417751</v>
      </c>
    </row>
    <row r="122" spans="1:7">
      <c r="A122" s="1">
        <v>1</v>
      </c>
      <c r="B122" s="5">
        <v>0.03</v>
      </c>
      <c r="C122" s="1">
        <v>5</v>
      </c>
      <c r="D122" s="6">
        <v>9.9430410094895052</v>
      </c>
      <c r="E122" s="1">
        <v>1.96</v>
      </c>
      <c r="G122" s="1">
        <f t="shared" si="4"/>
        <v>1.5228787452803376</v>
      </c>
    </row>
    <row r="123" spans="1:7">
      <c r="A123" s="1">
        <v>1</v>
      </c>
      <c r="B123" s="5">
        <v>1.7000000000000001E-2</v>
      </c>
      <c r="C123" s="1">
        <v>5</v>
      </c>
      <c r="D123" s="6">
        <v>5.9958648921046445</v>
      </c>
      <c r="E123" s="1">
        <v>1.9</v>
      </c>
      <c r="G123" s="1">
        <f t="shared" si="4"/>
        <v>1.7695510786217261</v>
      </c>
    </row>
    <row r="124" spans="1:7">
      <c r="A124" s="1">
        <v>1</v>
      </c>
      <c r="B124" s="5">
        <v>3.5000000000000003E-2</v>
      </c>
      <c r="C124" s="1">
        <v>5</v>
      </c>
      <c r="D124" s="6">
        <v>11.36705031775602</v>
      </c>
      <c r="E124" s="1">
        <v>1.98</v>
      </c>
      <c r="G124" s="1">
        <f t="shared" si="4"/>
        <v>1.4559319556497243</v>
      </c>
    </row>
    <row r="125" spans="1:7">
      <c r="A125" s="1">
        <v>1</v>
      </c>
      <c r="B125" s="5">
        <v>1.0999999999999999E-2</v>
      </c>
      <c r="C125" s="1">
        <v>5</v>
      </c>
      <c r="D125" s="6">
        <v>4.8462404816909315</v>
      </c>
      <c r="E125" s="1">
        <v>1.7</v>
      </c>
      <c r="G125" s="1">
        <f t="shared" si="4"/>
        <v>1.9586073148417751</v>
      </c>
    </row>
    <row r="126" spans="1:7">
      <c r="A126" s="1">
        <v>1</v>
      </c>
      <c r="B126" s="5">
        <v>0.01</v>
      </c>
      <c r="C126" s="1">
        <v>5</v>
      </c>
      <c r="D126" s="6">
        <v>4.4056731651735745</v>
      </c>
      <c r="E126" s="1">
        <v>1.7</v>
      </c>
      <c r="G126" s="1">
        <f t="shared" si="4"/>
        <v>2</v>
      </c>
    </row>
    <row r="127" spans="1:7">
      <c r="A127" s="1">
        <v>1</v>
      </c>
      <c r="B127" s="5">
        <v>0.04</v>
      </c>
      <c r="C127" s="1">
        <v>5</v>
      </c>
      <c r="D127" s="6">
        <v>15.719006725125464</v>
      </c>
      <c r="E127" s="1">
        <v>1.8</v>
      </c>
      <c r="G127" s="1">
        <f t="shared" si="4"/>
        <v>1.3979400086720377</v>
      </c>
    </row>
    <row r="128" spans="1:7">
      <c r="A128" s="1">
        <v>1</v>
      </c>
      <c r="B128" s="5">
        <v>1.9E-2</v>
      </c>
      <c r="C128" s="1">
        <v>5</v>
      </c>
      <c r="D128" s="6">
        <v>6.9925862382842201</v>
      </c>
      <c r="E128" s="1">
        <v>1.86</v>
      </c>
      <c r="G128" s="1">
        <f t="shared" si="4"/>
        <v>1.7212463990471711</v>
      </c>
    </row>
    <row r="129" spans="1:7">
      <c r="A129" s="1">
        <v>1</v>
      </c>
      <c r="B129" s="5">
        <v>6.0000000000000001E-3</v>
      </c>
      <c r="C129" s="1">
        <v>5</v>
      </c>
      <c r="D129" s="6">
        <v>4.1303185923502239</v>
      </c>
      <c r="E129" s="1">
        <v>1.36</v>
      </c>
      <c r="G129" s="1">
        <f t="shared" si="4"/>
        <v>2.2218487496163561</v>
      </c>
    </row>
    <row r="130" spans="1:7">
      <c r="A130" s="1">
        <v>1</v>
      </c>
      <c r="B130" s="5">
        <v>0.02</v>
      </c>
      <c r="C130" s="1">
        <v>5</v>
      </c>
      <c r="D130" s="6">
        <v>7.5215001461198172</v>
      </c>
      <c r="E130" s="1">
        <v>1.84</v>
      </c>
      <c r="G130" s="1">
        <f t="shared" si="4"/>
        <v>1.6989700043360187</v>
      </c>
    </row>
    <row r="131" spans="1:7">
      <c r="A131" s="1">
        <v>1</v>
      </c>
      <c r="B131" s="5">
        <v>1.2999999999999999E-2</v>
      </c>
      <c r="C131" s="1">
        <v>5</v>
      </c>
      <c r="D131" s="6">
        <v>4.4900483077140612</v>
      </c>
      <c r="E131" s="1">
        <v>1.92</v>
      </c>
      <c r="G131" s="1">
        <f t="shared" si="4"/>
        <v>1.8860566476931633</v>
      </c>
    </row>
    <row r="132" spans="1:7">
      <c r="A132" s="1">
        <v>1</v>
      </c>
      <c r="B132" s="5">
        <v>1.2999999999999999E-2</v>
      </c>
      <c r="C132" s="1">
        <v>6</v>
      </c>
      <c r="D132" s="6">
        <v>7.765112629741564</v>
      </c>
      <c r="E132" s="1">
        <v>1.46</v>
      </c>
      <c r="G132" s="1">
        <f>LOG10(1/B132)</f>
        <v>1.8860566476931633</v>
      </c>
    </row>
    <row r="133" spans="1:7">
      <c r="A133" s="1">
        <v>1</v>
      </c>
      <c r="B133" s="5">
        <v>1.4999999999999999E-2</v>
      </c>
      <c r="C133" s="1">
        <v>6</v>
      </c>
      <c r="D133" s="6">
        <v>5.2904690224452748</v>
      </c>
      <c r="E133" s="1">
        <v>1.9</v>
      </c>
      <c r="G133" s="1">
        <f t="shared" ref="G133:G150" si="5">LOG10(1/B133)</f>
        <v>1.8239087409443189</v>
      </c>
    </row>
    <row r="134" spans="1:7">
      <c r="A134" s="1">
        <v>1</v>
      </c>
      <c r="B134" s="5">
        <v>1.6E-2</v>
      </c>
      <c r="C134" s="1">
        <v>6</v>
      </c>
      <c r="D134" s="6">
        <v>6.4296909215258813</v>
      </c>
      <c r="E134" s="1">
        <v>1.78</v>
      </c>
      <c r="G134" s="1">
        <f t="shared" si="5"/>
        <v>1.7958800173440752</v>
      </c>
    </row>
    <row r="135" spans="1:7">
      <c r="A135" s="1">
        <v>1</v>
      </c>
      <c r="B135" s="5">
        <v>4.0000000000000001E-3</v>
      </c>
      <c r="C135" s="1">
        <v>6</v>
      </c>
      <c r="D135" s="6">
        <v>3.784897576501673</v>
      </c>
      <c r="E135" s="1">
        <v>1.1599999999999999</v>
      </c>
      <c r="G135" s="1">
        <f t="shared" si="5"/>
        <v>2.3979400086720375</v>
      </c>
    </row>
    <row r="136" spans="1:7">
      <c r="A136" s="1">
        <v>1</v>
      </c>
      <c r="B136" s="5">
        <v>8.9999999999999993E-3</v>
      </c>
      <c r="C136" s="1">
        <v>6</v>
      </c>
      <c r="D136" s="6">
        <v>11.424379203203401</v>
      </c>
      <c r="E136" s="1">
        <v>1</v>
      </c>
      <c r="G136" s="1">
        <f t="shared" si="5"/>
        <v>2.0457574905606752</v>
      </c>
    </row>
    <row r="137" spans="1:7">
      <c r="A137" s="1">
        <v>1</v>
      </c>
      <c r="B137" s="5">
        <v>8.9999999999999993E-3</v>
      </c>
      <c r="C137" s="1">
        <v>6</v>
      </c>
      <c r="D137" s="6">
        <v>4.0600750788748812</v>
      </c>
      <c r="E137" s="1">
        <v>1.68</v>
      </c>
      <c r="G137" s="1">
        <f t="shared" si="5"/>
        <v>2.0457574905606752</v>
      </c>
    </row>
    <row r="138" spans="1:7">
      <c r="A138" s="1">
        <v>1</v>
      </c>
      <c r="B138" s="5">
        <v>5.0000000000000001E-3</v>
      </c>
      <c r="C138" s="1">
        <v>6</v>
      </c>
      <c r="D138" s="6">
        <v>2.0092784129768377</v>
      </c>
      <c r="E138" s="1">
        <v>1.78</v>
      </c>
      <c r="G138" s="1">
        <f t="shared" si="5"/>
        <v>2.3010299956639813</v>
      </c>
    </row>
    <row r="139" spans="1:7">
      <c r="A139" s="1">
        <v>1</v>
      </c>
      <c r="B139" s="5">
        <v>2.1999999999999999E-2</v>
      </c>
      <c r="C139" s="1">
        <v>6</v>
      </c>
      <c r="D139" s="6">
        <v>7.1450030568752121</v>
      </c>
      <c r="E139" s="1">
        <v>1.98</v>
      </c>
      <c r="G139" s="1">
        <f t="shared" si="5"/>
        <v>1.6575773191777938</v>
      </c>
    </row>
    <row r="140" spans="1:7">
      <c r="A140" s="1">
        <v>1</v>
      </c>
      <c r="B140" s="5">
        <v>1.9E-2</v>
      </c>
      <c r="C140" s="1">
        <v>6</v>
      </c>
      <c r="D140" s="6">
        <v>9.1706844582104097</v>
      </c>
      <c r="E140" s="1">
        <v>1.62</v>
      </c>
      <c r="G140" s="1">
        <f t="shared" si="5"/>
        <v>1.7212463990471711</v>
      </c>
    </row>
    <row r="141" spans="1:7">
      <c r="A141" s="1">
        <v>1</v>
      </c>
      <c r="B141" s="5">
        <v>8.9999999999999993E-3</v>
      </c>
      <c r="C141" s="1">
        <v>6</v>
      </c>
      <c r="D141" s="6">
        <v>2.922955795994405</v>
      </c>
      <c r="E141" s="1">
        <v>1.98</v>
      </c>
      <c r="G141" s="1">
        <f t="shared" si="5"/>
        <v>2.0457574905606752</v>
      </c>
    </row>
    <row r="142" spans="1:7">
      <c r="A142" s="1">
        <v>1</v>
      </c>
      <c r="B142" s="5">
        <v>1.0999999999999999E-2</v>
      </c>
      <c r="C142" s="1">
        <v>6</v>
      </c>
      <c r="D142" s="6">
        <v>3.572501528437606</v>
      </c>
      <c r="E142" s="1">
        <v>1.98</v>
      </c>
      <c r="G142" s="1">
        <f t="shared" si="5"/>
        <v>1.9586073148417751</v>
      </c>
    </row>
    <row r="143" spans="1:7">
      <c r="A143" s="1">
        <v>1</v>
      </c>
      <c r="B143" s="5">
        <v>1.4999999999999999E-2</v>
      </c>
      <c r="C143" s="1">
        <v>6</v>
      </c>
      <c r="D143" s="6">
        <v>9.7029451972371294</v>
      </c>
      <c r="E143" s="1">
        <v>1.4</v>
      </c>
      <c r="G143" s="1">
        <f t="shared" si="5"/>
        <v>1.8239087409443189</v>
      </c>
    </row>
    <row r="144" spans="1:7">
      <c r="A144" s="1">
        <v>1</v>
      </c>
      <c r="B144" s="5">
        <v>2.5000000000000001E-2</v>
      </c>
      <c r="C144" s="1">
        <v>6</v>
      </c>
      <c r="D144" s="6">
        <v>8.545461252215917</v>
      </c>
      <c r="E144" s="1">
        <v>1.93</v>
      </c>
      <c r="G144" s="1">
        <f t="shared" si="5"/>
        <v>1.6020599913279623</v>
      </c>
    </row>
    <row r="145" spans="1:7">
      <c r="A145" s="1">
        <v>1</v>
      </c>
      <c r="B145" s="5">
        <v>1.0999999999999999E-2</v>
      </c>
      <c r="C145" s="1">
        <v>6</v>
      </c>
      <c r="D145" s="6">
        <v>3.572501528437606</v>
      </c>
      <c r="E145" s="1">
        <v>1.98</v>
      </c>
      <c r="G145" s="1">
        <f t="shared" si="5"/>
        <v>1.9586073148417751</v>
      </c>
    </row>
    <row r="146" spans="1:7">
      <c r="A146" s="1">
        <v>1</v>
      </c>
      <c r="B146" s="5">
        <v>8.9999999999999993E-3</v>
      </c>
      <c r="C146" s="1">
        <v>6</v>
      </c>
      <c r="D146" s="6">
        <v>4.0600750788748812</v>
      </c>
      <c r="E146" s="1">
        <v>1.68</v>
      </c>
      <c r="G146" s="1">
        <f t="shared" si="5"/>
        <v>2.0457574905606752</v>
      </c>
    </row>
    <row r="147" spans="1:7">
      <c r="A147" s="1">
        <v>1</v>
      </c>
      <c r="B147" s="5">
        <v>2.1000000000000001E-2</v>
      </c>
      <c r="C147" s="1">
        <v>6</v>
      </c>
      <c r="D147" s="6">
        <v>7.9841232761319887</v>
      </c>
      <c r="E147" s="1">
        <v>1.83</v>
      </c>
      <c r="G147" s="1">
        <f t="shared" si="5"/>
        <v>1.6777807052660807</v>
      </c>
    </row>
    <row r="148" spans="1:7">
      <c r="A148" s="1">
        <v>1</v>
      </c>
      <c r="B148" s="5">
        <v>1.4E-2</v>
      </c>
      <c r="C148" s="1">
        <v>6</v>
      </c>
      <c r="D148" s="6">
        <v>9.6374100488171894</v>
      </c>
      <c r="E148" s="1">
        <v>1.36</v>
      </c>
      <c r="G148" s="1">
        <f t="shared" si="5"/>
        <v>1.853871964321762</v>
      </c>
    </row>
    <row r="149" spans="1:7">
      <c r="A149" s="1">
        <v>1</v>
      </c>
      <c r="B149" s="5">
        <v>7.0000000000000001E-3</v>
      </c>
      <c r="C149" s="1">
        <v>6</v>
      </c>
      <c r="D149" s="6">
        <v>2.9438092261679678</v>
      </c>
      <c r="E149" s="1">
        <v>1.74</v>
      </c>
      <c r="G149" s="1">
        <f t="shared" si="5"/>
        <v>2.1549019599857431</v>
      </c>
    </row>
    <row r="150" spans="1:7">
      <c r="A150" s="1">
        <v>1</v>
      </c>
      <c r="B150" s="5">
        <v>8.9999999999999993E-3</v>
      </c>
      <c r="C150" s="1">
        <v>6</v>
      </c>
      <c r="D150" s="6">
        <v>3.044732676856325</v>
      </c>
      <c r="E150" s="1">
        <v>1.94</v>
      </c>
      <c r="G150" s="1">
        <f t="shared" si="5"/>
        <v>2.0457574905606752</v>
      </c>
    </row>
    <row r="151" spans="1:7">
      <c r="A151" s="1">
        <v>1</v>
      </c>
      <c r="B151" s="5">
        <v>1.7000000000000001E-2</v>
      </c>
      <c r="C151" s="1">
        <v>7</v>
      </c>
      <c r="D151" s="6">
        <v>6.1241150578592602</v>
      </c>
      <c r="E151" s="1">
        <v>1.88</v>
      </c>
      <c r="G151" s="1">
        <f>LOG10(1/B151)</f>
        <v>1.7695510786217261</v>
      </c>
    </row>
    <row r="152" spans="1:7">
      <c r="A152" s="1">
        <v>1</v>
      </c>
      <c r="B152" s="5">
        <v>5.0000000000000001E-3</v>
      </c>
      <c r="C152" s="1">
        <v>7</v>
      </c>
      <c r="D152" s="6">
        <v>1.964875840640683</v>
      </c>
      <c r="E152" s="1">
        <v>1.8</v>
      </c>
      <c r="G152" s="1">
        <f t="shared" ref="G152:G172" si="6">LOG10(1/B152)</f>
        <v>2.3010299956639813</v>
      </c>
    </row>
    <row r="153" spans="1:7">
      <c r="A153" s="1">
        <v>1</v>
      </c>
      <c r="B153" s="5">
        <v>4.0000000000000001E-3</v>
      </c>
      <c r="C153" s="1">
        <v>7</v>
      </c>
      <c r="D153" s="6">
        <v>1.7622692660694297</v>
      </c>
      <c r="E153" s="1">
        <v>1.7</v>
      </c>
      <c r="G153" s="1">
        <f t="shared" si="6"/>
        <v>2.3979400086720375</v>
      </c>
    </row>
    <row r="154" spans="1:7">
      <c r="A154" s="1">
        <v>1</v>
      </c>
      <c r="B154" s="5">
        <v>4.0000000000000001E-3</v>
      </c>
      <c r="C154" s="1">
        <v>7</v>
      </c>
      <c r="D154" s="6">
        <v>2.5984480504799246</v>
      </c>
      <c r="E154" s="1">
        <v>1.4</v>
      </c>
      <c r="G154" s="1">
        <f t="shared" si="6"/>
        <v>2.3979400086720375</v>
      </c>
    </row>
    <row r="155" spans="1:7">
      <c r="A155" s="1">
        <v>1</v>
      </c>
      <c r="B155" s="5">
        <v>3.0000000000000001E-3</v>
      </c>
      <c r="C155" s="1">
        <v>7</v>
      </c>
      <c r="D155" s="6">
        <v>2.2747930677344699</v>
      </c>
      <c r="E155" s="1">
        <v>1.3</v>
      </c>
      <c r="G155" s="1">
        <f t="shared" si="6"/>
        <v>2.5228787452803374</v>
      </c>
    </row>
    <row r="156" spans="1:7">
      <c r="A156" s="1">
        <v>1</v>
      </c>
      <c r="B156" s="5">
        <v>2E-3</v>
      </c>
      <c r="C156" s="1">
        <v>7</v>
      </c>
      <c r="D156" s="6">
        <v>1.8288416327709895</v>
      </c>
      <c r="E156" s="1">
        <v>1.18</v>
      </c>
      <c r="G156" s="1">
        <f t="shared" si="6"/>
        <v>2.6989700043360187</v>
      </c>
    </row>
    <row r="157" spans="1:7">
      <c r="A157" s="1">
        <v>1</v>
      </c>
      <c r="B157" s="5">
        <v>7.0000000000000001E-3</v>
      </c>
      <c r="C157" s="1">
        <v>7</v>
      </c>
      <c r="D157" s="6">
        <v>2.4177183195383409</v>
      </c>
      <c r="E157" s="1">
        <v>1.92</v>
      </c>
      <c r="G157" s="1">
        <f t="shared" si="6"/>
        <v>2.1549019599857431</v>
      </c>
    </row>
    <row r="158" spans="1:7">
      <c r="A158" s="1">
        <v>1</v>
      </c>
      <c r="B158" s="5">
        <v>1.7000000000000001E-2</v>
      </c>
      <c r="C158" s="1">
        <v>7</v>
      </c>
      <c r="D158" s="6">
        <v>9.6805778581783208</v>
      </c>
      <c r="E158" s="1">
        <v>1.5</v>
      </c>
      <c r="G158" s="1">
        <f t="shared" si="6"/>
        <v>1.7695510786217261</v>
      </c>
    </row>
    <row r="159" spans="1:7">
      <c r="A159" s="1">
        <v>1</v>
      </c>
      <c r="B159" s="5">
        <v>7.0000000000000001E-3</v>
      </c>
      <c r="C159" s="1">
        <v>7</v>
      </c>
      <c r="D159" s="6">
        <v>2.2734100635512036</v>
      </c>
      <c r="E159" s="1">
        <v>1.98</v>
      </c>
      <c r="G159" s="1">
        <f t="shared" si="6"/>
        <v>2.1549019599857431</v>
      </c>
    </row>
    <row r="160" spans="1:7">
      <c r="A160" s="1">
        <v>1</v>
      </c>
      <c r="B160" s="5">
        <v>1.7999999999999999E-2</v>
      </c>
      <c r="C160" s="1">
        <v>7</v>
      </c>
      <c r="D160" s="6">
        <v>5.8459115919888101</v>
      </c>
      <c r="E160" s="1">
        <v>1.98</v>
      </c>
      <c r="G160" s="1">
        <f t="shared" si="6"/>
        <v>1.744727494896694</v>
      </c>
    </row>
    <row r="161" spans="1:7">
      <c r="A161" s="1">
        <v>1</v>
      </c>
      <c r="B161" s="5">
        <v>8.0000000000000002E-3</v>
      </c>
      <c r="C161" s="1">
        <v>7</v>
      </c>
      <c r="D161" s="6">
        <v>3.1438013450250901</v>
      </c>
      <c r="E161" s="1">
        <v>1.8</v>
      </c>
      <c r="G161" s="1">
        <f t="shared" si="6"/>
        <v>2.0969100130080562</v>
      </c>
    </row>
    <row r="162" spans="1:7">
      <c r="A162" s="1">
        <v>1</v>
      </c>
      <c r="B162" s="5">
        <v>1.2E-2</v>
      </c>
      <c r="C162" s="1">
        <v>7</v>
      </c>
      <c r="D162" s="6">
        <v>3.8972743946592101</v>
      </c>
      <c r="E162" s="1">
        <v>1.98</v>
      </c>
      <c r="G162" s="1">
        <f t="shared" si="6"/>
        <v>1.9208187539523751</v>
      </c>
    </row>
    <row r="163" spans="1:7">
      <c r="A163" s="1">
        <v>1</v>
      </c>
      <c r="B163" s="5">
        <v>1.2E-2</v>
      </c>
      <c r="C163" s="1">
        <v>7</v>
      </c>
      <c r="D163" s="6">
        <v>7.7953441514397728</v>
      </c>
      <c r="E163" s="1">
        <v>1.4</v>
      </c>
      <c r="G163" s="1">
        <f t="shared" si="6"/>
        <v>1.9208187539523751</v>
      </c>
    </row>
    <row r="164" spans="1:7">
      <c r="A164" s="1">
        <v>1</v>
      </c>
      <c r="B164" s="5">
        <v>5.0000000000000001E-3</v>
      </c>
      <c r="C164" s="1">
        <v>7</v>
      </c>
      <c r="D164" s="6">
        <v>1.8803750365299543</v>
      </c>
      <c r="E164" s="1">
        <v>1.84</v>
      </c>
      <c r="G164" s="1">
        <f t="shared" si="6"/>
        <v>2.3010299956639813</v>
      </c>
    </row>
    <row r="165" spans="1:7">
      <c r="A165" s="1">
        <v>1</v>
      </c>
      <c r="B165" s="5">
        <v>5.0000000000000001E-3</v>
      </c>
      <c r="C165" s="1">
        <v>7</v>
      </c>
      <c r="D165" s="6">
        <v>2.3960998621234575</v>
      </c>
      <c r="E165" s="1">
        <v>1.63</v>
      </c>
      <c r="G165" s="1">
        <f t="shared" si="6"/>
        <v>2.3010299956639813</v>
      </c>
    </row>
    <row r="166" spans="1:7">
      <c r="A166" s="1">
        <v>1</v>
      </c>
      <c r="B166" s="5">
        <v>6.0000000000000001E-3</v>
      </c>
      <c r="C166" s="1">
        <v>7</v>
      </c>
      <c r="D166" s="6">
        <v>2.3578510087688196</v>
      </c>
      <c r="E166" s="1">
        <v>1.8</v>
      </c>
      <c r="G166" s="1">
        <f t="shared" si="6"/>
        <v>2.2218487496163561</v>
      </c>
    </row>
    <row r="167" spans="1:7">
      <c r="A167" s="1">
        <v>1</v>
      </c>
      <c r="B167" s="5">
        <v>1.7000000000000001E-2</v>
      </c>
      <c r="C167" s="1">
        <v>7</v>
      </c>
      <c r="D167" s="6">
        <v>8.5211387257672104</v>
      </c>
      <c r="E167" s="1">
        <v>1.59</v>
      </c>
      <c r="G167" s="1">
        <f t="shared" si="6"/>
        <v>1.7695510786217261</v>
      </c>
    </row>
    <row r="168" spans="1:7">
      <c r="A168" s="1">
        <v>1</v>
      </c>
      <c r="B168" s="5">
        <v>7.0000000000000001E-3</v>
      </c>
      <c r="C168" s="1">
        <v>7</v>
      </c>
      <c r="D168" s="6">
        <v>8.5702118302939994</v>
      </c>
      <c r="E168" s="1">
        <v>1.02</v>
      </c>
      <c r="G168" s="1">
        <f t="shared" si="6"/>
        <v>2.1549019599857431</v>
      </c>
    </row>
    <row r="169" spans="1:7">
      <c r="A169" s="1">
        <v>1</v>
      </c>
      <c r="B169" s="5">
        <v>8.0000000000000002E-3</v>
      </c>
      <c r="C169" s="1">
        <v>7</v>
      </c>
      <c r="D169" s="6">
        <v>2.9788735772973798</v>
      </c>
      <c r="E169" s="1">
        <v>1.85</v>
      </c>
      <c r="G169" s="1">
        <f t="shared" si="6"/>
        <v>2.0969100130080562</v>
      </c>
    </row>
    <row r="170" spans="1:7">
      <c r="A170" s="1">
        <v>1</v>
      </c>
      <c r="B170" s="5">
        <v>8.0000000000000002E-3</v>
      </c>
      <c r="C170" s="1">
        <v>7</v>
      </c>
      <c r="D170" s="6">
        <v>2.6514776025305351</v>
      </c>
      <c r="E170" s="1">
        <v>1.96</v>
      </c>
      <c r="G170" s="1">
        <f t="shared" si="6"/>
        <v>2.0969100130080562</v>
      </c>
    </row>
    <row r="171" spans="1:7">
      <c r="A171" s="1">
        <v>1</v>
      </c>
      <c r="B171" s="5">
        <v>1.2E-2</v>
      </c>
      <c r="C171" s="1">
        <v>7</v>
      </c>
      <c r="D171" s="6">
        <v>8.7506396690962998</v>
      </c>
      <c r="E171" s="1">
        <v>1.32</v>
      </c>
      <c r="G171" s="1">
        <f t="shared" si="6"/>
        <v>1.9208187539523751</v>
      </c>
    </row>
    <row r="172" spans="1:7">
      <c r="A172" s="1">
        <v>1</v>
      </c>
      <c r="B172" s="5">
        <v>6.0000000000000001E-3</v>
      </c>
      <c r="C172" s="1">
        <v>7</v>
      </c>
      <c r="D172" s="6">
        <v>2.1161876089781098</v>
      </c>
      <c r="E172" s="1">
        <v>1.9</v>
      </c>
      <c r="G172" s="1">
        <f t="shared" si="6"/>
        <v>2.2218487496163561</v>
      </c>
    </row>
    <row r="173" spans="1:7">
      <c r="A173" s="1">
        <v>2</v>
      </c>
      <c r="B173" s="5">
        <v>0.06</v>
      </c>
      <c r="C173" s="1">
        <v>1</v>
      </c>
      <c r="D173" s="6">
        <v>10.636329455907461</v>
      </c>
      <c r="E173" s="1">
        <v>2.68</v>
      </c>
      <c r="F173" s="8">
        <f>D173^(2/3)</f>
        <v>4.8364628251477342</v>
      </c>
      <c r="G173" s="8">
        <f t="shared" ref="G173:G236" si="7">LOG10(1/B173)</f>
        <v>1.2218487496163564</v>
      </c>
    </row>
    <row r="174" spans="1:7">
      <c r="A174" s="1">
        <v>2</v>
      </c>
      <c r="B174" s="5">
        <v>0.08</v>
      </c>
      <c r="C174" s="1">
        <v>1</v>
      </c>
      <c r="D174" s="6">
        <v>11.470109857530407</v>
      </c>
      <c r="E174" s="1">
        <v>2.98</v>
      </c>
      <c r="F174" s="8">
        <f t="shared" ref="F174:F237" si="8">D174^(2/3)</f>
        <v>5.0860237632371925</v>
      </c>
      <c r="G174" s="8">
        <f t="shared" si="7"/>
        <v>1.0969100130080565</v>
      </c>
    </row>
    <row r="175" spans="1:7">
      <c r="A175" s="1">
        <v>2</v>
      </c>
      <c r="B175" s="5">
        <v>0.06</v>
      </c>
      <c r="C175" s="1">
        <v>1</v>
      </c>
      <c r="D175" s="6">
        <v>10.175605078068857</v>
      </c>
      <c r="E175" s="1">
        <v>2.74</v>
      </c>
      <c r="F175" s="8">
        <f t="shared" si="8"/>
        <v>4.695770129864214</v>
      </c>
      <c r="G175" s="8">
        <f t="shared" si="7"/>
        <v>1.2218487496163564</v>
      </c>
    </row>
    <row r="176" spans="1:7">
      <c r="A176" s="1">
        <v>2</v>
      </c>
      <c r="B176" s="5">
        <v>0.04</v>
      </c>
      <c r="C176" s="1">
        <v>1</v>
      </c>
      <c r="D176" s="6">
        <v>8.4158870033390372</v>
      </c>
      <c r="E176" s="1">
        <v>2.46</v>
      </c>
      <c r="F176" s="8">
        <f t="shared" si="8"/>
        <v>4.1374548144468042</v>
      </c>
      <c r="G176" s="8">
        <f t="shared" si="7"/>
        <v>1.3979400086720377</v>
      </c>
    </row>
    <row r="177" spans="1:7">
      <c r="A177" s="1">
        <v>2</v>
      </c>
      <c r="B177" s="5">
        <v>0.06</v>
      </c>
      <c r="C177" s="1">
        <v>1</v>
      </c>
      <c r="D177" s="6">
        <v>14.956999898995573</v>
      </c>
      <c r="E177" s="1">
        <v>2.2599999999999998</v>
      </c>
      <c r="F177" s="8">
        <f t="shared" si="8"/>
        <v>6.0705726437664049</v>
      </c>
      <c r="G177" s="8">
        <f t="shared" si="7"/>
        <v>1.2218487496163564</v>
      </c>
    </row>
    <row r="178" spans="1:7">
      <c r="A178" s="1">
        <v>2</v>
      </c>
      <c r="B178" s="5">
        <v>0.02</v>
      </c>
      <c r="C178" s="1">
        <v>1</v>
      </c>
      <c r="D178" s="6">
        <v>6.366197723675814</v>
      </c>
      <c r="E178" s="1">
        <v>2</v>
      </c>
      <c r="F178" s="8">
        <f t="shared" si="8"/>
        <v>3.4349473285560781</v>
      </c>
      <c r="G178" s="8">
        <f t="shared" si="7"/>
        <v>1.6989700043360187</v>
      </c>
    </row>
    <row r="179" spans="1:7">
      <c r="A179" s="1">
        <v>2</v>
      </c>
      <c r="B179" s="5">
        <v>0.04</v>
      </c>
      <c r="C179" s="1">
        <v>1</v>
      </c>
      <c r="D179" s="6">
        <v>5.7350549287652033</v>
      </c>
      <c r="E179" s="1">
        <v>2.98</v>
      </c>
      <c r="F179" s="8">
        <f t="shared" si="8"/>
        <v>3.2039941997840384</v>
      </c>
      <c r="G179" s="8">
        <f t="shared" si="7"/>
        <v>1.3979400086720377</v>
      </c>
    </row>
    <row r="180" spans="1:7">
      <c r="A180" s="1">
        <v>2</v>
      </c>
      <c r="B180" s="5">
        <v>0.02</v>
      </c>
      <c r="C180" s="1">
        <v>1</v>
      </c>
      <c r="D180" s="6">
        <v>3.8256100737190151</v>
      </c>
      <c r="E180" s="1">
        <v>2.58</v>
      </c>
      <c r="F180" s="8">
        <f t="shared" si="8"/>
        <v>2.4460601642843574</v>
      </c>
      <c r="G180" s="8">
        <f t="shared" si="7"/>
        <v>1.6989700043360187</v>
      </c>
    </row>
    <row r="181" spans="1:7">
      <c r="A181" s="1">
        <v>2</v>
      </c>
      <c r="B181" s="5">
        <v>0.08</v>
      </c>
      <c r="C181" s="1">
        <v>1</v>
      </c>
      <c r="D181" s="6">
        <v>12.111672244805352</v>
      </c>
      <c r="E181" s="1">
        <v>2.9</v>
      </c>
      <c r="F181" s="8">
        <f t="shared" si="8"/>
        <v>5.2739507905146388</v>
      </c>
      <c r="G181" s="8">
        <f t="shared" si="7"/>
        <v>1.0969100130080565</v>
      </c>
    </row>
    <row r="182" spans="1:7">
      <c r="A182" s="1">
        <v>2</v>
      </c>
      <c r="B182" s="5">
        <v>0.02</v>
      </c>
      <c r="C182" s="1">
        <v>1</v>
      </c>
      <c r="D182" s="6">
        <v>5.4579884462241193</v>
      </c>
      <c r="E182" s="1">
        <v>2.16</v>
      </c>
      <c r="F182" s="8">
        <f t="shared" si="8"/>
        <v>3.0999527526311326</v>
      </c>
      <c r="G182" s="8">
        <f t="shared" si="7"/>
        <v>1.6989700043360187</v>
      </c>
    </row>
    <row r="183" spans="1:7">
      <c r="A183" s="1">
        <v>2</v>
      </c>
      <c r="B183" s="5">
        <v>0.02</v>
      </c>
      <c r="C183" s="1">
        <v>1</v>
      </c>
      <c r="D183" s="6">
        <v>4.8985824281900694</v>
      </c>
      <c r="E183" s="1">
        <v>2.2799999999999998</v>
      </c>
      <c r="F183" s="8">
        <f t="shared" si="8"/>
        <v>2.8843432813335563</v>
      </c>
      <c r="G183" s="8">
        <f t="shared" si="7"/>
        <v>1.6989700043360187</v>
      </c>
    </row>
    <row r="184" spans="1:7">
      <c r="A184" s="1">
        <v>2</v>
      </c>
      <c r="B184" s="5">
        <v>0.04</v>
      </c>
      <c r="C184" s="1">
        <v>1</v>
      </c>
      <c r="D184" s="6">
        <v>9.7971648563801388</v>
      </c>
      <c r="E184" s="1">
        <v>2.2799999999999998</v>
      </c>
      <c r="F184" s="8">
        <f t="shared" si="8"/>
        <v>4.5786095590262965</v>
      </c>
      <c r="G184" s="8">
        <f t="shared" si="7"/>
        <v>1.3979400086720377</v>
      </c>
    </row>
    <row r="185" spans="1:7">
      <c r="A185" s="1">
        <v>2</v>
      </c>
      <c r="B185" s="5">
        <v>0.04</v>
      </c>
      <c r="C185" s="1">
        <v>1</v>
      </c>
      <c r="D185" s="6">
        <v>7.8941009655599403</v>
      </c>
      <c r="E185" s="1">
        <v>2.54</v>
      </c>
      <c r="F185" s="8">
        <f t="shared" si="8"/>
        <v>3.9646219808937992</v>
      </c>
      <c r="G185" s="8">
        <f t="shared" si="7"/>
        <v>1.3979400086720377</v>
      </c>
    </row>
    <row r="186" spans="1:7">
      <c r="A186" s="1">
        <v>2</v>
      </c>
      <c r="B186" s="5">
        <v>0.03</v>
      </c>
      <c r="C186" s="1">
        <v>1</v>
      </c>
      <c r="D186" s="6">
        <v>6.311915252504277</v>
      </c>
      <c r="E186" s="1">
        <v>2.46</v>
      </c>
      <c r="F186" s="8">
        <f t="shared" si="8"/>
        <v>3.4153936982230406</v>
      </c>
      <c r="G186" s="8">
        <f t="shared" si="7"/>
        <v>1.5228787452803376</v>
      </c>
    </row>
    <row r="187" spans="1:7">
      <c r="A187" s="1">
        <v>2</v>
      </c>
      <c r="B187" s="5">
        <v>1.6E-2</v>
      </c>
      <c r="C187" s="1">
        <v>1</v>
      </c>
      <c r="D187" s="6">
        <v>4.8006015448587531</v>
      </c>
      <c r="E187" s="1">
        <v>2.06</v>
      </c>
      <c r="F187" s="8">
        <f t="shared" si="8"/>
        <v>2.8457523753912191</v>
      </c>
      <c r="G187" s="8">
        <f t="shared" si="7"/>
        <v>1.7958800173440752</v>
      </c>
    </row>
    <row r="188" spans="1:7">
      <c r="A188" s="1">
        <v>2</v>
      </c>
      <c r="B188" s="5">
        <v>4.1000000000000002E-2</v>
      </c>
      <c r="C188" s="1">
        <v>1</v>
      </c>
      <c r="D188" s="6">
        <v>6.2072320254627433</v>
      </c>
      <c r="E188" s="1">
        <v>2.9</v>
      </c>
      <c r="F188" s="8">
        <f t="shared" si="8"/>
        <v>3.3775256279178856</v>
      </c>
      <c r="G188" s="8">
        <f t="shared" si="7"/>
        <v>1.3872161432802645</v>
      </c>
    </row>
    <row r="189" spans="1:7">
      <c r="A189" s="1">
        <v>2</v>
      </c>
      <c r="B189" s="5">
        <v>4.2000000000000003E-2</v>
      </c>
      <c r="C189" s="1">
        <v>1</v>
      </c>
      <c r="D189" s="6">
        <v>8.288806013837938</v>
      </c>
      <c r="E189" s="1">
        <v>2.54</v>
      </c>
      <c r="F189" s="8">
        <f t="shared" si="8"/>
        <v>4.0956985451855514</v>
      </c>
      <c r="G189" s="8">
        <f t="shared" si="7"/>
        <v>1.3767507096020994</v>
      </c>
    </row>
    <row r="190" spans="1:7">
      <c r="A190" s="1">
        <v>2</v>
      </c>
      <c r="B190" s="5">
        <v>3.7999999999999999E-2</v>
      </c>
      <c r="C190" s="1">
        <v>1</v>
      </c>
      <c r="D190" s="6">
        <v>9.3073066135611313</v>
      </c>
      <c r="E190" s="1">
        <v>2.2799999999999998</v>
      </c>
      <c r="F190" s="8">
        <f t="shared" si="8"/>
        <v>4.4246882885338001</v>
      </c>
      <c r="G190" s="8">
        <f t="shared" si="7"/>
        <v>1.4202164033831899</v>
      </c>
    </row>
    <row r="191" spans="1:7">
      <c r="A191" s="1">
        <v>2</v>
      </c>
      <c r="B191" s="5">
        <v>1.7999999999999999E-2</v>
      </c>
      <c r="C191" s="1">
        <v>1</v>
      </c>
      <c r="D191" s="6">
        <v>5.7295779513082321</v>
      </c>
      <c r="E191" s="1">
        <v>2</v>
      </c>
      <c r="F191" s="8">
        <f t="shared" si="8"/>
        <v>3.2019539986586452</v>
      </c>
      <c r="G191" s="8">
        <f t="shared" si="7"/>
        <v>1.744727494896694</v>
      </c>
    </row>
    <row r="192" spans="1:7">
      <c r="A192" s="1">
        <v>2</v>
      </c>
      <c r="B192" s="5">
        <v>5.1999999999999998E-2</v>
      </c>
      <c r="C192" s="1">
        <v>1</v>
      </c>
      <c r="D192" s="6">
        <v>7.4555714073947641</v>
      </c>
      <c r="E192" s="1">
        <v>2.98</v>
      </c>
      <c r="F192" s="8">
        <f t="shared" si="8"/>
        <v>3.8164006054692639</v>
      </c>
      <c r="G192" s="8">
        <f t="shared" si="7"/>
        <v>1.2839966563652008</v>
      </c>
    </row>
    <row r="193" spans="1:7">
      <c r="A193" s="1">
        <v>2</v>
      </c>
      <c r="B193" s="5">
        <v>8.5999999999999993E-2</v>
      </c>
      <c r="C193" s="1">
        <v>1</v>
      </c>
      <c r="D193" s="6">
        <v>15.020384204008776</v>
      </c>
      <c r="E193" s="1">
        <v>2.7</v>
      </c>
      <c r="F193" s="8">
        <f t="shared" si="8"/>
        <v>6.0877110081370329</v>
      </c>
      <c r="G193" s="8">
        <f t="shared" si="7"/>
        <v>1.0655015487564323</v>
      </c>
    </row>
    <row r="194" spans="1:7">
      <c r="A194" s="1">
        <v>2</v>
      </c>
      <c r="B194" s="5">
        <v>0.05</v>
      </c>
      <c r="C194" s="1">
        <v>1</v>
      </c>
      <c r="D194" s="6">
        <v>11.430260204818685</v>
      </c>
      <c r="E194" s="1">
        <v>2.36</v>
      </c>
      <c r="F194" s="8">
        <f t="shared" si="8"/>
        <v>5.0742369642353458</v>
      </c>
      <c r="G194" s="8">
        <f t="shared" si="7"/>
        <v>1.3010299956639813</v>
      </c>
    </row>
    <row r="195" spans="1:7">
      <c r="A195" s="1">
        <v>2</v>
      </c>
      <c r="B195" s="5">
        <v>0.10299999999999999</v>
      </c>
      <c r="C195" s="1">
        <v>1</v>
      </c>
      <c r="D195" s="6">
        <v>17.725950625503046</v>
      </c>
      <c r="E195" s="1">
        <v>2.72</v>
      </c>
      <c r="F195" s="8">
        <f t="shared" si="8"/>
        <v>6.7983944131528604</v>
      </c>
      <c r="G195" s="8">
        <f t="shared" si="7"/>
        <v>0.98716277529482788</v>
      </c>
    </row>
    <row r="196" spans="1:7">
      <c r="A196" s="1">
        <v>2</v>
      </c>
      <c r="B196" s="5">
        <v>8.3000000000000004E-2</v>
      </c>
      <c r="C196" s="1">
        <v>1</v>
      </c>
      <c r="D196" s="6">
        <v>12.061596308096526</v>
      </c>
      <c r="E196" s="1">
        <v>2.96</v>
      </c>
      <c r="F196" s="8">
        <f t="shared" si="8"/>
        <v>5.2594039224331217</v>
      </c>
      <c r="G196" s="8">
        <f t="shared" si="7"/>
        <v>1.080921907623926</v>
      </c>
    </row>
    <row r="197" spans="1:7">
      <c r="A197" s="1">
        <v>2</v>
      </c>
      <c r="B197" s="5">
        <v>5.3999999999999999E-2</v>
      </c>
      <c r="C197" s="1">
        <v>1</v>
      </c>
      <c r="D197" s="6">
        <v>12.556603005277742</v>
      </c>
      <c r="E197" s="1">
        <v>2.34</v>
      </c>
      <c r="F197" s="8">
        <f t="shared" si="8"/>
        <v>5.4023341421841948</v>
      </c>
      <c r="G197" s="8">
        <f t="shared" si="7"/>
        <v>1.2676062401770316</v>
      </c>
    </row>
    <row r="198" spans="1:7">
      <c r="A198" s="1">
        <v>2</v>
      </c>
      <c r="B198" s="5">
        <v>5.7000000000000002E-2</v>
      </c>
      <c r="C198" s="1">
        <v>1</v>
      </c>
      <c r="D198" s="6">
        <v>8.2832649344759268</v>
      </c>
      <c r="E198" s="1">
        <v>2.96</v>
      </c>
      <c r="F198" s="8">
        <f t="shared" si="8"/>
        <v>4.0938730213037626</v>
      </c>
      <c r="G198" s="8">
        <f t="shared" si="7"/>
        <v>1.2441251443275085</v>
      </c>
    </row>
    <row r="199" spans="1:7">
      <c r="A199" s="1">
        <v>2</v>
      </c>
      <c r="B199" s="5">
        <v>5.2999999999999999E-2</v>
      </c>
      <c r="C199" s="1">
        <v>1</v>
      </c>
      <c r="D199" s="6">
        <v>10.296889628748112</v>
      </c>
      <c r="E199" s="1">
        <v>2.56</v>
      </c>
      <c r="F199" s="8">
        <f t="shared" si="8"/>
        <v>4.7330094516637251</v>
      </c>
      <c r="G199" s="8">
        <f t="shared" si="7"/>
        <v>1.2757241303992111</v>
      </c>
    </row>
    <row r="200" spans="1:7">
      <c r="A200" s="1">
        <v>2</v>
      </c>
      <c r="B200" s="5">
        <v>3.7999999999999999E-2</v>
      </c>
      <c r="C200" s="1">
        <v>1</v>
      </c>
      <c r="D200" s="6">
        <v>11.401428669039538</v>
      </c>
      <c r="E200" s="1">
        <v>2.06</v>
      </c>
      <c r="F200" s="8">
        <f t="shared" si="8"/>
        <v>5.0657005813133624</v>
      </c>
      <c r="G200" s="8">
        <f t="shared" si="7"/>
        <v>1.4202164033831899</v>
      </c>
    </row>
    <row r="201" spans="1:7">
      <c r="A201" s="1">
        <v>2</v>
      </c>
      <c r="B201" s="5">
        <v>0.04</v>
      </c>
      <c r="C201" s="1">
        <v>1</v>
      </c>
      <c r="D201" s="6">
        <v>11.88582739139922</v>
      </c>
      <c r="E201" s="1">
        <v>2.0699999999999998</v>
      </c>
      <c r="F201" s="8">
        <f t="shared" si="8"/>
        <v>5.2081835243709946</v>
      </c>
      <c r="G201" s="8">
        <f t="shared" si="7"/>
        <v>1.3979400086720377</v>
      </c>
    </row>
    <row r="202" spans="1:7">
      <c r="A202" s="1">
        <v>2</v>
      </c>
      <c r="B202" s="5">
        <v>6.4000000000000001E-2</v>
      </c>
      <c r="C202" s="1">
        <v>1</v>
      </c>
      <c r="D202" s="6">
        <v>13.799951034403701</v>
      </c>
      <c r="E202" s="1">
        <v>2.4300000000000002</v>
      </c>
      <c r="F202" s="8">
        <f t="shared" si="8"/>
        <v>5.7533177933880735</v>
      </c>
      <c r="G202" s="8">
        <f t="shared" si="7"/>
        <v>1.1938200260161129</v>
      </c>
    </row>
    <row r="203" spans="1:7">
      <c r="A203" s="1">
        <v>2</v>
      </c>
      <c r="B203" s="5">
        <v>7.3999999999999996E-2</v>
      </c>
      <c r="C203" s="1">
        <v>1</v>
      </c>
      <c r="D203" s="6">
        <v>11.764377918366073</v>
      </c>
      <c r="E203" s="1">
        <v>2.83</v>
      </c>
      <c r="F203" s="8">
        <f t="shared" si="8"/>
        <v>5.1726446568750815</v>
      </c>
      <c r="G203" s="8">
        <f t="shared" si="7"/>
        <v>1.1307682802690238</v>
      </c>
    </row>
    <row r="204" spans="1:7">
      <c r="A204" s="1">
        <v>2</v>
      </c>
      <c r="B204" s="5">
        <v>6.2E-2</v>
      </c>
      <c r="C204" s="1">
        <v>1</v>
      </c>
      <c r="D204" s="6">
        <v>12.235856496617908</v>
      </c>
      <c r="E204" s="1">
        <v>2.54</v>
      </c>
      <c r="F204" s="8">
        <f t="shared" si="8"/>
        <v>5.3099396269668917</v>
      </c>
      <c r="G204" s="8">
        <f t="shared" si="7"/>
        <v>1.2076083105017461</v>
      </c>
    </row>
    <row r="205" spans="1:7">
      <c r="A205" s="1">
        <v>2</v>
      </c>
      <c r="B205" s="5">
        <v>5.6000000000000001E-2</v>
      </c>
      <c r="C205" s="1">
        <v>1</v>
      </c>
      <c r="D205" s="6">
        <v>15.715888493281563</v>
      </c>
      <c r="E205" s="1">
        <v>2.13</v>
      </c>
      <c r="F205" s="8">
        <f t="shared" si="8"/>
        <v>6.2742134949289508</v>
      </c>
      <c r="G205" s="8">
        <f t="shared" si="7"/>
        <v>1.2518119729937995</v>
      </c>
    </row>
    <row r="206" spans="1:7">
      <c r="A206" s="1">
        <v>2</v>
      </c>
      <c r="B206" s="5">
        <v>4.8000000000000001E-2</v>
      </c>
      <c r="C206" s="1">
        <v>1</v>
      </c>
      <c r="D206" s="6">
        <v>11.257436708594339</v>
      </c>
      <c r="E206" s="1">
        <v>2.33</v>
      </c>
      <c r="F206" s="8">
        <f t="shared" si="8"/>
        <v>5.0229594942603528</v>
      </c>
      <c r="G206" s="8">
        <f t="shared" si="7"/>
        <v>1.3187587626244128</v>
      </c>
    </row>
    <row r="207" spans="1:7">
      <c r="A207" s="1">
        <v>2</v>
      </c>
      <c r="B207" s="5">
        <v>4.2000000000000003E-2</v>
      </c>
      <c r="C207" s="1">
        <v>1</v>
      </c>
      <c r="D207" s="6">
        <v>11.898375952046287</v>
      </c>
      <c r="E207" s="1">
        <v>2.12</v>
      </c>
      <c r="F207" s="8">
        <f t="shared" si="8"/>
        <v>5.2118486015633039</v>
      </c>
      <c r="G207" s="8">
        <f t="shared" si="7"/>
        <v>1.3767507096020994</v>
      </c>
    </row>
    <row r="208" spans="1:7">
      <c r="A208" s="1">
        <v>2</v>
      </c>
      <c r="B208" s="5">
        <v>0.04</v>
      </c>
      <c r="C208" s="1">
        <v>1</v>
      </c>
      <c r="D208" s="6">
        <v>8.1487330863050413</v>
      </c>
      <c r="E208" s="1">
        <v>2.5</v>
      </c>
      <c r="F208" s="8">
        <f t="shared" si="8"/>
        <v>4.0494253294627969</v>
      </c>
      <c r="G208" s="8">
        <f t="shared" si="7"/>
        <v>1.3979400086720377</v>
      </c>
    </row>
    <row r="209" spans="1:7">
      <c r="A209" s="1">
        <v>2</v>
      </c>
      <c r="B209" s="5">
        <v>5.8000000000000003E-2</v>
      </c>
      <c r="C209" s="1">
        <v>2</v>
      </c>
      <c r="D209" s="6">
        <v>12.203036154841604</v>
      </c>
      <c r="E209" s="1">
        <v>2.46</v>
      </c>
      <c r="F209" s="8">
        <f t="shared" si="8"/>
        <v>5.3004401129282757</v>
      </c>
      <c r="G209" s="1">
        <f t="shared" si="7"/>
        <v>1.2365720064370627</v>
      </c>
    </row>
    <row r="210" spans="1:7">
      <c r="A210" s="1">
        <v>2</v>
      </c>
      <c r="B210" s="5">
        <v>7.2999999999999995E-2</v>
      </c>
      <c r="C210" s="1">
        <v>2</v>
      </c>
      <c r="D210" s="6">
        <v>12.201544681483263</v>
      </c>
      <c r="E210" s="1">
        <v>2.76</v>
      </c>
      <c r="F210" s="8">
        <f t="shared" si="8"/>
        <v>5.300008218976604</v>
      </c>
      <c r="G210" s="1">
        <f t="shared" si="7"/>
        <v>1.1366771398795441</v>
      </c>
    </row>
    <row r="211" spans="1:7">
      <c r="A211" s="1">
        <v>2</v>
      </c>
      <c r="B211" s="5">
        <v>4.2000000000000003E-2</v>
      </c>
      <c r="C211" s="1">
        <v>2</v>
      </c>
      <c r="D211" s="6">
        <v>8.4208964598886418</v>
      </c>
      <c r="E211" s="1">
        <v>2.52</v>
      </c>
      <c r="F211" s="8">
        <f t="shared" si="8"/>
        <v>4.1390964987568077</v>
      </c>
      <c r="G211" s="1">
        <f t="shared" si="7"/>
        <v>1.3767507096020994</v>
      </c>
    </row>
    <row r="212" spans="1:7">
      <c r="A212" s="1">
        <v>2</v>
      </c>
      <c r="B212" s="5">
        <v>0.1</v>
      </c>
      <c r="C212" s="1">
        <v>2</v>
      </c>
      <c r="D212" s="6">
        <v>19.428093639147381</v>
      </c>
      <c r="E212" s="1">
        <v>2.56</v>
      </c>
      <c r="F212" s="8">
        <f t="shared" si="8"/>
        <v>7.2269235186265242</v>
      </c>
      <c r="G212" s="1">
        <f t="shared" si="7"/>
        <v>1</v>
      </c>
    </row>
    <row r="213" spans="1:7">
      <c r="A213" s="1">
        <v>2</v>
      </c>
      <c r="B213" s="5">
        <v>3.1E-2</v>
      </c>
      <c r="C213" s="1">
        <v>2</v>
      </c>
      <c r="D213" s="6">
        <v>9.8676064716975116</v>
      </c>
      <c r="E213" s="1">
        <v>2</v>
      </c>
      <c r="F213" s="8">
        <f t="shared" si="8"/>
        <v>4.6005301449526925</v>
      </c>
      <c r="G213" s="1">
        <f t="shared" si="7"/>
        <v>1.5086383061657274</v>
      </c>
    </row>
    <row r="214" spans="1:7">
      <c r="A214" s="1">
        <v>2</v>
      </c>
      <c r="B214" s="5">
        <v>3.5999999999999997E-2</v>
      </c>
      <c r="C214" s="1">
        <v>2</v>
      </c>
      <c r="D214" s="6">
        <v>8.6647681683300313</v>
      </c>
      <c r="E214" s="1">
        <v>2.2999999999999998</v>
      </c>
      <c r="F214" s="8">
        <f t="shared" si="8"/>
        <v>4.2186286547405061</v>
      </c>
      <c r="G214" s="1">
        <f t="shared" si="7"/>
        <v>1.4436974992327127</v>
      </c>
    </row>
    <row r="215" spans="1:7">
      <c r="A215" s="1">
        <v>2</v>
      </c>
      <c r="B215" s="5">
        <v>4.2999999999999997E-2</v>
      </c>
      <c r="C215" s="1">
        <v>2</v>
      </c>
      <c r="D215" s="6">
        <v>10.531952220608648</v>
      </c>
      <c r="E215" s="1">
        <v>2.2799999999999998</v>
      </c>
      <c r="F215" s="8">
        <f t="shared" si="8"/>
        <v>4.804769818458384</v>
      </c>
      <c r="G215" s="1">
        <f t="shared" si="7"/>
        <v>1.3665315444204136</v>
      </c>
    </row>
    <row r="216" spans="1:7">
      <c r="A216" s="1">
        <v>2</v>
      </c>
      <c r="B216" s="5">
        <v>2.5999999999999999E-2</v>
      </c>
      <c r="C216" s="1">
        <v>2</v>
      </c>
      <c r="D216" s="6">
        <v>6.0457718173559494</v>
      </c>
      <c r="E216" s="1">
        <v>2.34</v>
      </c>
      <c r="F216" s="8">
        <f t="shared" si="8"/>
        <v>3.3186987711539366</v>
      </c>
      <c r="G216" s="1">
        <f t="shared" si="7"/>
        <v>1.585026652029182</v>
      </c>
    </row>
    <row r="217" spans="1:7">
      <c r="A217" s="1">
        <v>2</v>
      </c>
      <c r="B217" s="5">
        <v>0.04</v>
      </c>
      <c r="C217" s="1">
        <v>2</v>
      </c>
      <c r="D217" s="6">
        <v>7.5339618031666431</v>
      </c>
      <c r="E217" s="1">
        <v>2.6</v>
      </c>
      <c r="F217" s="8">
        <f t="shared" si="8"/>
        <v>3.843105227790605</v>
      </c>
      <c r="G217" s="1">
        <f t="shared" si="7"/>
        <v>1.3979400086720377</v>
      </c>
    </row>
    <row r="218" spans="1:7">
      <c r="A218" s="1">
        <v>2</v>
      </c>
      <c r="B218" s="5">
        <v>6.3E-2</v>
      </c>
      <c r="C218" s="1">
        <v>2</v>
      </c>
      <c r="D218" s="6">
        <v>9.4077326091099724</v>
      </c>
      <c r="E218" s="1">
        <v>2.92</v>
      </c>
      <c r="F218" s="8">
        <f t="shared" si="8"/>
        <v>4.456459630884571</v>
      </c>
      <c r="G218" s="1">
        <f t="shared" si="7"/>
        <v>1.2006594505464183</v>
      </c>
    </row>
    <row r="219" spans="1:7">
      <c r="A219" s="1">
        <v>2</v>
      </c>
      <c r="B219" s="5">
        <v>0.04</v>
      </c>
      <c r="C219" s="1">
        <v>2</v>
      </c>
      <c r="D219" s="6">
        <v>12.732395447351628</v>
      </c>
      <c r="E219" s="1">
        <v>2</v>
      </c>
      <c r="F219" s="8">
        <f t="shared" si="8"/>
        <v>5.4526390028052756</v>
      </c>
      <c r="G219" s="1">
        <f t="shared" si="7"/>
        <v>1.3979400086720377</v>
      </c>
    </row>
    <row r="220" spans="1:7">
      <c r="A220" s="1">
        <v>2</v>
      </c>
      <c r="B220" s="5">
        <v>6.2E-2</v>
      </c>
      <c r="C220" s="1">
        <v>2</v>
      </c>
      <c r="D220" s="6">
        <v>15.732790930640164</v>
      </c>
      <c r="E220" s="1">
        <v>2.2400000000000002</v>
      </c>
      <c r="F220" s="8">
        <f t="shared" si="8"/>
        <v>6.2787112998235086</v>
      </c>
      <c r="G220" s="1">
        <f t="shared" si="7"/>
        <v>1.2076083105017461</v>
      </c>
    </row>
    <row r="221" spans="1:7">
      <c r="A221" s="1">
        <v>2</v>
      </c>
      <c r="B221" s="5">
        <v>0.02</v>
      </c>
      <c r="C221" s="1">
        <v>2</v>
      </c>
      <c r="D221" s="6">
        <v>6.0007519310734407</v>
      </c>
      <c r="E221" s="1">
        <v>2.06</v>
      </c>
      <c r="F221" s="8">
        <f t="shared" si="8"/>
        <v>3.3022031122107309</v>
      </c>
      <c r="G221" s="1">
        <f t="shared" si="7"/>
        <v>1.6989700043360187</v>
      </c>
    </row>
    <row r="222" spans="1:7">
      <c r="A222" s="1">
        <v>2</v>
      </c>
      <c r="B222" s="5">
        <v>1.9E-2</v>
      </c>
      <c r="C222" s="1">
        <v>2</v>
      </c>
      <c r="D222" s="6">
        <v>6.0478878374920226</v>
      </c>
      <c r="E222" s="1">
        <v>2</v>
      </c>
      <c r="F222" s="8">
        <f t="shared" si="8"/>
        <v>3.3194730890363866</v>
      </c>
      <c r="G222" s="1">
        <f t="shared" si="7"/>
        <v>1.7212463990471711</v>
      </c>
    </row>
    <row r="223" spans="1:7">
      <c r="A223" s="1">
        <v>2</v>
      </c>
      <c r="B223" s="5">
        <v>0.02</v>
      </c>
      <c r="C223" s="1">
        <v>2</v>
      </c>
      <c r="D223" s="6">
        <v>4.985666632998524</v>
      </c>
      <c r="E223" s="1">
        <v>2.2599999999999998</v>
      </c>
      <c r="F223" s="8">
        <f t="shared" si="8"/>
        <v>2.9184269289973352</v>
      </c>
      <c r="G223" s="1">
        <f t="shared" si="7"/>
        <v>1.6989700043360187</v>
      </c>
    </row>
    <row r="224" spans="1:7">
      <c r="A224" s="1">
        <v>2</v>
      </c>
      <c r="B224" s="5">
        <v>5.6000000000000001E-2</v>
      </c>
      <c r="C224" s="1">
        <v>2</v>
      </c>
      <c r="D224" s="6">
        <v>8.029076900271285</v>
      </c>
      <c r="E224" s="1">
        <v>2.98</v>
      </c>
      <c r="F224" s="8">
        <f t="shared" si="8"/>
        <v>4.0096864382621904</v>
      </c>
      <c r="G224" s="1">
        <f t="shared" si="7"/>
        <v>1.2518119729937995</v>
      </c>
    </row>
    <row r="225" spans="1:7">
      <c r="A225" s="1">
        <v>2</v>
      </c>
      <c r="B225" s="5">
        <v>0.04</v>
      </c>
      <c r="C225" s="1">
        <v>2</v>
      </c>
      <c r="D225" s="6">
        <v>5.8921724500678554</v>
      </c>
      <c r="E225" s="1">
        <v>2.94</v>
      </c>
      <c r="F225" s="8">
        <f t="shared" si="8"/>
        <v>3.2622479440065524</v>
      </c>
      <c r="G225" s="1">
        <f t="shared" si="7"/>
        <v>1.3979400086720377</v>
      </c>
    </row>
    <row r="226" spans="1:7">
      <c r="A226" s="1">
        <v>2</v>
      </c>
      <c r="B226" s="5">
        <v>3.7999999999999999E-2</v>
      </c>
      <c r="C226" s="1">
        <v>2</v>
      </c>
      <c r="D226" s="6">
        <v>6.6369139506085286</v>
      </c>
      <c r="E226" s="1">
        <v>2.7</v>
      </c>
      <c r="F226" s="8">
        <f t="shared" si="8"/>
        <v>3.5316483830356962</v>
      </c>
      <c r="G226" s="1">
        <f t="shared" si="7"/>
        <v>1.4202164033831899</v>
      </c>
    </row>
    <row r="227" spans="1:7">
      <c r="A227" s="1">
        <v>2</v>
      </c>
      <c r="B227" s="5">
        <v>3.7999999999999999E-2</v>
      </c>
      <c r="C227" s="1">
        <v>2</v>
      </c>
      <c r="D227" s="6">
        <v>6.94202001548671</v>
      </c>
      <c r="E227" s="1">
        <v>2.64</v>
      </c>
      <c r="F227" s="8">
        <f t="shared" si="8"/>
        <v>3.6390713802561265</v>
      </c>
      <c r="G227" s="1">
        <f t="shared" si="7"/>
        <v>1.4202164033831899</v>
      </c>
    </row>
    <row r="228" spans="1:7">
      <c r="A228" s="1">
        <v>2</v>
      </c>
      <c r="B228" s="5">
        <v>1.7999999999999999E-2</v>
      </c>
      <c r="C228" s="1">
        <v>2</v>
      </c>
      <c r="D228" s="6">
        <v>4.4087241853710628</v>
      </c>
      <c r="E228" s="1">
        <v>2.2799999999999998</v>
      </c>
      <c r="F228" s="8">
        <f t="shared" si="8"/>
        <v>2.6886975606267733</v>
      </c>
      <c r="G228" s="1">
        <f t="shared" si="7"/>
        <v>1.744727494896694</v>
      </c>
    </row>
    <row r="229" spans="1:7">
      <c r="A229" s="1">
        <v>2</v>
      </c>
      <c r="B229" s="5">
        <v>5.7000000000000002E-2</v>
      </c>
      <c r="C229" s="1">
        <v>2</v>
      </c>
      <c r="D229" s="6">
        <v>8.6295664744238127</v>
      </c>
      <c r="E229" s="1">
        <v>2.9</v>
      </c>
      <c r="F229" s="8">
        <f t="shared" si="8"/>
        <v>4.2071951033288419</v>
      </c>
      <c r="G229" s="1">
        <f t="shared" si="7"/>
        <v>1.2441251443275085</v>
      </c>
    </row>
    <row r="230" spans="1:7">
      <c r="A230" s="1">
        <v>2</v>
      </c>
      <c r="B230" s="5">
        <v>4.7E-2</v>
      </c>
      <c r="C230" s="1">
        <v>2</v>
      </c>
      <c r="D230" s="6">
        <v>8.208814623121075</v>
      </c>
      <c r="E230" s="1">
        <v>2.7</v>
      </c>
      <c r="F230" s="8">
        <f t="shared" si="8"/>
        <v>4.0693055321471734</v>
      </c>
      <c r="G230" s="1">
        <f t="shared" si="7"/>
        <v>1.3279021420642825</v>
      </c>
    </row>
    <row r="231" spans="1:7">
      <c r="A231" s="1">
        <v>2</v>
      </c>
      <c r="B231" s="5">
        <v>4.5999999999999999E-2</v>
      </c>
      <c r="C231" s="1">
        <v>2</v>
      </c>
      <c r="D231" s="6">
        <v>9.678270053839892</v>
      </c>
      <c r="E231" s="1">
        <v>2.46</v>
      </c>
      <c r="F231" s="8">
        <f t="shared" si="8"/>
        <v>4.5414913436998745</v>
      </c>
      <c r="G231" s="1">
        <f t="shared" si="7"/>
        <v>1.3372421683184259</v>
      </c>
    </row>
    <row r="232" spans="1:7">
      <c r="A232" s="1">
        <v>2</v>
      </c>
      <c r="B232" s="5">
        <v>2.8000000000000001E-2</v>
      </c>
      <c r="C232" s="1">
        <v>2</v>
      </c>
      <c r="D232" s="6">
        <v>6.0374785775516191</v>
      </c>
      <c r="E232" s="1">
        <v>2.4300000000000002</v>
      </c>
      <c r="F232" s="8">
        <f t="shared" si="8"/>
        <v>3.31566314429775</v>
      </c>
      <c r="G232" s="1">
        <f t="shared" si="7"/>
        <v>1.5528419686577808</v>
      </c>
    </row>
    <row r="233" spans="1:7">
      <c r="A233" s="1">
        <v>2</v>
      </c>
      <c r="B233" s="5">
        <v>3.5999999999999997E-2</v>
      </c>
      <c r="C233" s="1">
        <v>2</v>
      </c>
      <c r="D233" s="6">
        <v>8.6647681683300313</v>
      </c>
      <c r="E233" s="1">
        <v>2.2999999999999998</v>
      </c>
      <c r="F233" s="8">
        <f t="shared" si="8"/>
        <v>4.2186286547405061</v>
      </c>
      <c r="G233" s="1">
        <f t="shared" si="7"/>
        <v>1.4436974992327127</v>
      </c>
    </row>
    <row r="234" spans="1:7">
      <c r="A234" s="1">
        <v>2</v>
      </c>
      <c r="B234" s="5">
        <v>7.6999999999999999E-2</v>
      </c>
      <c r="C234" s="1">
        <v>2</v>
      </c>
      <c r="D234" s="6">
        <v>11.498339855578855</v>
      </c>
      <c r="E234" s="1">
        <v>2.92</v>
      </c>
      <c r="F234" s="8">
        <f t="shared" si="8"/>
        <v>5.0943654217822054</v>
      </c>
      <c r="G234" s="1">
        <f t="shared" si="7"/>
        <v>1.1135092748275182</v>
      </c>
    </row>
    <row r="235" spans="1:7">
      <c r="A235" s="1">
        <v>2</v>
      </c>
      <c r="B235" s="5">
        <v>6.0999999999999999E-2</v>
      </c>
      <c r="C235" s="1">
        <v>2</v>
      </c>
      <c r="D235" s="6">
        <v>12.628058700059333</v>
      </c>
      <c r="E235" s="1">
        <v>2.48</v>
      </c>
      <c r="F235" s="8">
        <f t="shared" si="8"/>
        <v>5.4228100801101968</v>
      </c>
      <c r="G235" s="1">
        <f t="shared" si="7"/>
        <v>1.2146701649892329</v>
      </c>
    </row>
    <row r="236" spans="1:7">
      <c r="A236" s="1">
        <v>2</v>
      </c>
      <c r="B236" s="5">
        <v>7.1999999999999995E-2</v>
      </c>
      <c r="C236" s="1">
        <v>2</v>
      </c>
      <c r="D236" s="6">
        <v>15.148596606010265</v>
      </c>
      <c r="E236" s="1">
        <v>2.46</v>
      </c>
      <c r="F236" s="8">
        <f t="shared" si="8"/>
        <v>6.1223046122312663</v>
      </c>
      <c r="G236" s="1">
        <f t="shared" si="7"/>
        <v>1.1426675035687315</v>
      </c>
    </row>
    <row r="237" spans="1:7">
      <c r="A237" s="1">
        <v>2</v>
      </c>
      <c r="B237" s="5">
        <v>4.9000000000000002E-2</v>
      </c>
      <c r="C237" s="1">
        <v>2</v>
      </c>
      <c r="D237" s="6">
        <v>12.001526949065671</v>
      </c>
      <c r="E237" s="1">
        <v>2.2799999999999998</v>
      </c>
      <c r="F237" s="8">
        <f t="shared" si="8"/>
        <v>5.2419274166134224</v>
      </c>
      <c r="G237" s="1">
        <f t="shared" ref="G237:G245" si="9">LOG10(1/B237)</f>
        <v>1.3098039199714864</v>
      </c>
    </row>
    <row r="238" spans="1:7">
      <c r="A238" s="1">
        <v>2</v>
      </c>
      <c r="B238" s="5">
        <v>9.1999999999999998E-2</v>
      </c>
      <c r="C238" s="1">
        <v>2</v>
      </c>
      <c r="D238" s="6">
        <v>13.190626336159967</v>
      </c>
      <c r="E238" s="1">
        <v>2.98</v>
      </c>
      <c r="F238" s="8">
        <f t="shared" ref="F238:F301" si="10">D238^(2/3)</f>
        <v>5.5826912753080755</v>
      </c>
      <c r="G238" s="1">
        <f t="shared" si="9"/>
        <v>1.0362121726544447</v>
      </c>
    </row>
    <row r="239" spans="1:7">
      <c r="A239" s="1">
        <v>2</v>
      </c>
      <c r="B239" s="5">
        <v>8.2000000000000003E-2</v>
      </c>
      <c r="C239" s="1">
        <v>2</v>
      </c>
      <c r="D239" s="6">
        <v>14.321761682892088</v>
      </c>
      <c r="E239" s="1">
        <v>2.7</v>
      </c>
      <c r="F239" s="8">
        <f t="shared" si="10"/>
        <v>5.8974503749662519</v>
      </c>
      <c r="G239" s="1">
        <f t="shared" si="9"/>
        <v>1.0861861476162833</v>
      </c>
    </row>
    <row r="240" spans="1:7">
      <c r="A240" s="1">
        <v>2</v>
      </c>
      <c r="B240" s="5">
        <v>0.05</v>
      </c>
      <c r="C240" s="1">
        <v>2</v>
      </c>
      <c r="D240" s="6">
        <v>7.7830183917010798</v>
      </c>
      <c r="E240" s="1">
        <v>2.86</v>
      </c>
      <c r="F240" s="8">
        <f t="shared" si="10"/>
        <v>3.9273418409625114</v>
      </c>
      <c r="G240" s="1">
        <f t="shared" si="9"/>
        <v>1.3010299956639813</v>
      </c>
    </row>
    <row r="241" spans="1:7">
      <c r="A241" s="1">
        <v>2</v>
      </c>
      <c r="B241" s="5">
        <v>4.5999999999999999E-2</v>
      </c>
      <c r="C241" s="1">
        <v>2</v>
      </c>
      <c r="D241" s="6">
        <v>9.9187148059776593</v>
      </c>
      <c r="E241" s="1">
        <v>2.4300000000000002</v>
      </c>
      <c r="F241" s="8">
        <f t="shared" si="10"/>
        <v>4.6164018041156387</v>
      </c>
      <c r="G241" s="1">
        <f t="shared" si="9"/>
        <v>1.3372421683184259</v>
      </c>
    </row>
    <row r="242" spans="1:7">
      <c r="A242" s="1">
        <v>2</v>
      </c>
      <c r="B242" s="5">
        <v>0.03</v>
      </c>
      <c r="C242" s="1">
        <v>2</v>
      </c>
      <c r="D242" s="6">
        <v>8.8288614880859093</v>
      </c>
      <c r="E242" s="1">
        <v>2.08</v>
      </c>
      <c r="F242" s="8">
        <f t="shared" si="10"/>
        <v>4.2717235166184873</v>
      </c>
      <c r="G242" s="1">
        <f t="shared" si="9"/>
        <v>1.5228787452803376</v>
      </c>
    </row>
    <row r="243" spans="1:7">
      <c r="A243" s="1">
        <v>2</v>
      </c>
      <c r="B243" s="5">
        <v>5.8000000000000003E-2</v>
      </c>
      <c r="C243" s="1">
        <v>2</v>
      </c>
      <c r="D243" s="6">
        <v>14.850066077065584</v>
      </c>
      <c r="E243" s="1">
        <v>2.23</v>
      </c>
      <c r="F243" s="8">
        <f t="shared" si="10"/>
        <v>6.0416040220127547</v>
      </c>
      <c r="G243" s="1">
        <f t="shared" si="9"/>
        <v>1.2365720064370627</v>
      </c>
    </row>
    <row r="244" spans="1:7">
      <c r="A244" s="1">
        <v>2</v>
      </c>
      <c r="B244" s="5">
        <v>9.0999999999999998E-2</v>
      </c>
      <c r="C244" s="1">
        <v>2</v>
      </c>
      <c r="D244" s="6">
        <v>15.893662355404635</v>
      </c>
      <c r="E244" s="1">
        <v>2.7</v>
      </c>
      <c r="F244" s="8">
        <f t="shared" si="10"/>
        <v>6.3214395377210346</v>
      </c>
      <c r="G244" s="1">
        <f t="shared" si="9"/>
        <v>1.0409586076789064</v>
      </c>
    </row>
    <row r="245" spans="1:7">
      <c r="A245" s="1">
        <v>2</v>
      </c>
      <c r="B245" s="5">
        <v>7.8E-2</v>
      </c>
      <c r="C245" s="1">
        <v>2</v>
      </c>
      <c r="D245" s="6">
        <v>11.808880438685218</v>
      </c>
      <c r="E245" s="1">
        <v>2.9</v>
      </c>
      <c r="F245" s="8">
        <f t="shared" si="10"/>
        <v>5.1856812343307706</v>
      </c>
      <c r="G245" s="1">
        <f t="shared" si="9"/>
        <v>1.1079053973095196</v>
      </c>
    </row>
    <row r="246" spans="1:7">
      <c r="A246" s="1">
        <v>2</v>
      </c>
      <c r="B246" s="5">
        <v>8.3000000000000004E-2</v>
      </c>
      <c r="C246" s="1">
        <v>3</v>
      </c>
      <c r="D246" s="6">
        <v>14.713589080671987</v>
      </c>
      <c r="E246" s="1">
        <v>2.68</v>
      </c>
      <c r="F246" s="8">
        <f t="shared" si="10"/>
        <v>6.0045308705895106</v>
      </c>
      <c r="G246" s="1">
        <f t="shared" ref="G246:G309" si="11">LOG10(1/B246)</f>
        <v>1.080921907623926</v>
      </c>
    </row>
    <row r="247" spans="1:7">
      <c r="A247" s="1">
        <v>2</v>
      </c>
      <c r="B247" s="5">
        <v>0.05</v>
      </c>
      <c r="C247" s="1">
        <v>3</v>
      </c>
      <c r="D247" s="6">
        <v>9.1342368624825134</v>
      </c>
      <c r="E247" s="1">
        <v>2.64</v>
      </c>
      <c r="F247" s="8">
        <f t="shared" si="10"/>
        <v>4.3696653661399916</v>
      </c>
      <c r="G247" s="1">
        <f t="shared" si="11"/>
        <v>1.3010299956639813</v>
      </c>
    </row>
    <row r="248" spans="1:7">
      <c r="A248" s="1">
        <v>2</v>
      </c>
      <c r="B248" s="5">
        <v>5.1999999999999998E-2</v>
      </c>
      <c r="C248" s="1">
        <v>3</v>
      </c>
      <c r="D248" s="6">
        <v>10.262331255227924</v>
      </c>
      <c r="E248" s="1">
        <v>2.54</v>
      </c>
      <c r="F248" s="8">
        <f t="shared" si="10"/>
        <v>4.7224135828210025</v>
      </c>
      <c r="G248" s="1">
        <f t="shared" si="11"/>
        <v>1.2839966563652008</v>
      </c>
    </row>
    <row r="249" spans="1:7">
      <c r="A249" s="1">
        <v>2</v>
      </c>
      <c r="B249" s="5">
        <v>5.3999999999999999E-2</v>
      </c>
      <c r="C249" s="1">
        <v>3</v>
      </c>
      <c r="D249" s="6">
        <v>9.4314040350752784</v>
      </c>
      <c r="E249" s="1">
        <v>2.7</v>
      </c>
      <c r="F249" s="8">
        <f t="shared" si="10"/>
        <v>4.4639319637888315</v>
      </c>
      <c r="G249" s="1">
        <f t="shared" si="11"/>
        <v>1.2676062401770316</v>
      </c>
    </row>
    <row r="250" spans="1:7">
      <c r="A250" s="1">
        <v>2</v>
      </c>
      <c r="B250" s="5">
        <v>0.06</v>
      </c>
      <c r="C250" s="1">
        <v>3</v>
      </c>
      <c r="D250" s="6">
        <v>14.441280280550053</v>
      </c>
      <c r="E250" s="1">
        <v>2.2999999999999998</v>
      </c>
      <c r="F250" s="8">
        <f t="shared" si="10"/>
        <v>5.9302153503101964</v>
      </c>
      <c r="G250" s="1">
        <f t="shared" si="11"/>
        <v>1.2218487496163564</v>
      </c>
    </row>
    <row r="251" spans="1:7">
      <c r="A251" s="1">
        <v>2</v>
      </c>
      <c r="B251" s="5">
        <v>0.04</v>
      </c>
      <c r="C251" s="1">
        <v>3</v>
      </c>
      <c r="D251" s="6">
        <v>8.9911697248440277</v>
      </c>
      <c r="E251" s="1">
        <v>2.38</v>
      </c>
      <c r="F251" s="8">
        <f t="shared" si="10"/>
        <v>4.32391814558743</v>
      </c>
      <c r="G251" s="1">
        <f t="shared" si="11"/>
        <v>1.3979400086720377</v>
      </c>
    </row>
    <row r="252" spans="1:7">
      <c r="A252" s="1">
        <v>2</v>
      </c>
      <c r="B252" s="5">
        <v>0.04</v>
      </c>
      <c r="C252" s="1">
        <v>3</v>
      </c>
      <c r="D252" s="6">
        <v>7.5339618031666431</v>
      </c>
      <c r="E252" s="1">
        <v>2.6</v>
      </c>
      <c r="F252" s="8">
        <f t="shared" si="10"/>
        <v>3.843105227790605</v>
      </c>
      <c r="G252" s="1">
        <f t="shared" si="11"/>
        <v>1.3979400086720377</v>
      </c>
    </row>
    <row r="253" spans="1:7">
      <c r="A253" s="1">
        <v>2</v>
      </c>
      <c r="B253" s="5">
        <v>3.5000000000000003E-2</v>
      </c>
      <c r="C253" s="1">
        <v>3</v>
      </c>
      <c r="D253" s="6">
        <v>11.140846016432674</v>
      </c>
      <c r="E253" s="1">
        <v>2</v>
      </c>
      <c r="F253" s="8">
        <f t="shared" si="10"/>
        <v>4.9882182594148263</v>
      </c>
      <c r="G253" s="1">
        <f t="shared" si="11"/>
        <v>1.4559319556497243</v>
      </c>
    </row>
    <row r="254" spans="1:7">
      <c r="A254" s="1">
        <v>2</v>
      </c>
      <c r="B254" s="5">
        <v>3.6999999999999998E-2</v>
      </c>
      <c r="C254" s="1">
        <v>3</v>
      </c>
      <c r="D254" s="6">
        <v>8.1787956866668434</v>
      </c>
      <c r="E254" s="1">
        <v>2.4</v>
      </c>
      <c r="F254" s="8">
        <f t="shared" si="10"/>
        <v>4.059378739746065</v>
      </c>
      <c r="G254" s="1">
        <f t="shared" si="11"/>
        <v>1.431798275933005</v>
      </c>
    </row>
    <row r="255" spans="1:7">
      <c r="A255" s="1">
        <v>2</v>
      </c>
      <c r="B255" s="5">
        <v>0.04</v>
      </c>
      <c r="C255" s="1">
        <v>3</v>
      </c>
      <c r="D255" s="6">
        <v>9.9713332659970479</v>
      </c>
      <c r="E255" s="1">
        <v>2.2599999999999998</v>
      </c>
      <c r="F255" s="8">
        <f t="shared" si="10"/>
        <v>4.6327139771826911</v>
      </c>
      <c r="G255" s="1">
        <f t="shared" si="11"/>
        <v>1.3979400086720377</v>
      </c>
    </row>
    <row r="256" spans="1:7">
      <c r="A256" s="1">
        <v>2</v>
      </c>
      <c r="B256" s="5">
        <v>4.2999999999999997E-2</v>
      </c>
      <c r="C256" s="1">
        <v>3</v>
      </c>
      <c r="D256" s="6">
        <v>11.108940107055432</v>
      </c>
      <c r="E256" s="1">
        <v>2.2200000000000002</v>
      </c>
      <c r="F256" s="8">
        <f t="shared" si="10"/>
        <v>4.9786899763032224</v>
      </c>
      <c r="G256" s="1">
        <f t="shared" si="11"/>
        <v>1.3665315444204136</v>
      </c>
    </row>
    <row r="257" spans="1:7">
      <c r="A257" s="1">
        <v>2</v>
      </c>
      <c r="B257" s="5">
        <v>1.4E-2</v>
      </c>
      <c r="C257" s="1">
        <v>3</v>
      </c>
      <c r="D257" s="6">
        <v>4.0420303007465481</v>
      </c>
      <c r="E257" s="1">
        <v>2.1</v>
      </c>
      <c r="F257" s="8">
        <f t="shared" si="10"/>
        <v>2.5374629508675777</v>
      </c>
      <c r="G257" s="1">
        <f t="shared" si="11"/>
        <v>1.853871964321762</v>
      </c>
    </row>
    <row r="258" spans="1:7">
      <c r="A258" s="1">
        <v>2</v>
      </c>
      <c r="B258" s="5">
        <v>2.3E-2</v>
      </c>
      <c r="C258" s="1">
        <v>3</v>
      </c>
      <c r="D258" s="6">
        <v>6.276686713157738</v>
      </c>
      <c r="E258" s="1">
        <v>2.16</v>
      </c>
      <c r="F258" s="8">
        <f t="shared" si="10"/>
        <v>3.4026736782224485</v>
      </c>
      <c r="G258" s="1">
        <f t="shared" si="11"/>
        <v>1.6382721639824072</v>
      </c>
    </row>
    <row r="259" spans="1:7">
      <c r="A259" s="1">
        <v>2</v>
      </c>
      <c r="B259" s="5">
        <v>3.5000000000000003E-2</v>
      </c>
      <c r="C259" s="1">
        <v>3</v>
      </c>
      <c r="D259" s="6">
        <v>6.6948176290082761</v>
      </c>
      <c r="E259" s="1">
        <v>2.58</v>
      </c>
      <c r="F259" s="8">
        <f t="shared" si="10"/>
        <v>3.5521598464333661</v>
      </c>
      <c r="G259" s="1">
        <f t="shared" si="11"/>
        <v>1.4559319556497243</v>
      </c>
    </row>
    <row r="260" spans="1:7">
      <c r="A260" s="1">
        <v>2</v>
      </c>
      <c r="B260" s="5">
        <v>4.5999999999999999E-2</v>
      </c>
      <c r="C260" s="1">
        <v>3</v>
      </c>
      <c r="D260" s="6">
        <v>9.678270053839892</v>
      </c>
      <c r="E260" s="1">
        <v>2.46</v>
      </c>
      <c r="F260" s="8">
        <f t="shared" si="10"/>
        <v>4.5414913436998745</v>
      </c>
      <c r="G260" s="1">
        <f t="shared" si="11"/>
        <v>1.3372421683184259</v>
      </c>
    </row>
    <row r="261" spans="1:7">
      <c r="A261" s="1">
        <v>2</v>
      </c>
      <c r="B261" s="5">
        <v>4.7E-2</v>
      </c>
      <c r="C261" s="1">
        <v>3</v>
      </c>
      <c r="D261" s="6">
        <v>10.744444592529565</v>
      </c>
      <c r="E261" s="1">
        <v>2.36</v>
      </c>
      <c r="F261" s="8">
        <f t="shared" si="10"/>
        <v>4.8691816920876807</v>
      </c>
      <c r="G261" s="1">
        <f t="shared" si="11"/>
        <v>1.3279021420642825</v>
      </c>
    </row>
    <row r="262" spans="1:7">
      <c r="A262" s="1">
        <v>2</v>
      </c>
      <c r="B262" s="5">
        <v>0.06</v>
      </c>
      <c r="C262" s="1">
        <v>3</v>
      </c>
      <c r="D262" s="6">
        <v>13.262911924324611</v>
      </c>
      <c r="E262" s="1">
        <v>2.4</v>
      </c>
      <c r="F262" s="8">
        <f t="shared" si="10"/>
        <v>5.6030683940348434</v>
      </c>
      <c r="G262" s="1">
        <f t="shared" si="11"/>
        <v>1.2218487496163564</v>
      </c>
    </row>
    <row r="263" spans="1:7">
      <c r="A263" s="1">
        <v>2</v>
      </c>
      <c r="B263" s="5">
        <v>6.2E-2</v>
      </c>
      <c r="C263" s="1">
        <v>3</v>
      </c>
      <c r="D263" s="6">
        <v>10.068986195609707</v>
      </c>
      <c r="E263" s="1">
        <v>2.8</v>
      </c>
      <c r="F263" s="8">
        <f t="shared" si="10"/>
        <v>4.6629114013982695</v>
      </c>
      <c r="G263" s="1">
        <f t="shared" si="11"/>
        <v>1.2076083105017461</v>
      </c>
    </row>
    <row r="264" spans="1:7">
      <c r="A264" s="1">
        <v>2</v>
      </c>
      <c r="B264" s="5">
        <v>7.5999999999999998E-2</v>
      </c>
      <c r="C264" s="1">
        <v>3</v>
      </c>
      <c r="D264" s="6">
        <v>13.273827901217057</v>
      </c>
      <c r="E264" s="1">
        <v>2.7</v>
      </c>
      <c r="F264" s="8">
        <f t="shared" si="10"/>
        <v>5.6061423584126553</v>
      </c>
      <c r="G264" s="1">
        <f t="shared" si="11"/>
        <v>1.1191864077192086</v>
      </c>
    </row>
    <row r="265" spans="1:7">
      <c r="A265" s="1">
        <v>2</v>
      </c>
      <c r="B265" s="5">
        <v>5.8999999999999997E-2</v>
      </c>
      <c r="C265" s="1">
        <v>3</v>
      </c>
      <c r="D265" s="6">
        <v>14.450818163160704</v>
      </c>
      <c r="E265" s="1">
        <v>2.2799999999999998</v>
      </c>
      <c r="F265" s="8">
        <f t="shared" si="10"/>
        <v>5.9328261748574054</v>
      </c>
      <c r="G265" s="1">
        <f t="shared" si="11"/>
        <v>1.2291479883578558</v>
      </c>
    </row>
    <row r="266" spans="1:7">
      <c r="A266" s="1">
        <v>2</v>
      </c>
      <c r="B266" s="5">
        <v>0.08</v>
      </c>
      <c r="C266" s="1">
        <v>3</v>
      </c>
      <c r="D266" s="6">
        <v>12.452829426721728</v>
      </c>
      <c r="E266" s="1">
        <v>2.86</v>
      </c>
      <c r="F266" s="8">
        <f t="shared" si="10"/>
        <v>5.3725280659382975</v>
      </c>
      <c r="G266" s="1">
        <f t="shared" si="11"/>
        <v>1.0969100130080565</v>
      </c>
    </row>
    <row r="267" spans="1:7">
      <c r="A267" s="1">
        <v>2</v>
      </c>
      <c r="B267" s="5">
        <v>3.6999999999999998E-2</v>
      </c>
      <c r="C267" s="1">
        <v>3</v>
      </c>
      <c r="D267" s="6">
        <v>9.2234832710472698</v>
      </c>
      <c r="E267" s="1">
        <v>2.2599999999999998</v>
      </c>
      <c r="F267" s="8">
        <f t="shared" si="10"/>
        <v>4.3980818714304224</v>
      </c>
      <c r="G267" s="1">
        <f t="shared" si="11"/>
        <v>1.431798275933005</v>
      </c>
    </row>
    <row r="268" spans="1:7">
      <c r="A268" s="1">
        <v>2</v>
      </c>
      <c r="B268" s="5">
        <v>4.9000000000000002E-2</v>
      </c>
      <c r="C268" s="1">
        <v>3</v>
      </c>
      <c r="D268" s="6">
        <v>10.831378071531766</v>
      </c>
      <c r="E268" s="1">
        <v>2.4</v>
      </c>
      <c r="F268" s="8">
        <f t="shared" si="10"/>
        <v>4.895410820974833</v>
      </c>
      <c r="G268" s="1">
        <f t="shared" si="11"/>
        <v>1.3098039199714864</v>
      </c>
    </row>
    <row r="269" spans="1:7">
      <c r="A269" s="1">
        <v>2</v>
      </c>
      <c r="B269" s="5">
        <v>5.7000000000000002E-2</v>
      </c>
      <c r="C269" s="1">
        <v>3</v>
      </c>
      <c r="D269" s="6">
        <v>13.719216266522551</v>
      </c>
      <c r="E269" s="1">
        <v>2.2999999999999998</v>
      </c>
      <c r="F269" s="8">
        <f t="shared" si="10"/>
        <v>5.7308565123821236</v>
      </c>
      <c r="G269" s="1">
        <f t="shared" si="11"/>
        <v>1.2441251443275085</v>
      </c>
    </row>
    <row r="270" spans="1:7">
      <c r="A270" s="1">
        <v>2</v>
      </c>
      <c r="B270" s="5">
        <v>6.8000000000000005E-2</v>
      </c>
      <c r="C270" s="1">
        <v>3</v>
      </c>
      <c r="D270" s="6">
        <v>15.812018599238638</v>
      </c>
      <c r="E270" s="1">
        <v>2.34</v>
      </c>
      <c r="F270" s="8">
        <f t="shared" si="10"/>
        <v>6.299772664868601</v>
      </c>
      <c r="G270" s="1">
        <f t="shared" si="11"/>
        <v>1.1674910872937636</v>
      </c>
    </row>
    <row r="271" spans="1:7">
      <c r="A271" s="1">
        <v>2</v>
      </c>
      <c r="B271" s="5">
        <v>0.03</v>
      </c>
      <c r="C271" s="1">
        <v>3</v>
      </c>
      <c r="D271" s="6">
        <v>8.1869826693361798</v>
      </c>
      <c r="E271" s="1">
        <v>2.16</v>
      </c>
      <c r="F271" s="8">
        <f t="shared" si="10"/>
        <v>4.0620872494561109</v>
      </c>
      <c r="G271" s="1">
        <f t="shared" si="11"/>
        <v>1.5228787452803376</v>
      </c>
    </row>
    <row r="272" spans="1:7">
      <c r="A272" s="1">
        <v>2</v>
      </c>
      <c r="B272" s="5">
        <v>4.5999999999999999E-2</v>
      </c>
      <c r="C272" s="1">
        <v>3</v>
      </c>
      <c r="D272" s="6">
        <v>8.9369230740077956</v>
      </c>
      <c r="E272" s="1">
        <v>2.56</v>
      </c>
      <c r="F272" s="8">
        <f t="shared" si="10"/>
        <v>4.3065088740002864</v>
      </c>
      <c r="G272" s="1">
        <f t="shared" si="11"/>
        <v>1.3372421683184259</v>
      </c>
    </row>
    <row r="273" spans="1:7">
      <c r="A273" s="1">
        <v>2</v>
      </c>
      <c r="B273" s="5">
        <v>3.6999999999999998E-2</v>
      </c>
      <c r="C273" s="1">
        <v>3</v>
      </c>
      <c r="D273" s="6">
        <v>6.9689146679291447</v>
      </c>
      <c r="E273" s="1">
        <v>2.6</v>
      </c>
      <c r="F273" s="8">
        <f t="shared" si="10"/>
        <v>3.6484642729064372</v>
      </c>
      <c r="G273" s="1">
        <f t="shared" si="11"/>
        <v>1.431798275933005</v>
      </c>
    </row>
    <row r="274" spans="1:7">
      <c r="A274" s="1">
        <v>2</v>
      </c>
      <c r="B274" s="5">
        <v>7.6999999999999999E-2</v>
      </c>
      <c r="C274" s="1">
        <v>3</v>
      </c>
      <c r="D274" s="6">
        <v>11.902468761865208</v>
      </c>
      <c r="E274" s="1">
        <v>2.87</v>
      </c>
      <c r="F274" s="8">
        <f t="shared" si="10"/>
        <v>5.2130437160612786</v>
      </c>
      <c r="G274" s="1">
        <f t="shared" si="11"/>
        <v>1.1135092748275182</v>
      </c>
    </row>
    <row r="275" spans="1:7">
      <c r="A275" s="1">
        <v>2</v>
      </c>
      <c r="B275" s="5">
        <v>0.109</v>
      </c>
      <c r="C275" s="1">
        <v>3</v>
      </c>
      <c r="D275" s="6">
        <v>16.502153433547292</v>
      </c>
      <c r="E275" s="1">
        <v>2.9</v>
      </c>
      <c r="F275" s="8">
        <f t="shared" si="10"/>
        <v>6.4817719518493222</v>
      </c>
      <c r="G275" s="1">
        <f t="shared" si="11"/>
        <v>0.96257350205937642</v>
      </c>
    </row>
    <row r="276" spans="1:7">
      <c r="A276" s="1">
        <v>2</v>
      </c>
      <c r="B276" s="5">
        <v>6.6000000000000003E-2</v>
      </c>
      <c r="C276" s="1">
        <v>3</v>
      </c>
      <c r="D276" s="6">
        <v>14.231199504228817</v>
      </c>
      <c r="E276" s="1">
        <v>2.4300000000000002</v>
      </c>
      <c r="F276" s="8">
        <f t="shared" si="10"/>
        <v>5.8725628214658609</v>
      </c>
      <c r="G276" s="1">
        <f t="shared" si="11"/>
        <v>1.1804560644581312</v>
      </c>
    </row>
    <row r="277" spans="1:7">
      <c r="A277" s="1">
        <v>2</v>
      </c>
      <c r="B277" s="5">
        <v>0.129</v>
      </c>
      <c r="C277" s="1">
        <v>3</v>
      </c>
      <c r="D277" s="6">
        <v>18.49555214526778</v>
      </c>
      <c r="E277" s="1">
        <v>2.98</v>
      </c>
      <c r="F277" s="8">
        <f t="shared" si="10"/>
        <v>6.9937730280339752</v>
      </c>
      <c r="G277" s="1">
        <f t="shared" si="11"/>
        <v>0.88941028970075098</v>
      </c>
    </row>
    <row r="278" spans="1:7">
      <c r="A278" s="1">
        <v>2</v>
      </c>
      <c r="B278" s="5">
        <v>0.06</v>
      </c>
      <c r="C278" s="1">
        <v>3</v>
      </c>
      <c r="D278" s="6">
        <v>15.50084666100758</v>
      </c>
      <c r="E278" s="1">
        <v>2.2200000000000002</v>
      </c>
      <c r="F278" s="8">
        <f t="shared" si="10"/>
        <v>6.2168484429651167</v>
      </c>
      <c r="G278" s="1">
        <f t="shared" si="11"/>
        <v>1.2218487496163564</v>
      </c>
    </row>
    <row r="279" spans="1:7">
      <c r="A279" s="1">
        <v>2</v>
      </c>
      <c r="B279" s="5">
        <v>0.13700000000000001</v>
      </c>
      <c r="C279" s="1">
        <v>3</v>
      </c>
      <c r="D279" s="6">
        <v>19.642563131020822</v>
      </c>
      <c r="E279" s="1">
        <v>2.98</v>
      </c>
      <c r="F279" s="8">
        <f t="shared" si="10"/>
        <v>7.2800121661088246</v>
      </c>
      <c r="G279" s="1">
        <f t="shared" si="11"/>
        <v>0.86327943284359321</v>
      </c>
    </row>
    <row r="280" spans="1:7">
      <c r="A280" s="1">
        <v>2</v>
      </c>
      <c r="B280" s="5">
        <v>5.8999999999999997E-2</v>
      </c>
      <c r="C280" s="1">
        <v>3</v>
      </c>
      <c r="D280" s="6">
        <v>8.7503795197817791</v>
      </c>
      <c r="E280" s="1">
        <v>2.93</v>
      </c>
      <c r="F280" s="8">
        <f t="shared" si="10"/>
        <v>4.2463709133484828</v>
      </c>
      <c r="G280" s="1">
        <f t="shared" si="11"/>
        <v>1.2291479883578558</v>
      </c>
    </row>
    <row r="281" spans="1:7">
      <c r="A281" s="1">
        <v>2</v>
      </c>
      <c r="B281" s="5">
        <v>0.04</v>
      </c>
      <c r="C281" s="1">
        <v>3</v>
      </c>
      <c r="D281" s="6">
        <v>8.3478801143120691</v>
      </c>
      <c r="E281" s="1">
        <v>2.4700000000000002</v>
      </c>
      <c r="F281" s="8">
        <f t="shared" si="10"/>
        <v>4.1151354595556437</v>
      </c>
      <c r="G281" s="1">
        <f t="shared" si="11"/>
        <v>1.3979400086720377</v>
      </c>
    </row>
    <row r="282" spans="1:7">
      <c r="A282" s="1">
        <v>2</v>
      </c>
      <c r="B282" s="5">
        <v>7.8E-2</v>
      </c>
      <c r="C282" s="1">
        <v>3</v>
      </c>
      <c r="D282" s="6">
        <v>11.183357111092146</v>
      </c>
      <c r="E282" s="1">
        <v>2.98</v>
      </c>
      <c r="F282" s="8">
        <f t="shared" si="10"/>
        <v>5.0008995218185976</v>
      </c>
      <c r="G282" s="1">
        <f t="shared" si="11"/>
        <v>1.1079053973095196</v>
      </c>
    </row>
    <row r="283" spans="1:7">
      <c r="A283" s="1">
        <v>2</v>
      </c>
      <c r="B283" s="5">
        <v>0.04</v>
      </c>
      <c r="C283" s="1">
        <v>4</v>
      </c>
      <c r="D283" s="6">
        <v>10.915976892448239</v>
      </c>
      <c r="E283" s="1">
        <v>2.16</v>
      </c>
      <c r="F283" s="8">
        <f t="shared" si="10"/>
        <v>4.9208682605783753</v>
      </c>
      <c r="G283" s="1">
        <f t="shared" si="11"/>
        <v>1.3979400086720377</v>
      </c>
    </row>
    <row r="284" spans="1:7">
      <c r="A284" s="1">
        <v>2</v>
      </c>
      <c r="B284" s="5">
        <v>1.7000000000000001E-2</v>
      </c>
      <c r="C284" s="1">
        <v>4</v>
      </c>
      <c r="D284" s="6">
        <v>5.4084580909073097</v>
      </c>
      <c r="E284" s="1">
        <v>2</v>
      </c>
      <c r="F284" s="8">
        <f t="shared" si="10"/>
        <v>3.0811698949069446</v>
      </c>
      <c r="G284" s="1">
        <f t="shared" si="11"/>
        <v>1.7695510786217261</v>
      </c>
    </row>
    <row r="285" spans="1:7">
      <c r="A285" s="1">
        <v>2</v>
      </c>
      <c r="B285" s="5">
        <v>0.02</v>
      </c>
      <c r="C285" s="1">
        <v>4</v>
      </c>
      <c r="D285" s="6">
        <v>6.366197723675814</v>
      </c>
      <c r="E285" s="1">
        <v>2</v>
      </c>
      <c r="F285" s="8">
        <f t="shared" si="10"/>
        <v>3.4349473285560781</v>
      </c>
      <c r="G285" s="1">
        <f t="shared" si="11"/>
        <v>1.6989700043360187</v>
      </c>
    </row>
    <row r="286" spans="1:7">
      <c r="A286" s="1">
        <v>2</v>
      </c>
      <c r="B286" s="5">
        <v>0.02</v>
      </c>
      <c r="C286" s="1">
        <v>4</v>
      </c>
      <c r="D286" s="6">
        <v>4.985666632998524</v>
      </c>
      <c r="E286" s="1">
        <v>2.2599999999999998</v>
      </c>
      <c r="F286" s="8">
        <f t="shared" si="10"/>
        <v>2.9184269289973352</v>
      </c>
      <c r="G286" s="1">
        <f t="shared" si="11"/>
        <v>1.6989700043360187</v>
      </c>
    </row>
    <row r="287" spans="1:7">
      <c r="A287" s="1">
        <v>2</v>
      </c>
      <c r="B287" s="5">
        <v>2.1999999999999999E-2</v>
      </c>
      <c r="C287" s="1">
        <v>4</v>
      </c>
      <c r="D287" s="6">
        <v>5.4842332962983766</v>
      </c>
      <c r="E287" s="1">
        <v>2.2599999999999998</v>
      </c>
      <c r="F287" s="8">
        <f t="shared" si="10"/>
        <v>3.1098822633794709</v>
      </c>
      <c r="G287" s="1">
        <f t="shared" si="11"/>
        <v>1.6575773191777938</v>
      </c>
    </row>
    <row r="288" spans="1:7">
      <c r="A288" s="1">
        <v>2</v>
      </c>
      <c r="B288" s="5">
        <v>7.8E-2</v>
      </c>
      <c r="C288" s="1">
        <v>4</v>
      </c>
      <c r="D288" s="6">
        <v>14.691225516174955</v>
      </c>
      <c r="E288" s="1">
        <v>2.6</v>
      </c>
      <c r="F288" s="8">
        <f t="shared" si="10"/>
        <v>5.9984450337806559</v>
      </c>
      <c r="G288" s="1">
        <f t="shared" si="11"/>
        <v>1.1079053973095196</v>
      </c>
    </row>
    <row r="289" spans="1:7">
      <c r="A289" s="1">
        <v>2</v>
      </c>
      <c r="B289" s="5">
        <v>6.9000000000000006E-2</v>
      </c>
      <c r="C289" s="1">
        <v>4</v>
      </c>
      <c r="D289" s="6">
        <v>11.367621834626345</v>
      </c>
      <c r="E289" s="1">
        <v>2.78</v>
      </c>
      <c r="F289" s="8">
        <f t="shared" si="10"/>
        <v>5.0556819511866102</v>
      </c>
      <c r="G289" s="1">
        <f t="shared" si="11"/>
        <v>1.1611509092627446</v>
      </c>
    </row>
    <row r="290" spans="1:7">
      <c r="A290" s="1">
        <v>2</v>
      </c>
      <c r="B290" s="5">
        <v>1.6E-2</v>
      </c>
      <c r="C290" s="1">
        <v>4</v>
      </c>
      <c r="D290" s="6">
        <v>5.0090563462319402</v>
      </c>
      <c r="E290" s="1">
        <v>2.02</v>
      </c>
      <c r="F290" s="8">
        <f t="shared" si="10"/>
        <v>2.9275474621385027</v>
      </c>
      <c r="G290" s="1">
        <f t="shared" si="11"/>
        <v>1.7958800173440752</v>
      </c>
    </row>
    <row r="291" spans="1:7">
      <c r="A291" s="1">
        <v>2</v>
      </c>
      <c r="B291" s="5">
        <v>5.1999999999999998E-2</v>
      </c>
      <c r="C291" s="1">
        <v>4</v>
      </c>
      <c r="D291" s="6">
        <v>12.51577624314338</v>
      </c>
      <c r="E291" s="1">
        <v>2.2999999999999998</v>
      </c>
      <c r="F291" s="8">
        <f t="shared" si="10"/>
        <v>5.3906176237403738</v>
      </c>
      <c r="G291" s="1">
        <f t="shared" si="11"/>
        <v>1.2839966563652008</v>
      </c>
    </row>
    <row r="292" spans="1:7">
      <c r="A292" s="1">
        <v>2</v>
      </c>
      <c r="B292" s="5">
        <v>3.9E-2</v>
      </c>
      <c r="C292" s="1">
        <v>4</v>
      </c>
      <c r="D292" s="6">
        <v>12.414085561167836</v>
      </c>
      <c r="E292" s="1">
        <v>2</v>
      </c>
      <c r="F292" s="8">
        <f t="shared" si="10"/>
        <v>5.3613787609247279</v>
      </c>
      <c r="G292" s="1">
        <f t="shared" si="11"/>
        <v>1.4089353929735009</v>
      </c>
    </row>
    <row r="293" spans="1:7">
      <c r="A293" s="1">
        <v>2</v>
      </c>
      <c r="B293" s="5">
        <v>6.4000000000000001E-2</v>
      </c>
      <c r="C293" s="1">
        <v>4</v>
      </c>
      <c r="D293" s="6">
        <v>12.630561544895905</v>
      </c>
      <c r="E293" s="1">
        <v>2.54</v>
      </c>
      <c r="F293" s="8">
        <f t="shared" si="10"/>
        <v>5.4235265799952943</v>
      </c>
      <c r="G293" s="1">
        <f t="shared" si="11"/>
        <v>1.1938200260161129</v>
      </c>
    </row>
    <row r="294" spans="1:7">
      <c r="A294" s="1">
        <v>2</v>
      </c>
      <c r="B294" s="5">
        <v>3.9E-2</v>
      </c>
      <c r="C294" s="1">
        <v>4</v>
      </c>
      <c r="D294" s="6">
        <v>5.5916785555460731</v>
      </c>
      <c r="E294" s="1">
        <v>2.98</v>
      </c>
      <c r="F294" s="8">
        <f t="shared" si="10"/>
        <v>3.1503692879742289</v>
      </c>
      <c r="G294" s="1">
        <f t="shared" si="11"/>
        <v>1.4089353929735009</v>
      </c>
    </row>
    <row r="295" spans="1:7">
      <c r="A295" s="1">
        <v>2</v>
      </c>
      <c r="B295" s="5">
        <v>6.5000000000000002E-2</v>
      </c>
      <c r="C295" s="1">
        <v>4</v>
      </c>
      <c r="D295" s="6">
        <v>15.114429543389873</v>
      </c>
      <c r="E295" s="1">
        <v>2.34</v>
      </c>
      <c r="F295" s="8">
        <f t="shared" si="10"/>
        <v>6.1130954037151222</v>
      </c>
      <c r="G295" s="1">
        <f t="shared" si="11"/>
        <v>1.1870866433571443</v>
      </c>
    </row>
    <row r="296" spans="1:7">
      <c r="A296" s="1">
        <v>2</v>
      </c>
      <c r="B296" s="5">
        <v>4.1000000000000002E-2</v>
      </c>
      <c r="C296" s="1">
        <v>4</v>
      </c>
      <c r="D296" s="6">
        <v>8.4877115852857816</v>
      </c>
      <c r="E296" s="1">
        <v>2.48</v>
      </c>
      <c r="F296" s="8">
        <f t="shared" si="10"/>
        <v>4.1609619315174964</v>
      </c>
      <c r="G296" s="1">
        <f t="shared" si="11"/>
        <v>1.3872161432802645</v>
      </c>
    </row>
    <row r="297" spans="1:7">
      <c r="A297" s="1">
        <v>2</v>
      </c>
      <c r="B297" s="5">
        <v>2.8000000000000001E-2</v>
      </c>
      <c r="C297" s="1">
        <v>4</v>
      </c>
      <c r="D297" s="6">
        <v>7.8543330363944603</v>
      </c>
      <c r="E297" s="1">
        <v>2.13</v>
      </c>
      <c r="F297" s="8">
        <f t="shared" si="10"/>
        <v>3.9512957869468672</v>
      </c>
      <c r="G297" s="1">
        <f t="shared" si="11"/>
        <v>1.5528419686577808</v>
      </c>
    </row>
    <row r="298" spans="1:7">
      <c r="A298" s="1">
        <v>2</v>
      </c>
      <c r="B298" s="5">
        <v>0.02</v>
      </c>
      <c r="C298" s="1">
        <v>4</v>
      </c>
      <c r="D298" s="6">
        <v>6.0007519310734407</v>
      </c>
      <c r="E298" s="1">
        <v>2.06</v>
      </c>
      <c r="F298" s="8">
        <f t="shared" si="10"/>
        <v>3.3022031122107309</v>
      </c>
      <c r="G298" s="1">
        <f t="shared" si="11"/>
        <v>1.6989700043360187</v>
      </c>
    </row>
    <row r="299" spans="1:7">
      <c r="A299" s="1">
        <v>2</v>
      </c>
      <c r="B299" s="5">
        <v>3.3000000000000002E-2</v>
      </c>
      <c r="C299" s="1">
        <v>4</v>
      </c>
      <c r="D299" s="6">
        <v>9.9012406862711781</v>
      </c>
      <c r="E299" s="1">
        <v>2.06</v>
      </c>
      <c r="F299" s="8">
        <f t="shared" si="10"/>
        <v>4.6109783015984576</v>
      </c>
      <c r="G299" s="1">
        <f t="shared" si="11"/>
        <v>1.4814860601221125</v>
      </c>
    </row>
    <row r="300" spans="1:7">
      <c r="A300" s="1">
        <v>2</v>
      </c>
      <c r="B300" s="5">
        <v>3.7999999999999999E-2</v>
      </c>
      <c r="C300" s="1">
        <v>4</v>
      </c>
      <c r="D300" s="6">
        <v>10.370178047825828</v>
      </c>
      <c r="E300" s="1">
        <v>2.16</v>
      </c>
      <c r="F300" s="8">
        <f t="shared" si="10"/>
        <v>4.7554411183794478</v>
      </c>
      <c r="G300" s="1">
        <f t="shared" si="11"/>
        <v>1.4202164033831899</v>
      </c>
    </row>
    <row r="301" spans="1:7">
      <c r="A301" s="1">
        <v>2</v>
      </c>
      <c r="B301" s="5">
        <v>0.105</v>
      </c>
      <c r="C301" s="1">
        <v>4</v>
      </c>
      <c r="D301" s="6">
        <v>15.67955434851662</v>
      </c>
      <c r="E301" s="1">
        <v>2.92</v>
      </c>
      <c r="F301" s="8">
        <f t="shared" si="10"/>
        <v>6.2645393738110373</v>
      </c>
      <c r="G301" s="1">
        <f t="shared" si="11"/>
        <v>0.97881070093006195</v>
      </c>
    </row>
    <row r="302" spans="1:7">
      <c r="A302" s="1">
        <v>2</v>
      </c>
      <c r="B302" s="5">
        <v>0.13200000000000001</v>
      </c>
      <c r="C302" s="1">
        <v>4</v>
      </c>
      <c r="D302" s="6">
        <v>19.711439752420901</v>
      </c>
      <c r="E302" s="1">
        <v>2.92</v>
      </c>
      <c r="F302" s="8">
        <f t="shared" ref="F302:F365" si="12">D302^(2/3)</f>
        <v>7.2970204711359212</v>
      </c>
      <c r="G302" s="1">
        <f t="shared" si="11"/>
        <v>0.87942606879415008</v>
      </c>
    </row>
    <row r="303" spans="1:7">
      <c r="A303" s="1">
        <v>2</v>
      </c>
      <c r="B303" s="5">
        <v>5.3999999999999999E-2</v>
      </c>
      <c r="C303" s="1">
        <v>4</v>
      </c>
      <c r="D303" s="6">
        <v>10.491170565139585</v>
      </c>
      <c r="E303" s="1">
        <v>2.56</v>
      </c>
      <c r="F303" s="8">
        <f t="shared" si="12"/>
        <v>4.7923584985593246</v>
      </c>
      <c r="G303" s="1">
        <f t="shared" si="11"/>
        <v>1.2676062401770316</v>
      </c>
    </row>
    <row r="304" spans="1:7">
      <c r="A304" s="1">
        <v>2</v>
      </c>
      <c r="B304" s="5">
        <v>9.4E-2</v>
      </c>
      <c r="C304" s="1">
        <v>4</v>
      </c>
      <c r="D304" s="6">
        <v>14.036934369148213</v>
      </c>
      <c r="E304" s="1">
        <v>2.92</v>
      </c>
      <c r="F304" s="8">
        <f t="shared" si="12"/>
        <v>5.8189976199065674</v>
      </c>
      <c r="G304" s="1">
        <f t="shared" si="11"/>
        <v>1.0268721464003012</v>
      </c>
    </row>
    <row r="305" spans="1:7">
      <c r="A305" s="1">
        <v>2</v>
      </c>
      <c r="B305" s="5">
        <v>4.2000000000000003E-2</v>
      </c>
      <c r="C305" s="1">
        <v>4</v>
      </c>
      <c r="D305" s="6">
        <v>6.35862792852281</v>
      </c>
      <c r="E305" s="1">
        <v>2.9</v>
      </c>
      <c r="F305" s="8">
        <f t="shared" si="12"/>
        <v>3.4322238815363955</v>
      </c>
      <c r="G305" s="1">
        <f t="shared" si="11"/>
        <v>1.3767507096020994</v>
      </c>
    </row>
    <row r="306" spans="1:7">
      <c r="A306" s="1">
        <v>2</v>
      </c>
      <c r="B306" s="5">
        <v>4.1000000000000002E-2</v>
      </c>
      <c r="C306" s="1">
        <v>4</v>
      </c>
      <c r="D306" s="6">
        <v>9.8682081917092024</v>
      </c>
      <c r="E306" s="1">
        <v>2.2999999999999998</v>
      </c>
      <c r="F306" s="8">
        <f t="shared" si="12"/>
        <v>4.6007171678764491</v>
      </c>
      <c r="G306" s="1">
        <f t="shared" si="11"/>
        <v>1.3872161432802645</v>
      </c>
    </row>
    <row r="307" spans="1:7">
      <c r="A307" s="1">
        <v>2</v>
      </c>
      <c r="B307" s="5">
        <v>9.2999999999999999E-2</v>
      </c>
      <c r="C307" s="1">
        <v>4</v>
      </c>
      <c r="D307" s="6">
        <v>13.334002709379098</v>
      </c>
      <c r="E307" s="1">
        <v>2.98</v>
      </c>
      <c r="F307" s="8">
        <f t="shared" si="12"/>
        <v>5.6230726249778513</v>
      </c>
      <c r="G307" s="1">
        <f t="shared" si="11"/>
        <v>1.0315170514460648</v>
      </c>
    </row>
    <row r="308" spans="1:7">
      <c r="A308" s="1">
        <v>2</v>
      </c>
      <c r="B308" s="5">
        <v>5.3999999999999999E-2</v>
      </c>
      <c r="C308" s="1">
        <v>4</v>
      </c>
      <c r="D308" s="6">
        <v>11.000789666511805</v>
      </c>
      <c r="E308" s="1">
        <v>2.5</v>
      </c>
      <c r="F308" s="8">
        <f t="shared" si="12"/>
        <v>4.9463241531207531</v>
      </c>
      <c r="G308" s="1">
        <f t="shared" si="11"/>
        <v>1.2676062401770316</v>
      </c>
    </row>
    <row r="309" spans="1:7">
      <c r="A309" s="1">
        <v>2</v>
      </c>
      <c r="B309" s="5">
        <v>7.1999999999999995E-2</v>
      </c>
      <c r="C309" s="1">
        <v>4</v>
      </c>
      <c r="D309" s="6">
        <v>10.900505020324816</v>
      </c>
      <c r="E309" s="1">
        <v>2.9</v>
      </c>
      <c r="F309" s="8">
        <f t="shared" si="12"/>
        <v>4.91621739932644</v>
      </c>
      <c r="G309" s="1">
        <f t="shared" si="11"/>
        <v>1.1426675035687315</v>
      </c>
    </row>
    <row r="310" spans="1:7">
      <c r="A310" s="1">
        <v>2</v>
      </c>
      <c r="B310" s="5">
        <v>3.2000000000000001E-2</v>
      </c>
      <c r="C310" s="1">
        <v>4</v>
      </c>
      <c r="D310" s="6">
        <v>5.3100738223520718</v>
      </c>
      <c r="E310" s="1">
        <v>2.77</v>
      </c>
      <c r="F310" s="8">
        <f t="shared" si="12"/>
        <v>3.0436896854417994</v>
      </c>
      <c r="G310" s="1">
        <f t="shared" ref="G310:G373" si="13">LOG10(1/B310)</f>
        <v>1.494850021680094</v>
      </c>
    </row>
    <row r="311" spans="1:7">
      <c r="A311" s="1">
        <v>2</v>
      </c>
      <c r="B311" s="5">
        <v>0.122</v>
      </c>
      <c r="C311" s="1">
        <v>4</v>
      </c>
      <c r="D311" s="6">
        <v>17.4919175327339</v>
      </c>
      <c r="E311" s="1">
        <v>2.98</v>
      </c>
      <c r="F311" s="8">
        <f t="shared" si="12"/>
        <v>6.7384231663921685</v>
      </c>
      <c r="G311" s="1">
        <f t="shared" si="13"/>
        <v>0.91364016932525172</v>
      </c>
    </row>
    <row r="312" spans="1:7">
      <c r="A312" s="1">
        <v>2</v>
      </c>
      <c r="B312" s="5">
        <v>4.8000000000000001E-2</v>
      </c>
      <c r="C312" s="1">
        <v>4</v>
      </c>
      <c r="D312" s="6">
        <v>10.973049796625938</v>
      </c>
      <c r="E312" s="1">
        <v>2.36</v>
      </c>
      <c r="F312" s="8">
        <f t="shared" si="12"/>
        <v>4.9380054703815253</v>
      </c>
      <c r="G312" s="1">
        <f t="shared" si="13"/>
        <v>1.3187587626244128</v>
      </c>
    </row>
    <row r="313" spans="1:7">
      <c r="A313" s="1">
        <v>2</v>
      </c>
      <c r="B313" s="5">
        <v>5.0999999999999997E-2</v>
      </c>
      <c r="C313" s="1">
        <v>4</v>
      </c>
      <c r="D313" s="6">
        <v>9.0408800375213421</v>
      </c>
      <c r="E313" s="1">
        <v>2.68</v>
      </c>
      <c r="F313" s="8">
        <f t="shared" si="12"/>
        <v>4.3398408602702423</v>
      </c>
      <c r="G313" s="1">
        <f t="shared" si="13"/>
        <v>1.2924298239020637</v>
      </c>
    </row>
    <row r="314" spans="1:7">
      <c r="A314" s="1">
        <v>2</v>
      </c>
      <c r="B314" s="5">
        <v>0.09</v>
      </c>
      <c r="C314" s="1">
        <v>4</v>
      </c>
      <c r="D314" s="6">
        <v>12.903873589721707</v>
      </c>
      <c r="E314" s="1">
        <v>2.98</v>
      </c>
      <c r="F314" s="8">
        <f t="shared" si="12"/>
        <v>5.5014866903265824</v>
      </c>
      <c r="G314" s="1">
        <f t="shared" si="13"/>
        <v>1.045757490560675</v>
      </c>
    </row>
    <row r="315" spans="1:7">
      <c r="A315" s="1">
        <v>2</v>
      </c>
      <c r="B315" s="5">
        <v>6.2E-2</v>
      </c>
      <c r="C315" s="1">
        <v>4</v>
      </c>
      <c r="D315" s="6">
        <v>15.455566562295425</v>
      </c>
      <c r="E315" s="1">
        <v>2.2599999999999998</v>
      </c>
      <c r="F315" s="8">
        <f t="shared" si="12"/>
        <v>6.2047356964660665</v>
      </c>
      <c r="G315" s="1">
        <f t="shared" si="13"/>
        <v>1.2076083105017461</v>
      </c>
    </row>
    <row r="316" spans="1:7">
      <c r="A316" s="1">
        <v>2</v>
      </c>
      <c r="B316" s="5">
        <v>4.8000000000000001E-2</v>
      </c>
      <c r="C316" s="1">
        <v>4</v>
      </c>
      <c r="D316" s="6">
        <v>11.965599919196459</v>
      </c>
      <c r="E316" s="1">
        <v>2.2599999999999998</v>
      </c>
      <c r="F316" s="8">
        <f t="shared" si="12"/>
        <v>5.2314609168355632</v>
      </c>
      <c r="G316" s="1">
        <f t="shared" si="13"/>
        <v>1.3187587626244128</v>
      </c>
    </row>
    <row r="317" spans="1:7">
      <c r="A317" s="1">
        <v>2</v>
      </c>
      <c r="B317" s="5">
        <v>4.9000000000000002E-2</v>
      </c>
      <c r="C317" s="1">
        <v>4</v>
      </c>
      <c r="D317" s="6">
        <v>10.65308682672341</v>
      </c>
      <c r="E317" s="1">
        <v>2.42</v>
      </c>
      <c r="F317" s="8">
        <f t="shared" si="12"/>
        <v>4.8415413399367049</v>
      </c>
      <c r="G317" s="1">
        <f t="shared" si="13"/>
        <v>1.3098039199714864</v>
      </c>
    </row>
    <row r="318" spans="1:7">
      <c r="A318" s="1">
        <v>2</v>
      </c>
      <c r="B318" s="5">
        <v>7.6999999999999999E-2</v>
      </c>
      <c r="C318" s="1">
        <v>4</v>
      </c>
      <c r="D318" s="6">
        <v>18.058804720036754</v>
      </c>
      <c r="E318" s="1">
        <v>2.33</v>
      </c>
      <c r="F318" s="8">
        <f t="shared" si="12"/>
        <v>6.8832361223576708</v>
      </c>
      <c r="G318" s="1">
        <f t="shared" si="13"/>
        <v>1.1135092748275182</v>
      </c>
    </row>
    <row r="319" spans="1:7">
      <c r="A319" s="1">
        <v>2</v>
      </c>
      <c r="B319" s="5">
        <v>3.9E-2</v>
      </c>
      <c r="C319" s="1">
        <v>4</v>
      </c>
      <c r="D319" s="6">
        <v>10.643077470137033</v>
      </c>
      <c r="E319" s="1">
        <v>2.16</v>
      </c>
      <c r="F319" s="8">
        <f t="shared" si="12"/>
        <v>4.838508209327661</v>
      </c>
      <c r="G319" s="1">
        <f t="shared" si="13"/>
        <v>1.4089353929735009</v>
      </c>
    </row>
    <row r="320" spans="1:7">
      <c r="A320" s="1">
        <v>2</v>
      </c>
      <c r="B320" s="5">
        <v>9.6000000000000002E-2</v>
      </c>
      <c r="C320" s="1">
        <v>4</v>
      </c>
      <c r="D320" s="6">
        <v>17.018127129451937</v>
      </c>
      <c r="E320" s="1">
        <v>2.68</v>
      </c>
      <c r="F320" s="8">
        <f t="shared" si="12"/>
        <v>6.6161880783989169</v>
      </c>
      <c r="G320" s="1">
        <f t="shared" si="13"/>
        <v>1.0177287669604316</v>
      </c>
    </row>
    <row r="321" spans="1:7">
      <c r="A321" s="1">
        <v>2</v>
      </c>
      <c r="B321" s="5">
        <v>2.5999999999999999E-2</v>
      </c>
      <c r="C321" s="1">
        <v>4</v>
      </c>
      <c r="D321" s="6">
        <v>3.7783313736205981</v>
      </c>
      <c r="E321" s="1">
        <v>2.96</v>
      </c>
      <c r="F321" s="8">
        <f t="shared" si="12"/>
        <v>2.4258653782627424</v>
      </c>
      <c r="G321" s="1">
        <f t="shared" si="13"/>
        <v>1.585026652029182</v>
      </c>
    </row>
    <row r="322" spans="1:7">
      <c r="A322" s="1">
        <v>2</v>
      </c>
      <c r="B322" s="5">
        <v>1.4999999999999999E-2</v>
      </c>
      <c r="C322" s="1">
        <v>5</v>
      </c>
      <c r="D322" s="6">
        <v>4.0187259428977855</v>
      </c>
      <c r="E322" s="1">
        <v>2.1800000000000002</v>
      </c>
      <c r="F322" s="8">
        <f t="shared" si="12"/>
        <v>2.5277003795524209</v>
      </c>
      <c r="G322" s="1">
        <f t="shared" si="13"/>
        <v>1.8239087409443189</v>
      </c>
    </row>
    <row r="323" spans="1:7">
      <c r="A323" s="1">
        <v>2</v>
      </c>
      <c r="B323" s="5">
        <v>5.2999999999999999E-2</v>
      </c>
      <c r="C323" s="1">
        <v>5</v>
      </c>
      <c r="D323" s="6">
        <v>11.151050279424224</v>
      </c>
      <c r="E323" s="1">
        <v>2.46</v>
      </c>
      <c r="F323" s="8">
        <f t="shared" si="12"/>
        <v>4.9912637087901812</v>
      </c>
      <c r="G323" s="1">
        <f t="shared" si="13"/>
        <v>1.2757241303992111</v>
      </c>
    </row>
    <row r="324" spans="1:7">
      <c r="A324" s="1">
        <v>2</v>
      </c>
      <c r="B324" s="5">
        <v>2.9000000000000001E-2</v>
      </c>
      <c r="C324" s="1">
        <v>5</v>
      </c>
      <c r="D324" s="6">
        <v>6.8601268574092824</v>
      </c>
      <c r="E324" s="1">
        <v>2.3199999999999998</v>
      </c>
      <c r="F324" s="8">
        <f t="shared" si="12"/>
        <v>3.6103953777391271</v>
      </c>
      <c r="G324" s="1">
        <f t="shared" si="13"/>
        <v>1.5376020021010439</v>
      </c>
    </row>
    <row r="325" spans="1:7">
      <c r="A325" s="1">
        <v>2</v>
      </c>
      <c r="B325" s="5">
        <v>8.1000000000000003E-2</v>
      </c>
      <c r="C325" s="1">
        <v>5</v>
      </c>
      <c r="D325" s="6">
        <v>13.939825249182006</v>
      </c>
      <c r="E325" s="1">
        <v>2.72</v>
      </c>
      <c r="F325" s="8">
        <f t="shared" si="12"/>
        <v>5.7921289186200173</v>
      </c>
      <c r="G325" s="1">
        <f t="shared" si="13"/>
        <v>1.0915149811213503</v>
      </c>
    </row>
    <row r="326" spans="1:7">
      <c r="A326" s="1">
        <v>2</v>
      </c>
      <c r="B326" s="5">
        <v>1.4999999999999999E-2</v>
      </c>
      <c r="C326" s="1">
        <v>5</v>
      </c>
      <c r="D326" s="6">
        <v>3.1052603360801641</v>
      </c>
      <c r="E326" s="1">
        <v>2.48</v>
      </c>
      <c r="F326" s="8">
        <f t="shared" si="12"/>
        <v>2.1284592702506413</v>
      </c>
      <c r="G326" s="1">
        <f t="shared" si="13"/>
        <v>1.8239087409443189</v>
      </c>
    </row>
    <row r="327" spans="1:7">
      <c r="A327" s="1">
        <v>2</v>
      </c>
      <c r="B327" s="5">
        <v>2.5000000000000001E-2</v>
      </c>
      <c r="C327" s="1">
        <v>5</v>
      </c>
      <c r="D327" s="6">
        <v>5.8132421320730279</v>
      </c>
      <c r="E327" s="1">
        <v>2.34</v>
      </c>
      <c r="F327" s="8">
        <f t="shared" si="12"/>
        <v>3.2330489119625736</v>
      </c>
      <c r="G327" s="1">
        <f t="shared" si="13"/>
        <v>1.6020599913279623</v>
      </c>
    </row>
    <row r="328" spans="1:7">
      <c r="A328" s="1">
        <v>2</v>
      </c>
      <c r="B328" s="5">
        <v>1.4E-2</v>
      </c>
      <c r="C328" s="1">
        <v>5</v>
      </c>
      <c r="D328" s="6">
        <v>3.4290076997330488</v>
      </c>
      <c r="E328" s="1">
        <v>2.2799999999999998</v>
      </c>
      <c r="F328" s="8">
        <f t="shared" si="12"/>
        <v>2.2739398549515721</v>
      </c>
      <c r="G328" s="1">
        <f t="shared" si="13"/>
        <v>1.853871964321762</v>
      </c>
    </row>
    <row r="329" spans="1:7">
      <c r="A329" s="1">
        <v>2</v>
      </c>
      <c r="B329" s="5">
        <v>1.4E-2</v>
      </c>
      <c r="C329" s="1">
        <v>5</v>
      </c>
      <c r="D329" s="6">
        <v>3.3696320654616789</v>
      </c>
      <c r="E329" s="1">
        <v>2.2999999999999998</v>
      </c>
      <c r="F329" s="8">
        <f t="shared" si="12"/>
        <v>2.2476136184469699</v>
      </c>
      <c r="G329" s="1">
        <f t="shared" si="13"/>
        <v>1.853871964321762</v>
      </c>
    </row>
    <row r="330" spans="1:7">
      <c r="A330" s="1">
        <v>2</v>
      </c>
      <c r="B330" s="5">
        <v>1.2999999999999999E-2</v>
      </c>
      <c r="C330" s="1">
        <v>5</v>
      </c>
      <c r="D330" s="6">
        <v>3.0752292809076094</v>
      </c>
      <c r="E330" s="1">
        <v>2.3199999999999998</v>
      </c>
      <c r="F330" s="8">
        <f t="shared" si="12"/>
        <v>2.1147141314268905</v>
      </c>
      <c r="G330" s="1">
        <f t="shared" si="13"/>
        <v>1.8860566476931633</v>
      </c>
    </row>
    <row r="331" spans="1:7">
      <c r="A331" s="1">
        <v>2</v>
      </c>
      <c r="B331" s="5">
        <v>1.4E-2</v>
      </c>
      <c r="C331" s="1">
        <v>5</v>
      </c>
      <c r="D331" s="6">
        <v>2.7629353379459793</v>
      </c>
      <c r="E331" s="1">
        <v>2.54</v>
      </c>
      <c r="F331" s="8">
        <f t="shared" si="12"/>
        <v>1.9690064889675132</v>
      </c>
      <c r="G331" s="1">
        <f t="shared" si="13"/>
        <v>1.853871964321762</v>
      </c>
    </row>
    <row r="332" spans="1:7">
      <c r="A332" s="1">
        <v>2</v>
      </c>
      <c r="B332" s="5">
        <v>4.1000000000000002E-2</v>
      </c>
      <c r="C332" s="1">
        <v>5</v>
      </c>
      <c r="D332" s="6">
        <v>8.6262841784225124</v>
      </c>
      <c r="E332" s="1">
        <v>2.46</v>
      </c>
      <c r="F332" s="8">
        <f t="shared" si="12"/>
        <v>4.2061282181223421</v>
      </c>
      <c r="G332" s="1">
        <f t="shared" si="13"/>
        <v>1.3872161432802645</v>
      </c>
    </row>
    <row r="333" spans="1:7">
      <c r="A333" s="1">
        <v>2</v>
      </c>
      <c r="B333" s="5">
        <v>2.8000000000000001E-2</v>
      </c>
      <c r="C333" s="1">
        <v>5</v>
      </c>
      <c r="D333" s="6">
        <v>5.4398662189612663</v>
      </c>
      <c r="E333" s="1">
        <v>2.56</v>
      </c>
      <c r="F333" s="8">
        <f t="shared" si="12"/>
        <v>3.093087075172686</v>
      </c>
      <c r="G333" s="1">
        <f t="shared" si="13"/>
        <v>1.5528419686577808</v>
      </c>
    </row>
    <row r="334" spans="1:7">
      <c r="A334" s="1">
        <v>2</v>
      </c>
      <c r="B334" s="5">
        <v>0.03</v>
      </c>
      <c r="C334" s="1">
        <v>5</v>
      </c>
      <c r="D334" s="6">
        <v>9.0011278966101624</v>
      </c>
      <c r="E334" s="1">
        <v>2.06</v>
      </c>
      <c r="F334" s="8">
        <f t="shared" si="12"/>
        <v>4.3271101941280543</v>
      </c>
      <c r="G334" s="1">
        <f t="shared" si="13"/>
        <v>1.5228787452803376</v>
      </c>
    </row>
    <row r="335" spans="1:7">
      <c r="A335" s="1">
        <v>2</v>
      </c>
      <c r="B335" s="5">
        <v>2.9000000000000001E-2</v>
      </c>
      <c r="C335" s="1">
        <v>5</v>
      </c>
      <c r="D335" s="6">
        <v>5.9078314875711548</v>
      </c>
      <c r="E335" s="1">
        <v>2.5</v>
      </c>
      <c r="F335" s="8">
        <f t="shared" si="12"/>
        <v>3.2680252203688367</v>
      </c>
      <c r="G335" s="1">
        <f t="shared" si="13"/>
        <v>1.5376020021010439</v>
      </c>
    </row>
    <row r="336" spans="1:7">
      <c r="A336" s="1">
        <v>2</v>
      </c>
      <c r="B336" s="5">
        <v>1.9E-2</v>
      </c>
      <c r="C336" s="1">
        <v>5</v>
      </c>
      <c r="D336" s="6">
        <v>3.9333297590348741</v>
      </c>
      <c r="E336" s="1">
        <v>2.48</v>
      </c>
      <c r="F336" s="8">
        <f t="shared" si="12"/>
        <v>2.4917639900277999</v>
      </c>
      <c r="G336" s="1">
        <f t="shared" si="13"/>
        <v>1.7212463990471711</v>
      </c>
    </row>
    <row r="337" spans="1:7">
      <c r="A337" s="1">
        <v>2</v>
      </c>
      <c r="B337" s="5">
        <v>1.0999999999999999E-2</v>
      </c>
      <c r="C337" s="1">
        <v>5</v>
      </c>
      <c r="D337" s="6">
        <v>1.5771401054104308</v>
      </c>
      <c r="E337" s="1">
        <v>2.98</v>
      </c>
      <c r="F337" s="8">
        <f t="shared" si="12"/>
        <v>1.3549195745884217</v>
      </c>
      <c r="G337" s="1">
        <f t="shared" si="13"/>
        <v>1.9586073148417751</v>
      </c>
    </row>
    <row r="338" spans="1:7">
      <c r="A338" s="1">
        <v>2</v>
      </c>
      <c r="B338" s="5">
        <v>3.6999999999999998E-2</v>
      </c>
      <c r="C338" s="1">
        <v>5</v>
      </c>
      <c r="D338" s="6">
        <v>10.097278625514621</v>
      </c>
      <c r="E338" s="1">
        <v>2.16</v>
      </c>
      <c r="F338" s="8">
        <f t="shared" si="12"/>
        <v>4.6716420644877727</v>
      </c>
      <c r="G338" s="1">
        <f t="shared" si="13"/>
        <v>1.431798275933005</v>
      </c>
    </row>
    <row r="339" spans="1:7">
      <c r="A339" s="1">
        <v>2</v>
      </c>
      <c r="B339" s="5">
        <v>2.5000000000000001E-2</v>
      </c>
      <c r="C339" s="1">
        <v>5</v>
      </c>
      <c r="D339" s="6">
        <v>3.8376481262513349</v>
      </c>
      <c r="E339" s="1">
        <v>2.88</v>
      </c>
      <c r="F339" s="8">
        <f t="shared" si="12"/>
        <v>2.4511888241823478</v>
      </c>
      <c r="G339" s="1">
        <f t="shared" si="13"/>
        <v>1.6020599913279623</v>
      </c>
    </row>
    <row r="340" spans="1:7">
      <c r="A340" s="1">
        <v>2</v>
      </c>
      <c r="B340" s="5">
        <v>2.8000000000000001E-2</v>
      </c>
      <c r="C340" s="1">
        <v>5</v>
      </c>
      <c r="D340" s="6">
        <v>4.7486157030988005</v>
      </c>
      <c r="E340" s="1">
        <v>2.74</v>
      </c>
      <c r="F340" s="8">
        <f t="shared" si="12"/>
        <v>2.8251706309118516</v>
      </c>
      <c r="G340" s="1">
        <f t="shared" si="13"/>
        <v>1.5528419686577808</v>
      </c>
    </row>
    <row r="341" spans="1:7">
      <c r="A341" s="1">
        <v>2</v>
      </c>
      <c r="B341" s="5">
        <v>0.05</v>
      </c>
      <c r="C341" s="1">
        <v>5</v>
      </c>
      <c r="D341" s="6">
        <v>7.1688186609565037</v>
      </c>
      <c r="E341" s="1">
        <v>2.98</v>
      </c>
      <c r="F341" s="8">
        <f t="shared" si="12"/>
        <v>3.717905925169426</v>
      </c>
      <c r="G341" s="1">
        <f t="shared" si="13"/>
        <v>1.3010299956639813</v>
      </c>
    </row>
    <row r="342" spans="1:7">
      <c r="A342" s="1">
        <v>2</v>
      </c>
      <c r="B342" s="5">
        <v>3.4000000000000002E-2</v>
      </c>
      <c r="C342" s="1">
        <v>5</v>
      </c>
      <c r="D342" s="6">
        <v>4.940894873196167</v>
      </c>
      <c r="E342" s="1">
        <v>2.96</v>
      </c>
      <c r="F342" s="8">
        <f t="shared" si="12"/>
        <v>2.9009288403210083</v>
      </c>
      <c r="G342" s="1">
        <f t="shared" si="13"/>
        <v>1.4685210829577449</v>
      </c>
    </row>
    <row r="343" spans="1:7">
      <c r="A343" s="1">
        <v>2</v>
      </c>
      <c r="B343" s="5">
        <v>2.8000000000000001E-2</v>
      </c>
      <c r="C343" s="1">
        <v>5</v>
      </c>
      <c r="D343" s="6">
        <v>5.7041131604135291</v>
      </c>
      <c r="E343" s="1">
        <v>2.5</v>
      </c>
      <c r="F343" s="8">
        <f t="shared" si="12"/>
        <v>3.1924596860254892</v>
      </c>
      <c r="G343" s="1">
        <f t="shared" si="13"/>
        <v>1.5528419686577808</v>
      </c>
    </row>
    <row r="344" spans="1:7">
      <c r="A344" s="1">
        <v>2</v>
      </c>
      <c r="B344" s="5">
        <v>1.2E-2</v>
      </c>
      <c r="C344" s="1">
        <v>5</v>
      </c>
      <c r="D344" s="6">
        <v>1.7676517350203567</v>
      </c>
      <c r="E344" s="1">
        <v>2.94</v>
      </c>
      <c r="F344" s="8">
        <f t="shared" si="12"/>
        <v>1.4619453420717319</v>
      </c>
      <c r="G344" s="1">
        <f t="shared" si="13"/>
        <v>1.9208187539523751</v>
      </c>
    </row>
    <row r="345" spans="1:7">
      <c r="A345" s="1">
        <v>2</v>
      </c>
      <c r="B345" s="5">
        <v>4.1000000000000002E-2</v>
      </c>
      <c r="C345" s="1">
        <v>5</v>
      </c>
      <c r="D345" s="6">
        <v>7.1608808414460441</v>
      </c>
      <c r="E345" s="1">
        <v>2.7</v>
      </c>
      <c r="F345" s="8">
        <f t="shared" si="12"/>
        <v>3.7151609340651972</v>
      </c>
      <c r="G345" s="1">
        <f t="shared" si="13"/>
        <v>1.3872161432802645</v>
      </c>
    </row>
    <row r="346" spans="1:7">
      <c r="A346" s="1">
        <v>2</v>
      </c>
      <c r="B346" s="5">
        <v>4.8000000000000001E-2</v>
      </c>
      <c r="C346" s="1">
        <v>5</v>
      </c>
      <c r="D346" s="6">
        <v>9.2530542699038332</v>
      </c>
      <c r="E346" s="1">
        <v>2.57</v>
      </c>
      <c r="F346" s="8">
        <f t="shared" si="12"/>
        <v>4.4074771851621204</v>
      </c>
      <c r="G346" s="1">
        <f t="shared" si="13"/>
        <v>1.3187587626244128</v>
      </c>
    </row>
    <row r="347" spans="1:7">
      <c r="A347" s="1">
        <v>2</v>
      </c>
      <c r="B347" s="5">
        <v>8.1000000000000003E-2</v>
      </c>
      <c r="C347" s="1">
        <v>5</v>
      </c>
      <c r="D347" s="6">
        <v>15.256272651412452</v>
      </c>
      <c r="E347" s="1">
        <v>2.6</v>
      </c>
      <c r="F347" s="8">
        <f t="shared" si="12"/>
        <v>6.1512818639306222</v>
      </c>
      <c r="G347" s="1">
        <f t="shared" si="13"/>
        <v>1.0915149811213503</v>
      </c>
    </row>
    <row r="348" spans="1:7">
      <c r="A348" s="1">
        <v>2</v>
      </c>
      <c r="B348" s="5">
        <v>3.5999999999999997E-2</v>
      </c>
      <c r="C348" s="1">
        <v>5</v>
      </c>
      <c r="D348" s="6">
        <v>5.4502525101624082</v>
      </c>
      <c r="E348" s="1">
        <v>2.9</v>
      </c>
      <c r="F348" s="8">
        <f t="shared" si="12"/>
        <v>3.0970228936354056</v>
      </c>
      <c r="G348" s="1">
        <f t="shared" si="13"/>
        <v>1.4436974992327127</v>
      </c>
    </row>
    <row r="349" spans="1:7">
      <c r="A349" s="1">
        <v>2</v>
      </c>
      <c r="B349" s="5">
        <v>6.2E-2</v>
      </c>
      <c r="C349" s="1">
        <v>5</v>
      </c>
      <c r="D349" s="6">
        <v>12.835076055798011</v>
      </c>
      <c r="E349" s="1">
        <v>2.48</v>
      </c>
      <c r="F349" s="8">
        <f t="shared" si="12"/>
        <v>5.4819150045912197</v>
      </c>
      <c r="G349" s="1">
        <f t="shared" si="13"/>
        <v>1.2076083105017461</v>
      </c>
    </row>
    <row r="350" spans="1:7">
      <c r="A350" s="1">
        <v>2</v>
      </c>
      <c r="B350" s="5">
        <v>1.4999999999999999E-2</v>
      </c>
      <c r="C350" s="1">
        <v>5</v>
      </c>
      <c r="D350" s="6">
        <v>2.2709385459010036</v>
      </c>
      <c r="E350" s="1">
        <v>2.9</v>
      </c>
      <c r="F350" s="8">
        <f t="shared" si="12"/>
        <v>1.727707643465306</v>
      </c>
      <c r="G350" s="1">
        <f t="shared" si="13"/>
        <v>1.8239087409443189</v>
      </c>
    </row>
    <row r="351" spans="1:7">
      <c r="A351" s="1">
        <v>2</v>
      </c>
      <c r="B351" s="5">
        <v>2.9000000000000001E-2</v>
      </c>
      <c r="C351" s="1">
        <v>5</v>
      </c>
      <c r="D351" s="6">
        <v>4.7776961333936816</v>
      </c>
      <c r="E351" s="1">
        <v>2.78</v>
      </c>
      <c r="F351" s="8">
        <f t="shared" si="12"/>
        <v>2.8366930836756117</v>
      </c>
      <c r="G351" s="1">
        <f t="shared" si="13"/>
        <v>1.5376020021010439</v>
      </c>
    </row>
    <row r="352" spans="1:7">
      <c r="A352" s="1">
        <v>2</v>
      </c>
      <c r="B352" s="5">
        <v>2.3E-2</v>
      </c>
      <c r="C352" s="1">
        <v>5</v>
      </c>
      <c r="D352" s="6">
        <v>5.3941884228681207</v>
      </c>
      <c r="E352" s="1">
        <v>2.33</v>
      </c>
      <c r="F352" s="8">
        <f t="shared" si="12"/>
        <v>3.0757479394680232</v>
      </c>
      <c r="G352" s="1">
        <f t="shared" si="13"/>
        <v>1.6382721639824072</v>
      </c>
    </row>
    <row r="353" spans="1:7">
      <c r="A353" s="1">
        <v>2</v>
      </c>
      <c r="B353" s="5">
        <v>2.7E-2</v>
      </c>
      <c r="C353" s="1">
        <v>5</v>
      </c>
      <c r="D353" s="6">
        <v>6.4424331830080757</v>
      </c>
      <c r="E353" s="1">
        <v>2.31</v>
      </c>
      <c r="F353" s="8">
        <f t="shared" si="12"/>
        <v>3.4623153034896501</v>
      </c>
      <c r="G353" s="1">
        <f t="shared" si="13"/>
        <v>1.5686362358410126</v>
      </c>
    </row>
    <row r="354" spans="1:7">
      <c r="A354" s="1">
        <v>2</v>
      </c>
      <c r="B354" s="5">
        <v>2.4E-2</v>
      </c>
      <c r="C354" s="1">
        <v>5</v>
      </c>
      <c r="D354" s="6">
        <v>5.3051647697298447</v>
      </c>
      <c r="E354" s="1">
        <v>2.4</v>
      </c>
      <c r="F354" s="8">
        <f t="shared" si="12"/>
        <v>3.0418135111508624</v>
      </c>
      <c r="G354" s="1">
        <f t="shared" si="13"/>
        <v>1.6197887582883939</v>
      </c>
    </row>
    <row r="355" spans="1:7">
      <c r="A355" s="1">
        <v>2</v>
      </c>
      <c r="B355" s="5">
        <v>3.5999999999999997E-2</v>
      </c>
      <c r="C355" s="1">
        <v>5</v>
      </c>
      <c r="D355" s="6">
        <v>7.1609654283719273</v>
      </c>
      <c r="E355" s="1">
        <v>2.5299999999999998</v>
      </c>
      <c r="F355" s="8">
        <f t="shared" si="12"/>
        <v>3.7151901905613234</v>
      </c>
      <c r="G355" s="1">
        <f t="shared" si="13"/>
        <v>1.4436974992327127</v>
      </c>
    </row>
    <row r="356" spans="1:7">
      <c r="A356" s="1">
        <v>2</v>
      </c>
      <c r="B356" s="5">
        <v>7.0000000000000001E-3</v>
      </c>
      <c r="C356" s="1">
        <v>6</v>
      </c>
      <c r="D356" s="6">
        <v>1.0172430621286226</v>
      </c>
      <c r="E356" s="1">
        <v>2.96</v>
      </c>
      <c r="F356" s="8">
        <f t="shared" si="12"/>
        <v>1.011462589498066</v>
      </c>
      <c r="G356" s="1">
        <f t="shared" si="13"/>
        <v>2.1549019599857431</v>
      </c>
    </row>
    <row r="357" spans="1:7">
      <c r="A357" s="1">
        <v>2</v>
      </c>
      <c r="B357" s="5">
        <v>8.0000000000000002E-3</v>
      </c>
      <c r="C357" s="1">
        <v>6</v>
      </c>
      <c r="D357" s="6">
        <v>1.3972450422333744</v>
      </c>
      <c r="E357" s="1">
        <v>2.7</v>
      </c>
      <c r="F357" s="8">
        <f t="shared" si="12"/>
        <v>1.2498226325502459</v>
      </c>
      <c r="G357" s="1">
        <f t="shared" si="13"/>
        <v>2.0969100130080562</v>
      </c>
    </row>
    <row r="358" spans="1:7">
      <c r="A358" s="1">
        <v>2</v>
      </c>
      <c r="B358" s="5">
        <v>8.9999999999999993E-3</v>
      </c>
      <c r="C358" s="1">
        <v>6</v>
      </c>
      <c r="D358" s="6">
        <v>2.8112355657386701</v>
      </c>
      <c r="E358" s="1">
        <v>2.02</v>
      </c>
      <c r="F358" s="8">
        <f t="shared" si="12"/>
        <v>1.9918875893938741</v>
      </c>
      <c r="G358" s="1">
        <f t="shared" si="13"/>
        <v>2.0457574905606752</v>
      </c>
    </row>
    <row r="359" spans="1:7">
      <c r="A359" s="1">
        <v>2</v>
      </c>
      <c r="B359" s="5">
        <v>1.0999999999999999E-2</v>
      </c>
      <c r="C359" s="1">
        <v>6</v>
      </c>
      <c r="D359" s="6">
        <v>1.97942718526864</v>
      </c>
      <c r="E359" s="1">
        <v>2.66</v>
      </c>
      <c r="F359" s="8">
        <f t="shared" si="12"/>
        <v>1.5764965343073234</v>
      </c>
      <c r="G359" s="1">
        <f t="shared" si="13"/>
        <v>1.9586073148417751</v>
      </c>
    </row>
    <row r="360" spans="1:7">
      <c r="A360" s="1">
        <v>2</v>
      </c>
      <c r="B360" s="5">
        <v>1.4E-2</v>
      </c>
      <c r="C360" s="1">
        <v>6</v>
      </c>
      <c r="D360" s="6">
        <v>4.4201353611067598</v>
      </c>
      <c r="E360" s="1">
        <v>2.0099999999999998</v>
      </c>
      <c r="F360" s="8">
        <f t="shared" si="12"/>
        <v>2.6933350292506808</v>
      </c>
      <c r="G360" s="1">
        <f t="shared" si="13"/>
        <v>1.853871964321762</v>
      </c>
    </row>
    <row r="361" spans="1:7">
      <c r="A361" s="1">
        <v>2</v>
      </c>
      <c r="B361" s="5">
        <v>1.6E-2</v>
      </c>
      <c r="C361" s="1">
        <v>6</v>
      </c>
      <c r="D361" s="6">
        <v>4.2866410057576383</v>
      </c>
      <c r="E361" s="1">
        <v>2.1800000000000002</v>
      </c>
      <c r="F361" s="8">
        <f t="shared" si="12"/>
        <v>2.6388299793280074</v>
      </c>
      <c r="G361" s="1">
        <f t="shared" si="13"/>
        <v>1.7958800173440752</v>
      </c>
    </row>
    <row r="362" spans="1:7">
      <c r="A362" s="1">
        <v>2</v>
      </c>
      <c r="B362" s="5">
        <v>1.7999999999999999E-2</v>
      </c>
      <c r="C362" s="1">
        <v>6</v>
      </c>
      <c r="D362" s="6">
        <v>4.5675844637342413</v>
      </c>
      <c r="E362" s="1">
        <v>2.2400000000000002</v>
      </c>
      <c r="F362" s="8">
        <f t="shared" si="12"/>
        <v>2.7529039443522714</v>
      </c>
      <c r="G362" s="1">
        <f t="shared" si="13"/>
        <v>1.744727494896694</v>
      </c>
    </row>
    <row r="363" spans="1:7">
      <c r="A363" s="1">
        <v>2</v>
      </c>
      <c r="B363" s="5">
        <v>0.02</v>
      </c>
      <c r="C363" s="1">
        <v>6</v>
      </c>
      <c r="D363" s="6">
        <v>3.34288895383103</v>
      </c>
      <c r="E363" s="1">
        <v>2.76</v>
      </c>
      <c r="F363" s="8">
        <f t="shared" si="12"/>
        <v>2.2357056968171567</v>
      </c>
      <c r="G363" s="1">
        <f t="shared" si="13"/>
        <v>1.6989700043360187</v>
      </c>
    </row>
    <row r="364" spans="1:7">
      <c r="A364" s="1">
        <v>2</v>
      </c>
      <c r="B364" s="5">
        <v>5.0000000000000001E-3</v>
      </c>
      <c r="C364" s="1">
        <v>6</v>
      </c>
      <c r="D364" s="6">
        <v>1.5274223127550499</v>
      </c>
      <c r="E364" s="1">
        <v>2.04</v>
      </c>
      <c r="F364" s="8">
        <f t="shared" si="12"/>
        <v>1.3262928255435269</v>
      </c>
      <c r="G364" s="1">
        <f t="shared" si="13"/>
        <v>2.3010299956639813</v>
      </c>
    </row>
    <row r="365" spans="1:7">
      <c r="A365" s="1">
        <v>2</v>
      </c>
      <c r="B365" s="5">
        <v>2.8000000000000001E-2</v>
      </c>
      <c r="C365" s="1">
        <v>6</v>
      </c>
      <c r="D365" s="6">
        <v>7.6411838247137673</v>
      </c>
      <c r="E365" s="1">
        <v>2.16</v>
      </c>
      <c r="F365" s="8">
        <f t="shared" si="12"/>
        <v>3.8794822138930281</v>
      </c>
      <c r="G365" s="1">
        <f t="shared" si="13"/>
        <v>1.5528419686577808</v>
      </c>
    </row>
    <row r="366" spans="1:7">
      <c r="A366" s="1">
        <v>2</v>
      </c>
      <c r="B366" s="5">
        <v>0.01</v>
      </c>
      <c r="C366" s="1">
        <v>6</v>
      </c>
      <c r="D366" s="6">
        <v>3.12899422311206</v>
      </c>
      <c r="E366" s="1">
        <v>2.02</v>
      </c>
      <c r="F366" s="8">
        <f t="shared" ref="F366:F426" si="14">D366^(2/3)</f>
        <v>2.1392908856939852</v>
      </c>
      <c r="G366" s="1">
        <f t="shared" si="13"/>
        <v>2</v>
      </c>
    </row>
    <row r="367" spans="1:7">
      <c r="A367" s="1">
        <v>2</v>
      </c>
      <c r="B367" s="5">
        <v>1.0999999999999999E-2</v>
      </c>
      <c r="C367" s="1">
        <v>6</v>
      </c>
      <c r="D367" s="6">
        <v>2.0403290880611253</v>
      </c>
      <c r="E367" s="1">
        <v>2.62</v>
      </c>
      <c r="F367" s="8">
        <f t="shared" si="14"/>
        <v>1.6086694493629314</v>
      </c>
      <c r="G367" s="1">
        <f t="shared" si="13"/>
        <v>1.9586073148417751</v>
      </c>
    </row>
    <row r="368" spans="1:7">
      <c r="A368" s="1">
        <v>2</v>
      </c>
      <c r="B368" s="5">
        <v>1.0999999999999999E-2</v>
      </c>
      <c r="C368" s="1">
        <v>6</v>
      </c>
      <c r="D368" s="6">
        <v>1.9212119330708899</v>
      </c>
      <c r="E368" s="1">
        <v>2.7</v>
      </c>
      <c r="F368" s="8">
        <f t="shared" si="14"/>
        <v>1.5454330072862017</v>
      </c>
      <c r="G368" s="1">
        <f t="shared" si="13"/>
        <v>1.9586073148417751</v>
      </c>
    </row>
    <row r="369" spans="1:7">
      <c r="A369" s="1">
        <v>2</v>
      </c>
      <c r="B369" s="5">
        <v>3.3000000000000002E-2</v>
      </c>
      <c r="C369" s="1">
        <v>6</v>
      </c>
      <c r="D369" s="6">
        <v>5.9382815558059203</v>
      </c>
      <c r="E369" s="1">
        <v>2.66</v>
      </c>
      <c r="F369" s="8">
        <f t="shared" si="14"/>
        <v>3.2792449381100548</v>
      </c>
      <c r="G369" s="1">
        <f t="shared" si="13"/>
        <v>1.4814860601221125</v>
      </c>
    </row>
    <row r="370" spans="1:7">
      <c r="A370" s="1">
        <v>2</v>
      </c>
      <c r="B370" s="5">
        <v>1.4999999999999999E-2</v>
      </c>
      <c r="C370" s="1">
        <v>6</v>
      </c>
      <c r="D370" s="6">
        <v>3.261149028588799</v>
      </c>
      <c r="E370" s="1">
        <v>2.42</v>
      </c>
      <c r="F370" s="8">
        <f t="shared" si="14"/>
        <v>2.1991107278275432</v>
      </c>
      <c r="G370" s="1">
        <f t="shared" si="13"/>
        <v>1.8239087409443189</v>
      </c>
    </row>
    <row r="371" spans="1:7">
      <c r="A371" s="1">
        <v>2</v>
      </c>
      <c r="B371" s="5">
        <v>1.7000000000000001E-2</v>
      </c>
      <c r="C371" s="1">
        <v>6</v>
      </c>
      <c r="D371" s="6">
        <v>4.0916960794891812</v>
      </c>
      <c r="E371" s="1">
        <v>2.2999999999999998</v>
      </c>
      <c r="F371" s="8">
        <f t="shared" si="14"/>
        <v>2.5582063855851636</v>
      </c>
      <c r="G371" s="1">
        <f t="shared" si="13"/>
        <v>1.7695510786217261</v>
      </c>
    </row>
    <row r="372" spans="1:7">
      <c r="A372" s="1">
        <v>2</v>
      </c>
      <c r="B372" s="5">
        <v>0.01</v>
      </c>
      <c r="C372" s="1">
        <v>6</v>
      </c>
      <c r="D372" s="6">
        <v>1.9735252413899851</v>
      </c>
      <c r="E372" s="1">
        <v>2.54</v>
      </c>
      <c r="F372" s="8">
        <f t="shared" si="14"/>
        <v>1.5733612757817663</v>
      </c>
      <c r="G372" s="1">
        <f t="shared" si="13"/>
        <v>2</v>
      </c>
    </row>
    <row r="373" spans="1:7">
      <c r="A373" s="1">
        <v>2</v>
      </c>
      <c r="B373" s="5">
        <v>0.04</v>
      </c>
      <c r="C373" s="1">
        <v>6</v>
      </c>
      <c r="D373" s="6">
        <v>6.7837367187125723</v>
      </c>
      <c r="E373" s="1">
        <v>2.74</v>
      </c>
      <c r="F373" s="8">
        <f t="shared" si="14"/>
        <v>3.5835432982747166</v>
      </c>
      <c r="G373" s="1">
        <f t="shared" si="13"/>
        <v>1.3979400086720377</v>
      </c>
    </row>
    <row r="374" spans="1:7">
      <c r="A374" s="1">
        <v>2</v>
      </c>
      <c r="B374" s="5">
        <v>2.1999999999999999E-2</v>
      </c>
      <c r="C374" s="1">
        <v>6</v>
      </c>
      <c r="D374" s="6">
        <v>3.677177849214134</v>
      </c>
      <c r="E374" s="1">
        <v>2.76</v>
      </c>
      <c r="F374" s="8">
        <f t="shared" si="14"/>
        <v>2.3823729912802172</v>
      </c>
      <c r="G374" s="1">
        <f t="shared" ref="G374:G426" si="15">LOG10(1/B374)</f>
        <v>1.6575773191777938</v>
      </c>
    </row>
    <row r="375" spans="1:7">
      <c r="A375" s="1">
        <v>2</v>
      </c>
      <c r="B375" s="5">
        <v>2.1999999999999999E-2</v>
      </c>
      <c r="C375" s="1">
        <v>6</v>
      </c>
      <c r="D375" s="6">
        <v>6.6771778492141296</v>
      </c>
      <c r="E375" s="1">
        <v>2.0499999999999998</v>
      </c>
      <c r="F375" s="8">
        <f t="shared" si="14"/>
        <v>3.5459175189642163</v>
      </c>
      <c r="G375" s="1">
        <f t="shared" si="15"/>
        <v>1.6575773191777938</v>
      </c>
    </row>
    <row r="376" spans="1:7">
      <c r="A376" s="1">
        <v>2</v>
      </c>
      <c r="B376" s="5">
        <v>0.01</v>
      </c>
      <c r="C376" s="1">
        <v>6</v>
      </c>
      <c r="D376" s="6">
        <v>1.4337637321913008</v>
      </c>
      <c r="E376" s="1">
        <v>2.98</v>
      </c>
      <c r="F376" s="8">
        <f t="shared" si="14"/>
        <v>1.2715059408092981</v>
      </c>
      <c r="G376" s="1">
        <f t="shared" si="15"/>
        <v>2</v>
      </c>
    </row>
    <row r="377" spans="1:7">
      <c r="A377" s="1">
        <v>2</v>
      </c>
      <c r="B377" s="5">
        <v>1.4999999999999999E-2</v>
      </c>
      <c r="C377" s="1">
        <v>6</v>
      </c>
      <c r="D377" s="6">
        <v>2.150645598286951</v>
      </c>
      <c r="E377" s="1">
        <v>2.98</v>
      </c>
      <c r="F377" s="8">
        <f t="shared" si="14"/>
        <v>1.6661441260307273</v>
      </c>
      <c r="G377" s="1">
        <f t="shared" si="15"/>
        <v>1.8239087409443189</v>
      </c>
    </row>
    <row r="378" spans="1:7">
      <c r="A378" s="1">
        <v>2</v>
      </c>
      <c r="B378" s="5">
        <v>2.1999999999999999E-2</v>
      </c>
      <c r="C378" s="1">
        <v>6</v>
      </c>
      <c r="D378" s="6">
        <v>3.5728660694098999</v>
      </c>
      <c r="E378" s="1">
        <v>2.8</v>
      </c>
      <c r="F378" s="8">
        <f t="shared" si="14"/>
        <v>2.3371028472941351</v>
      </c>
      <c r="G378" s="1">
        <f t="shared" si="15"/>
        <v>1.6575773191777938</v>
      </c>
    </row>
    <row r="379" spans="1:7">
      <c r="A379" s="1">
        <v>2</v>
      </c>
      <c r="B379" s="5">
        <v>7.0000000000000001E-3</v>
      </c>
      <c r="C379" s="1">
        <v>6</v>
      </c>
      <c r="D379" s="6">
        <v>1.3814676689729897</v>
      </c>
      <c r="E379" s="1">
        <v>2.54</v>
      </c>
      <c r="F379" s="8">
        <f t="shared" si="14"/>
        <v>1.2403963614148836</v>
      </c>
      <c r="G379" s="1">
        <f t="shared" si="15"/>
        <v>2.1549019599857431</v>
      </c>
    </row>
    <row r="380" spans="1:7">
      <c r="A380" s="1">
        <v>2</v>
      </c>
      <c r="B380" s="5">
        <v>1.0999999999999999E-2</v>
      </c>
      <c r="C380" s="1">
        <v>6</v>
      </c>
      <c r="D380" s="6">
        <v>2.1708777655289837</v>
      </c>
      <c r="E380" s="1">
        <v>2.54</v>
      </c>
      <c r="F380" s="8">
        <f t="shared" si="14"/>
        <v>1.6765772947150186</v>
      </c>
      <c r="G380" s="1">
        <f t="shared" si="15"/>
        <v>1.9586073148417751</v>
      </c>
    </row>
    <row r="381" spans="1:7">
      <c r="A381" s="1">
        <v>2</v>
      </c>
      <c r="B381" s="5">
        <v>8.9999999999999993E-3</v>
      </c>
      <c r="C381" s="1">
        <v>6</v>
      </c>
      <c r="D381" s="6">
        <v>1.3348036555599323</v>
      </c>
      <c r="E381" s="1">
        <v>2.93</v>
      </c>
      <c r="F381" s="8">
        <f t="shared" si="14"/>
        <v>1.2123041492195499</v>
      </c>
      <c r="G381" s="1">
        <f t="shared" si="15"/>
        <v>2.0457574905606752</v>
      </c>
    </row>
    <row r="382" spans="1:7">
      <c r="A382" s="1">
        <v>2</v>
      </c>
      <c r="B382" s="5">
        <v>1.7000000000000001E-2</v>
      </c>
      <c r="C382" s="1">
        <v>6</v>
      </c>
      <c r="D382" s="6">
        <v>2.9042483141458715</v>
      </c>
      <c r="E382" s="1">
        <v>2.73</v>
      </c>
      <c r="F382" s="8">
        <f t="shared" si="14"/>
        <v>2.0355846344456023</v>
      </c>
      <c r="G382" s="1">
        <f t="shared" si="15"/>
        <v>1.7695510786217261</v>
      </c>
    </row>
    <row r="383" spans="1:7">
      <c r="A383" s="1">
        <v>2</v>
      </c>
      <c r="B383" s="5">
        <v>1.7999999999999999E-2</v>
      </c>
      <c r="C383" s="1">
        <v>6</v>
      </c>
      <c r="D383" s="6">
        <v>5.5523454345019703</v>
      </c>
      <c r="E383" s="1">
        <v>2.0299999999999998</v>
      </c>
      <c r="F383" s="8">
        <f t="shared" si="14"/>
        <v>3.1355783107123414</v>
      </c>
      <c r="G383" s="1">
        <f t="shared" si="15"/>
        <v>1.744727494896694</v>
      </c>
    </row>
    <row r="384" spans="1:7">
      <c r="A384" s="1">
        <v>2</v>
      </c>
      <c r="B384" s="5">
        <v>0.02</v>
      </c>
      <c r="C384" s="1">
        <v>6</v>
      </c>
      <c r="D384" s="6">
        <v>2.8675274643826016</v>
      </c>
      <c r="E384" s="1">
        <v>2.98</v>
      </c>
      <c r="F384" s="8">
        <f t="shared" si="14"/>
        <v>2.0183898680244949</v>
      </c>
      <c r="G384" s="1">
        <f t="shared" si="15"/>
        <v>1.6989700043360187</v>
      </c>
    </row>
    <row r="385" spans="1:7">
      <c r="A385" s="1">
        <v>2</v>
      </c>
      <c r="B385" s="5">
        <v>3.1E-2</v>
      </c>
      <c r="C385" s="1">
        <v>6</v>
      </c>
      <c r="D385" s="6">
        <v>6.3152681418864072</v>
      </c>
      <c r="E385" s="1">
        <v>2.5</v>
      </c>
      <c r="F385" s="8">
        <f t="shared" si="14"/>
        <v>3.4166030959218241</v>
      </c>
      <c r="G385" s="1">
        <f t="shared" si="15"/>
        <v>1.5086383061657274</v>
      </c>
    </row>
    <row r="386" spans="1:7">
      <c r="A386" s="1">
        <v>2</v>
      </c>
      <c r="B386" s="5">
        <v>6.8000000000000005E-2</v>
      </c>
      <c r="C386" s="1">
        <v>6</v>
      </c>
      <c r="D386" s="6">
        <v>9.8817897463923341</v>
      </c>
      <c r="E386" s="1">
        <v>2.96</v>
      </c>
      <c r="F386" s="8">
        <f t="shared" si="14"/>
        <v>4.6049374928104578</v>
      </c>
      <c r="G386" s="1">
        <f t="shared" si="15"/>
        <v>1.1674910872937636</v>
      </c>
    </row>
    <row r="387" spans="1:7">
      <c r="A387" s="1">
        <v>2</v>
      </c>
      <c r="B387" s="5">
        <v>1.6E-2</v>
      </c>
      <c r="C387" s="1">
        <v>6</v>
      </c>
      <c r="D387" s="6">
        <v>4.9084949822635799</v>
      </c>
      <c r="E387" s="1">
        <v>2.04</v>
      </c>
      <c r="F387" s="8">
        <f t="shared" si="14"/>
        <v>2.888233056273346</v>
      </c>
      <c r="G387" s="1">
        <f t="shared" si="15"/>
        <v>1.7958800173440752</v>
      </c>
    </row>
    <row r="388" spans="1:7">
      <c r="A388" s="1">
        <v>2</v>
      </c>
      <c r="B388" s="5">
        <v>1.6E-2</v>
      </c>
      <c r="C388" s="1">
        <v>6</v>
      </c>
      <c r="D388" s="6">
        <v>3.9885333063988195</v>
      </c>
      <c r="E388" s="1">
        <v>2.2599999999999998</v>
      </c>
      <c r="F388" s="8">
        <f t="shared" si="14"/>
        <v>2.5150240864620304</v>
      </c>
      <c r="G388" s="1">
        <f t="shared" si="15"/>
        <v>1.7958800173440752</v>
      </c>
    </row>
    <row r="389" spans="1:7">
      <c r="A389" s="1">
        <v>2</v>
      </c>
      <c r="B389" s="5">
        <v>1.0999999999999999E-2</v>
      </c>
      <c r="C389" s="1">
        <v>6</v>
      </c>
      <c r="D389" s="6">
        <v>2.1204916035196284</v>
      </c>
      <c r="E389" s="1">
        <v>2.57</v>
      </c>
      <c r="F389" s="8">
        <f t="shared" si="14"/>
        <v>1.6505336064894611</v>
      </c>
      <c r="G389" s="1">
        <f t="shared" si="15"/>
        <v>1.9586073148417751</v>
      </c>
    </row>
    <row r="390" spans="1:7">
      <c r="A390" s="1">
        <v>2</v>
      </c>
      <c r="B390" s="5">
        <v>1.2999999999999999E-2</v>
      </c>
      <c r="C390" s="1">
        <v>6</v>
      </c>
      <c r="D390" s="6">
        <v>1.863892851848691</v>
      </c>
      <c r="E390" s="1">
        <v>2.98</v>
      </c>
      <c r="F390" s="8">
        <f t="shared" si="14"/>
        <v>1.5145395839634959</v>
      </c>
      <c r="G390" s="1">
        <f t="shared" si="15"/>
        <v>1.8860566476931633</v>
      </c>
    </row>
    <row r="391" spans="1:7">
      <c r="A391" s="1">
        <v>2</v>
      </c>
      <c r="B391" s="5">
        <v>1.7999999999999999E-2</v>
      </c>
      <c r="C391" s="1">
        <v>7</v>
      </c>
      <c r="D391" s="6">
        <v>2.8414887677584963</v>
      </c>
      <c r="E391" s="1">
        <v>2.84</v>
      </c>
      <c r="F391" s="8">
        <f t="shared" si="14"/>
        <v>2.0061525881955418</v>
      </c>
      <c r="G391" s="1">
        <f t="shared" si="15"/>
        <v>1.744727494896694</v>
      </c>
    </row>
    <row r="392" spans="1:7">
      <c r="A392" s="1">
        <v>2</v>
      </c>
      <c r="B392" s="5">
        <v>1.2999999999999999E-2</v>
      </c>
      <c r="C392" s="1">
        <v>7</v>
      </c>
      <c r="D392" s="6">
        <v>2.6912256246028088</v>
      </c>
      <c r="E392" s="1">
        <v>2.48</v>
      </c>
      <c r="F392" s="8">
        <f t="shared" si="14"/>
        <v>1.9347880938297661</v>
      </c>
      <c r="G392" s="1">
        <f t="shared" si="15"/>
        <v>1.8860566476931633</v>
      </c>
    </row>
    <row r="393" spans="1:7">
      <c r="A393" s="1">
        <v>2</v>
      </c>
      <c r="B393" s="5">
        <v>6.0000000000000001E-3</v>
      </c>
      <c r="C393" s="1">
        <v>7</v>
      </c>
      <c r="D393" s="6">
        <v>1.3951781116975268</v>
      </c>
      <c r="E393" s="1">
        <v>2.34</v>
      </c>
      <c r="F393" s="8">
        <f t="shared" si="14"/>
        <v>1.2485897617642587</v>
      </c>
      <c r="G393" s="1">
        <f t="shared" si="15"/>
        <v>2.2218487496163561</v>
      </c>
    </row>
    <row r="394" spans="1:7">
      <c r="A394" s="1">
        <v>2</v>
      </c>
      <c r="B394" s="5">
        <v>0.01</v>
      </c>
      <c r="C394" s="1">
        <v>7</v>
      </c>
      <c r="D394" s="6">
        <v>1.8268473724965026</v>
      </c>
      <c r="E394" s="1">
        <v>2.64</v>
      </c>
      <c r="F394" s="8">
        <f t="shared" si="14"/>
        <v>1.4944045342251215</v>
      </c>
      <c r="G394" s="1">
        <f t="shared" si="15"/>
        <v>2</v>
      </c>
    </row>
    <row r="395" spans="1:7">
      <c r="A395" s="1">
        <v>2</v>
      </c>
      <c r="B395" s="5">
        <v>1.4E-2</v>
      </c>
      <c r="C395" s="1">
        <v>7</v>
      </c>
      <c r="D395" s="6">
        <v>4.4420303007465503</v>
      </c>
      <c r="E395" s="1">
        <v>2</v>
      </c>
      <c r="F395" s="8">
        <f t="shared" si="14"/>
        <v>2.7022219109732664</v>
      </c>
      <c r="G395" s="1">
        <f t="shared" si="15"/>
        <v>1.853871964321762</v>
      </c>
    </row>
    <row r="396" spans="1:7">
      <c r="A396" s="1">
        <v>2</v>
      </c>
      <c r="B396" s="5">
        <v>8.0000000000000002E-3</v>
      </c>
      <c r="C396" s="1">
        <v>7</v>
      </c>
      <c r="D396" s="6">
        <v>1.5542474911317905</v>
      </c>
      <c r="E396" s="1">
        <v>2.56</v>
      </c>
      <c r="F396" s="8">
        <f t="shared" si="14"/>
        <v>1.3417763002172183</v>
      </c>
      <c r="G396" s="1">
        <f t="shared" si="15"/>
        <v>2.0969100130080562</v>
      </c>
    </row>
    <row r="397" spans="1:7">
      <c r="A397" s="1">
        <v>2</v>
      </c>
      <c r="B397" s="5">
        <v>1.0999999999999999E-2</v>
      </c>
      <c r="C397" s="1">
        <v>7</v>
      </c>
      <c r="D397" s="6">
        <v>2.4315338527928456</v>
      </c>
      <c r="E397" s="1">
        <v>2.4</v>
      </c>
      <c r="F397" s="8">
        <f t="shared" si="14"/>
        <v>1.8082294864123973</v>
      </c>
      <c r="G397" s="1">
        <f t="shared" si="15"/>
        <v>1.9586073148417751</v>
      </c>
    </row>
    <row r="398" spans="1:7">
      <c r="A398" s="1">
        <v>2</v>
      </c>
      <c r="B398" s="5">
        <v>1.2999999999999999E-2</v>
      </c>
      <c r="C398" s="1">
        <v>7</v>
      </c>
      <c r="D398" s="6">
        <v>2.9718676532528581</v>
      </c>
      <c r="E398" s="1">
        <v>2.36</v>
      </c>
      <c r="F398" s="8">
        <f t="shared" si="14"/>
        <v>2.0670594940873817</v>
      </c>
      <c r="G398" s="1">
        <f t="shared" si="15"/>
        <v>1.8860566476931633</v>
      </c>
    </row>
    <row r="399" spans="1:7">
      <c r="A399" s="1">
        <v>2</v>
      </c>
      <c r="B399" s="5">
        <v>1.7000000000000001E-2</v>
      </c>
      <c r="C399" s="1">
        <v>7</v>
      </c>
      <c r="D399" s="6">
        <v>4.8160093139234972</v>
      </c>
      <c r="E399" s="1">
        <v>2.12</v>
      </c>
      <c r="F399" s="8">
        <f t="shared" si="14"/>
        <v>2.8518381785570277</v>
      </c>
      <c r="G399" s="1">
        <f t="shared" si="15"/>
        <v>1.7695510786217261</v>
      </c>
    </row>
    <row r="400" spans="1:7">
      <c r="A400" s="1">
        <v>2</v>
      </c>
      <c r="B400" s="5">
        <v>6.0000000000000001E-3</v>
      </c>
      <c r="C400" s="1">
        <v>7</v>
      </c>
      <c r="D400" s="6">
        <v>1.909859317102744</v>
      </c>
      <c r="E400" s="1">
        <v>2</v>
      </c>
      <c r="F400" s="8">
        <f t="shared" si="14"/>
        <v>1.5393389262365063</v>
      </c>
      <c r="G400" s="1">
        <f t="shared" si="15"/>
        <v>2.2218487496163561</v>
      </c>
    </row>
    <row r="401" spans="1:7">
      <c r="A401" s="1">
        <v>2</v>
      </c>
      <c r="B401" s="5">
        <v>1.4E-2</v>
      </c>
      <c r="C401" s="1">
        <v>7</v>
      </c>
      <c r="D401" s="6">
        <v>3.6829243029529493</v>
      </c>
      <c r="E401" s="1">
        <v>2.2000000000000002</v>
      </c>
      <c r="F401" s="8">
        <f t="shared" si="14"/>
        <v>2.3848543567054699</v>
      </c>
      <c r="G401" s="1">
        <f t="shared" si="15"/>
        <v>1.853871964321762</v>
      </c>
    </row>
    <row r="402" spans="1:7">
      <c r="A402" s="1">
        <v>2</v>
      </c>
      <c r="B402" s="5">
        <v>1.0999999999999999E-2</v>
      </c>
      <c r="C402" s="1">
        <v>7</v>
      </c>
      <c r="D402" s="6">
        <v>2.9470656914583762</v>
      </c>
      <c r="E402" s="1">
        <v>2.1800000000000002</v>
      </c>
      <c r="F402" s="8">
        <f t="shared" si="14"/>
        <v>2.055542896585524</v>
      </c>
      <c r="G402" s="1">
        <f t="shared" si="15"/>
        <v>1.9586073148417751</v>
      </c>
    </row>
    <row r="403" spans="1:7">
      <c r="A403" s="1">
        <v>2</v>
      </c>
      <c r="B403" s="5">
        <v>1.4999999999999999E-2</v>
      </c>
      <c r="C403" s="1">
        <v>7</v>
      </c>
      <c r="D403" s="6">
        <v>2.7402710587447539</v>
      </c>
      <c r="E403" s="1">
        <v>2.64</v>
      </c>
      <c r="F403" s="8">
        <f t="shared" si="14"/>
        <v>1.9582239112686211</v>
      </c>
      <c r="G403" s="1">
        <f t="shared" si="15"/>
        <v>1.8239087409443189</v>
      </c>
    </row>
    <row r="404" spans="1:7">
      <c r="A404" s="1">
        <v>2</v>
      </c>
      <c r="B404" s="5">
        <v>8.0000000000000002E-3</v>
      </c>
      <c r="C404" s="1">
        <v>7</v>
      </c>
      <c r="D404" s="6">
        <v>2.4963033913050929</v>
      </c>
      <c r="E404" s="1">
        <v>2.02</v>
      </c>
      <c r="F404" s="8">
        <f t="shared" si="14"/>
        <v>1.8401995118255692</v>
      </c>
      <c r="G404" s="1">
        <f t="shared" si="15"/>
        <v>2.0969100130080562</v>
      </c>
    </row>
    <row r="405" spans="1:7">
      <c r="A405" s="1">
        <v>2</v>
      </c>
      <c r="B405" s="5">
        <v>8.9999999999999993E-3</v>
      </c>
      <c r="C405" s="1">
        <v>7</v>
      </c>
      <c r="D405" s="6">
        <v>1.5488694721313341</v>
      </c>
      <c r="E405" s="1">
        <v>2.72</v>
      </c>
      <c r="F405" s="8">
        <f t="shared" si="14"/>
        <v>1.3386792960725131</v>
      </c>
      <c r="G405" s="1">
        <f t="shared" si="15"/>
        <v>2.0457574905606752</v>
      </c>
    </row>
    <row r="406" spans="1:7">
      <c r="A406" s="1">
        <v>2</v>
      </c>
      <c r="B406" s="5">
        <v>6.0000000000000001E-3</v>
      </c>
      <c r="C406" s="1">
        <v>7</v>
      </c>
      <c r="D406" s="6">
        <v>1.4193365911881275</v>
      </c>
      <c r="E406" s="1">
        <v>2.3199999999999998</v>
      </c>
      <c r="F406" s="8">
        <f t="shared" si="14"/>
        <v>1.2629619489846264</v>
      </c>
      <c r="G406" s="1">
        <f t="shared" si="15"/>
        <v>2.2218487496163561</v>
      </c>
    </row>
    <row r="407" spans="1:7">
      <c r="A407" s="1">
        <v>2</v>
      </c>
      <c r="B407" s="5">
        <v>1.0999999999999999E-2</v>
      </c>
      <c r="C407" s="1">
        <v>7</v>
      </c>
      <c r="D407" s="6">
        <v>2.1708777655289837</v>
      </c>
      <c r="E407" s="1">
        <v>2.54</v>
      </c>
      <c r="F407" s="8">
        <f t="shared" si="14"/>
        <v>1.6765772947150186</v>
      </c>
      <c r="G407" s="1">
        <f t="shared" si="15"/>
        <v>1.9586073148417751</v>
      </c>
    </row>
    <row r="408" spans="1:7">
      <c r="A408" s="1">
        <v>2</v>
      </c>
      <c r="B408" s="5">
        <v>1.7999999999999999E-2</v>
      </c>
      <c r="C408" s="1">
        <v>7</v>
      </c>
      <c r="D408" s="6">
        <v>3.4430490663471138</v>
      </c>
      <c r="E408" s="1">
        <v>2.58</v>
      </c>
      <c r="F408" s="8">
        <f t="shared" si="14"/>
        <v>2.2801432961949573</v>
      </c>
      <c r="G408" s="1">
        <f t="shared" si="15"/>
        <v>1.744727494896694</v>
      </c>
    </row>
    <row r="409" spans="1:7">
      <c r="A409" s="1">
        <v>2</v>
      </c>
      <c r="B409" s="5">
        <v>1.0999999999999999E-2</v>
      </c>
      <c r="C409" s="1">
        <v>7</v>
      </c>
      <c r="D409" s="6">
        <v>1.5771401054104308</v>
      </c>
      <c r="E409" s="1">
        <v>2.98</v>
      </c>
      <c r="F409" s="8">
        <f t="shared" si="14"/>
        <v>1.3549195745884217</v>
      </c>
      <c r="G409" s="1">
        <f t="shared" si="15"/>
        <v>1.9586073148417751</v>
      </c>
    </row>
    <row r="410" spans="1:7">
      <c r="A410" s="1">
        <v>2</v>
      </c>
      <c r="B410" s="5">
        <v>0.01</v>
      </c>
      <c r="C410" s="1">
        <v>7</v>
      </c>
      <c r="D410" s="6">
        <v>2.0371832715762603</v>
      </c>
      <c r="E410" s="1">
        <v>2.5</v>
      </c>
      <c r="F410" s="8">
        <f t="shared" si="14"/>
        <v>1.6070155069639793</v>
      </c>
      <c r="G410" s="1">
        <f t="shared" si="15"/>
        <v>2</v>
      </c>
    </row>
    <row r="411" spans="1:7">
      <c r="A411" s="1">
        <v>2</v>
      </c>
      <c r="B411" s="5">
        <v>5.5E-2</v>
      </c>
      <c r="C411" s="1">
        <v>7</v>
      </c>
      <c r="D411" s="6">
        <v>12.573286225300553</v>
      </c>
      <c r="E411" s="1">
        <v>2.36</v>
      </c>
      <c r="F411" s="8">
        <f t="shared" si="14"/>
        <v>5.4071182589730009</v>
      </c>
      <c r="G411" s="1">
        <f t="shared" si="15"/>
        <v>1.2596373105057561</v>
      </c>
    </row>
    <row r="412" spans="1:7">
      <c r="A412" s="1">
        <v>2</v>
      </c>
      <c r="B412" s="5">
        <v>8.0000000000000002E-3</v>
      </c>
      <c r="C412" s="1">
        <v>7</v>
      </c>
      <c r="D412" s="6">
        <v>1.2992240252399623</v>
      </c>
      <c r="E412" s="1">
        <v>2.8</v>
      </c>
      <c r="F412" s="8">
        <f t="shared" si="14"/>
        <v>1.190664381437246</v>
      </c>
      <c r="G412" s="1">
        <f t="shared" si="15"/>
        <v>2.0969100130080562</v>
      </c>
    </row>
    <row r="413" spans="1:7">
      <c r="A413" s="1">
        <v>2</v>
      </c>
      <c r="B413" s="5">
        <v>1.2999999999999999E-2</v>
      </c>
      <c r="C413" s="1">
        <v>7</v>
      </c>
      <c r="D413" s="6">
        <v>2.2047144335815858</v>
      </c>
      <c r="E413" s="1">
        <v>2.74</v>
      </c>
      <c r="F413" s="8">
        <f t="shared" si="14"/>
        <v>1.6939538081716847</v>
      </c>
      <c r="G413" s="1">
        <f t="shared" si="15"/>
        <v>1.8860566476931633</v>
      </c>
    </row>
    <row r="414" spans="1:7">
      <c r="A414" s="1">
        <v>2</v>
      </c>
      <c r="B414" s="5">
        <v>1.6E-2</v>
      </c>
      <c r="C414" s="1">
        <v>7</v>
      </c>
      <c r="D414" s="6">
        <v>4.8964678899376102</v>
      </c>
      <c r="E414" s="1">
        <v>2.04</v>
      </c>
      <c r="F414" s="8">
        <f t="shared" si="14"/>
        <v>2.8835131781809453</v>
      </c>
      <c r="G414" s="1">
        <f t="shared" si="15"/>
        <v>1.7958800173440752</v>
      </c>
    </row>
    <row r="415" spans="1:7">
      <c r="A415" s="1">
        <v>2</v>
      </c>
      <c r="B415" s="5">
        <v>0.01</v>
      </c>
      <c r="C415" s="1">
        <v>7</v>
      </c>
      <c r="D415" s="6">
        <v>1.8407661593129334</v>
      </c>
      <c r="E415" s="1">
        <v>2.63</v>
      </c>
      <c r="F415" s="8">
        <f t="shared" si="14"/>
        <v>1.5019855266698383</v>
      </c>
      <c r="G415" s="1">
        <f t="shared" si="15"/>
        <v>2</v>
      </c>
    </row>
    <row r="416" spans="1:7">
      <c r="A416" s="1">
        <v>2</v>
      </c>
      <c r="B416" s="5">
        <v>2.1999999999999999E-2</v>
      </c>
      <c r="C416" s="1">
        <v>7</v>
      </c>
      <c r="D416" s="6">
        <v>3.2861253763209999</v>
      </c>
      <c r="E416" s="1">
        <v>2.92</v>
      </c>
      <c r="F416" s="8">
        <f t="shared" si="14"/>
        <v>2.2103247469450493</v>
      </c>
      <c r="G416" s="1">
        <f t="shared" si="15"/>
        <v>1.6575773191777938</v>
      </c>
    </row>
    <row r="417" spans="1:7">
      <c r="A417" s="1">
        <v>2</v>
      </c>
      <c r="B417" s="5">
        <v>1.2999999999999999E-2</v>
      </c>
      <c r="C417" s="1">
        <v>7</v>
      </c>
      <c r="D417" s="6">
        <v>2.7351632760851867</v>
      </c>
      <c r="E417" s="1">
        <v>2.46</v>
      </c>
      <c r="F417" s="8">
        <f t="shared" si="14"/>
        <v>1.9557897744516517</v>
      </c>
      <c r="G417" s="1">
        <f t="shared" si="15"/>
        <v>1.8860566476931633</v>
      </c>
    </row>
    <row r="418" spans="1:7">
      <c r="A418" s="1">
        <v>2</v>
      </c>
      <c r="B418" s="5">
        <v>7.0000000000000001E-3</v>
      </c>
      <c r="C418" s="1">
        <v>7</v>
      </c>
      <c r="D418" s="6">
        <v>1.0036346125339106</v>
      </c>
      <c r="E418" s="1">
        <v>2.98</v>
      </c>
      <c r="F418" s="8">
        <f t="shared" si="14"/>
        <v>1.0024216095655478</v>
      </c>
      <c r="G418" s="1">
        <f t="shared" si="15"/>
        <v>2.1549019599857431</v>
      </c>
    </row>
    <row r="419" spans="1:7">
      <c r="A419" s="1">
        <v>2</v>
      </c>
      <c r="B419" s="5">
        <v>1.2999999999999999E-2</v>
      </c>
      <c r="C419" s="1">
        <v>7</v>
      </c>
      <c r="D419" s="6">
        <v>2.141725852900616</v>
      </c>
      <c r="E419" s="1">
        <v>2.78</v>
      </c>
      <c r="F419" s="8">
        <f t="shared" si="14"/>
        <v>1.6615340767265931</v>
      </c>
      <c r="G419" s="1">
        <f t="shared" si="15"/>
        <v>1.8860566476931633</v>
      </c>
    </row>
    <row r="420" spans="1:7">
      <c r="A420" s="1">
        <v>2</v>
      </c>
      <c r="B420" s="5">
        <v>0.02</v>
      </c>
      <c r="C420" s="1">
        <v>7</v>
      </c>
      <c r="D420" s="6">
        <v>2.9460862250339277</v>
      </c>
      <c r="E420" s="1">
        <v>2.94</v>
      </c>
      <c r="F420" s="8">
        <f t="shared" si="14"/>
        <v>2.0550874273150641</v>
      </c>
      <c r="G420" s="1">
        <f t="shared" si="15"/>
        <v>1.6989700043360187</v>
      </c>
    </row>
    <row r="421" spans="1:7">
      <c r="A421" s="1">
        <v>2</v>
      </c>
      <c r="B421" s="5">
        <v>0.03</v>
      </c>
      <c r="C421" s="1">
        <v>7</v>
      </c>
      <c r="D421" s="6">
        <v>4.301291196573902</v>
      </c>
      <c r="E421" s="1">
        <v>2.98</v>
      </c>
      <c r="F421" s="8">
        <f t="shared" si="14"/>
        <v>2.6448389383918127</v>
      </c>
      <c r="G421" s="1">
        <f t="shared" si="15"/>
        <v>1.5228787452803376</v>
      </c>
    </row>
    <row r="422" spans="1:7">
      <c r="A422" s="1">
        <v>2</v>
      </c>
      <c r="B422" s="5">
        <v>3.7999999999999999E-2</v>
      </c>
      <c r="C422" s="1">
        <v>7</v>
      </c>
      <c r="D422" s="6">
        <v>6.9949114053891464</v>
      </c>
      <c r="E422" s="1">
        <v>2.63</v>
      </c>
      <c r="F422" s="8">
        <f t="shared" si="14"/>
        <v>3.6575320928728821</v>
      </c>
      <c r="G422" s="1">
        <f t="shared" si="15"/>
        <v>1.4202164033831899</v>
      </c>
    </row>
    <row r="423" spans="1:7">
      <c r="A423" s="1">
        <v>2</v>
      </c>
      <c r="B423" s="5">
        <v>1.7999999999999999E-2</v>
      </c>
      <c r="C423" s="1">
        <v>7</v>
      </c>
      <c r="D423" s="6">
        <v>4.2580097735643827</v>
      </c>
      <c r="E423" s="1">
        <v>2.3199999999999998</v>
      </c>
      <c r="F423" s="8">
        <f t="shared" si="14"/>
        <v>2.6270667192130253</v>
      </c>
      <c r="G423" s="1">
        <f t="shared" si="15"/>
        <v>1.744727494896694</v>
      </c>
    </row>
    <row r="424" spans="1:7">
      <c r="A424" s="1">
        <v>2</v>
      </c>
      <c r="B424" s="5">
        <v>2.9000000000000001E-2</v>
      </c>
      <c r="C424" s="1">
        <v>7</v>
      </c>
      <c r="D424" s="6">
        <v>7.9140832470249736</v>
      </c>
      <c r="E424" s="1">
        <v>2.16</v>
      </c>
      <c r="F424" s="8">
        <f t="shared" si="14"/>
        <v>3.9713095743923885</v>
      </c>
      <c r="G424" s="1">
        <f t="shared" si="15"/>
        <v>1.5376020021010439</v>
      </c>
    </row>
    <row r="425" spans="1:7">
      <c r="A425" s="1">
        <v>2</v>
      </c>
      <c r="B425" s="5">
        <v>6.0000000000000001E-3</v>
      </c>
      <c r="C425" s="1">
        <v>7</v>
      </c>
      <c r="D425" s="6">
        <v>1.86008069725489</v>
      </c>
      <c r="E425" s="1">
        <v>2.0299999999999998</v>
      </c>
      <c r="F425" s="8">
        <f t="shared" si="14"/>
        <v>1.5124737896312099</v>
      </c>
      <c r="G425" s="1">
        <f t="shared" si="15"/>
        <v>2.2218487496163561</v>
      </c>
    </row>
    <row r="426" spans="1:7">
      <c r="A426" s="1">
        <v>2</v>
      </c>
      <c r="B426" s="5">
        <v>4.2999999999999997E-2</v>
      </c>
      <c r="C426" s="1">
        <v>7</v>
      </c>
      <c r="D426" s="6">
        <v>10.084787051449096</v>
      </c>
      <c r="E426" s="1">
        <v>2.33</v>
      </c>
      <c r="F426" s="8">
        <f t="shared" si="14"/>
        <v>4.6677883395432049</v>
      </c>
      <c r="G426" s="1">
        <f t="shared" si="15"/>
        <v>1.3665315444204136</v>
      </c>
    </row>
    <row r="427" spans="1:7">
      <c r="A427" s="1">
        <v>3</v>
      </c>
      <c r="B427" s="5">
        <v>3.7999999999999999E-2</v>
      </c>
      <c r="C427" s="1">
        <v>1</v>
      </c>
      <c r="D427" s="6">
        <v>5.3759002999929093</v>
      </c>
      <c r="E427" s="1">
        <v>3</v>
      </c>
      <c r="F427" s="1">
        <f>D427^(0.7)</f>
        <v>3.2457558167275296</v>
      </c>
      <c r="G427" s="8">
        <f t="shared" ref="G427:G490" si="16">LOG10(1/B427)</f>
        <v>1.4202164033831899</v>
      </c>
    </row>
    <row r="428" spans="1:7">
      <c r="A428" s="1">
        <v>3</v>
      </c>
      <c r="B428" s="5">
        <v>0.06</v>
      </c>
      <c r="C428" s="1">
        <v>1</v>
      </c>
      <c r="D428" s="6">
        <v>5.6411251095898631</v>
      </c>
      <c r="E428" s="1">
        <v>3.68</v>
      </c>
      <c r="F428" s="1">
        <f t="shared" ref="F428:F491" si="17">D428^(0.7)</f>
        <v>3.3570361053795472</v>
      </c>
      <c r="G428" s="8">
        <f t="shared" si="16"/>
        <v>1.2218487496163564</v>
      </c>
    </row>
    <row r="429" spans="1:7">
      <c r="A429" s="1">
        <v>3</v>
      </c>
      <c r="B429" s="5">
        <v>0.08</v>
      </c>
      <c r="C429" s="1">
        <v>1</v>
      </c>
      <c r="D429" s="6">
        <v>9.3534585471820968</v>
      </c>
      <c r="E429" s="1">
        <v>3.3</v>
      </c>
      <c r="F429" s="1">
        <f t="shared" si="17"/>
        <v>4.7827816916505634</v>
      </c>
      <c r="G429" s="8">
        <f t="shared" si="16"/>
        <v>1.0969100130080565</v>
      </c>
    </row>
    <row r="430" spans="1:7">
      <c r="A430" s="1">
        <v>3</v>
      </c>
      <c r="B430" s="5">
        <v>0.14000000000000001</v>
      </c>
      <c r="C430" s="1">
        <v>1</v>
      </c>
      <c r="D430" s="6">
        <v>11.31171271603</v>
      </c>
      <c r="E430" s="1">
        <v>3.97</v>
      </c>
      <c r="F430" s="1">
        <f t="shared" si="17"/>
        <v>5.4634862794212387</v>
      </c>
      <c r="G430" s="8">
        <f t="shared" si="16"/>
        <v>0.85387196432176193</v>
      </c>
    </row>
    <row r="431" spans="1:7">
      <c r="A431" s="1">
        <v>3</v>
      </c>
      <c r="B431" s="5">
        <v>0.1</v>
      </c>
      <c r="C431" s="1">
        <v>1</v>
      </c>
      <c r="D431" s="6">
        <v>11.691823183977622</v>
      </c>
      <c r="E431" s="1">
        <v>3.3</v>
      </c>
      <c r="F431" s="1">
        <f t="shared" si="17"/>
        <v>5.5913614417383037</v>
      </c>
      <c r="G431" s="8">
        <f t="shared" si="16"/>
        <v>1</v>
      </c>
    </row>
    <row r="432" spans="1:7">
      <c r="A432" s="1">
        <v>3</v>
      </c>
      <c r="B432" s="5">
        <v>0.1</v>
      </c>
      <c r="C432" s="1">
        <v>1</v>
      </c>
      <c r="D432" s="6">
        <v>9.4018751826497713</v>
      </c>
      <c r="E432" s="1">
        <v>3.68</v>
      </c>
      <c r="F432" s="1">
        <f t="shared" si="17"/>
        <v>4.8000983621949471</v>
      </c>
      <c r="G432" s="8">
        <f t="shared" si="16"/>
        <v>1</v>
      </c>
    </row>
    <row r="433" spans="1:7">
      <c r="A433" s="1">
        <v>3</v>
      </c>
      <c r="B433" s="5">
        <v>0.14000000000000001</v>
      </c>
      <c r="C433" s="1">
        <v>1</v>
      </c>
      <c r="D433" s="6">
        <v>11.963645753102284</v>
      </c>
      <c r="E433" s="1">
        <v>3.86</v>
      </c>
      <c r="F433" s="1">
        <f t="shared" si="17"/>
        <v>5.6820425482050307</v>
      </c>
      <c r="G433" s="8">
        <f t="shared" si="16"/>
        <v>0.85387196432176193</v>
      </c>
    </row>
    <row r="434" spans="1:7">
      <c r="A434" s="1">
        <v>3</v>
      </c>
      <c r="B434" s="5">
        <v>0.08</v>
      </c>
      <c r="C434" s="1">
        <v>1</v>
      </c>
      <c r="D434" s="6">
        <v>9.1307651384787025</v>
      </c>
      <c r="E434" s="1">
        <v>3.34</v>
      </c>
      <c r="F434" s="1">
        <f t="shared" si="17"/>
        <v>4.7027838749050348</v>
      </c>
      <c r="G434" s="8">
        <f t="shared" si="16"/>
        <v>1.0969100130080565</v>
      </c>
    </row>
    <row r="435" spans="1:7">
      <c r="A435" s="1">
        <v>3</v>
      </c>
      <c r="B435" s="5">
        <v>0.1</v>
      </c>
      <c r="C435" s="1">
        <v>1</v>
      </c>
      <c r="D435" s="6">
        <v>8.2019605293563522</v>
      </c>
      <c r="E435" s="1">
        <v>3.94</v>
      </c>
      <c r="F435" s="1">
        <f t="shared" si="17"/>
        <v>4.3625696379160539</v>
      </c>
      <c r="G435" s="8">
        <f t="shared" si="16"/>
        <v>1</v>
      </c>
    </row>
    <row r="436" spans="1:7">
      <c r="A436" s="1">
        <v>3</v>
      </c>
      <c r="B436" s="5">
        <v>0.04</v>
      </c>
      <c r="C436" s="1">
        <v>1</v>
      </c>
      <c r="D436" s="6">
        <v>5.5841390497573036</v>
      </c>
      <c r="E436" s="1">
        <v>3.02</v>
      </c>
      <c r="F436" s="1">
        <f t="shared" si="17"/>
        <v>3.3332612751177795</v>
      </c>
      <c r="G436" s="8">
        <f t="shared" si="16"/>
        <v>1.3979400086720377</v>
      </c>
    </row>
    <row r="437" spans="1:7">
      <c r="A437" s="1">
        <v>3</v>
      </c>
      <c r="B437" s="5">
        <v>0.08</v>
      </c>
      <c r="C437" s="1">
        <v>1</v>
      </c>
      <c r="D437" s="6">
        <v>9.0223890641664024</v>
      </c>
      <c r="E437" s="1">
        <v>3.36</v>
      </c>
      <c r="F437" s="1">
        <f t="shared" si="17"/>
        <v>4.6636407195566036</v>
      </c>
      <c r="G437" s="8">
        <f t="shared" si="16"/>
        <v>1.0969100130080565</v>
      </c>
    </row>
    <row r="438" spans="1:7">
      <c r="A438" s="1">
        <v>3</v>
      </c>
      <c r="B438" s="5">
        <v>0.12</v>
      </c>
      <c r="C438" s="1">
        <v>1</v>
      </c>
      <c r="D438" s="6">
        <v>12.616325255005577</v>
      </c>
      <c r="E438" s="1">
        <v>3.48</v>
      </c>
      <c r="F438" s="1">
        <f t="shared" si="17"/>
        <v>5.8972971827782334</v>
      </c>
      <c r="G438" s="8">
        <f t="shared" si="16"/>
        <v>0.92081875395237522</v>
      </c>
    </row>
    <row r="439" spans="1:7">
      <c r="A439" s="1">
        <v>3</v>
      </c>
      <c r="B439" s="5">
        <v>0.1</v>
      </c>
      <c r="C439" s="1">
        <v>1</v>
      </c>
      <c r="D439" s="6">
        <v>13.597756682634486</v>
      </c>
      <c r="E439" s="1">
        <v>3.06</v>
      </c>
      <c r="F439" s="1">
        <f t="shared" si="17"/>
        <v>6.2147989826080696</v>
      </c>
      <c r="G439" s="8">
        <f t="shared" si="16"/>
        <v>1</v>
      </c>
    </row>
    <row r="440" spans="1:7">
      <c r="A440" s="1">
        <v>3</v>
      </c>
      <c r="B440" s="5">
        <v>0.125</v>
      </c>
      <c r="C440" s="1">
        <v>1</v>
      </c>
      <c r="D440" s="6">
        <v>10.906700960218698</v>
      </c>
      <c r="E440" s="1">
        <v>3.82</v>
      </c>
      <c r="F440" s="1">
        <f t="shared" si="17"/>
        <v>5.3258065085678261</v>
      </c>
      <c r="G440" s="8">
        <f t="shared" si="16"/>
        <v>0.90308998699194354</v>
      </c>
    </row>
    <row r="441" spans="1:7">
      <c r="A441" s="1">
        <v>3</v>
      </c>
      <c r="B441" s="5">
        <v>0.05</v>
      </c>
      <c r="C441" s="1">
        <v>1</v>
      </c>
      <c r="D441" s="6">
        <v>5.8459115919888109</v>
      </c>
      <c r="E441" s="1">
        <v>3.3</v>
      </c>
      <c r="F441" s="1">
        <f t="shared" si="17"/>
        <v>3.4418867009941443</v>
      </c>
      <c r="G441" s="8">
        <f t="shared" si="16"/>
        <v>1.3010299956639813</v>
      </c>
    </row>
    <row r="442" spans="1:7">
      <c r="A442" s="1">
        <v>3</v>
      </c>
      <c r="B442" s="5">
        <v>0.122</v>
      </c>
      <c r="C442" s="1">
        <v>1</v>
      </c>
      <c r="D442" s="6">
        <v>11.105209217999501</v>
      </c>
      <c r="E442" s="1">
        <v>3.74</v>
      </c>
      <c r="F442" s="1">
        <f t="shared" si="17"/>
        <v>5.3934756385445981</v>
      </c>
      <c r="G442" s="8">
        <f t="shared" si="16"/>
        <v>0.91364016932525172</v>
      </c>
    </row>
    <row r="443" spans="1:7">
      <c r="A443" s="1">
        <v>3</v>
      </c>
      <c r="B443" s="5">
        <v>0.14499999999999999</v>
      </c>
      <c r="C443" s="1">
        <v>1</v>
      </c>
      <c r="D443" s="6">
        <v>17.160519592746006</v>
      </c>
      <c r="E443" s="1">
        <v>3.28</v>
      </c>
      <c r="F443" s="1">
        <f t="shared" si="17"/>
        <v>7.3142753136649832</v>
      </c>
      <c r="G443" s="8">
        <f t="shared" si="16"/>
        <v>0.83863199776502517</v>
      </c>
    </row>
    <row r="444" spans="1:7">
      <c r="A444" s="1">
        <v>3</v>
      </c>
      <c r="B444" s="5">
        <v>3.1E-2</v>
      </c>
      <c r="C444" s="1">
        <v>1</v>
      </c>
      <c r="D444" s="6">
        <v>4.3856028763100046</v>
      </c>
      <c r="E444" s="1">
        <v>3</v>
      </c>
      <c r="F444" s="1">
        <f t="shared" si="17"/>
        <v>2.814624813941768</v>
      </c>
      <c r="G444" s="8">
        <f t="shared" si="16"/>
        <v>1.5086383061657274</v>
      </c>
    </row>
    <row r="445" spans="1:7">
      <c r="A445" s="1">
        <v>3</v>
      </c>
      <c r="B445" s="5">
        <v>9.2999999999999999E-2</v>
      </c>
      <c r="C445" s="1">
        <v>1</v>
      </c>
      <c r="D445" s="6">
        <v>9.6662267477853181</v>
      </c>
      <c r="E445" s="1">
        <v>3.5</v>
      </c>
      <c r="F445" s="1">
        <f t="shared" si="17"/>
        <v>4.8941794025611367</v>
      </c>
      <c r="G445" s="8">
        <f t="shared" si="16"/>
        <v>1.0315170514460648</v>
      </c>
    </row>
    <row r="446" spans="1:7">
      <c r="A446" s="1">
        <v>3</v>
      </c>
      <c r="B446" s="5">
        <v>0.129</v>
      </c>
      <c r="C446" s="1">
        <v>1</v>
      </c>
      <c r="D446" s="6">
        <v>15.266945016994724</v>
      </c>
      <c r="E446" s="1">
        <v>3.28</v>
      </c>
      <c r="F446" s="1">
        <f t="shared" si="17"/>
        <v>6.7394817103148119</v>
      </c>
      <c r="G446" s="8">
        <f t="shared" si="16"/>
        <v>0.88941028970075098</v>
      </c>
    </row>
    <row r="447" spans="1:7">
      <c r="A447" s="1">
        <v>3</v>
      </c>
      <c r="B447" s="5">
        <v>0.20399999999999999</v>
      </c>
      <c r="C447" s="1">
        <v>1</v>
      </c>
      <c r="D447" s="6">
        <v>17.987594676313932</v>
      </c>
      <c r="E447" s="1">
        <v>3.8</v>
      </c>
      <c r="F447" s="1">
        <f t="shared" si="17"/>
        <v>7.5592927554963696</v>
      </c>
      <c r="G447" s="8">
        <f t="shared" si="16"/>
        <v>0.69036983257410123</v>
      </c>
    </row>
    <row r="448" spans="1:7">
      <c r="A448" s="1">
        <v>3</v>
      </c>
      <c r="B448" s="5">
        <v>9.0999999999999998E-2</v>
      </c>
      <c r="C448" s="1">
        <v>1</v>
      </c>
      <c r="D448" s="6">
        <v>10.022906450769881</v>
      </c>
      <c r="E448" s="1">
        <v>3.4</v>
      </c>
      <c r="F448" s="1">
        <f t="shared" si="17"/>
        <v>5.0199058722507086</v>
      </c>
      <c r="G448" s="8">
        <f t="shared" si="16"/>
        <v>1.0409586076789064</v>
      </c>
    </row>
    <row r="449" spans="1:7">
      <c r="A449" s="1">
        <v>3</v>
      </c>
      <c r="B449" s="5">
        <v>7.3999999999999996E-2</v>
      </c>
      <c r="C449" s="1">
        <v>1</v>
      </c>
      <c r="D449" s="6">
        <v>7.962050965927701</v>
      </c>
      <c r="E449" s="1">
        <v>3.44</v>
      </c>
      <c r="F449" s="1">
        <f t="shared" si="17"/>
        <v>4.2728482314224498</v>
      </c>
      <c r="G449" s="8">
        <f t="shared" si="16"/>
        <v>1.1307682802690238</v>
      </c>
    </row>
    <row r="450" spans="1:7">
      <c r="A450" s="1">
        <v>3</v>
      </c>
      <c r="B450" s="5">
        <v>0.112</v>
      </c>
      <c r="C450" s="1">
        <v>1</v>
      </c>
      <c r="D450" s="6">
        <v>12.631344689832964</v>
      </c>
      <c r="E450" s="1">
        <v>3.36</v>
      </c>
      <c r="F450" s="1">
        <f t="shared" si="17"/>
        <v>5.9022107199756366</v>
      </c>
      <c r="G450" s="8">
        <f t="shared" si="16"/>
        <v>0.9507819773298184</v>
      </c>
    </row>
    <row r="451" spans="1:7">
      <c r="A451" s="1">
        <v>3</v>
      </c>
      <c r="B451" s="5">
        <v>0.109</v>
      </c>
      <c r="C451" s="1">
        <v>1</v>
      </c>
      <c r="D451" s="6">
        <v>9.2569763289091007</v>
      </c>
      <c r="E451" s="1">
        <v>3.87</v>
      </c>
      <c r="F451" s="1">
        <f t="shared" si="17"/>
        <v>4.7481934789529365</v>
      </c>
      <c r="G451" s="8">
        <f t="shared" si="16"/>
        <v>0.96257350205937642</v>
      </c>
    </row>
    <row r="452" spans="1:7">
      <c r="A452" s="1">
        <v>3</v>
      </c>
      <c r="B452" s="5">
        <v>8.5999999999999993E-2</v>
      </c>
      <c r="C452" s="1">
        <v>1</v>
      </c>
      <c r="D452" s="6">
        <v>10.240309069309914</v>
      </c>
      <c r="E452" s="1">
        <v>3.27</v>
      </c>
      <c r="F452" s="1">
        <f t="shared" si="17"/>
        <v>5.0958794449672569</v>
      </c>
      <c r="G452" s="8">
        <f t="shared" si="16"/>
        <v>1.0655015487564323</v>
      </c>
    </row>
    <row r="453" spans="1:7">
      <c r="A453" s="1">
        <v>3</v>
      </c>
      <c r="B453" s="5">
        <v>4.2000000000000003E-2</v>
      </c>
      <c r="C453" s="1">
        <v>1</v>
      </c>
      <c r="D453" s="6">
        <v>5.321583544355784</v>
      </c>
      <c r="E453" s="1">
        <v>3.17</v>
      </c>
      <c r="F453" s="1">
        <f t="shared" si="17"/>
        <v>3.2227648572396901</v>
      </c>
      <c r="G453" s="8">
        <f t="shared" si="16"/>
        <v>1.3767507096020994</v>
      </c>
    </row>
    <row r="454" spans="1:7">
      <c r="A454" s="1">
        <v>3</v>
      </c>
      <c r="B454" s="5">
        <v>0.126</v>
      </c>
      <c r="C454" s="1">
        <v>1</v>
      </c>
      <c r="D454" s="6">
        <v>13.323603936302975</v>
      </c>
      <c r="E454" s="1">
        <v>3.47</v>
      </c>
      <c r="F454" s="1">
        <f t="shared" si="17"/>
        <v>6.1268211081173805</v>
      </c>
      <c r="G454" s="8">
        <f t="shared" si="16"/>
        <v>0.89962945488243706</v>
      </c>
    </row>
    <row r="455" spans="1:7">
      <c r="A455" s="1">
        <v>3</v>
      </c>
      <c r="B455" s="5">
        <v>0.13800000000000001</v>
      </c>
      <c r="C455" s="1">
        <v>1</v>
      </c>
      <c r="D455" s="6">
        <v>13.786460244760843</v>
      </c>
      <c r="E455" s="1">
        <v>3.57</v>
      </c>
      <c r="F455" s="1">
        <f t="shared" si="17"/>
        <v>6.2750463923344038</v>
      </c>
      <c r="G455" s="8">
        <f t="shared" si="16"/>
        <v>0.86012091359876341</v>
      </c>
    </row>
    <row r="456" spans="1:7">
      <c r="A456" s="1">
        <v>3</v>
      </c>
      <c r="B456" s="5">
        <v>0.18</v>
      </c>
      <c r="C456" s="1">
        <v>1</v>
      </c>
      <c r="D456" s="6">
        <v>14.6337199090043</v>
      </c>
      <c r="E456" s="1">
        <v>3.96</v>
      </c>
      <c r="F456" s="1">
        <f t="shared" si="17"/>
        <v>6.5425690796974738</v>
      </c>
      <c r="G456" s="8">
        <f t="shared" si="16"/>
        <v>0.74472749489669388</v>
      </c>
    </row>
    <row r="457" spans="1:7">
      <c r="A457" s="1">
        <v>3</v>
      </c>
      <c r="B457" s="5">
        <v>0.17599999999999999</v>
      </c>
      <c r="C457" s="1">
        <v>1</v>
      </c>
      <c r="D457" s="6">
        <v>14.1467488114813</v>
      </c>
      <c r="E457" s="1">
        <v>3.98</v>
      </c>
      <c r="F457" s="1">
        <f t="shared" si="17"/>
        <v>6.38939370602181</v>
      </c>
      <c r="G457" s="8">
        <f t="shared" si="16"/>
        <v>0.75448733218585018</v>
      </c>
    </row>
    <row r="458" spans="1:7">
      <c r="A458" s="1">
        <v>3</v>
      </c>
      <c r="B458" s="5">
        <v>0.112</v>
      </c>
      <c r="C458" s="1">
        <v>1</v>
      </c>
      <c r="D458" s="6">
        <v>13.336216462357099</v>
      </c>
      <c r="E458" s="1">
        <v>3.27</v>
      </c>
      <c r="F458" s="1">
        <f t="shared" si="17"/>
        <v>6.1308804156589147</v>
      </c>
      <c r="G458" s="8">
        <f t="shared" si="16"/>
        <v>0.9507819773298184</v>
      </c>
    </row>
    <row r="459" spans="1:7">
      <c r="A459" s="1">
        <v>3</v>
      </c>
      <c r="B459" s="5">
        <v>0.11</v>
      </c>
      <c r="C459" s="1">
        <v>1</v>
      </c>
      <c r="D459" s="6">
        <v>11.303618117322113</v>
      </c>
      <c r="E459" s="1">
        <v>3.52</v>
      </c>
      <c r="F459" s="1">
        <f t="shared" si="17"/>
        <v>5.4607492372929149</v>
      </c>
      <c r="G459" s="8">
        <f t="shared" si="16"/>
        <v>0.95860731484177497</v>
      </c>
    </row>
    <row r="460" spans="1:7">
      <c r="A460" s="1">
        <v>3</v>
      </c>
      <c r="B460" s="5">
        <v>0.1</v>
      </c>
      <c r="C460" s="1">
        <v>1</v>
      </c>
      <c r="D460" s="6">
        <v>14.147106052612919</v>
      </c>
      <c r="E460" s="1">
        <v>3</v>
      </c>
      <c r="F460" s="1">
        <f t="shared" si="17"/>
        <v>6.38950664942214</v>
      </c>
      <c r="G460" s="8">
        <f t="shared" si="16"/>
        <v>1</v>
      </c>
    </row>
    <row r="461" spans="1:7">
      <c r="A461" s="1">
        <v>3</v>
      </c>
      <c r="B461" s="5">
        <v>0.124</v>
      </c>
      <c r="C461" s="1">
        <v>1</v>
      </c>
      <c r="D461" s="6">
        <v>13.819693248412188</v>
      </c>
      <c r="E461" s="1">
        <v>3.38</v>
      </c>
      <c r="F461" s="1">
        <f t="shared" si="17"/>
        <v>6.2856310034244416</v>
      </c>
      <c r="G461" s="8">
        <f t="shared" si="16"/>
        <v>0.90657831483776496</v>
      </c>
    </row>
    <row r="462" spans="1:7">
      <c r="A462" s="1">
        <v>3</v>
      </c>
      <c r="B462" s="5">
        <v>0.2</v>
      </c>
      <c r="C462" s="1">
        <v>1</v>
      </c>
      <c r="D462" s="6">
        <v>16.325327576822499</v>
      </c>
      <c r="E462" s="1">
        <v>3.95</v>
      </c>
      <c r="F462" s="1">
        <f t="shared" si="17"/>
        <v>7.0632297505483921</v>
      </c>
      <c r="G462" s="8">
        <f t="shared" si="16"/>
        <v>0.69897000433601886</v>
      </c>
    </row>
    <row r="463" spans="1:7">
      <c r="A463" s="1">
        <v>3</v>
      </c>
      <c r="B463" s="5">
        <v>9.4E-2</v>
      </c>
      <c r="C463" s="1">
        <v>1</v>
      </c>
      <c r="D463" s="6">
        <v>12.781891281676415</v>
      </c>
      <c r="E463" s="1">
        <v>3.06</v>
      </c>
      <c r="F463" s="1">
        <f t="shared" si="17"/>
        <v>5.9513649578461933</v>
      </c>
      <c r="G463" s="8">
        <f t="shared" si="16"/>
        <v>1.0268721464003012</v>
      </c>
    </row>
    <row r="464" spans="1:7">
      <c r="A464" s="1">
        <v>3</v>
      </c>
      <c r="B464" s="5">
        <v>7.8E-2</v>
      </c>
      <c r="C464" s="1">
        <v>1</v>
      </c>
      <c r="D464" s="6">
        <v>9.119622083502545</v>
      </c>
      <c r="E464" s="1">
        <v>3.3</v>
      </c>
      <c r="F464" s="1">
        <f t="shared" si="17"/>
        <v>4.698765692039359</v>
      </c>
      <c r="G464" s="8">
        <f t="shared" si="16"/>
        <v>1.1079053973095196</v>
      </c>
    </row>
    <row r="465" spans="1:7">
      <c r="A465" s="1">
        <v>3</v>
      </c>
      <c r="B465" s="5">
        <v>6.8000000000000005E-2</v>
      </c>
      <c r="C465" s="1">
        <v>1</v>
      </c>
      <c r="D465" s="6">
        <v>8.6705144449999061</v>
      </c>
      <c r="E465" s="1">
        <v>3.16</v>
      </c>
      <c r="F465" s="1">
        <f t="shared" si="17"/>
        <v>4.5355651148330942</v>
      </c>
      <c r="G465" s="8">
        <f t="shared" si="16"/>
        <v>1.1674910872937636</v>
      </c>
    </row>
    <row r="466" spans="1:7">
      <c r="A466" s="1">
        <v>3</v>
      </c>
      <c r="B466" s="5">
        <v>6.8000000000000005E-2</v>
      </c>
      <c r="C466" s="1">
        <v>2</v>
      </c>
      <c r="D466" s="6">
        <v>6.3932751242018444</v>
      </c>
      <c r="E466" s="1">
        <v>3.68</v>
      </c>
      <c r="F466" s="1">
        <f t="shared" si="17"/>
        <v>3.664429542880256</v>
      </c>
      <c r="G466" s="1">
        <f t="shared" si="16"/>
        <v>1.1674910872937636</v>
      </c>
    </row>
    <row r="467" spans="1:7">
      <c r="A467" s="1">
        <v>3</v>
      </c>
      <c r="B467" s="5">
        <v>0.14199999999999999</v>
      </c>
      <c r="C467" s="1">
        <v>2</v>
      </c>
      <c r="D467" s="6">
        <v>11.413854154717878</v>
      </c>
      <c r="E467" s="1">
        <v>3.98</v>
      </c>
      <c r="F467" s="1">
        <f t="shared" si="17"/>
        <v>5.4979732591801032</v>
      </c>
      <c r="G467" s="1">
        <f t="shared" si="16"/>
        <v>0.8477116556169435</v>
      </c>
    </row>
    <row r="468" spans="1:7">
      <c r="A468" s="1">
        <v>3</v>
      </c>
      <c r="B468" s="5">
        <v>6.9000000000000006E-2</v>
      </c>
      <c r="C468" s="1">
        <v>2</v>
      </c>
      <c r="D468" s="6">
        <v>7.5997862099244156</v>
      </c>
      <c r="E468" s="1">
        <v>3.4</v>
      </c>
      <c r="F468" s="1">
        <f t="shared" si="17"/>
        <v>4.1358136543618516</v>
      </c>
      <c r="G468" s="1">
        <f t="shared" si="16"/>
        <v>1.1611509092627446</v>
      </c>
    </row>
    <row r="469" spans="1:7">
      <c r="A469" s="1">
        <v>3</v>
      </c>
      <c r="B469" s="5">
        <v>0.13500000000000001</v>
      </c>
      <c r="C469" s="1">
        <v>2</v>
      </c>
      <c r="D469" s="6">
        <v>16.173674069333337</v>
      </c>
      <c r="E469" s="1">
        <v>3.26</v>
      </c>
      <c r="F469" s="1">
        <f t="shared" si="17"/>
        <v>7.0172359702122948</v>
      </c>
      <c r="G469" s="1">
        <f t="shared" si="16"/>
        <v>0.86966623150499378</v>
      </c>
    </row>
    <row r="470" spans="1:7">
      <c r="A470" s="1">
        <v>3</v>
      </c>
      <c r="B470" s="5">
        <v>0.18</v>
      </c>
      <c r="C470" s="1">
        <v>2</v>
      </c>
      <c r="D470" s="6">
        <v>14.468265829924071</v>
      </c>
      <c r="E470" s="1">
        <v>3.98</v>
      </c>
      <c r="F470" s="1">
        <f t="shared" si="17"/>
        <v>6.4906999880210083</v>
      </c>
      <c r="G470" s="1">
        <f t="shared" si="16"/>
        <v>0.74472749489669388</v>
      </c>
    </row>
    <row r="471" spans="1:7">
      <c r="A471" s="1">
        <v>3</v>
      </c>
      <c r="B471" s="5">
        <v>4.2999999999999997E-2</v>
      </c>
      <c r="C471" s="1">
        <v>2</v>
      </c>
      <c r="D471" s="6">
        <v>6.0832556026235549</v>
      </c>
      <c r="E471" s="1">
        <v>3</v>
      </c>
      <c r="F471" s="1">
        <f t="shared" si="17"/>
        <v>3.5391196491579677</v>
      </c>
      <c r="G471" s="1">
        <f t="shared" si="16"/>
        <v>1.3665315444204136</v>
      </c>
    </row>
    <row r="472" spans="1:7">
      <c r="A472" s="1">
        <v>3</v>
      </c>
      <c r="B472" s="5">
        <v>8.5000000000000006E-2</v>
      </c>
      <c r="C472" s="1">
        <v>2</v>
      </c>
      <c r="D472" s="6">
        <v>12.025040144720981</v>
      </c>
      <c r="E472" s="1">
        <v>3</v>
      </c>
      <c r="F472" s="1">
        <f t="shared" si="17"/>
        <v>5.7024380308176035</v>
      </c>
      <c r="G472" s="1">
        <f t="shared" si="16"/>
        <v>1.0705810742857071</v>
      </c>
    </row>
    <row r="473" spans="1:7">
      <c r="A473" s="1">
        <v>3</v>
      </c>
      <c r="B473" s="5">
        <v>8.7999999999999995E-2</v>
      </c>
      <c r="C473" s="1">
        <v>2</v>
      </c>
      <c r="D473" s="6">
        <v>11.510219421504592</v>
      </c>
      <c r="E473" s="1">
        <v>3.12</v>
      </c>
      <c r="F473" s="1">
        <f t="shared" si="17"/>
        <v>5.5304251889566922</v>
      </c>
      <c r="G473" s="1">
        <f t="shared" si="16"/>
        <v>1.0555173278498313</v>
      </c>
    </row>
    <row r="474" spans="1:7">
      <c r="A474" s="1">
        <v>3</v>
      </c>
      <c r="B474" s="5">
        <v>8.1000000000000003E-2</v>
      </c>
      <c r="C474" s="1">
        <v>2</v>
      </c>
      <c r="D474" s="6">
        <v>9.7042044416000035</v>
      </c>
      <c r="E474" s="1">
        <v>3.26</v>
      </c>
      <c r="F474" s="1">
        <f t="shared" si="17"/>
        <v>4.9076316221984166</v>
      </c>
      <c r="G474" s="1">
        <f t="shared" si="16"/>
        <v>1.0915149811213503</v>
      </c>
    </row>
    <row r="475" spans="1:7">
      <c r="A475" s="1">
        <v>3</v>
      </c>
      <c r="B475" s="5">
        <v>7.0999999999999994E-2</v>
      </c>
      <c r="C475" s="1">
        <v>2</v>
      </c>
      <c r="D475" s="6">
        <v>8.0073702944476821</v>
      </c>
      <c r="E475" s="1">
        <v>3.36</v>
      </c>
      <c r="F475" s="1">
        <f t="shared" si="17"/>
        <v>4.289858218328491</v>
      </c>
      <c r="G475" s="1">
        <f t="shared" si="16"/>
        <v>1.1487416512809248</v>
      </c>
    </row>
    <row r="476" spans="1:7">
      <c r="A476" s="1">
        <v>3</v>
      </c>
      <c r="B476" s="5">
        <v>3.4000000000000002E-2</v>
      </c>
      <c r="C476" s="1">
        <v>2</v>
      </c>
      <c r="D476" s="6">
        <v>3.6160700759293269</v>
      </c>
      <c r="E476" s="1">
        <v>3.46</v>
      </c>
      <c r="F476" s="1">
        <f t="shared" si="17"/>
        <v>2.4590410951246224</v>
      </c>
      <c r="G476" s="1">
        <f t="shared" si="16"/>
        <v>1.4685210829577449</v>
      </c>
    </row>
    <row r="477" spans="1:7">
      <c r="A477" s="1">
        <v>3</v>
      </c>
      <c r="B477" s="5">
        <v>0.08</v>
      </c>
      <c r="C477" s="1">
        <v>2</v>
      </c>
      <c r="D477" s="6">
        <v>6.9077666272524025</v>
      </c>
      <c r="E477" s="1">
        <v>3.84</v>
      </c>
      <c r="F477" s="1">
        <f t="shared" si="17"/>
        <v>3.8684444050803641</v>
      </c>
      <c r="G477" s="1">
        <f t="shared" si="16"/>
        <v>1.0969100130080565</v>
      </c>
    </row>
    <row r="478" spans="1:7">
      <c r="A478" s="1">
        <v>3</v>
      </c>
      <c r="B478" s="5">
        <v>0.06</v>
      </c>
      <c r="C478" s="1">
        <v>2</v>
      </c>
      <c r="D478" s="6">
        <v>7.7482223096382983</v>
      </c>
      <c r="E478" s="1">
        <v>3.14</v>
      </c>
      <c r="F478" s="1">
        <f t="shared" si="17"/>
        <v>4.1921947620684739</v>
      </c>
      <c r="G478" s="1">
        <f t="shared" si="16"/>
        <v>1.2218487496163564</v>
      </c>
    </row>
    <row r="479" spans="1:7">
      <c r="A479" s="1">
        <v>3</v>
      </c>
      <c r="B479" s="5">
        <v>0.06</v>
      </c>
      <c r="C479" s="1">
        <v>2</v>
      </c>
      <c r="D479" s="6">
        <v>7.3680001431377802</v>
      </c>
      <c r="E479" s="1">
        <v>3.22</v>
      </c>
      <c r="F479" s="1">
        <f t="shared" si="17"/>
        <v>4.0471074774937934</v>
      </c>
      <c r="G479" s="1">
        <f t="shared" si="16"/>
        <v>1.2218487496163564</v>
      </c>
    </row>
    <row r="480" spans="1:7">
      <c r="A480" s="1">
        <v>3</v>
      </c>
      <c r="B480" s="5">
        <v>0.12</v>
      </c>
      <c r="C480" s="1">
        <v>2</v>
      </c>
      <c r="D480" s="6">
        <v>14.030187820773145</v>
      </c>
      <c r="E480" s="1">
        <v>3.3</v>
      </c>
      <c r="F480" s="1">
        <f t="shared" si="17"/>
        <v>6.3524965732285574</v>
      </c>
      <c r="G480" s="1">
        <f t="shared" si="16"/>
        <v>0.92081875395237522</v>
      </c>
    </row>
    <row r="481" spans="1:7">
      <c r="A481" s="1">
        <v>3</v>
      </c>
      <c r="B481" s="5">
        <v>0.11799999999999999</v>
      </c>
      <c r="C481" s="1">
        <v>2</v>
      </c>
      <c r="D481" s="6">
        <v>10.242231270153127</v>
      </c>
      <c r="E481" s="1">
        <v>3.83</v>
      </c>
      <c r="F481" s="1">
        <f t="shared" si="17"/>
        <v>5.096549006749548</v>
      </c>
      <c r="G481" s="1">
        <f t="shared" si="16"/>
        <v>0.92811799269387463</v>
      </c>
    </row>
    <row r="482" spans="1:7">
      <c r="A482" s="1">
        <v>3</v>
      </c>
      <c r="B482" s="5">
        <v>0.17799999999999999</v>
      </c>
      <c r="C482" s="1">
        <v>2</v>
      </c>
      <c r="D482" s="6">
        <v>16.030771769102181</v>
      </c>
      <c r="E482" s="1">
        <v>3.76</v>
      </c>
      <c r="F482" s="1">
        <f t="shared" si="17"/>
        <v>6.973777737125368</v>
      </c>
      <c r="G482" s="1">
        <f t="shared" si="16"/>
        <v>0.74957999769110606</v>
      </c>
    </row>
    <row r="483" spans="1:7">
      <c r="A483" s="1">
        <v>3</v>
      </c>
      <c r="B483" s="5">
        <v>0.13900000000000001</v>
      </c>
      <c r="C483" s="1">
        <v>2</v>
      </c>
      <c r="D483" s="6">
        <v>13.808893036904873</v>
      </c>
      <c r="E483" s="1">
        <v>3.58</v>
      </c>
      <c r="F483" s="1">
        <f t="shared" si="17"/>
        <v>6.2821920071552322</v>
      </c>
      <c r="G483" s="1">
        <f t="shared" si="16"/>
        <v>0.85698519974590492</v>
      </c>
    </row>
    <row r="484" spans="1:7">
      <c r="A484" s="1">
        <v>3</v>
      </c>
      <c r="B484" s="5">
        <v>0.12</v>
      </c>
      <c r="C484" s="1">
        <v>2</v>
      </c>
      <c r="D484" s="6">
        <v>13.696147707718055</v>
      </c>
      <c r="E484" s="1">
        <v>3.34</v>
      </c>
      <c r="F484" s="1">
        <f t="shared" si="17"/>
        <v>6.2462433738343854</v>
      </c>
      <c r="G484" s="1">
        <f t="shared" si="16"/>
        <v>0.92081875395237522</v>
      </c>
    </row>
    <row r="485" spans="1:7">
      <c r="A485" s="1">
        <v>3</v>
      </c>
      <c r="B485" s="5">
        <v>0.13100000000000001</v>
      </c>
      <c r="C485" s="1">
        <v>2</v>
      </c>
      <c r="D485" s="6">
        <v>17.582473895292875</v>
      </c>
      <c r="E485" s="1">
        <v>3.08</v>
      </c>
      <c r="F485" s="1">
        <f t="shared" si="17"/>
        <v>7.4397096544982206</v>
      </c>
      <c r="G485" s="1">
        <f t="shared" si="16"/>
        <v>0.88272870434423567</v>
      </c>
    </row>
    <row r="486" spans="1:7">
      <c r="A486" s="1">
        <v>3</v>
      </c>
      <c r="B486" s="5">
        <v>0.127</v>
      </c>
      <c r="C486" s="1">
        <v>2</v>
      </c>
      <c r="D486" s="6">
        <v>11.316971961966749</v>
      </c>
      <c r="E486" s="1">
        <v>3.78</v>
      </c>
      <c r="F486" s="1">
        <f t="shared" si="17"/>
        <v>5.4652642833943306</v>
      </c>
      <c r="G486" s="1">
        <f t="shared" si="16"/>
        <v>0.8961962790440432</v>
      </c>
    </row>
    <row r="487" spans="1:7">
      <c r="A487" s="1">
        <v>3</v>
      </c>
      <c r="B487" s="5">
        <v>8.6999999999999994E-2</v>
      </c>
      <c r="C487" s="1">
        <v>2</v>
      </c>
      <c r="D487" s="6">
        <v>9.5823391342525248</v>
      </c>
      <c r="E487" s="1">
        <v>3.4</v>
      </c>
      <c r="F487" s="1">
        <f t="shared" si="17"/>
        <v>4.8644089181650738</v>
      </c>
      <c r="G487" s="1">
        <f t="shared" si="16"/>
        <v>1.0604807473813815</v>
      </c>
    </row>
    <row r="488" spans="1:7">
      <c r="A488" s="1">
        <v>3</v>
      </c>
      <c r="B488" s="5">
        <v>0.11600000000000001</v>
      </c>
      <c r="C488" s="1">
        <v>2</v>
      </c>
      <c r="D488" s="6">
        <v>11.65381479526566</v>
      </c>
      <c r="E488" s="1">
        <v>3.56</v>
      </c>
      <c r="F488" s="1">
        <f t="shared" si="17"/>
        <v>5.5786315459458358</v>
      </c>
      <c r="G488" s="1">
        <f t="shared" si="16"/>
        <v>0.93554201077308152</v>
      </c>
    </row>
    <row r="489" spans="1:7">
      <c r="A489" s="1">
        <v>3</v>
      </c>
      <c r="B489" s="5">
        <v>0.16</v>
      </c>
      <c r="C489" s="1">
        <v>2</v>
      </c>
      <c r="D489" s="6">
        <v>15.98430173305605</v>
      </c>
      <c r="E489" s="1">
        <v>3.57</v>
      </c>
      <c r="F489" s="1">
        <f t="shared" si="17"/>
        <v>6.9596206548319666</v>
      </c>
      <c r="G489" s="1">
        <f t="shared" si="16"/>
        <v>0.79588001734407521</v>
      </c>
    </row>
    <row r="490" spans="1:7">
      <c r="A490" s="1">
        <v>3</v>
      </c>
      <c r="B490" s="5">
        <v>0.153</v>
      </c>
      <c r="C490" s="1">
        <v>2</v>
      </c>
      <c r="D490" s="6">
        <v>12.360058774846605</v>
      </c>
      <c r="E490" s="1">
        <v>3.97</v>
      </c>
      <c r="F490" s="1">
        <f t="shared" si="17"/>
        <v>5.8131880905990627</v>
      </c>
      <c r="G490" s="1">
        <f t="shared" si="16"/>
        <v>0.81530856918240124</v>
      </c>
    </row>
    <row r="491" spans="1:7">
      <c r="A491" s="1">
        <v>3</v>
      </c>
      <c r="B491" s="5">
        <v>8.4000000000000005E-2</v>
      </c>
      <c r="C491" s="1">
        <v>2</v>
      </c>
      <c r="D491" s="6">
        <v>10.847511233493616</v>
      </c>
      <c r="E491" s="1">
        <v>3.14</v>
      </c>
      <c r="F491" s="1">
        <f t="shared" si="17"/>
        <v>5.3055581149610322</v>
      </c>
      <c r="G491" s="1">
        <f t="shared" ref="G491:G500" si="18">LOG10(1/B491)</f>
        <v>1.0757207139381182</v>
      </c>
    </row>
    <row r="492" spans="1:7">
      <c r="A492" s="1">
        <v>3</v>
      </c>
      <c r="B492" s="5">
        <v>0.104</v>
      </c>
      <c r="C492" s="1">
        <v>2</v>
      </c>
      <c r="D492" s="6">
        <v>9.1701463055718087</v>
      </c>
      <c r="E492" s="1">
        <v>3.8</v>
      </c>
      <c r="F492" s="1">
        <f t="shared" ref="F492:F555" si="19">D492^(0.7)</f>
        <v>4.7169729450679698</v>
      </c>
      <c r="G492" s="1">
        <f t="shared" si="18"/>
        <v>0.98296666070121963</v>
      </c>
    </row>
    <row r="493" spans="1:7">
      <c r="A493" s="1">
        <v>3</v>
      </c>
      <c r="B493" s="5">
        <v>0.17899999999999999</v>
      </c>
      <c r="C493" s="1">
        <v>2</v>
      </c>
      <c r="D493" s="6">
        <v>14.387886575313383</v>
      </c>
      <c r="E493" s="1">
        <v>3.98</v>
      </c>
      <c r="F493" s="1">
        <f t="shared" si="19"/>
        <v>6.4654372914792013</v>
      </c>
      <c r="G493" s="1">
        <f t="shared" si="18"/>
        <v>0.7471469690201068</v>
      </c>
    </row>
    <row r="494" spans="1:7">
      <c r="A494" s="1">
        <v>3</v>
      </c>
      <c r="B494" s="5">
        <v>0.17399999999999999</v>
      </c>
      <c r="C494" s="1">
        <v>2</v>
      </c>
      <c r="D494" s="6">
        <v>16.813034991835586</v>
      </c>
      <c r="E494" s="1">
        <v>3.63</v>
      </c>
      <c r="F494" s="1">
        <f t="shared" si="19"/>
        <v>7.2102825168048676</v>
      </c>
      <c r="G494" s="1">
        <f t="shared" si="18"/>
        <v>0.75945075171740029</v>
      </c>
    </row>
    <row r="495" spans="1:7">
      <c r="A495" s="1">
        <v>3</v>
      </c>
      <c r="B495" s="5">
        <v>9.4E-2</v>
      </c>
      <c r="C495" s="1">
        <v>2</v>
      </c>
      <c r="D495" s="6">
        <v>11.687941133311064</v>
      </c>
      <c r="E495" s="1">
        <v>3.2</v>
      </c>
      <c r="F495" s="1">
        <f t="shared" si="19"/>
        <v>5.5900618222949792</v>
      </c>
      <c r="G495" s="1">
        <f t="shared" si="18"/>
        <v>1.0268721464003012</v>
      </c>
    </row>
    <row r="496" spans="1:7">
      <c r="A496" s="1">
        <v>3</v>
      </c>
      <c r="B496" s="5">
        <v>9.2999999999999999E-2</v>
      </c>
      <c r="C496" s="1">
        <v>2</v>
      </c>
      <c r="D496" s="6">
        <v>9.4490151026501117</v>
      </c>
      <c r="E496" s="1">
        <v>3.54</v>
      </c>
      <c r="F496" s="1">
        <f t="shared" si="19"/>
        <v>4.8169327177920458</v>
      </c>
      <c r="G496" s="1">
        <f t="shared" si="18"/>
        <v>1.0315170514460648</v>
      </c>
    </row>
    <row r="497" spans="1:7">
      <c r="A497" s="1">
        <v>3</v>
      </c>
      <c r="B497" s="5">
        <v>0.128</v>
      </c>
      <c r="C497" s="1">
        <v>2</v>
      </c>
      <c r="D497" s="6">
        <v>13.304054018457212</v>
      </c>
      <c r="E497" s="1">
        <v>3.5</v>
      </c>
      <c r="F497" s="1">
        <f t="shared" si="19"/>
        <v>6.1205267405604333</v>
      </c>
      <c r="G497" s="1">
        <f t="shared" si="18"/>
        <v>0.89279003035213167</v>
      </c>
    </row>
    <row r="498" spans="1:7">
      <c r="A498" s="1">
        <v>3</v>
      </c>
      <c r="B498" s="5">
        <v>0.11</v>
      </c>
      <c r="C498" s="1">
        <v>2</v>
      </c>
      <c r="D498" s="6">
        <v>12.861005502375384</v>
      </c>
      <c r="E498" s="1">
        <v>3.3</v>
      </c>
      <c r="F498" s="1">
        <f t="shared" si="19"/>
        <v>5.9771264928316059</v>
      </c>
      <c r="G498" s="1">
        <f t="shared" si="18"/>
        <v>0.95860731484177497</v>
      </c>
    </row>
    <row r="499" spans="1:7">
      <c r="A499" s="1">
        <v>3</v>
      </c>
      <c r="B499" s="5">
        <v>0.11899999999999999</v>
      </c>
      <c r="C499" s="1">
        <v>2</v>
      </c>
      <c r="D499" s="6">
        <v>13.913269588933369</v>
      </c>
      <c r="E499" s="1">
        <v>3.3</v>
      </c>
      <c r="F499" s="1">
        <f t="shared" si="19"/>
        <v>6.3153938548569126</v>
      </c>
      <c r="G499" s="1">
        <f t="shared" si="18"/>
        <v>0.9244530386074693</v>
      </c>
    </row>
    <row r="500" spans="1:7">
      <c r="A500" s="1">
        <v>3</v>
      </c>
      <c r="B500" s="5">
        <v>7.4999999999999997E-2</v>
      </c>
      <c r="C500" s="1">
        <v>2</v>
      </c>
      <c r="D500" s="6">
        <v>8.7159633313986902</v>
      </c>
      <c r="E500" s="1">
        <v>3.31</v>
      </c>
      <c r="F500" s="1">
        <f t="shared" si="19"/>
        <v>4.5521941478331591</v>
      </c>
      <c r="G500" s="1">
        <f t="shared" si="18"/>
        <v>1.1249387366082999</v>
      </c>
    </row>
    <row r="501" spans="1:7">
      <c r="A501" s="1">
        <v>3</v>
      </c>
      <c r="B501" s="5">
        <v>0.11899999999999999</v>
      </c>
      <c r="C501" s="1">
        <v>3</v>
      </c>
      <c r="D501" s="6">
        <v>10.064533015163963</v>
      </c>
      <c r="E501" s="1">
        <v>3.88</v>
      </c>
      <c r="F501" s="1">
        <f t="shared" si="19"/>
        <v>5.034490668082741</v>
      </c>
      <c r="G501" s="1">
        <f t="shared" ref="G501:G564" si="20">LOG10(1/B501)</f>
        <v>0.9244530386074693</v>
      </c>
    </row>
    <row r="502" spans="1:7">
      <c r="A502" s="1">
        <v>3</v>
      </c>
      <c r="B502" s="5">
        <v>0.04</v>
      </c>
      <c r="C502" s="1">
        <v>3</v>
      </c>
      <c r="D502" s="6">
        <v>4.1575168807678784</v>
      </c>
      <c r="E502" s="1">
        <v>3.5</v>
      </c>
      <c r="F502" s="1">
        <f t="shared" si="19"/>
        <v>2.7113389616839565</v>
      </c>
      <c r="G502" s="1">
        <f t="shared" si="20"/>
        <v>1.3979400086720377</v>
      </c>
    </row>
    <row r="503" spans="1:7">
      <c r="A503" s="1">
        <v>3</v>
      </c>
      <c r="B503" s="5">
        <v>6.2E-2</v>
      </c>
      <c r="C503" s="1">
        <v>3</v>
      </c>
      <c r="D503" s="6">
        <v>6.8287934060190398</v>
      </c>
      <c r="E503" s="1">
        <v>3.4</v>
      </c>
      <c r="F503" s="1">
        <f t="shared" si="19"/>
        <v>3.8374327869166867</v>
      </c>
      <c r="G503" s="1">
        <f t="shared" si="20"/>
        <v>1.2076083105017461</v>
      </c>
    </row>
    <row r="504" spans="1:7">
      <c r="A504" s="1">
        <v>3</v>
      </c>
      <c r="B504" s="5">
        <v>9.4E-2</v>
      </c>
      <c r="C504" s="1">
        <v>3</v>
      </c>
      <c r="D504" s="6">
        <v>11.401131421001494</v>
      </c>
      <c r="E504" s="1">
        <v>3.24</v>
      </c>
      <c r="F504" s="1">
        <f t="shared" si="19"/>
        <v>5.4936826256183515</v>
      </c>
      <c r="G504" s="1">
        <f t="shared" si="20"/>
        <v>1.0268721464003012</v>
      </c>
    </row>
    <row r="505" spans="1:7">
      <c r="A505" s="1">
        <v>3</v>
      </c>
      <c r="B505" s="5">
        <v>0.08</v>
      </c>
      <c r="C505" s="1">
        <v>3</v>
      </c>
      <c r="D505" s="6">
        <v>10.737388638346793</v>
      </c>
      <c r="E505" s="1">
        <v>3.08</v>
      </c>
      <c r="F505" s="1">
        <f t="shared" si="19"/>
        <v>5.2677974877508236</v>
      </c>
      <c r="G505" s="1">
        <f t="shared" si="20"/>
        <v>1.0969100130080565</v>
      </c>
    </row>
    <row r="506" spans="1:7">
      <c r="A506" s="1">
        <v>3</v>
      </c>
      <c r="B506" s="5">
        <v>9.1999999999999998E-2</v>
      </c>
      <c r="C506" s="1">
        <v>3</v>
      </c>
      <c r="D506" s="6">
        <v>12.843519814441798</v>
      </c>
      <c r="E506" s="1">
        <v>3.02</v>
      </c>
      <c r="F506" s="1">
        <f t="shared" si="19"/>
        <v>5.9714368251833596</v>
      </c>
      <c r="G506" s="1">
        <f t="shared" si="20"/>
        <v>1.0362121726544447</v>
      </c>
    </row>
    <row r="507" spans="1:7">
      <c r="A507" s="1">
        <v>3</v>
      </c>
      <c r="B507" s="5">
        <v>0.12</v>
      </c>
      <c r="C507" s="1">
        <v>3</v>
      </c>
      <c r="D507" s="6">
        <v>12.616325255005577</v>
      </c>
      <c r="E507" s="1">
        <v>3.48</v>
      </c>
      <c r="F507" s="1">
        <f t="shared" si="19"/>
        <v>5.8972971827782334</v>
      </c>
      <c r="G507" s="1">
        <f t="shared" si="20"/>
        <v>0.92081875395237522</v>
      </c>
    </row>
    <row r="508" spans="1:7">
      <c r="A508" s="1">
        <v>3</v>
      </c>
      <c r="B508" s="5">
        <v>7.8E-2</v>
      </c>
      <c r="C508" s="1">
        <v>3</v>
      </c>
      <c r="D508" s="6">
        <v>8.2006114157536256</v>
      </c>
      <c r="E508" s="1">
        <v>3.48</v>
      </c>
      <c r="F508" s="1">
        <f t="shared" si="19"/>
        <v>4.3620673161757457</v>
      </c>
      <c r="G508" s="1">
        <f t="shared" si="20"/>
        <v>1.1079053973095196</v>
      </c>
    </row>
    <row r="509" spans="1:7">
      <c r="A509" s="1">
        <v>3</v>
      </c>
      <c r="B509" s="5">
        <v>7.0999999999999994E-2</v>
      </c>
      <c r="C509" s="1">
        <v>3</v>
      </c>
      <c r="D509" s="6">
        <v>8.2014813176981924</v>
      </c>
      <c r="E509" s="1">
        <v>3.32</v>
      </c>
      <c r="F509" s="1">
        <f t="shared" si="19"/>
        <v>4.3623912136501213</v>
      </c>
      <c r="G509" s="1">
        <f t="shared" si="20"/>
        <v>1.1487416512809248</v>
      </c>
    </row>
    <row r="510" spans="1:7">
      <c r="A510" s="1">
        <v>3</v>
      </c>
      <c r="B510" s="5">
        <v>8.3000000000000004E-2</v>
      </c>
      <c r="C510" s="1">
        <v>3</v>
      </c>
      <c r="D510" s="6">
        <v>9.4731688311716553</v>
      </c>
      <c r="E510" s="1">
        <v>3.34</v>
      </c>
      <c r="F510" s="1">
        <f t="shared" si="19"/>
        <v>4.8255486026704144</v>
      </c>
      <c r="G510" s="1">
        <f t="shared" si="20"/>
        <v>1.080921907623926</v>
      </c>
    </row>
    <row r="511" spans="1:7">
      <c r="A511" s="1">
        <v>3</v>
      </c>
      <c r="B511" s="5">
        <v>0.13300000000000001</v>
      </c>
      <c r="C511" s="1">
        <v>3</v>
      </c>
      <c r="D511" s="6">
        <v>12.237025916997386</v>
      </c>
      <c r="E511" s="1">
        <v>3.72</v>
      </c>
      <c r="F511" s="1">
        <f t="shared" si="19"/>
        <v>5.7726219430356061</v>
      </c>
      <c r="G511" s="1">
        <f t="shared" si="20"/>
        <v>0.87614835903291421</v>
      </c>
    </row>
    <row r="512" spans="1:7">
      <c r="A512" s="1">
        <v>3</v>
      </c>
      <c r="B512" s="5">
        <v>3.7999999999999999E-2</v>
      </c>
      <c r="C512" s="1">
        <v>3</v>
      </c>
      <c r="D512" s="6">
        <v>5.0346620915646385</v>
      </c>
      <c r="E512" s="1">
        <v>3.1</v>
      </c>
      <c r="F512" s="1">
        <f t="shared" si="19"/>
        <v>3.1001251709764244</v>
      </c>
      <c r="G512" s="1">
        <f t="shared" si="20"/>
        <v>1.4202164033831899</v>
      </c>
    </row>
    <row r="513" spans="1:7">
      <c r="A513" s="1">
        <v>3</v>
      </c>
      <c r="B513" s="5">
        <v>9.8000000000000004E-2</v>
      </c>
      <c r="C513" s="1">
        <v>3</v>
      </c>
      <c r="D513" s="6">
        <v>8.2036472967814564</v>
      </c>
      <c r="E513" s="1">
        <v>3.9</v>
      </c>
      <c r="F513" s="1">
        <f t="shared" si="19"/>
        <v>4.3631976450058261</v>
      </c>
      <c r="G513" s="1">
        <f t="shared" si="20"/>
        <v>1.0087739243075051</v>
      </c>
    </row>
    <row r="514" spans="1:7">
      <c r="A514" s="1">
        <v>3</v>
      </c>
      <c r="B514" s="5">
        <v>6.5000000000000002E-2</v>
      </c>
      <c r="C514" s="1">
        <v>3</v>
      </c>
      <c r="D514" s="6">
        <v>7.5083983894420072</v>
      </c>
      <c r="E514" s="1">
        <v>3.32</v>
      </c>
      <c r="F514" s="1">
        <f t="shared" si="19"/>
        <v>4.1009371694975219</v>
      </c>
      <c r="G514" s="1">
        <f t="shared" si="20"/>
        <v>1.1870866433571443</v>
      </c>
    </row>
    <row r="515" spans="1:7">
      <c r="A515" s="1">
        <v>3</v>
      </c>
      <c r="B515" s="5">
        <v>0.159</v>
      </c>
      <c r="C515" s="1">
        <v>3</v>
      </c>
      <c r="D515" s="6">
        <v>16.526129601052318</v>
      </c>
      <c r="E515" s="1">
        <v>3.5</v>
      </c>
      <c r="F515" s="1">
        <f t="shared" si="19"/>
        <v>7.1239326993383232</v>
      </c>
      <c r="G515" s="1">
        <f t="shared" si="20"/>
        <v>0.79860287567954846</v>
      </c>
    </row>
    <row r="516" spans="1:7">
      <c r="A516" s="1">
        <v>3</v>
      </c>
      <c r="B516" s="5">
        <v>3.3000000000000002E-2</v>
      </c>
      <c r="C516" s="1">
        <v>3</v>
      </c>
      <c r="D516" s="6">
        <v>4.6685449973622637</v>
      </c>
      <c r="E516" s="1">
        <v>3</v>
      </c>
      <c r="F516" s="1">
        <f t="shared" si="19"/>
        <v>2.9405399518529345</v>
      </c>
      <c r="G516" s="1">
        <f t="shared" si="20"/>
        <v>1.4814860601221125</v>
      </c>
    </row>
    <row r="517" spans="1:7">
      <c r="A517" s="1">
        <v>3</v>
      </c>
      <c r="B517" s="5">
        <v>0.108</v>
      </c>
      <c r="C517" s="1">
        <v>3</v>
      </c>
      <c r="D517" s="6">
        <v>9.1341980305689745</v>
      </c>
      <c r="E517" s="1">
        <v>3.88</v>
      </c>
      <c r="F517" s="1">
        <f t="shared" si="19"/>
        <v>4.7040214784693637</v>
      </c>
      <c r="G517" s="1">
        <f t="shared" si="20"/>
        <v>0.96657624451305035</v>
      </c>
    </row>
    <row r="518" spans="1:7">
      <c r="A518" s="1">
        <v>3</v>
      </c>
      <c r="B518" s="5">
        <v>0.157</v>
      </c>
      <c r="C518" s="1">
        <v>3</v>
      </c>
      <c r="D518" s="6">
        <v>14.601797554669139</v>
      </c>
      <c r="E518" s="1">
        <v>3.7</v>
      </c>
      <c r="F518" s="1">
        <f t="shared" si="19"/>
        <v>6.5325753234926491</v>
      </c>
      <c r="G518" s="1">
        <f t="shared" si="20"/>
        <v>0.80410034759076632</v>
      </c>
    </row>
    <row r="519" spans="1:7">
      <c r="A519" s="1">
        <v>3</v>
      </c>
      <c r="B519" s="5">
        <v>9.9000000000000005E-2</v>
      </c>
      <c r="C519" s="1">
        <v>3</v>
      </c>
      <c r="D519" s="6">
        <v>13.820744148149325</v>
      </c>
      <c r="E519" s="1">
        <v>3.02</v>
      </c>
      <c r="F519" s="1">
        <f t="shared" si="19"/>
        <v>6.2859655871778148</v>
      </c>
      <c r="G519" s="1">
        <f t="shared" si="20"/>
        <v>1.0043648054024501</v>
      </c>
    </row>
    <row r="520" spans="1:7">
      <c r="A520" s="1">
        <v>3</v>
      </c>
      <c r="B520" s="5">
        <v>0.16800000000000001</v>
      </c>
      <c r="C520" s="1">
        <v>3</v>
      </c>
      <c r="D520" s="6">
        <v>21.695022466987233</v>
      </c>
      <c r="E520" s="1">
        <v>3.14</v>
      </c>
      <c r="F520" s="1">
        <f t="shared" si="19"/>
        <v>8.618904585768739</v>
      </c>
      <c r="G520" s="1">
        <f t="shared" si="20"/>
        <v>0.77469071827413705</v>
      </c>
    </row>
    <row r="521" spans="1:7">
      <c r="A521" s="1">
        <v>3</v>
      </c>
      <c r="B521" s="5">
        <v>0.06</v>
      </c>
      <c r="C521" s="1">
        <v>3</v>
      </c>
      <c r="D521" s="6">
        <v>6.6869483460058978</v>
      </c>
      <c r="E521" s="1">
        <v>3.38</v>
      </c>
      <c r="F521" s="1">
        <f t="shared" si="19"/>
        <v>3.7814605842618998</v>
      </c>
      <c r="G521" s="1">
        <f t="shared" si="20"/>
        <v>1.2218487496163564</v>
      </c>
    </row>
    <row r="522" spans="1:7">
      <c r="A522" s="1">
        <v>3</v>
      </c>
      <c r="B522" s="5">
        <v>0.155</v>
      </c>
      <c r="C522" s="1">
        <v>3</v>
      </c>
      <c r="D522" s="6">
        <v>12.843094637257279</v>
      </c>
      <c r="E522" s="1">
        <v>3.92</v>
      </c>
      <c r="F522" s="1">
        <f t="shared" si="19"/>
        <v>5.9712984478585467</v>
      </c>
      <c r="G522" s="1">
        <f t="shared" si="20"/>
        <v>0.8096683018297085</v>
      </c>
    </row>
    <row r="523" spans="1:7">
      <c r="A523" s="1">
        <v>3</v>
      </c>
      <c r="B523" s="5">
        <v>0.13900000000000001</v>
      </c>
      <c r="C523" s="1">
        <v>3</v>
      </c>
      <c r="D523" s="6">
        <v>17.723551586102747</v>
      </c>
      <c r="E523" s="1">
        <v>3.16</v>
      </c>
      <c r="F523" s="1">
        <f t="shared" si="19"/>
        <v>7.4814456890045724</v>
      </c>
      <c r="G523" s="1">
        <f t="shared" si="20"/>
        <v>0.85698519974590492</v>
      </c>
    </row>
    <row r="524" spans="1:7">
      <c r="A524" s="1">
        <v>3</v>
      </c>
      <c r="B524" s="5">
        <v>0.14499999999999999</v>
      </c>
      <c r="C524" s="1">
        <v>3</v>
      </c>
      <c r="D524" s="6">
        <v>14.732335375099636</v>
      </c>
      <c r="E524" s="1">
        <v>3.54</v>
      </c>
      <c r="F524" s="1">
        <f t="shared" si="19"/>
        <v>6.5734008672747946</v>
      </c>
      <c r="G524" s="1">
        <f t="shared" si="20"/>
        <v>0.83863199776502517</v>
      </c>
    </row>
    <row r="525" spans="1:7">
      <c r="A525" s="1">
        <v>3</v>
      </c>
      <c r="B525" s="5">
        <v>0.192</v>
      </c>
      <c r="C525" s="1">
        <v>3</v>
      </c>
      <c r="D525" s="6">
        <v>15.432816885252343</v>
      </c>
      <c r="E525" s="1">
        <v>3.98</v>
      </c>
      <c r="F525" s="1">
        <f t="shared" si="19"/>
        <v>6.7906546182667853</v>
      </c>
      <c r="G525" s="1">
        <f t="shared" si="20"/>
        <v>0.71669877129645032</v>
      </c>
    </row>
    <row r="526" spans="1:7">
      <c r="A526" s="1">
        <v>3</v>
      </c>
      <c r="B526" s="5">
        <v>0.08</v>
      </c>
      <c r="C526" s="1">
        <v>3</v>
      </c>
      <c r="D526" s="6">
        <v>9.185686910226714</v>
      </c>
      <c r="E526" s="1">
        <v>3.33</v>
      </c>
      <c r="F526" s="1">
        <f t="shared" si="19"/>
        <v>4.7225672062729398</v>
      </c>
      <c r="G526" s="1">
        <f t="shared" si="20"/>
        <v>1.0969100130080565</v>
      </c>
    </row>
    <row r="527" spans="1:7">
      <c r="A527" s="1">
        <v>3</v>
      </c>
      <c r="B527" s="5">
        <v>5.8000000000000003E-2</v>
      </c>
      <c r="C527" s="1">
        <v>3</v>
      </c>
      <c r="D527" s="6">
        <v>8.0436442608719663</v>
      </c>
      <c r="E527" s="1">
        <v>3.03</v>
      </c>
      <c r="F527" s="1">
        <f t="shared" si="19"/>
        <v>4.3034523503395379</v>
      </c>
      <c r="G527" s="1">
        <f t="shared" si="20"/>
        <v>1.2365720064370627</v>
      </c>
    </row>
    <row r="528" spans="1:7">
      <c r="A528" s="1">
        <v>3</v>
      </c>
      <c r="B528" s="5">
        <v>0.105</v>
      </c>
      <c r="C528" s="1">
        <v>3</v>
      </c>
      <c r="D528" s="6">
        <v>10.668242857830771</v>
      </c>
      <c r="E528" s="1">
        <v>3.54</v>
      </c>
      <c r="F528" s="1">
        <f t="shared" si="19"/>
        <v>5.2440282856574694</v>
      </c>
      <c r="G528" s="1">
        <f t="shared" si="20"/>
        <v>0.97881070093006195</v>
      </c>
    </row>
    <row r="529" spans="1:7">
      <c r="A529" s="1">
        <v>3</v>
      </c>
      <c r="B529" s="5">
        <v>0.115</v>
      </c>
      <c r="C529" s="1">
        <v>3</v>
      </c>
      <c r="D529" s="6">
        <v>9.2436142802292682</v>
      </c>
      <c r="E529" s="1">
        <v>3.98</v>
      </c>
      <c r="F529" s="1">
        <f t="shared" si="19"/>
        <v>4.7433947698355379</v>
      </c>
      <c r="G529" s="1">
        <f t="shared" si="20"/>
        <v>0.9393021596463883</v>
      </c>
    </row>
    <row r="530" spans="1:7">
      <c r="A530" s="1">
        <v>3</v>
      </c>
      <c r="B530" s="5">
        <v>0.13500000000000001</v>
      </c>
      <c r="C530" s="1">
        <v>3</v>
      </c>
      <c r="D530" s="6">
        <v>13.262911924324611</v>
      </c>
      <c r="E530" s="1">
        <v>3.6</v>
      </c>
      <c r="F530" s="1">
        <f t="shared" si="19"/>
        <v>6.1072713993293384</v>
      </c>
      <c r="G530" s="1">
        <f t="shared" si="20"/>
        <v>0.86966623150499378</v>
      </c>
    </row>
    <row r="531" spans="1:7">
      <c r="A531" s="1">
        <v>3</v>
      </c>
      <c r="B531" s="5">
        <v>0.114</v>
      </c>
      <c r="C531" s="1">
        <v>3</v>
      </c>
      <c r="D531" s="6">
        <v>9.8950369898089523</v>
      </c>
      <c r="E531" s="1">
        <v>3.83</v>
      </c>
      <c r="F531" s="1">
        <f t="shared" si="19"/>
        <v>4.9749898086500917</v>
      </c>
      <c r="G531" s="1">
        <f t="shared" si="20"/>
        <v>0.94309514866352739</v>
      </c>
    </row>
    <row r="532" spans="1:7">
      <c r="A532" s="1">
        <v>3</v>
      </c>
      <c r="B532" s="5">
        <v>0.10199999999999999</v>
      </c>
      <c r="C532" s="1">
        <v>3</v>
      </c>
      <c r="D532" s="6">
        <v>10.133144530678397</v>
      </c>
      <c r="E532" s="1">
        <v>3.58</v>
      </c>
      <c r="F532" s="1">
        <f t="shared" si="19"/>
        <v>5.0584908175503882</v>
      </c>
      <c r="G532" s="1">
        <f t="shared" si="20"/>
        <v>0.99139982823808248</v>
      </c>
    </row>
    <row r="533" spans="1:7">
      <c r="A533" s="1">
        <v>3</v>
      </c>
      <c r="B533" s="5">
        <v>0.13</v>
      </c>
      <c r="C533" s="1">
        <v>3</v>
      </c>
      <c r="D533" s="6">
        <v>13.667685692922708</v>
      </c>
      <c r="E533" s="1">
        <v>3.48</v>
      </c>
      <c r="F533" s="1">
        <f t="shared" si="19"/>
        <v>6.2371543000703049</v>
      </c>
      <c r="G533" s="1">
        <f t="shared" si="20"/>
        <v>0.88605664769316317</v>
      </c>
    </row>
    <row r="534" spans="1:7">
      <c r="A534" s="1">
        <v>3</v>
      </c>
      <c r="B534" s="5">
        <v>9.5000000000000001E-2</v>
      </c>
      <c r="C534" s="1">
        <v>3</v>
      </c>
      <c r="D534" s="6">
        <v>13.262330243173595</v>
      </c>
      <c r="E534" s="1">
        <v>3.02</v>
      </c>
      <c r="F534" s="1">
        <f t="shared" si="19"/>
        <v>6.1070839023728718</v>
      </c>
      <c r="G534" s="1">
        <f t="shared" si="20"/>
        <v>1.0222763947111522</v>
      </c>
    </row>
    <row r="535" spans="1:7">
      <c r="A535" s="1">
        <v>3</v>
      </c>
      <c r="B535" s="5">
        <v>0.14699999999999999</v>
      </c>
      <c r="C535" s="1">
        <v>3</v>
      </c>
      <c r="D535" s="6">
        <v>16.38302344771445</v>
      </c>
      <c r="E535" s="1">
        <v>3.38</v>
      </c>
      <c r="F535" s="1">
        <f t="shared" si="19"/>
        <v>7.0806941744751217</v>
      </c>
      <c r="G535" s="1">
        <f t="shared" si="20"/>
        <v>0.83268266525182388</v>
      </c>
    </row>
    <row r="536" spans="1:7">
      <c r="A536" s="1">
        <v>3</v>
      </c>
      <c r="B536" s="5">
        <v>0.16500000000000001</v>
      </c>
      <c r="C536" s="1">
        <v>3</v>
      </c>
      <c r="D536" s="6">
        <v>17.347447225632667</v>
      </c>
      <c r="E536" s="1">
        <v>3.48</v>
      </c>
      <c r="F536" s="1">
        <f t="shared" si="19"/>
        <v>7.3699561259130721</v>
      </c>
      <c r="G536" s="1">
        <f t="shared" si="20"/>
        <v>0.78251605578609373</v>
      </c>
    </row>
    <row r="537" spans="1:7">
      <c r="A537" s="1">
        <v>3</v>
      </c>
      <c r="B537" s="5">
        <v>0.16</v>
      </c>
      <c r="C537" s="1">
        <v>3</v>
      </c>
      <c r="D537" s="6">
        <v>12.860680737710286</v>
      </c>
      <c r="E537" s="1">
        <v>3.98</v>
      </c>
      <c r="F537" s="1">
        <f t="shared" si="19"/>
        <v>5.9770208388230373</v>
      </c>
      <c r="G537" s="1">
        <f t="shared" si="20"/>
        <v>0.79588001734407521</v>
      </c>
    </row>
    <row r="538" spans="1:7">
      <c r="A538" s="1">
        <v>3</v>
      </c>
      <c r="B538" s="5">
        <v>0.11600000000000001</v>
      </c>
      <c r="C538" s="1">
        <v>3</v>
      </c>
      <c r="D538" s="6">
        <v>14.97989646530071</v>
      </c>
      <c r="E538" s="1">
        <v>3.14</v>
      </c>
      <c r="F538" s="1">
        <f t="shared" si="19"/>
        <v>6.6505286421980383</v>
      </c>
      <c r="G538" s="1">
        <f t="shared" si="20"/>
        <v>0.93554201077308152</v>
      </c>
    </row>
    <row r="539" spans="1:7">
      <c r="A539" s="1">
        <v>3</v>
      </c>
      <c r="B539" s="5">
        <v>0.16200000000000001</v>
      </c>
      <c r="C539" s="1">
        <v>4</v>
      </c>
      <c r="D539" s="6">
        <v>14.135084444443434</v>
      </c>
      <c r="E539" s="1">
        <v>3.82</v>
      </c>
      <c r="F539" s="1">
        <f t="shared" si="19"/>
        <v>6.3857054933703452</v>
      </c>
      <c r="G539" s="1">
        <f t="shared" si="20"/>
        <v>0.790484985457369</v>
      </c>
    </row>
    <row r="540" spans="1:7">
      <c r="A540" s="1">
        <v>3</v>
      </c>
      <c r="B540" s="5">
        <v>9.7000000000000003E-2</v>
      </c>
      <c r="C540" s="1">
        <v>4</v>
      </c>
      <c r="D540" s="6">
        <v>9.0214927567064116</v>
      </c>
      <c r="E540" s="1">
        <v>3.7</v>
      </c>
      <c r="F540" s="1">
        <f t="shared" si="19"/>
        <v>4.6633164060338261</v>
      </c>
      <c r="G540" s="1">
        <f t="shared" si="20"/>
        <v>1.013228265733755</v>
      </c>
    </row>
    <row r="541" spans="1:7">
      <c r="A541" s="1">
        <v>3</v>
      </c>
      <c r="B541" s="5">
        <v>0.14000000000000001</v>
      </c>
      <c r="C541" s="1">
        <v>4</v>
      </c>
      <c r="D541" s="6">
        <v>12.344427719038974</v>
      </c>
      <c r="E541" s="1">
        <v>3.8</v>
      </c>
      <c r="F541" s="1">
        <f t="shared" si="19"/>
        <v>5.8080409905000856</v>
      </c>
      <c r="G541" s="1">
        <f t="shared" si="20"/>
        <v>0.85387196432176193</v>
      </c>
    </row>
    <row r="542" spans="1:7">
      <c r="A542" s="1">
        <v>3</v>
      </c>
      <c r="B542" s="5">
        <v>0.114</v>
      </c>
      <c r="C542" s="1">
        <v>4</v>
      </c>
      <c r="D542" s="6">
        <v>10.376998777474943</v>
      </c>
      <c r="E542" s="1">
        <v>3.74</v>
      </c>
      <c r="F542" s="1">
        <f t="shared" si="19"/>
        <v>5.1433992345732422</v>
      </c>
      <c r="G542" s="1">
        <f t="shared" si="20"/>
        <v>0.94309514866352739</v>
      </c>
    </row>
    <row r="543" spans="1:7">
      <c r="A543" s="1">
        <v>3</v>
      </c>
      <c r="B543" s="5">
        <v>6.5000000000000002E-2</v>
      </c>
      <c r="C543" s="1">
        <v>4</v>
      </c>
      <c r="D543" s="6">
        <v>6.6041503405619055</v>
      </c>
      <c r="E543" s="1">
        <v>3.54</v>
      </c>
      <c r="F543" s="1">
        <f t="shared" si="19"/>
        <v>3.7486238661735816</v>
      </c>
      <c r="G543" s="1">
        <f t="shared" si="20"/>
        <v>1.1870866433571443</v>
      </c>
    </row>
    <row r="544" spans="1:7">
      <c r="A544" s="1">
        <v>3</v>
      </c>
      <c r="B544" s="5">
        <v>4.5999999999999999E-2</v>
      </c>
      <c r="C544" s="1">
        <v>4</v>
      </c>
      <c r="D544" s="6">
        <v>5.719630767364988</v>
      </c>
      <c r="E544" s="1">
        <v>3.2</v>
      </c>
      <c r="F544" s="1">
        <f t="shared" si="19"/>
        <v>3.3896713727572609</v>
      </c>
      <c r="G544" s="1">
        <f t="shared" si="20"/>
        <v>1.3372421683184259</v>
      </c>
    </row>
    <row r="545" spans="1:7">
      <c r="A545" s="1">
        <v>3</v>
      </c>
      <c r="B545" s="5">
        <v>8.1000000000000003E-2</v>
      </c>
      <c r="C545" s="1">
        <v>4</v>
      </c>
      <c r="D545" s="6">
        <v>11.30788157575854</v>
      </c>
      <c r="E545" s="1">
        <v>3.02</v>
      </c>
      <c r="F545" s="1">
        <f t="shared" si="19"/>
        <v>5.4621909219047335</v>
      </c>
      <c r="G545" s="1">
        <f t="shared" si="20"/>
        <v>1.0915149811213503</v>
      </c>
    </row>
    <row r="546" spans="1:7">
      <c r="A546" s="1">
        <v>3</v>
      </c>
      <c r="B546" s="5">
        <v>5.7000000000000002E-2</v>
      </c>
      <c r="C546" s="1">
        <v>4</v>
      </c>
      <c r="D546" s="6">
        <v>8.0638504499893635</v>
      </c>
      <c r="E546" s="1">
        <v>3</v>
      </c>
      <c r="F546" s="1">
        <f t="shared" si="19"/>
        <v>4.3110169003307934</v>
      </c>
      <c r="G546" s="1">
        <f t="shared" si="20"/>
        <v>1.2441251443275085</v>
      </c>
    </row>
    <row r="547" spans="1:7">
      <c r="A547" s="1">
        <v>3</v>
      </c>
      <c r="B547" s="5">
        <v>2.8000000000000001E-2</v>
      </c>
      <c r="C547" s="1">
        <v>4</v>
      </c>
      <c r="D547" s="6">
        <v>3.9611896947316172</v>
      </c>
      <c r="E547" s="1">
        <v>3</v>
      </c>
      <c r="F547" s="1">
        <f t="shared" si="19"/>
        <v>2.6210659486896617</v>
      </c>
      <c r="G547" s="1">
        <f t="shared" si="20"/>
        <v>1.5528419686577808</v>
      </c>
    </row>
    <row r="548" spans="1:7">
      <c r="A548" s="1">
        <v>3</v>
      </c>
      <c r="B548" s="5">
        <v>6.4000000000000001E-2</v>
      </c>
      <c r="C548" s="1">
        <v>4</v>
      </c>
      <c r="D548" s="6">
        <v>9.0541478736722691</v>
      </c>
      <c r="E548" s="1">
        <v>3</v>
      </c>
      <c r="F548" s="1">
        <f t="shared" si="19"/>
        <v>4.6751258721663822</v>
      </c>
      <c r="G548" s="1">
        <f t="shared" si="20"/>
        <v>1.1938200260161129</v>
      </c>
    </row>
    <row r="549" spans="1:7">
      <c r="A549" s="1">
        <v>3</v>
      </c>
      <c r="B549" s="5">
        <v>5.1999999999999998E-2</v>
      </c>
      <c r="C549" s="1">
        <v>4</v>
      </c>
      <c r="D549" s="6">
        <v>7.1641768012279758</v>
      </c>
      <c r="E549" s="1">
        <v>3.04</v>
      </c>
      <c r="F549" s="1">
        <f t="shared" si="19"/>
        <v>3.968408823022378</v>
      </c>
      <c r="G549" s="1">
        <f t="shared" si="20"/>
        <v>1.2839966563652008</v>
      </c>
    </row>
    <row r="550" spans="1:7">
      <c r="A550" s="1">
        <v>3</v>
      </c>
      <c r="B550" s="5">
        <v>0.04</v>
      </c>
      <c r="C550" s="1">
        <v>4</v>
      </c>
      <c r="D550" s="6">
        <v>5.5109052317138278</v>
      </c>
      <c r="E550" s="1">
        <v>3.04</v>
      </c>
      <c r="F550" s="1">
        <f t="shared" si="19"/>
        <v>3.3026006338910823</v>
      </c>
      <c r="G550" s="1">
        <f t="shared" si="20"/>
        <v>1.3979400086720377</v>
      </c>
    </row>
    <row r="551" spans="1:7">
      <c r="A551" s="1">
        <v>3</v>
      </c>
      <c r="B551" s="5">
        <v>0.04</v>
      </c>
      <c r="C551" s="1">
        <v>4</v>
      </c>
      <c r="D551" s="6">
        <v>5.0363496093317615</v>
      </c>
      <c r="E551" s="1">
        <v>3.18</v>
      </c>
      <c r="F551" s="1">
        <f t="shared" si="19"/>
        <v>3.1008525042625794</v>
      </c>
      <c r="G551" s="1">
        <f t="shared" si="20"/>
        <v>1.3979400086720377</v>
      </c>
    </row>
    <row r="552" spans="1:7">
      <c r="A552" s="1">
        <v>3</v>
      </c>
      <c r="B552" s="5">
        <v>0.13500000000000001</v>
      </c>
      <c r="C552" s="1">
        <v>4</v>
      </c>
      <c r="D552" s="6">
        <v>13.716312245782419</v>
      </c>
      <c r="E552" s="1">
        <v>3.54</v>
      </c>
      <c r="F552" s="1">
        <f t="shared" si="19"/>
        <v>6.2526792981518708</v>
      </c>
      <c r="G552" s="1">
        <f t="shared" si="20"/>
        <v>0.86966623150499378</v>
      </c>
    </row>
    <row r="553" spans="1:7">
      <c r="A553" s="1">
        <v>3</v>
      </c>
      <c r="B553" s="5">
        <v>5.2999999999999999E-2</v>
      </c>
      <c r="C553" s="1">
        <v>4</v>
      </c>
      <c r="D553" s="6">
        <v>6.0491319042421408</v>
      </c>
      <c r="E553" s="1">
        <v>3.34</v>
      </c>
      <c r="F553" s="1">
        <f t="shared" si="19"/>
        <v>3.5252111754248801</v>
      </c>
      <c r="G553" s="1">
        <f t="shared" si="20"/>
        <v>1.2757241303992111</v>
      </c>
    </row>
    <row r="554" spans="1:7">
      <c r="A554" s="1">
        <v>3</v>
      </c>
      <c r="B554" s="5">
        <v>0.106</v>
      </c>
      <c r="C554" s="1">
        <v>4</v>
      </c>
      <c r="D554" s="6">
        <v>9.5464146490159045</v>
      </c>
      <c r="E554" s="1">
        <v>3.76</v>
      </c>
      <c r="F554" s="1">
        <f t="shared" si="19"/>
        <v>4.8516359541409129</v>
      </c>
      <c r="G554" s="1">
        <f t="shared" si="20"/>
        <v>0.97469413473522981</v>
      </c>
    </row>
    <row r="555" spans="1:7">
      <c r="A555" s="1">
        <v>3</v>
      </c>
      <c r="B555" s="5">
        <v>6.2E-2</v>
      </c>
      <c r="C555" s="1">
        <v>4</v>
      </c>
      <c r="D555" s="6">
        <v>5.2981859763738681</v>
      </c>
      <c r="E555" s="1">
        <v>3.86</v>
      </c>
      <c r="F555" s="1">
        <f t="shared" si="19"/>
        <v>3.2128395635567717</v>
      </c>
      <c r="G555" s="1">
        <f t="shared" si="20"/>
        <v>1.2076083105017461</v>
      </c>
    </row>
    <row r="556" spans="1:7">
      <c r="A556" s="1">
        <v>3</v>
      </c>
      <c r="B556" s="5">
        <v>4.9000000000000002E-2</v>
      </c>
      <c r="C556" s="1">
        <v>4</v>
      </c>
      <c r="D556" s="6">
        <v>4.1442194768322205</v>
      </c>
      <c r="E556" s="1">
        <v>3.88</v>
      </c>
      <c r="F556" s="1">
        <f t="shared" ref="F556:F619" si="21">D556^(0.7)</f>
        <v>2.7052656818600402</v>
      </c>
      <c r="G556" s="1">
        <f t="shared" si="20"/>
        <v>1.3098039199714864</v>
      </c>
    </row>
    <row r="557" spans="1:7">
      <c r="A557" s="1">
        <v>3</v>
      </c>
      <c r="B557" s="5">
        <v>0.128</v>
      </c>
      <c r="C557" s="1">
        <v>4</v>
      </c>
      <c r="D557" s="6">
        <v>16.742137340370316</v>
      </c>
      <c r="E557" s="1">
        <v>3.12</v>
      </c>
      <c r="F557" s="1">
        <f t="shared" si="21"/>
        <v>7.1889858727762164</v>
      </c>
      <c r="G557" s="1">
        <f t="shared" si="20"/>
        <v>0.89279003035213167</v>
      </c>
    </row>
    <row r="558" spans="1:7">
      <c r="A558" s="1">
        <v>3</v>
      </c>
      <c r="B558" s="5">
        <v>0.105</v>
      </c>
      <c r="C558" s="1">
        <v>4</v>
      </c>
      <c r="D558" s="6">
        <v>11.984129244253298</v>
      </c>
      <c r="E558" s="1">
        <v>3.34</v>
      </c>
      <c r="F558" s="1">
        <f t="shared" si="21"/>
        <v>5.6888507353816404</v>
      </c>
      <c r="G558" s="1">
        <f t="shared" si="20"/>
        <v>0.97881070093006195</v>
      </c>
    </row>
    <row r="559" spans="1:7">
      <c r="A559" s="1">
        <v>3</v>
      </c>
      <c r="B559" s="5">
        <v>7.5999999999999998E-2</v>
      </c>
      <c r="C559" s="1">
        <v>4</v>
      </c>
      <c r="D559" s="6">
        <v>9.5690642577303464</v>
      </c>
      <c r="E559" s="1">
        <v>3.18</v>
      </c>
      <c r="F559" s="1">
        <f t="shared" si="21"/>
        <v>4.8596907071388751</v>
      </c>
      <c r="G559" s="1">
        <f t="shared" si="20"/>
        <v>1.1191864077192086</v>
      </c>
    </row>
    <row r="560" spans="1:7">
      <c r="A560" s="1">
        <v>3</v>
      </c>
      <c r="B560" s="5">
        <v>0.115</v>
      </c>
      <c r="C560" s="1">
        <v>4</v>
      </c>
      <c r="D560" s="6">
        <v>10.247651776584064</v>
      </c>
      <c r="E560" s="1">
        <v>3.78</v>
      </c>
      <c r="F560" s="1">
        <f t="shared" si="21"/>
        <v>5.0984369331553454</v>
      </c>
      <c r="G560" s="1">
        <f t="shared" si="20"/>
        <v>0.9393021596463883</v>
      </c>
    </row>
    <row r="561" spans="1:7">
      <c r="A561" s="1">
        <v>3</v>
      </c>
      <c r="B561" s="5">
        <v>0.126</v>
      </c>
      <c r="C561" s="1">
        <v>4</v>
      </c>
      <c r="D561" s="6">
        <v>11.287505198561202</v>
      </c>
      <c r="E561" s="1">
        <v>3.77</v>
      </c>
      <c r="F561" s="1">
        <f t="shared" si="21"/>
        <v>5.4552991943700873</v>
      </c>
      <c r="G561" s="1">
        <f t="shared" si="20"/>
        <v>0.89962945488243706</v>
      </c>
    </row>
    <row r="562" spans="1:7">
      <c r="A562" s="1">
        <v>3</v>
      </c>
      <c r="B562" s="5">
        <v>7.2999999999999995E-2</v>
      </c>
      <c r="C562" s="1">
        <v>4</v>
      </c>
      <c r="D562" s="6">
        <v>5.8676855865803184</v>
      </c>
      <c r="E562" s="1">
        <v>3.98</v>
      </c>
      <c r="F562" s="1">
        <f t="shared" si="21"/>
        <v>3.4508555799228549</v>
      </c>
      <c r="G562" s="1">
        <f t="shared" si="20"/>
        <v>1.1366771398795441</v>
      </c>
    </row>
    <row r="563" spans="1:7">
      <c r="A563" s="1">
        <v>3</v>
      </c>
      <c r="B563" s="5">
        <v>5.6000000000000001E-2</v>
      </c>
      <c r="C563" s="1">
        <v>4</v>
      </c>
      <c r="D563" s="6">
        <v>6.4687739970577294</v>
      </c>
      <c r="E563" s="1">
        <v>3.32</v>
      </c>
      <c r="F563" s="1">
        <f t="shared" si="21"/>
        <v>3.6946677077188381</v>
      </c>
      <c r="G563" s="1">
        <f t="shared" si="20"/>
        <v>1.2518119729937995</v>
      </c>
    </row>
    <row r="564" spans="1:7">
      <c r="A564" s="1">
        <v>3</v>
      </c>
      <c r="B564" s="5">
        <v>9.4E-2</v>
      </c>
      <c r="C564" s="1">
        <v>4</v>
      </c>
      <c r="D564" s="6">
        <v>9.390777268170428</v>
      </c>
      <c r="E564" s="1">
        <v>3.57</v>
      </c>
      <c r="F564" s="1">
        <f t="shared" si="21"/>
        <v>4.7961314553890775</v>
      </c>
      <c r="G564" s="1">
        <f t="shared" si="20"/>
        <v>1.0268721464003012</v>
      </c>
    </row>
    <row r="565" spans="1:7">
      <c r="A565" s="1">
        <v>3</v>
      </c>
      <c r="B565" s="5">
        <v>6.7000000000000004E-2</v>
      </c>
      <c r="C565" s="1">
        <v>4</v>
      </c>
      <c r="D565" s="6">
        <v>7.3795025516657367</v>
      </c>
      <c r="E565" s="1">
        <v>3.4</v>
      </c>
      <c r="F565" s="1">
        <f t="shared" si="21"/>
        <v>4.051529086120345</v>
      </c>
      <c r="G565" s="1">
        <f t="shared" ref="G565:G628" si="22">LOG10(1/B565)</f>
        <v>1.1739251972991736</v>
      </c>
    </row>
    <row r="566" spans="1:7">
      <c r="A566" s="1">
        <v>3</v>
      </c>
      <c r="B566" s="5">
        <v>0.104</v>
      </c>
      <c r="C566" s="1">
        <v>4</v>
      </c>
      <c r="D566" s="6">
        <v>10.217354371331552</v>
      </c>
      <c r="E566" s="1">
        <v>3.6</v>
      </c>
      <c r="F566" s="1">
        <f t="shared" si="21"/>
        <v>5.0878807000281361</v>
      </c>
      <c r="G566" s="1">
        <f t="shared" si="22"/>
        <v>0.98296666070121963</v>
      </c>
    </row>
    <row r="567" spans="1:7">
      <c r="A567" s="1">
        <v>3</v>
      </c>
      <c r="B567" s="5">
        <v>7.6999999999999999E-2</v>
      </c>
      <c r="C567" s="1">
        <v>4</v>
      </c>
      <c r="D567" s="6">
        <v>6.7894352454714362</v>
      </c>
      <c r="E567" s="1">
        <v>3.8</v>
      </c>
      <c r="F567" s="1">
        <f t="shared" si="21"/>
        <v>3.8219372766925899</v>
      </c>
      <c r="G567" s="1">
        <f t="shared" si="22"/>
        <v>1.1135092748275182</v>
      </c>
    </row>
    <row r="568" spans="1:7">
      <c r="A568" s="1">
        <v>3</v>
      </c>
      <c r="B568" s="5">
        <v>0.17399999999999999</v>
      </c>
      <c r="C568" s="1">
        <v>4</v>
      </c>
      <c r="D568" s="6">
        <v>13.985990302259935</v>
      </c>
      <c r="E568" s="1">
        <v>3.98</v>
      </c>
      <c r="F568" s="1">
        <f t="shared" si="21"/>
        <v>6.3384819208996124</v>
      </c>
      <c r="G568" s="1">
        <f t="shared" si="22"/>
        <v>0.75945075171740029</v>
      </c>
    </row>
    <row r="569" spans="1:7">
      <c r="A569" s="1">
        <v>3</v>
      </c>
      <c r="B569" s="5">
        <v>0.17499999999999999</v>
      </c>
      <c r="C569" s="1">
        <v>4</v>
      </c>
      <c r="D569" s="6">
        <v>14.137322128092523</v>
      </c>
      <c r="E569" s="1">
        <v>3.97</v>
      </c>
      <c r="F569" s="1">
        <f t="shared" si="21"/>
        <v>6.3864131081480657</v>
      </c>
      <c r="G569" s="1">
        <f t="shared" si="22"/>
        <v>0.75696195131370558</v>
      </c>
    </row>
    <row r="570" spans="1:7">
      <c r="A570" s="1">
        <v>3</v>
      </c>
      <c r="B570" s="5">
        <v>4.4999999999999998E-2</v>
      </c>
      <c r="C570" s="1">
        <v>4</v>
      </c>
      <c r="D570" s="6">
        <v>3.6353114043666488</v>
      </c>
      <c r="E570" s="1">
        <v>3.97</v>
      </c>
      <c r="F570" s="1">
        <f t="shared" si="21"/>
        <v>2.4681930962392311</v>
      </c>
      <c r="G570" s="1">
        <f t="shared" si="22"/>
        <v>1.3467874862246563</v>
      </c>
    </row>
    <row r="571" spans="1:7">
      <c r="A571" s="1">
        <v>3</v>
      </c>
      <c r="B571" s="5">
        <v>0.154</v>
      </c>
      <c r="C571" s="1">
        <v>4</v>
      </c>
      <c r="D571" s="6">
        <v>14.093315548103924</v>
      </c>
      <c r="E571" s="1">
        <v>3.73</v>
      </c>
      <c r="F571" s="1">
        <f t="shared" si="21"/>
        <v>6.3724908872852284</v>
      </c>
      <c r="G571" s="1">
        <f t="shared" si="22"/>
        <v>0.8124792791635369</v>
      </c>
    </row>
    <row r="572" spans="1:7">
      <c r="A572" s="1">
        <v>3</v>
      </c>
      <c r="B572" s="5">
        <v>0.182</v>
      </c>
      <c r="C572" s="1">
        <v>4</v>
      </c>
      <c r="D572" s="6">
        <v>20.525935120978566</v>
      </c>
      <c r="E572" s="1">
        <v>3.36</v>
      </c>
      <c r="F572" s="1">
        <f t="shared" si="21"/>
        <v>8.2910983396687445</v>
      </c>
      <c r="G572" s="1">
        <f t="shared" si="22"/>
        <v>0.73992861201492521</v>
      </c>
    </row>
    <row r="573" spans="1:7">
      <c r="A573" s="1">
        <v>3</v>
      </c>
      <c r="B573" s="5">
        <v>0.19500000000000001</v>
      </c>
      <c r="C573" s="1">
        <v>4</v>
      </c>
      <c r="D573" s="6">
        <v>15.673954649084411</v>
      </c>
      <c r="E573" s="1">
        <v>3.98</v>
      </c>
      <c r="F573" s="1">
        <f t="shared" si="21"/>
        <v>6.8647544944783698</v>
      </c>
      <c r="G573" s="1">
        <f t="shared" si="22"/>
        <v>0.70996538863748193</v>
      </c>
    </row>
    <row r="574" spans="1:7">
      <c r="A574" s="1">
        <v>3</v>
      </c>
      <c r="B574" s="5">
        <v>5.1999999999999998E-2</v>
      </c>
      <c r="C574" s="1">
        <v>5</v>
      </c>
      <c r="D574" s="6">
        <v>4.7844011104049926</v>
      </c>
      <c r="E574" s="1">
        <v>3.72</v>
      </c>
      <c r="F574" s="1">
        <f t="shared" si="21"/>
        <v>2.991433189330897</v>
      </c>
      <c r="G574" s="1">
        <f t="shared" si="22"/>
        <v>1.2839966563652008</v>
      </c>
    </row>
    <row r="575" spans="1:7">
      <c r="A575" s="1">
        <v>3</v>
      </c>
      <c r="B575" s="5">
        <v>9.9000000000000005E-2</v>
      </c>
      <c r="C575" s="1">
        <v>5</v>
      </c>
      <c r="D575" s="6">
        <v>10.651933049011385</v>
      </c>
      <c r="E575" s="1">
        <v>3.44</v>
      </c>
      <c r="F575" s="1">
        <f t="shared" si="21"/>
        <v>5.2384149800090869</v>
      </c>
      <c r="G575" s="1">
        <f t="shared" si="22"/>
        <v>1.0043648054024501</v>
      </c>
    </row>
    <row r="576" spans="1:7">
      <c r="A576" s="1">
        <v>3</v>
      </c>
      <c r="B576" s="5">
        <v>5.8000000000000003E-2</v>
      </c>
      <c r="C576" s="1">
        <v>5</v>
      </c>
      <c r="D576" s="6">
        <v>7.0347406640221983</v>
      </c>
      <c r="E576" s="1">
        <v>3.24</v>
      </c>
      <c r="F576" s="1">
        <f t="shared" si="21"/>
        <v>3.9180832929560387</v>
      </c>
      <c r="G576" s="1">
        <f t="shared" si="22"/>
        <v>1.2365720064370627</v>
      </c>
    </row>
    <row r="577" spans="1:7">
      <c r="A577" s="1">
        <v>3</v>
      </c>
      <c r="B577" s="5">
        <v>4.3999999999999997E-2</v>
      </c>
      <c r="C577" s="1">
        <v>5</v>
      </c>
      <c r="D577" s="6">
        <v>5.0826081405453589</v>
      </c>
      <c r="E577" s="1">
        <v>3.32</v>
      </c>
      <c r="F577" s="1">
        <f t="shared" si="21"/>
        <v>3.1207619299739324</v>
      </c>
      <c r="G577" s="1">
        <f t="shared" si="22"/>
        <v>1.3565473235138126</v>
      </c>
    </row>
    <row r="578" spans="1:7">
      <c r="A578" s="1">
        <v>3</v>
      </c>
      <c r="B578" s="5">
        <v>5.5E-2</v>
      </c>
      <c r="C578" s="1">
        <v>5</v>
      </c>
      <c r="D578" s="6">
        <v>5.4034085617618786</v>
      </c>
      <c r="E578" s="1">
        <v>3.6</v>
      </c>
      <c r="F578" s="1">
        <f t="shared" si="21"/>
        <v>3.257372792836021</v>
      </c>
      <c r="G578" s="1">
        <f t="shared" si="22"/>
        <v>1.2596373105057561</v>
      </c>
    </row>
    <row r="579" spans="1:7">
      <c r="A579" s="1">
        <v>3</v>
      </c>
      <c r="B579" s="5">
        <v>5.3999999999999999E-2</v>
      </c>
      <c r="C579" s="1">
        <v>5</v>
      </c>
      <c r="D579" s="6">
        <v>6.3135845193479154</v>
      </c>
      <c r="E579" s="1">
        <v>3.3</v>
      </c>
      <c r="F579" s="1">
        <f t="shared" si="21"/>
        <v>3.6323960864158114</v>
      </c>
      <c r="G579" s="1">
        <f t="shared" si="22"/>
        <v>1.2676062401770316</v>
      </c>
    </row>
    <row r="580" spans="1:7">
      <c r="A580" s="1">
        <v>3</v>
      </c>
      <c r="B580" s="5">
        <v>4.4999999999999998E-2</v>
      </c>
      <c r="C580" s="1">
        <v>5</v>
      </c>
      <c r="D580" s="6">
        <v>6.366197723675814</v>
      </c>
      <c r="E580" s="1">
        <v>3</v>
      </c>
      <c r="F580" s="1">
        <f t="shared" si="21"/>
        <v>3.653558672554003</v>
      </c>
      <c r="G580" s="1">
        <f t="shared" si="22"/>
        <v>1.3467874862246563</v>
      </c>
    </row>
    <row r="581" spans="1:7">
      <c r="A581" s="1">
        <v>3</v>
      </c>
      <c r="B581" s="5">
        <v>2.5999999999999999E-2</v>
      </c>
      <c r="C581" s="1">
        <v>5</v>
      </c>
      <c r="D581" s="6">
        <v>3.6296903823422473</v>
      </c>
      <c r="E581" s="1">
        <v>3.02</v>
      </c>
      <c r="F581" s="1">
        <f t="shared" si="21"/>
        <v>2.4655210028970878</v>
      </c>
      <c r="G581" s="1">
        <f t="shared" si="22"/>
        <v>1.585026652029182</v>
      </c>
    </row>
    <row r="582" spans="1:7">
      <c r="A582" s="1">
        <v>3</v>
      </c>
      <c r="B582" s="5">
        <v>7.3999999999999996E-2</v>
      </c>
      <c r="C582" s="1">
        <v>5</v>
      </c>
      <c r="D582" s="6">
        <v>10.46885847893356</v>
      </c>
      <c r="E582" s="1">
        <v>3</v>
      </c>
      <c r="F582" s="1">
        <f t="shared" si="21"/>
        <v>5.1752285053350864</v>
      </c>
      <c r="G582" s="1">
        <f t="shared" si="22"/>
        <v>1.1307682802690238</v>
      </c>
    </row>
    <row r="583" spans="1:7">
      <c r="A583" s="1">
        <v>3</v>
      </c>
      <c r="B583" s="5">
        <v>2.3E-2</v>
      </c>
      <c r="C583" s="1">
        <v>5</v>
      </c>
      <c r="D583" s="6">
        <v>2.3106701749233634</v>
      </c>
      <c r="E583" s="1">
        <v>3.56</v>
      </c>
      <c r="F583" s="1">
        <f t="shared" si="21"/>
        <v>1.7972834330221548</v>
      </c>
      <c r="G583" s="1">
        <f t="shared" si="22"/>
        <v>1.6382721639824072</v>
      </c>
    </row>
    <row r="584" spans="1:7">
      <c r="A584" s="1">
        <v>3</v>
      </c>
      <c r="B584" s="5">
        <v>0.03</v>
      </c>
      <c r="C584" s="1">
        <v>5</v>
      </c>
      <c r="D584" s="6">
        <v>3.8741111548191491</v>
      </c>
      <c r="E584" s="1">
        <v>3.14</v>
      </c>
      <c r="F584" s="1">
        <f t="shared" si="21"/>
        <v>2.5805985804872109</v>
      </c>
      <c r="G584" s="1">
        <f t="shared" si="22"/>
        <v>1.5228787452803376</v>
      </c>
    </row>
    <row r="585" spans="1:7">
      <c r="A585" s="1">
        <v>3</v>
      </c>
      <c r="B585" s="5">
        <v>0.125</v>
      </c>
      <c r="C585" s="1">
        <v>5</v>
      </c>
      <c r="D585" s="6">
        <v>12.99224025239962</v>
      </c>
      <c r="E585" s="1">
        <v>3.5</v>
      </c>
      <c r="F585" s="1">
        <f t="shared" si="21"/>
        <v>6.0197551931697308</v>
      </c>
      <c r="G585" s="1">
        <f t="shared" si="22"/>
        <v>0.90308998699194354</v>
      </c>
    </row>
    <row r="586" spans="1:7">
      <c r="A586" s="1">
        <v>3</v>
      </c>
      <c r="B586" s="5">
        <v>0.12</v>
      </c>
      <c r="C586" s="1">
        <v>5</v>
      </c>
      <c r="D586" s="6">
        <v>11.160609595925457</v>
      </c>
      <c r="E586" s="1">
        <v>3.7</v>
      </c>
      <c r="F586" s="1">
        <f t="shared" si="21"/>
        <v>5.4122960164501359</v>
      </c>
      <c r="G586" s="1">
        <f t="shared" si="22"/>
        <v>0.92081875395237522</v>
      </c>
    </row>
    <row r="587" spans="1:7">
      <c r="A587" s="1">
        <v>3</v>
      </c>
      <c r="B587" s="5">
        <v>6.7000000000000004E-2</v>
      </c>
      <c r="C587" s="1">
        <v>5</v>
      </c>
      <c r="D587" s="6">
        <v>8.8769042140744947</v>
      </c>
      <c r="E587" s="1">
        <v>3.1</v>
      </c>
      <c r="F587" s="1">
        <f t="shared" si="21"/>
        <v>4.6108720785751203</v>
      </c>
      <c r="G587" s="1">
        <f t="shared" si="22"/>
        <v>1.1739251972991736</v>
      </c>
    </row>
    <row r="588" spans="1:7">
      <c r="A588" s="1">
        <v>3</v>
      </c>
      <c r="B588" s="5">
        <v>6.7000000000000004E-2</v>
      </c>
      <c r="C588" s="1">
        <v>5</v>
      </c>
      <c r="D588" s="6">
        <v>7.8335215332650066</v>
      </c>
      <c r="E588" s="1">
        <v>3.3</v>
      </c>
      <c r="F588" s="1">
        <f t="shared" si="21"/>
        <v>4.2244476156412292</v>
      </c>
      <c r="G588" s="1">
        <f t="shared" si="22"/>
        <v>1.1739251972991736</v>
      </c>
    </row>
    <row r="589" spans="1:7">
      <c r="A589" s="1">
        <v>3</v>
      </c>
      <c r="B589" s="5">
        <v>4.4999999999999998E-2</v>
      </c>
      <c r="C589" s="1">
        <v>5</v>
      </c>
      <c r="D589" s="6">
        <v>4.7859751004946975</v>
      </c>
      <c r="E589" s="1">
        <v>3.46</v>
      </c>
      <c r="F589" s="1">
        <f t="shared" si="21"/>
        <v>2.9921220483200028</v>
      </c>
      <c r="G589" s="1">
        <f t="shared" si="22"/>
        <v>1.3467874862246563</v>
      </c>
    </row>
    <row r="590" spans="1:7">
      <c r="A590" s="1">
        <v>3</v>
      </c>
      <c r="B590" s="5">
        <v>9.4E-2</v>
      </c>
      <c r="C590" s="1">
        <v>5</v>
      </c>
      <c r="D590" s="6">
        <v>8.5564726761635512</v>
      </c>
      <c r="E590" s="1">
        <v>3.74</v>
      </c>
      <c r="F590" s="1">
        <f t="shared" si="21"/>
        <v>4.493723405140976</v>
      </c>
      <c r="G590" s="1">
        <f t="shared" si="22"/>
        <v>1.0268721464003012</v>
      </c>
    </row>
    <row r="591" spans="1:7">
      <c r="A591" s="1">
        <v>3</v>
      </c>
      <c r="B591" s="5">
        <v>1.7999999999999999E-2</v>
      </c>
      <c r="C591" s="1">
        <v>5</v>
      </c>
      <c r="D591" s="6">
        <v>2.3244666928914892</v>
      </c>
      <c r="E591" s="1">
        <v>3.14</v>
      </c>
      <c r="F591" s="1">
        <f t="shared" si="21"/>
        <v>1.8047885594213859</v>
      </c>
      <c r="G591" s="1">
        <f t="shared" si="22"/>
        <v>1.744727494896694</v>
      </c>
    </row>
    <row r="592" spans="1:7">
      <c r="A592" s="1">
        <v>3</v>
      </c>
      <c r="B592" s="5">
        <v>5.5E-2</v>
      </c>
      <c r="C592" s="1">
        <v>5</v>
      </c>
      <c r="D592" s="6">
        <v>6.4305027511876922</v>
      </c>
      <c r="E592" s="1">
        <v>3.3</v>
      </c>
      <c r="F592" s="1">
        <f t="shared" si="21"/>
        <v>3.679352944752762</v>
      </c>
      <c r="G592" s="1">
        <f t="shared" si="22"/>
        <v>1.2596373105057561</v>
      </c>
    </row>
    <row r="593" spans="1:7">
      <c r="A593" s="1">
        <v>3</v>
      </c>
      <c r="B593" s="5">
        <v>6.4000000000000001E-2</v>
      </c>
      <c r="C593" s="1">
        <v>5</v>
      </c>
      <c r="D593" s="6">
        <v>5.4690952014181864</v>
      </c>
      <c r="E593" s="1">
        <v>3.86</v>
      </c>
      <c r="F593" s="1">
        <f t="shared" si="21"/>
        <v>3.2850413329089174</v>
      </c>
      <c r="G593" s="1">
        <f t="shared" si="22"/>
        <v>1.1938200260161129</v>
      </c>
    </row>
    <row r="594" spans="1:7">
      <c r="A594" s="1">
        <v>3</v>
      </c>
      <c r="B594" s="5">
        <v>7.8E-2</v>
      </c>
      <c r="C594" s="1">
        <v>5</v>
      </c>
      <c r="D594" s="6">
        <v>10.468953922388124</v>
      </c>
      <c r="E594" s="1">
        <v>3.08</v>
      </c>
      <c r="F594" s="1">
        <f t="shared" si="21"/>
        <v>5.1752615326903166</v>
      </c>
      <c r="G594" s="1">
        <f t="shared" si="22"/>
        <v>1.1079053973095196</v>
      </c>
    </row>
    <row r="595" spans="1:7">
      <c r="A595" s="1">
        <v>3</v>
      </c>
      <c r="B595" s="5">
        <v>3.5999999999999997E-2</v>
      </c>
      <c r="C595" s="1">
        <v>5</v>
      </c>
      <c r="D595" s="6">
        <v>2.9829123028468518</v>
      </c>
      <c r="E595" s="1">
        <v>3.92</v>
      </c>
      <c r="F595" s="1">
        <f t="shared" si="21"/>
        <v>2.1490590050970053</v>
      </c>
      <c r="G595" s="1">
        <f t="shared" si="22"/>
        <v>1.4436974992327127</v>
      </c>
    </row>
    <row r="596" spans="1:7">
      <c r="A596" s="1">
        <v>3</v>
      </c>
      <c r="B596" s="5">
        <v>9.4E-2</v>
      </c>
      <c r="C596" s="1">
        <v>5</v>
      </c>
      <c r="D596" s="6">
        <v>13.298279689456145</v>
      </c>
      <c r="E596" s="1">
        <v>3</v>
      </c>
      <c r="F596" s="1">
        <f t="shared" si="21"/>
        <v>6.1186670844401556</v>
      </c>
      <c r="G596" s="1">
        <f t="shared" si="22"/>
        <v>1.0268721464003012</v>
      </c>
    </row>
    <row r="597" spans="1:7">
      <c r="A597" s="1">
        <v>3</v>
      </c>
      <c r="B597" s="5">
        <v>0.107</v>
      </c>
      <c r="C597" s="1">
        <v>5</v>
      </c>
      <c r="D597" s="6">
        <v>10.871447483694213</v>
      </c>
      <c r="E597" s="1">
        <v>3.54</v>
      </c>
      <c r="F597" s="1">
        <f t="shared" si="21"/>
        <v>5.3137505213737954</v>
      </c>
      <c r="G597" s="1">
        <f t="shared" si="22"/>
        <v>0.97061622231479039</v>
      </c>
    </row>
    <row r="598" spans="1:7">
      <c r="A598" s="1">
        <v>3</v>
      </c>
      <c r="B598" s="5">
        <v>0.14599999999999999</v>
      </c>
      <c r="C598" s="1">
        <v>5</v>
      </c>
      <c r="D598" s="6">
        <v>14.504304916461235</v>
      </c>
      <c r="E598" s="1">
        <v>3.58</v>
      </c>
      <c r="F598" s="1">
        <f t="shared" si="21"/>
        <v>6.5020131693319723</v>
      </c>
      <c r="G598" s="1">
        <f t="shared" si="22"/>
        <v>0.83564714421556296</v>
      </c>
    </row>
    <row r="599" spans="1:7">
      <c r="A599" s="1">
        <v>3</v>
      </c>
      <c r="B599" s="5">
        <v>3.4000000000000002E-2</v>
      </c>
      <c r="C599" s="1">
        <v>5</v>
      </c>
      <c r="D599" s="6">
        <v>4.5931675159413397</v>
      </c>
      <c r="E599" s="1">
        <v>3.07</v>
      </c>
      <c r="F599" s="1">
        <f t="shared" si="21"/>
        <v>2.9072246968332611</v>
      </c>
      <c r="G599" s="1">
        <f t="shared" si="22"/>
        <v>1.4685210829577449</v>
      </c>
    </row>
    <row r="600" spans="1:7">
      <c r="A600" s="1">
        <v>3</v>
      </c>
      <c r="B600" s="5">
        <v>3.5999999999999997E-2</v>
      </c>
      <c r="C600" s="1">
        <v>5</v>
      </c>
      <c r="D600" s="6">
        <v>3.0604880589752121</v>
      </c>
      <c r="E600" s="1">
        <v>3.87</v>
      </c>
      <c r="F600" s="1">
        <f t="shared" si="21"/>
        <v>2.1880310592973014</v>
      </c>
      <c r="G600" s="1">
        <f t="shared" si="22"/>
        <v>1.4436974992327127</v>
      </c>
    </row>
    <row r="601" spans="1:7">
      <c r="A601" s="1">
        <v>3</v>
      </c>
      <c r="B601" s="5">
        <v>4.4999999999999998E-2</v>
      </c>
      <c r="C601" s="1">
        <v>5</v>
      </c>
      <c r="D601" s="6">
        <v>3.6170664574810178</v>
      </c>
      <c r="E601" s="1">
        <v>3.98</v>
      </c>
      <c r="F601" s="1">
        <f t="shared" si="21"/>
        <v>2.4595153750230709</v>
      </c>
      <c r="G601" s="1">
        <f t="shared" si="22"/>
        <v>1.3467874862246563</v>
      </c>
    </row>
    <row r="602" spans="1:7">
      <c r="A602" s="1">
        <v>3</v>
      </c>
      <c r="B602" s="5">
        <v>4.8000000000000001E-2</v>
      </c>
      <c r="C602" s="1">
        <v>5</v>
      </c>
      <c r="D602" s="6">
        <v>5.5446634260494827</v>
      </c>
      <c r="E602" s="1">
        <v>3.32</v>
      </c>
      <c r="F602" s="1">
        <f t="shared" si="21"/>
        <v>3.3167491920737016</v>
      </c>
      <c r="G602" s="1">
        <f t="shared" si="22"/>
        <v>1.3187587626244128</v>
      </c>
    </row>
    <row r="603" spans="1:7">
      <c r="A603" s="1">
        <v>3</v>
      </c>
      <c r="B603" s="5">
        <v>4.9000000000000002E-2</v>
      </c>
      <c r="C603" s="1">
        <v>5</v>
      </c>
      <c r="D603" s="6">
        <v>4.7608999795506071</v>
      </c>
      <c r="E603" s="1">
        <v>3.62</v>
      </c>
      <c r="F603" s="1">
        <f t="shared" si="21"/>
        <v>2.9811397838520657</v>
      </c>
      <c r="G603" s="1">
        <f t="shared" si="22"/>
        <v>1.3098039199714864</v>
      </c>
    </row>
    <row r="604" spans="1:7">
      <c r="A604" s="1">
        <v>3</v>
      </c>
      <c r="B604" s="5">
        <v>3.5999999999999997E-2</v>
      </c>
      <c r="C604" s="1">
        <v>5</v>
      </c>
      <c r="D604" s="6">
        <v>3.784897576501673</v>
      </c>
      <c r="E604" s="1">
        <v>3.48</v>
      </c>
      <c r="F604" s="1">
        <f t="shared" si="21"/>
        <v>2.5388549652532295</v>
      </c>
      <c r="G604" s="1">
        <f t="shared" si="22"/>
        <v>1.4436974992327127</v>
      </c>
    </row>
    <row r="605" spans="1:7">
      <c r="A605" s="1">
        <v>3</v>
      </c>
      <c r="B605" s="5">
        <v>4.2000000000000003E-2</v>
      </c>
      <c r="C605" s="1">
        <v>5</v>
      </c>
      <c r="D605" s="6">
        <v>3.4448234223296681</v>
      </c>
      <c r="E605" s="1">
        <v>3.94</v>
      </c>
      <c r="F605" s="1">
        <f t="shared" si="21"/>
        <v>2.376932647413371</v>
      </c>
      <c r="G605" s="1">
        <f t="shared" si="22"/>
        <v>1.3767507096020994</v>
      </c>
    </row>
    <row r="606" spans="1:7">
      <c r="A606" s="1">
        <v>3</v>
      </c>
      <c r="B606" s="5">
        <v>0.126</v>
      </c>
      <c r="C606" s="1">
        <v>5</v>
      </c>
      <c r="D606" s="6">
        <v>10.711708206413242</v>
      </c>
      <c r="E606" s="1">
        <v>3.87</v>
      </c>
      <c r="F606" s="1">
        <f t="shared" si="21"/>
        <v>5.258975088648282</v>
      </c>
      <c r="G606" s="1">
        <f t="shared" si="22"/>
        <v>0.89962945488243706</v>
      </c>
    </row>
    <row r="607" spans="1:7">
      <c r="A607" s="1">
        <v>3</v>
      </c>
      <c r="B607" s="5">
        <v>7.2999999999999995E-2</v>
      </c>
      <c r="C607" s="1">
        <v>5</v>
      </c>
      <c r="D607" s="6">
        <v>6.3033370473678172</v>
      </c>
      <c r="E607" s="1">
        <v>3.84</v>
      </c>
      <c r="F607" s="1">
        <f t="shared" si="21"/>
        <v>3.6282681045968443</v>
      </c>
      <c r="G607" s="1">
        <f t="shared" si="22"/>
        <v>1.1366771398795441</v>
      </c>
    </row>
    <row r="608" spans="1:7">
      <c r="A608" s="1">
        <v>3</v>
      </c>
      <c r="B608" s="5">
        <v>0.10199999999999999</v>
      </c>
      <c r="C608" s="1">
        <v>5</v>
      </c>
      <c r="D608" s="6">
        <v>8.8074024497468137</v>
      </c>
      <c r="E608" s="1">
        <v>3.84</v>
      </c>
      <c r="F608" s="1">
        <f t="shared" si="21"/>
        <v>4.5855717073806703</v>
      </c>
      <c r="G608" s="1">
        <f t="shared" si="22"/>
        <v>0.99139982823808248</v>
      </c>
    </row>
    <row r="609" spans="1:7">
      <c r="A609" s="1">
        <v>3</v>
      </c>
      <c r="B609" s="5">
        <v>0.11799999999999999</v>
      </c>
      <c r="C609" s="1">
        <v>5</v>
      </c>
      <c r="D609" s="6">
        <v>10.031599748863195</v>
      </c>
      <c r="E609" s="1">
        <v>3.87</v>
      </c>
      <c r="F609" s="1">
        <f t="shared" si="21"/>
        <v>5.0229532621519635</v>
      </c>
      <c r="G609" s="1">
        <f t="shared" si="22"/>
        <v>0.92811799269387463</v>
      </c>
    </row>
    <row r="610" spans="1:7">
      <c r="A610" s="1">
        <v>3</v>
      </c>
      <c r="B610" s="5">
        <v>2.5999999999999999E-2</v>
      </c>
      <c r="C610" s="1">
        <v>6</v>
      </c>
      <c r="D610" s="6">
        <v>2.1764778542481418</v>
      </c>
      <c r="E610" s="1">
        <v>3.9</v>
      </c>
      <c r="F610" s="1">
        <f t="shared" si="21"/>
        <v>1.7235662318267391</v>
      </c>
      <c r="G610" s="1">
        <f t="shared" si="22"/>
        <v>1.585026652029182</v>
      </c>
    </row>
    <row r="611" spans="1:7">
      <c r="A611" s="1">
        <v>3</v>
      </c>
      <c r="B611" s="5">
        <v>1.2999999999999999E-2</v>
      </c>
      <c r="C611" s="1">
        <v>6</v>
      </c>
      <c r="D611" s="6">
        <v>1.4488388083012778</v>
      </c>
      <c r="E611" s="1">
        <v>3.38</v>
      </c>
      <c r="F611" s="1">
        <f t="shared" si="21"/>
        <v>1.2963254556874106</v>
      </c>
      <c r="G611" s="1">
        <f t="shared" si="22"/>
        <v>1.8860566476931633</v>
      </c>
    </row>
    <row r="612" spans="1:7">
      <c r="A612" s="1">
        <v>3</v>
      </c>
      <c r="B612" s="5">
        <v>5.6000000000000001E-2</v>
      </c>
      <c r="C612" s="1">
        <v>6</v>
      </c>
      <c r="D612" s="6">
        <v>7.8354366390766801</v>
      </c>
      <c r="E612" s="1">
        <v>3.02</v>
      </c>
      <c r="F612" s="1">
        <f t="shared" si="21"/>
        <v>4.2251705315414609</v>
      </c>
      <c r="G612" s="1">
        <f t="shared" si="22"/>
        <v>1.2518119729937995</v>
      </c>
    </row>
    <row r="613" spans="1:7">
      <c r="A613" s="1">
        <v>3</v>
      </c>
      <c r="B613" s="5">
        <v>1.6E-2</v>
      </c>
      <c r="C613" s="1">
        <v>6</v>
      </c>
      <c r="D613" s="6">
        <v>1.2860680737710286</v>
      </c>
      <c r="E613" s="1">
        <v>3.98</v>
      </c>
      <c r="F613" s="1">
        <f t="shared" si="21"/>
        <v>1.1925724435487293</v>
      </c>
      <c r="G613" s="1">
        <f t="shared" si="22"/>
        <v>1.7958800173440752</v>
      </c>
    </row>
    <row r="614" spans="1:7">
      <c r="A614" s="1">
        <v>3</v>
      </c>
      <c r="B614" s="5">
        <v>1.6E-2</v>
      </c>
      <c r="C614" s="1">
        <v>6</v>
      </c>
      <c r="D614" s="6">
        <v>1.9406181142130203</v>
      </c>
      <c r="E614" s="1">
        <v>3.24</v>
      </c>
      <c r="F614" s="1">
        <f t="shared" si="21"/>
        <v>1.5905893000544546</v>
      </c>
      <c r="G614" s="1">
        <f t="shared" si="22"/>
        <v>1.7958800173440752</v>
      </c>
    </row>
    <row r="615" spans="1:7">
      <c r="A615" s="1">
        <v>3</v>
      </c>
      <c r="B615" s="5">
        <v>2.8000000000000001E-2</v>
      </c>
      <c r="C615" s="1">
        <v>6</v>
      </c>
      <c r="D615" s="6">
        <v>3.3545398069728405</v>
      </c>
      <c r="E615" s="1">
        <v>3.26</v>
      </c>
      <c r="F615" s="1">
        <f t="shared" si="21"/>
        <v>2.3331521707875389</v>
      </c>
      <c r="G615" s="1">
        <f t="shared" si="22"/>
        <v>1.5528419686577808</v>
      </c>
    </row>
    <row r="616" spans="1:7">
      <c r="A616" s="1">
        <v>3</v>
      </c>
      <c r="B616" s="5">
        <v>0.03</v>
      </c>
      <c r="C616" s="1">
        <v>6</v>
      </c>
      <c r="D616" s="6">
        <v>3.5504523295336567</v>
      </c>
      <c r="E616" s="1">
        <v>3.28</v>
      </c>
      <c r="F616" s="1">
        <f t="shared" si="21"/>
        <v>2.4277199106676579</v>
      </c>
      <c r="G616" s="1">
        <f t="shared" si="22"/>
        <v>1.5228787452803376</v>
      </c>
    </row>
    <row r="617" spans="1:7">
      <c r="A617" s="1">
        <v>3</v>
      </c>
      <c r="B617" s="5">
        <v>1.4E-2</v>
      </c>
      <c r="C617" s="1">
        <v>6</v>
      </c>
      <c r="D617" s="6">
        <v>1.1963645753102283</v>
      </c>
      <c r="E617" s="1">
        <v>3.86</v>
      </c>
      <c r="F617" s="1">
        <f t="shared" si="21"/>
        <v>1.1337165368483242</v>
      </c>
      <c r="G617" s="1">
        <f t="shared" si="22"/>
        <v>1.853871964321762</v>
      </c>
    </row>
    <row r="618" spans="1:7">
      <c r="A618" s="1">
        <v>3</v>
      </c>
      <c r="B618" s="5">
        <v>1.4999999999999999E-2</v>
      </c>
      <c r="C618" s="1">
        <v>6</v>
      </c>
      <c r="D618" s="6">
        <v>1.842000035784445</v>
      </c>
      <c r="E618" s="1">
        <v>3.22</v>
      </c>
      <c r="F618" s="1">
        <f t="shared" si="21"/>
        <v>1.5335669625213626</v>
      </c>
      <c r="G618" s="1">
        <f t="shared" si="22"/>
        <v>1.8239087409443189</v>
      </c>
    </row>
    <row r="619" spans="1:7">
      <c r="A619" s="1">
        <v>3</v>
      </c>
      <c r="B619" s="5">
        <v>8.6999999999999994E-2</v>
      </c>
      <c r="C619" s="1">
        <v>6</v>
      </c>
      <c r="D619" s="6">
        <v>11.234922348975532</v>
      </c>
      <c r="E619" s="1">
        <v>3.14</v>
      </c>
      <c r="F619" s="1">
        <f t="shared" si="21"/>
        <v>5.4374972782302731</v>
      </c>
      <c r="G619" s="1">
        <f t="shared" si="22"/>
        <v>1.0604807473813815</v>
      </c>
    </row>
    <row r="620" spans="1:7">
      <c r="A620" s="1">
        <v>3</v>
      </c>
      <c r="B620" s="5">
        <v>3.9E-2</v>
      </c>
      <c r="C620" s="1">
        <v>6</v>
      </c>
      <c r="D620" s="6">
        <v>3.6271981186757736</v>
      </c>
      <c r="E620" s="1">
        <v>3.7</v>
      </c>
      <c r="F620" s="1">
        <f t="shared" ref="F620:F670" si="23">D620^(0.7)</f>
        <v>2.4643358458776814</v>
      </c>
      <c r="G620" s="1">
        <f t="shared" si="22"/>
        <v>1.4089353929735009</v>
      </c>
    </row>
    <row r="621" spans="1:7">
      <c r="A621" s="1">
        <v>3</v>
      </c>
      <c r="B621" s="5">
        <v>3.4000000000000002E-2</v>
      </c>
      <c r="C621" s="1">
        <v>6</v>
      </c>
      <c r="D621" s="6">
        <v>4.0733697656098782</v>
      </c>
      <c r="E621" s="1">
        <v>3.26</v>
      </c>
      <c r="F621" s="1">
        <f t="shared" si="23"/>
        <v>2.6728075221523002</v>
      </c>
      <c r="G621" s="1">
        <f t="shared" si="22"/>
        <v>1.4685210829577449</v>
      </c>
    </row>
    <row r="622" spans="1:7">
      <c r="A622" s="1">
        <v>3</v>
      </c>
      <c r="B622" s="5">
        <v>9.0999999999999998E-2</v>
      </c>
      <c r="C622" s="1">
        <v>6</v>
      </c>
      <c r="D622" s="6">
        <v>11.791170782424601</v>
      </c>
      <c r="E622" s="1">
        <v>3.13</v>
      </c>
      <c r="F622" s="1">
        <f t="shared" si="23"/>
        <v>5.6245767951178305</v>
      </c>
      <c r="G622" s="1">
        <f t="shared" si="22"/>
        <v>1.0409586076789064</v>
      </c>
    </row>
    <row r="623" spans="1:7">
      <c r="A623" s="1">
        <v>3</v>
      </c>
      <c r="B623" s="5">
        <v>4.8000000000000001E-2</v>
      </c>
      <c r="C623" s="1">
        <v>6</v>
      </c>
      <c r="D623" s="6">
        <v>4.7685386026721863</v>
      </c>
      <c r="E623" s="1">
        <v>3.58</v>
      </c>
      <c r="F623" s="1">
        <f t="shared" si="23"/>
        <v>2.9844871401772761</v>
      </c>
      <c r="G623" s="1">
        <f t="shared" si="22"/>
        <v>1.3187587626244128</v>
      </c>
    </row>
    <row r="624" spans="1:7">
      <c r="A624" s="1">
        <v>3</v>
      </c>
      <c r="B624" s="5">
        <v>5.5E-2</v>
      </c>
      <c r="C624" s="1">
        <v>6</v>
      </c>
      <c r="D624" s="6">
        <v>6.5892746208395083</v>
      </c>
      <c r="E624" s="1">
        <v>3.26</v>
      </c>
      <c r="F624" s="1">
        <f t="shared" si="23"/>
        <v>3.742711275740898</v>
      </c>
      <c r="G624" s="1">
        <f t="shared" si="22"/>
        <v>1.2596373105057561</v>
      </c>
    </row>
    <row r="625" spans="1:7">
      <c r="A625" s="1">
        <v>3</v>
      </c>
      <c r="B625" s="5">
        <v>5.8000000000000003E-2</v>
      </c>
      <c r="C625" s="1">
        <v>6</v>
      </c>
      <c r="D625" s="6">
        <v>7.5862809823552997</v>
      </c>
      <c r="E625" s="1">
        <v>3.12</v>
      </c>
      <c r="F625" s="1">
        <f t="shared" si="23"/>
        <v>4.130667588117019</v>
      </c>
      <c r="G625" s="1">
        <f t="shared" si="22"/>
        <v>1.2365720064370627</v>
      </c>
    </row>
    <row r="626" spans="1:7">
      <c r="A626" s="1">
        <v>3</v>
      </c>
      <c r="B626" s="5">
        <v>1.9E-2</v>
      </c>
      <c r="C626" s="1">
        <v>6</v>
      </c>
      <c r="D626" s="6">
        <v>2.1428174027395208</v>
      </c>
      <c r="E626" s="1">
        <v>3.36</v>
      </c>
      <c r="F626" s="1">
        <f t="shared" si="23"/>
        <v>1.7048635096514109</v>
      </c>
      <c r="G626" s="1">
        <f t="shared" si="22"/>
        <v>1.7212463990471711</v>
      </c>
    </row>
    <row r="627" spans="1:7">
      <c r="A627" s="1">
        <v>3</v>
      </c>
      <c r="B627" s="5">
        <v>5.0999999999999997E-2</v>
      </c>
      <c r="C627" s="1">
        <v>6</v>
      </c>
      <c r="D627" s="6">
        <v>4.3581852386301172</v>
      </c>
      <c r="E627" s="1">
        <v>3.86</v>
      </c>
      <c r="F627" s="1">
        <f t="shared" si="23"/>
        <v>2.8022958250361367</v>
      </c>
      <c r="G627" s="1">
        <f t="shared" si="22"/>
        <v>1.2924298239020637</v>
      </c>
    </row>
    <row r="628" spans="1:7">
      <c r="A628" s="1">
        <v>3</v>
      </c>
      <c r="B628" s="5">
        <v>2.3E-2</v>
      </c>
      <c r="C628" s="1">
        <v>6</v>
      </c>
      <c r="D628" s="6">
        <v>2.0495303553168127</v>
      </c>
      <c r="E628" s="1">
        <v>3.78</v>
      </c>
      <c r="F628" s="1">
        <f t="shared" si="23"/>
        <v>1.6525630897080452</v>
      </c>
      <c r="G628" s="1">
        <f t="shared" si="22"/>
        <v>1.6382721639824072</v>
      </c>
    </row>
    <row r="629" spans="1:7">
      <c r="A629" s="1">
        <v>3</v>
      </c>
      <c r="B629" s="5">
        <v>2.9000000000000001E-2</v>
      </c>
      <c r="C629" s="1">
        <v>6</v>
      </c>
      <c r="D629" s="6">
        <v>3.7449741163251775</v>
      </c>
      <c r="E629" s="1">
        <v>3.14</v>
      </c>
      <c r="F629" s="1">
        <f t="shared" si="23"/>
        <v>2.5200791097578685</v>
      </c>
      <c r="G629" s="1">
        <f t="shared" ref="G629:G670" si="24">LOG10(1/B629)</f>
        <v>1.5376020021010439</v>
      </c>
    </row>
    <row r="630" spans="1:7">
      <c r="A630" s="1">
        <v>3</v>
      </c>
      <c r="B630" s="5">
        <v>1.2E-2</v>
      </c>
      <c r="C630" s="1">
        <v>6</v>
      </c>
      <c r="D630" s="6">
        <v>1.2689146606002835</v>
      </c>
      <c r="E630" s="1">
        <v>3.47</v>
      </c>
      <c r="F630" s="1">
        <f t="shared" si="23"/>
        <v>1.1814155710818164</v>
      </c>
      <c r="G630" s="1">
        <f t="shared" si="24"/>
        <v>1.9208187539523751</v>
      </c>
    </row>
    <row r="631" spans="1:7">
      <c r="A631" s="1">
        <v>3</v>
      </c>
      <c r="B631" s="5">
        <v>7.0999999999999994E-2</v>
      </c>
      <c r="C631" s="1">
        <v>6</v>
      </c>
      <c r="D631" s="6">
        <v>5.8530652627208042</v>
      </c>
      <c r="E631" s="1">
        <v>3.93</v>
      </c>
      <c r="F631" s="1">
        <f t="shared" si="23"/>
        <v>3.4448344576684939</v>
      </c>
      <c r="G631" s="1">
        <f t="shared" si="24"/>
        <v>1.1487416512809248</v>
      </c>
    </row>
    <row r="632" spans="1:7">
      <c r="A632" s="1">
        <v>3</v>
      </c>
      <c r="B632" s="5">
        <v>1.4999999999999999E-2</v>
      </c>
      <c r="C632" s="1">
        <v>6</v>
      </c>
      <c r="D632" s="6">
        <v>1.2056888191603394</v>
      </c>
      <c r="E632" s="1">
        <v>3.98</v>
      </c>
      <c r="F632" s="1">
        <f t="shared" si="23"/>
        <v>1.1398945138858503</v>
      </c>
      <c r="G632" s="1">
        <f t="shared" si="24"/>
        <v>1.8239087409443189</v>
      </c>
    </row>
    <row r="633" spans="1:7">
      <c r="A633" s="1">
        <v>3</v>
      </c>
      <c r="B633" s="5">
        <v>5.6000000000000001E-2</v>
      </c>
      <c r="C633" s="1">
        <v>6</v>
      </c>
      <c r="D633" s="6">
        <v>4.5012382581986001</v>
      </c>
      <c r="E633" s="1">
        <v>3.98</v>
      </c>
      <c r="F633" s="1">
        <f t="shared" si="23"/>
        <v>2.8663709984287751</v>
      </c>
      <c r="G633" s="1">
        <f t="shared" si="24"/>
        <v>1.2518119729937995</v>
      </c>
    </row>
    <row r="634" spans="1:7">
      <c r="A634" s="1">
        <v>3</v>
      </c>
      <c r="B634" s="5">
        <v>2.1000000000000001E-2</v>
      </c>
      <c r="C634" s="1">
        <v>6</v>
      </c>
      <c r="D634" s="6">
        <v>2.7823132611278267</v>
      </c>
      <c r="E634" s="1">
        <v>3.1</v>
      </c>
      <c r="F634" s="1">
        <f t="shared" si="23"/>
        <v>2.0468415198806929</v>
      </c>
      <c r="G634" s="1">
        <f t="shared" si="24"/>
        <v>1.6777807052660807</v>
      </c>
    </row>
    <row r="635" spans="1:7">
      <c r="A635" s="1">
        <v>3</v>
      </c>
      <c r="B635" s="5">
        <v>7.0999999999999994E-2</v>
      </c>
      <c r="C635" s="1">
        <v>6</v>
      </c>
      <c r="D635" s="6">
        <v>9.9128888761069796</v>
      </c>
      <c r="E635" s="1">
        <v>3.02</v>
      </c>
      <c r="F635" s="1">
        <f t="shared" si="23"/>
        <v>4.9812709631080416</v>
      </c>
      <c r="G635" s="1">
        <f t="shared" si="24"/>
        <v>1.1487416512809248</v>
      </c>
    </row>
    <row r="636" spans="1:7">
      <c r="A636" s="1">
        <v>3</v>
      </c>
      <c r="B636" s="5">
        <v>3.5000000000000003E-2</v>
      </c>
      <c r="C636" s="1">
        <v>6</v>
      </c>
      <c r="D636" s="6">
        <v>3.7010010934174931</v>
      </c>
      <c r="E636" s="1">
        <v>3.47</v>
      </c>
      <c r="F636" s="1">
        <f t="shared" si="23"/>
        <v>2.4993291208206387</v>
      </c>
      <c r="G636" s="1">
        <f t="shared" si="24"/>
        <v>1.4559319556497243</v>
      </c>
    </row>
    <row r="637" spans="1:7">
      <c r="A637" s="1">
        <v>3</v>
      </c>
      <c r="B637" s="5">
        <v>8.5000000000000006E-2</v>
      </c>
      <c r="C637" s="1">
        <v>6</v>
      </c>
      <c r="D637" s="6">
        <v>6.8322366419085894</v>
      </c>
      <c r="E637" s="1">
        <v>3.98</v>
      </c>
      <c r="F637" s="1">
        <f t="shared" si="23"/>
        <v>3.8387871302769878</v>
      </c>
      <c r="G637" s="1">
        <f t="shared" si="24"/>
        <v>1.0705810742857071</v>
      </c>
    </row>
    <row r="638" spans="1:7">
      <c r="A638" s="1">
        <v>3</v>
      </c>
      <c r="B638" s="5">
        <v>1.7000000000000001E-2</v>
      </c>
      <c r="C638" s="1">
        <v>6</v>
      </c>
      <c r="D638" s="6">
        <v>2.4050080289441964</v>
      </c>
      <c r="E638" s="1">
        <v>3</v>
      </c>
      <c r="F638" s="1">
        <f t="shared" si="23"/>
        <v>1.8483387623752474</v>
      </c>
      <c r="G638" s="1">
        <f t="shared" si="24"/>
        <v>1.7695510786217261</v>
      </c>
    </row>
    <row r="639" spans="1:7">
      <c r="A639" s="1">
        <v>3</v>
      </c>
      <c r="B639" s="5">
        <v>7.0999999999999994E-2</v>
      </c>
      <c r="C639" s="1">
        <v>6</v>
      </c>
      <c r="D639" s="6">
        <v>7.0930338940436215</v>
      </c>
      <c r="E639" s="1">
        <v>3.57</v>
      </c>
      <c r="F639" s="1">
        <f t="shared" si="23"/>
        <v>3.9407821250681256</v>
      </c>
      <c r="G639" s="1">
        <f t="shared" si="24"/>
        <v>1.1487416512809248</v>
      </c>
    </row>
    <row r="640" spans="1:7">
      <c r="A640" s="1">
        <v>3</v>
      </c>
      <c r="B640" s="5">
        <v>4.2999999999999997E-2</v>
      </c>
      <c r="C640" s="1">
        <v>6</v>
      </c>
      <c r="D640" s="6">
        <v>3.4563079482596395</v>
      </c>
      <c r="E640" s="1">
        <v>3.98</v>
      </c>
      <c r="F640" s="1">
        <f t="shared" si="23"/>
        <v>2.382476913957817</v>
      </c>
      <c r="G640" s="1">
        <f t="shared" si="24"/>
        <v>1.3665315444204136</v>
      </c>
    </row>
    <row r="641" spans="1:7">
      <c r="A641" s="1">
        <v>3</v>
      </c>
      <c r="B641" s="5">
        <v>3.5999999999999997E-2</v>
      </c>
      <c r="C641" s="1">
        <v>7</v>
      </c>
      <c r="D641" s="6">
        <v>3.0135847212666578</v>
      </c>
      <c r="E641" s="1">
        <v>3.9</v>
      </c>
      <c r="F641" s="1">
        <f t="shared" si="23"/>
        <v>2.164503955235332</v>
      </c>
      <c r="G641" s="1">
        <f t="shared" si="24"/>
        <v>1.4436974992327127</v>
      </c>
    </row>
    <row r="642" spans="1:7">
      <c r="A642" s="1">
        <v>3</v>
      </c>
      <c r="B642" s="5">
        <v>3.2000000000000001E-2</v>
      </c>
      <c r="C642" s="1">
        <v>7</v>
      </c>
      <c r="D642" s="6">
        <v>4.4512740138150901</v>
      </c>
      <c r="E642" s="1">
        <v>3.03</v>
      </c>
      <c r="F642" s="1">
        <f t="shared" si="23"/>
        <v>2.8440618103730757</v>
      </c>
      <c r="G642" s="1">
        <f t="shared" si="24"/>
        <v>1.494850021680094</v>
      </c>
    </row>
    <row r="643" spans="1:7">
      <c r="A643" s="1">
        <v>3</v>
      </c>
      <c r="B643" s="5">
        <v>2.1000000000000001E-2</v>
      </c>
      <c r="C643" s="1">
        <v>7</v>
      </c>
      <c r="D643" s="6">
        <v>2.2078569196259759</v>
      </c>
      <c r="E643" s="1">
        <v>3.48</v>
      </c>
      <c r="F643" s="1">
        <f t="shared" si="23"/>
        <v>1.7409233402500273</v>
      </c>
      <c r="G643" s="1">
        <f t="shared" si="24"/>
        <v>1.6777807052660807</v>
      </c>
    </row>
    <row r="644" spans="1:7">
      <c r="A644" s="1">
        <v>3</v>
      </c>
      <c r="B644" s="5">
        <v>3.5999999999999997E-2</v>
      </c>
      <c r="C644" s="1">
        <v>7</v>
      </c>
      <c r="D644" s="6">
        <v>4.9605427954403902</v>
      </c>
      <c r="E644" s="1">
        <v>3.04</v>
      </c>
      <c r="F644" s="1">
        <f t="shared" si="23"/>
        <v>3.068106568875999</v>
      </c>
      <c r="G644" s="1">
        <f t="shared" si="24"/>
        <v>1.4436974992327127</v>
      </c>
    </row>
    <row r="645" spans="1:7">
      <c r="A645" s="1">
        <v>3</v>
      </c>
      <c r="B645" s="5">
        <v>2.3E-2</v>
      </c>
      <c r="C645" s="1">
        <v>7</v>
      </c>
      <c r="D645" s="6">
        <v>3.2326740034558501</v>
      </c>
      <c r="E645" s="1">
        <v>3.01</v>
      </c>
      <c r="F645" s="1">
        <f t="shared" si="23"/>
        <v>2.2734915140188794</v>
      </c>
      <c r="G645" s="1">
        <f t="shared" si="24"/>
        <v>1.6382721639824072</v>
      </c>
    </row>
    <row r="646" spans="1:7">
      <c r="A646" s="1">
        <v>3</v>
      </c>
      <c r="B646" s="5">
        <v>1.4E-2</v>
      </c>
      <c r="C646" s="1">
        <v>7</v>
      </c>
      <c r="D646" s="6">
        <v>1.6980408499363928</v>
      </c>
      <c r="E646" s="1">
        <v>3.24</v>
      </c>
      <c r="F646" s="1">
        <f t="shared" si="23"/>
        <v>1.4486507437750171</v>
      </c>
      <c r="G646" s="1">
        <f t="shared" si="24"/>
        <v>1.853871964321762</v>
      </c>
    </row>
    <row r="647" spans="1:7">
      <c r="A647" s="1">
        <v>3</v>
      </c>
      <c r="B647" s="5">
        <v>1.0999999999999999E-2</v>
      </c>
      <c r="C647" s="1">
        <v>7</v>
      </c>
      <c r="D647" s="6">
        <v>1.5561816657874212</v>
      </c>
      <c r="E647" s="1">
        <v>3</v>
      </c>
      <c r="F647" s="1">
        <f t="shared" si="23"/>
        <v>1.362831634645862</v>
      </c>
      <c r="G647" s="1">
        <f t="shared" si="24"/>
        <v>1.9586073148417751</v>
      </c>
    </row>
    <row r="648" spans="1:7">
      <c r="A648" s="1">
        <v>3</v>
      </c>
      <c r="B648" s="5">
        <v>1.2999999999999999E-2</v>
      </c>
      <c r="C648" s="1">
        <v>7</v>
      </c>
      <c r="D648" s="6">
        <v>1.8391237868396795</v>
      </c>
      <c r="E648" s="1">
        <v>3</v>
      </c>
      <c r="F648" s="1">
        <f t="shared" si="23"/>
        <v>1.5318903241527093</v>
      </c>
      <c r="G648" s="1">
        <f t="shared" si="24"/>
        <v>1.8860566476931633</v>
      </c>
    </row>
    <row r="649" spans="1:7">
      <c r="A649" s="1">
        <v>3</v>
      </c>
      <c r="B649" s="5">
        <v>1.7999999999999999E-2</v>
      </c>
      <c r="C649" s="1">
        <v>7</v>
      </c>
      <c r="D649" s="6">
        <v>2.0546479089470302</v>
      </c>
      <c r="E649" s="1">
        <v>3.34</v>
      </c>
      <c r="F649" s="1">
        <f t="shared" si="23"/>
        <v>1.6554504542603854</v>
      </c>
      <c r="G649" s="1">
        <f t="shared" si="24"/>
        <v>1.744727494896694</v>
      </c>
    </row>
    <row r="650" spans="1:7">
      <c r="A650" s="1">
        <v>3</v>
      </c>
      <c r="B650" s="5">
        <v>3.1E-2</v>
      </c>
      <c r="C650" s="1">
        <v>7</v>
      </c>
      <c r="D650" s="6">
        <v>2.56241047890527</v>
      </c>
      <c r="E650" s="1">
        <v>3.92</v>
      </c>
      <c r="F650" s="1">
        <f t="shared" si="23"/>
        <v>1.9322089578038693</v>
      </c>
      <c r="G650" s="1">
        <f t="shared" si="24"/>
        <v>1.5086383061657274</v>
      </c>
    </row>
    <row r="651" spans="1:7">
      <c r="A651" s="1">
        <v>3</v>
      </c>
      <c r="B651" s="5">
        <v>3.1E-2</v>
      </c>
      <c r="C651" s="1">
        <v>7</v>
      </c>
      <c r="D651" s="6">
        <v>2.491756892931368</v>
      </c>
      <c r="E651" s="1">
        <v>3.98</v>
      </c>
      <c r="F651" s="1">
        <f t="shared" si="23"/>
        <v>1.8947589529120681</v>
      </c>
      <c r="G651" s="1">
        <f t="shared" si="24"/>
        <v>1.5086383061657274</v>
      </c>
    </row>
    <row r="652" spans="1:7">
      <c r="A652" s="1">
        <v>3</v>
      </c>
      <c r="B652" s="5">
        <v>1.4999999999999999E-2</v>
      </c>
      <c r="C652" s="1">
        <v>7</v>
      </c>
      <c r="D652" s="6">
        <v>1.5770406568756972</v>
      </c>
      <c r="E652" s="1">
        <v>3.48</v>
      </c>
      <c r="F652" s="1">
        <f t="shared" si="23"/>
        <v>1.3755932081072904</v>
      </c>
      <c r="G652" s="1">
        <f t="shared" si="24"/>
        <v>1.8239087409443189</v>
      </c>
    </row>
    <row r="653" spans="1:7">
      <c r="A653" s="1">
        <v>3</v>
      </c>
      <c r="B653" s="5">
        <v>3.5000000000000003E-2</v>
      </c>
      <c r="C653" s="1">
        <v>7</v>
      </c>
      <c r="D653" s="6">
        <v>2.8966057646024899</v>
      </c>
      <c r="E653" s="1">
        <v>3.92</v>
      </c>
      <c r="F653" s="1">
        <f t="shared" si="23"/>
        <v>2.1053416075866784</v>
      </c>
      <c r="G653" s="1">
        <f t="shared" si="24"/>
        <v>1.4559319556497243</v>
      </c>
    </row>
    <row r="654" spans="1:7">
      <c r="A654" s="1">
        <v>3</v>
      </c>
      <c r="B654" s="5">
        <v>2.3E-2</v>
      </c>
      <c r="C654" s="1">
        <v>7</v>
      </c>
      <c r="D654" s="6">
        <v>2.7220134526424702</v>
      </c>
      <c r="E654" s="1">
        <v>3.28</v>
      </c>
      <c r="F654" s="1">
        <f t="shared" si="23"/>
        <v>2.0156874278627122</v>
      </c>
      <c r="G654" s="1">
        <f t="shared" si="24"/>
        <v>1.6382721639824072</v>
      </c>
    </row>
    <row r="655" spans="1:7">
      <c r="A655" s="1">
        <v>3</v>
      </c>
      <c r="B655" s="5">
        <v>5.2999999999999999E-2</v>
      </c>
      <c r="C655" s="1">
        <v>7</v>
      </c>
      <c r="D655" s="6">
        <v>7.4722103209607997</v>
      </c>
      <c r="E655" s="1">
        <v>3.01</v>
      </c>
      <c r="F655" s="1">
        <f t="shared" si="23"/>
        <v>4.0870915061150237</v>
      </c>
      <c r="G655" s="1">
        <f t="shared" si="24"/>
        <v>1.2757241303992111</v>
      </c>
    </row>
    <row r="656" spans="1:7">
      <c r="A656" s="1">
        <v>3</v>
      </c>
      <c r="B656" s="5">
        <v>3.1E-2</v>
      </c>
      <c r="C656" s="1">
        <v>7</v>
      </c>
      <c r="D656" s="6">
        <v>2.52207558259511</v>
      </c>
      <c r="E656" s="1">
        <v>3.96</v>
      </c>
      <c r="F656" s="1">
        <f t="shared" si="23"/>
        <v>1.9108679147603456</v>
      </c>
      <c r="G656" s="1">
        <f t="shared" si="24"/>
        <v>1.5086383061657274</v>
      </c>
    </row>
    <row r="657" spans="1:7">
      <c r="A657" s="1">
        <v>3</v>
      </c>
      <c r="B657" s="5">
        <v>2.7E-2</v>
      </c>
      <c r="C657" s="1">
        <v>7</v>
      </c>
      <c r="D657" s="6">
        <v>3.02747930677344</v>
      </c>
      <c r="E657" s="1">
        <v>3.37</v>
      </c>
      <c r="F657" s="1">
        <f t="shared" si="23"/>
        <v>2.1714849731448123</v>
      </c>
      <c r="G657" s="1">
        <f t="shared" si="24"/>
        <v>1.5686362358410126</v>
      </c>
    </row>
    <row r="658" spans="1:7">
      <c r="A658" s="1">
        <v>3</v>
      </c>
      <c r="B658" s="5">
        <v>3.1E-2</v>
      </c>
      <c r="C658" s="1">
        <v>7</v>
      </c>
      <c r="D658" s="6">
        <v>2.8068000739545198</v>
      </c>
      <c r="E658" s="1">
        <v>3.75</v>
      </c>
      <c r="F658" s="1">
        <f t="shared" si="23"/>
        <v>2.0594347450082018</v>
      </c>
      <c r="G658" s="1">
        <f t="shared" si="24"/>
        <v>1.5086383061657274</v>
      </c>
    </row>
    <row r="659" spans="1:7">
      <c r="A659" s="1">
        <v>3</v>
      </c>
      <c r="B659" s="5">
        <v>5.1999999999999998E-2</v>
      </c>
      <c r="C659" s="1">
        <v>7</v>
      </c>
      <c r="D659" s="6">
        <v>7.0245851699738502</v>
      </c>
      <c r="E659" s="1">
        <v>3.07</v>
      </c>
      <c r="F659" s="1">
        <f t="shared" si="23"/>
        <v>3.9141230779908307</v>
      </c>
      <c r="G659" s="1">
        <f t="shared" si="24"/>
        <v>1.2839966563652008</v>
      </c>
    </row>
    <row r="660" spans="1:7">
      <c r="A660" s="1">
        <v>3</v>
      </c>
      <c r="B660" s="5">
        <v>3.7999999999999999E-2</v>
      </c>
      <c r="C660" s="1">
        <v>7</v>
      </c>
      <c r="D660" s="6">
        <v>5.0727125694069102</v>
      </c>
      <c r="E660" s="1">
        <v>3.09</v>
      </c>
      <c r="F660" s="1">
        <f t="shared" si="23"/>
        <v>3.1165075151050843</v>
      </c>
      <c r="G660" s="1">
        <f t="shared" si="24"/>
        <v>1.4202164033831899</v>
      </c>
    </row>
    <row r="661" spans="1:7">
      <c r="A661" s="1">
        <v>3</v>
      </c>
      <c r="B661" s="5">
        <v>2.5999999999999999E-2</v>
      </c>
      <c r="C661" s="1">
        <v>7</v>
      </c>
      <c r="D661" s="6">
        <v>2.4444875474889405</v>
      </c>
      <c r="E661" s="1">
        <v>3.68</v>
      </c>
      <c r="F661" s="1">
        <f t="shared" si="23"/>
        <v>1.8695258755849065</v>
      </c>
      <c r="G661" s="1">
        <f t="shared" si="24"/>
        <v>1.585026652029182</v>
      </c>
    </row>
    <row r="662" spans="1:7">
      <c r="A662" s="1">
        <v>3</v>
      </c>
      <c r="B662" s="5">
        <v>2.5000000000000001E-2</v>
      </c>
      <c r="C662" s="1">
        <v>7</v>
      </c>
      <c r="D662" s="6">
        <v>2.2878759006662213</v>
      </c>
      <c r="E662" s="1">
        <v>3.73</v>
      </c>
      <c r="F662" s="1">
        <f t="shared" si="23"/>
        <v>1.7848541138911111</v>
      </c>
      <c r="G662" s="1">
        <f t="shared" si="24"/>
        <v>1.6020599913279623</v>
      </c>
    </row>
    <row r="663" spans="1:7">
      <c r="A663" s="1">
        <v>3</v>
      </c>
      <c r="B663" s="5">
        <v>3.9E-2</v>
      </c>
      <c r="C663" s="1">
        <v>7</v>
      </c>
      <c r="D663" s="6">
        <v>3.1347909298168002</v>
      </c>
      <c r="E663" s="1">
        <v>3.98</v>
      </c>
      <c r="F663" s="1">
        <f t="shared" si="23"/>
        <v>2.2250819312304913</v>
      </c>
      <c r="G663" s="1">
        <f t="shared" si="24"/>
        <v>1.4089353929735009</v>
      </c>
    </row>
    <row r="664" spans="1:7">
      <c r="A664" s="1">
        <v>3</v>
      </c>
      <c r="B664" s="5">
        <v>2.9000000000000001E-2</v>
      </c>
      <c r="C664" s="1">
        <v>7</v>
      </c>
      <c r="D664" s="6">
        <v>2.3546032801066037</v>
      </c>
      <c r="E664" s="1">
        <v>3.96</v>
      </c>
      <c r="F664" s="1">
        <f t="shared" si="23"/>
        <v>1.8211361750307724</v>
      </c>
      <c r="G664" s="1">
        <f t="shared" si="24"/>
        <v>1.5376020021010439</v>
      </c>
    </row>
    <row r="665" spans="1:7">
      <c r="A665" s="1">
        <v>3</v>
      </c>
      <c r="B665" s="5">
        <v>1.2E-2</v>
      </c>
      <c r="C665" s="1">
        <v>7</v>
      </c>
      <c r="D665" s="6">
        <v>1.2261453455867517</v>
      </c>
      <c r="E665" s="1">
        <v>3.53</v>
      </c>
      <c r="F665" s="1">
        <f t="shared" si="23"/>
        <v>1.1533984613867421</v>
      </c>
      <c r="G665" s="1">
        <f t="shared" si="24"/>
        <v>1.9208187539523751</v>
      </c>
    </row>
    <row r="666" spans="1:7">
      <c r="A666" s="1">
        <v>3</v>
      </c>
      <c r="B666" s="5">
        <v>4.4999999999999998E-2</v>
      </c>
      <c r="C666" s="1">
        <v>7</v>
      </c>
      <c r="D666" s="6">
        <v>6.2539316137978798</v>
      </c>
      <c r="E666" s="1">
        <v>3.03</v>
      </c>
      <c r="F666" s="1">
        <f t="shared" si="23"/>
        <v>3.608337813828193</v>
      </c>
      <c r="G666" s="1">
        <f t="shared" si="24"/>
        <v>1.3467874862246563</v>
      </c>
    </row>
    <row r="667" spans="1:7">
      <c r="A667" s="1">
        <v>3</v>
      </c>
      <c r="B667" s="5">
        <v>2.3E-2</v>
      </c>
      <c r="C667" s="1">
        <v>7</v>
      </c>
      <c r="D667" s="6">
        <v>1.8487228560458537</v>
      </c>
      <c r="E667" s="1">
        <v>3.98</v>
      </c>
      <c r="F667" s="1">
        <f t="shared" si="23"/>
        <v>1.5374828048903824</v>
      </c>
      <c r="G667" s="1">
        <f t="shared" si="24"/>
        <v>1.6382721639824072</v>
      </c>
    </row>
    <row r="668" spans="1:7">
      <c r="A668" s="1">
        <v>3</v>
      </c>
      <c r="B668" s="5">
        <v>8.1000000000000003E-2</v>
      </c>
      <c r="C668" s="1">
        <v>7</v>
      </c>
      <c r="D668" s="6">
        <v>8.7805656228499807</v>
      </c>
      <c r="E668" s="1">
        <v>3.43</v>
      </c>
      <c r="F668" s="1">
        <f t="shared" si="23"/>
        <v>4.5757864203618004</v>
      </c>
      <c r="G668" s="1">
        <f t="shared" si="24"/>
        <v>1.0915149811213503</v>
      </c>
    </row>
    <row r="669" spans="1:7">
      <c r="A669" s="1">
        <v>3</v>
      </c>
      <c r="B669" s="5">
        <v>0.03</v>
      </c>
      <c r="C669" s="1">
        <v>7</v>
      </c>
      <c r="D669" s="6">
        <v>3.0424036926929499</v>
      </c>
      <c r="E669" s="1">
        <v>3.54</v>
      </c>
      <c r="F669" s="1">
        <f t="shared" si="23"/>
        <v>2.1789726929425122</v>
      </c>
      <c r="G669" s="1">
        <f t="shared" si="24"/>
        <v>1.5228787452803376</v>
      </c>
    </row>
    <row r="670" spans="1:7">
      <c r="A670" s="1">
        <v>3</v>
      </c>
      <c r="B670" s="5">
        <v>4.4999999999999998E-2</v>
      </c>
      <c r="C670" s="1">
        <v>7</v>
      </c>
      <c r="D670" s="6">
        <v>6.1856187278294801</v>
      </c>
      <c r="E670" s="1">
        <v>3.04</v>
      </c>
      <c r="F670" s="1">
        <f t="shared" si="23"/>
        <v>3.58070219979875</v>
      </c>
      <c r="G670" s="1">
        <f t="shared" si="24"/>
        <v>1.3467874862246563</v>
      </c>
    </row>
    <row r="671" spans="1:7">
      <c r="A671" s="1">
        <v>4</v>
      </c>
      <c r="B671" s="5">
        <v>0.26</v>
      </c>
      <c r="C671" s="1">
        <v>1</v>
      </c>
      <c r="D671" s="6">
        <v>14.986069788643833</v>
      </c>
      <c r="E671" s="1">
        <v>4.7</v>
      </c>
      <c r="G671" s="8">
        <f t="shared" ref="G671:G709" si="25">LOG10(1/B671)</f>
        <v>0.58502665202918203</v>
      </c>
    </row>
    <row r="672" spans="1:7">
      <c r="A672" s="1">
        <v>4</v>
      </c>
      <c r="B672" s="5">
        <v>0.16</v>
      </c>
      <c r="C672" s="1">
        <v>1</v>
      </c>
      <c r="D672" s="6">
        <v>11.439451447498151</v>
      </c>
      <c r="E672" s="1">
        <v>4.22</v>
      </c>
      <c r="G672" s="8">
        <f t="shared" si="25"/>
        <v>0.79588001734407521</v>
      </c>
    </row>
    <row r="673" spans="1:7">
      <c r="A673" s="1">
        <v>4</v>
      </c>
      <c r="B673" s="5">
        <v>0.1</v>
      </c>
      <c r="C673" s="1">
        <v>1</v>
      </c>
      <c r="D673" s="6">
        <v>7.1496571546863432</v>
      </c>
      <c r="E673" s="1">
        <v>4.22</v>
      </c>
      <c r="G673" s="8">
        <f t="shared" si="25"/>
        <v>1</v>
      </c>
    </row>
    <row r="674" spans="1:7">
      <c r="A674" s="1">
        <v>4</v>
      </c>
      <c r="B674" s="5">
        <v>0.14000000000000001</v>
      </c>
      <c r="C674" s="1">
        <v>1</v>
      </c>
      <c r="D674" s="6">
        <v>10.009520016560881</v>
      </c>
      <c r="E674" s="1">
        <v>4.22</v>
      </c>
      <c r="G674" s="8">
        <f t="shared" si="25"/>
        <v>0.85387196432176193</v>
      </c>
    </row>
    <row r="675" spans="1:7">
      <c r="A675" s="1">
        <v>4</v>
      </c>
      <c r="B675" s="5">
        <v>0.12</v>
      </c>
      <c r="C675" s="1">
        <v>1</v>
      </c>
      <c r="D675" s="6">
        <v>9.4545150719177471</v>
      </c>
      <c r="E675" s="1">
        <v>4.0199999999999996</v>
      </c>
      <c r="G675" s="8">
        <f t="shared" si="25"/>
        <v>0.92081875395237522</v>
      </c>
    </row>
    <row r="676" spans="1:7">
      <c r="A676" s="1">
        <v>4</v>
      </c>
      <c r="B676" s="5">
        <v>0.1</v>
      </c>
      <c r="C676" s="1">
        <v>1</v>
      </c>
      <c r="D676" s="6">
        <v>7.0823666381227897</v>
      </c>
      <c r="E676" s="1">
        <v>4.24</v>
      </c>
      <c r="G676" s="8">
        <f t="shared" si="25"/>
        <v>1</v>
      </c>
    </row>
    <row r="677" spans="1:7">
      <c r="A677" s="1">
        <v>4</v>
      </c>
      <c r="B677" s="5">
        <v>7.3999999999999996E-2</v>
      </c>
      <c r="C677" s="1">
        <v>1</v>
      </c>
      <c r="D677" s="6">
        <v>5.8887328944001274</v>
      </c>
      <c r="E677" s="1">
        <v>4</v>
      </c>
      <c r="G677" s="8">
        <f t="shared" si="25"/>
        <v>1.1307682802690238</v>
      </c>
    </row>
    <row r="678" spans="1:7">
      <c r="A678" s="1">
        <v>4</v>
      </c>
      <c r="B678" s="5">
        <v>0.19600000000000001</v>
      </c>
      <c r="C678" s="1">
        <v>1</v>
      </c>
      <c r="D678" s="6">
        <v>10.062537328756466</v>
      </c>
      <c r="E678" s="1">
        <v>4.9800000000000004</v>
      </c>
      <c r="G678" s="8">
        <f t="shared" si="25"/>
        <v>0.70774392864352398</v>
      </c>
    </row>
    <row r="679" spans="1:7">
      <c r="A679" s="1">
        <v>4</v>
      </c>
      <c r="B679" s="5">
        <v>0.16300000000000001</v>
      </c>
      <c r="C679" s="1">
        <v>1</v>
      </c>
      <c r="D679" s="6">
        <v>11.018393138091248</v>
      </c>
      <c r="E679" s="1">
        <v>4.34</v>
      </c>
      <c r="G679" s="8">
        <f t="shared" si="25"/>
        <v>0.78781239559604221</v>
      </c>
    </row>
    <row r="680" spans="1:7">
      <c r="A680" s="1">
        <v>4</v>
      </c>
      <c r="B680" s="5">
        <v>0.124</v>
      </c>
      <c r="C680" s="1">
        <v>1</v>
      </c>
      <c r="D680" s="6">
        <v>7.7966273356622313</v>
      </c>
      <c r="E680" s="1">
        <v>4.5</v>
      </c>
      <c r="G680" s="8">
        <f t="shared" si="25"/>
        <v>0.90657831483776496</v>
      </c>
    </row>
    <row r="681" spans="1:7">
      <c r="A681" s="1">
        <v>4</v>
      </c>
      <c r="B681" s="5">
        <v>9.0999999999999998E-2</v>
      </c>
      <c r="C681" s="1">
        <v>1</v>
      </c>
      <c r="D681" s="6">
        <v>6.2663493007517479</v>
      </c>
      <c r="E681" s="1">
        <v>4.3</v>
      </c>
      <c r="G681" s="8">
        <f t="shared" si="25"/>
        <v>1.0409586076789064</v>
      </c>
    </row>
    <row r="682" spans="1:7">
      <c r="A682" s="1">
        <v>4</v>
      </c>
      <c r="B682" s="5">
        <v>0.126</v>
      </c>
      <c r="C682" s="1">
        <v>1</v>
      </c>
      <c r="D682" s="6">
        <v>7.5816721472887778</v>
      </c>
      <c r="E682" s="1">
        <v>4.5999999999999996</v>
      </c>
      <c r="G682" s="8">
        <f t="shared" si="25"/>
        <v>0.89962945488243706</v>
      </c>
    </row>
    <row r="683" spans="1:7">
      <c r="A683" s="1">
        <v>4</v>
      </c>
      <c r="B683" s="5">
        <v>0.127</v>
      </c>
      <c r="C683" s="1">
        <v>1</v>
      </c>
      <c r="D683" s="6">
        <v>7.6418441484577366</v>
      </c>
      <c r="E683" s="1">
        <v>4.5999999999999996</v>
      </c>
      <c r="G683" s="8">
        <f t="shared" si="25"/>
        <v>0.8961962790440432</v>
      </c>
    </row>
    <row r="684" spans="1:7">
      <c r="A684" s="1">
        <v>4</v>
      </c>
      <c r="B684" s="5">
        <v>0.253</v>
      </c>
      <c r="C684" s="1">
        <v>1</v>
      </c>
      <c r="D684" s="6">
        <v>16.945627725885664</v>
      </c>
      <c r="E684" s="1">
        <v>4.3600000000000003</v>
      </c>
      <c r="G684" s="8">
        <f t="shared" si="25"/>
        <v>0.59687947882418202</v>
      </c>
    </row>
    <row r="685" spans="1:7">
      <c r="A685" s="1">
        <v>4</v>
      </c>
      <c r="B685" s="5">
        <v>9.6000000000000002E-2</v>
      </c>
      <c r="C685" s="1">
        <v>1</v>
      </c>
      <c r="D685" s="6">
        <v>6.5495861354689433</v>
      </c>
      <c r="E685" s="1">
        <v>4.32</v>
      </c>
      <c r="G685" s="8">
        <f t="shared" si="25"/>
        <v>1.0177287669604316</v>
      </c>
    </row>
    <row r="686" spans="1:7">
      <c r="A686" s="1">
        <v>4</v>
      </c>
      <c r="B686" s="5">
        <v>0.20399999999999999</v>
      </c>
      <c r="C686" s="1">
        <v>1</v>
      </c>
      <c r="D686" s="6">
        <v>12.491385191884676</v>
      </c>
      <c r="E686" s="1">
        <v>4.5599999999999996</v>
      </c>
      <c r="G686" s="8">
        <f t="shared" si="25"/>
        <v>0.69036983257410123</v>
      </c>
    </row>
    <row r="687" spans="1:7">
      <c r="A687" s="1">
        <v>4</v>
      </c>
      <c r="B687" s="5">
        <v>0.13900000000000001</v>
      </c>
      <c r="C687" s="1">
        <v>1</v>
      </c>
      <c r="D687" s="6">
        <v>8.5112869689802455</v>
      </c>
      <c r="E687" s="1">
        <v>4.5599999999999996</v>
      </c>
      <c r="G687" s="8">
        <f t="shared" si="25"/>
        <v>0.85698519974590492</v>
      </c>
    </row>
    <row r="688" spans="1:7">
      <c r="A688" s="1">
        <v>4</v>
      </c>
      <c r="B688" s="5">
        <v>0.19600000000000001</v>
      </c>
      <c r="C688" s="1">
        <v>1</v>
      </c>
      <c r="D688" s="6">
        <v>11.896938977521971</v>
      </c>
      <c r="E688" s="1">
        <v>4.58</v>
      </c>
      <c r="G688" s="8">
        <f t="shared" si="25"/>
        <v>0.70774392864352398</v>
      </c>
    </row>
    <row r="689" spans="1:7">
      <c r="A689" s="1">
        <v>4</v>
      </c>
      <c r="B689" s="5">
        <v>0.14399999999999999</v>
      </c>
      <c r="C689" s="1">
        <v>1</v>
      </c>
      <c r="D689" s="6">
        <v>11.122964306453898</v>
      </c>
      <c r="E689" s="1">
        <v>4.0599999999999996</v>
      </c>
      <c r="G689" s="8">
        <f t="shared" si="25"/>
        <v>0.84163750790475034</v>
      </c>
    </row>
    <row r="690" spans="1:7">
      <c r="A690" s="1">
        <v>4</v>
      </c>
      <c r="B690" s="5">
        <v>0.17899999999999999</v>
      </c>
      <c r="C690" s="1">
        <v>1</v>
      </c>
      <c r="D690" s="6">
        <v>11.665909712515823</v>
      </c>
      <c r="E690" s="1">
        <v>4.42</v>
      </c>
      <c r="G690" s="8">
        <f t="shared" si="25"/>
        <v>0.7471469690201068</v>
      </c>
    </row>
    <row r="691" spans="1:7">
      <c r="A691" s="3">
        <v>4</v>
      </c>
      <c r="B691" s="5">
        <v>0.182</v>
      </c>
      <c r="C691" s="1">
        <v>2</v>
      </c>
      <c r="D691" s="6">
        <v>12.190135360123284</v>
      </c>
      <c r="E691" s="1">
        <v>4.3600000000000003</v>
      </c>
      <c r="G691" s="1">
        <f t="shared" si="25"/>
        <v>0.73992861201492521</v>
      </c>
    </row>
    <row r="692" spans="1:7">
      <c r="A692" s="3">
        <v>4</v>
      </c>
      <c r="B692" s="5">
        <v>0.11600000000000001</v>
      </c>
      <c r="C692" s="1">
        <v>2</v>
      </c>
      <c r="D692" s="6">
        <v>5.9553792353864798</v>
      </c>
      <c r="E692" s="1">
        <v>4.9800000000000004</v>
      </c>
      <c r="G692" s="1">
        <f t="shared" si="25"/>
        <v>0.93554201077308152</v>
      </c>
    </row>
    <row r="693" spans="1:7">
      <c r="A693" s="3">
        <v>4</v>
      </c>
      <c r="B693" s="5">
        <v>0.126</v>
      </c>
      <c r="C693" s="1">
        <v>2</v>
      </c>
      <c r="D693" s="6">
        <v>9.9272408255136355</v>
      </c>
      <c r="E693" s="1">
        <v>4.0199999999999996</v>
      </c>
      <c r="G693" s="1">
        <f t="shared" si="25"/>
        <v>0.89962945488243706</v>
      </c>
    </row>
    <row r="694" spans="1:7">
      <c r="A694" s="3">
        <v>4</v>
      </c>
      <c r="B694" s="5">
        <v>0.16300000000000001</v>
      </c>
      <c r="C694" s="1">
        <v>2</v>
      </c>
      <c r="D694" s="6">
        <v>11.224339956291592</v>
      </c>
      <c r="E694" s="1">
        <v>4.3</v>
      </c>
      <c r="G694" s="1">
        <f t="shared" si="25"/>
        <v>0.78781239559604221</v>
      </c>
    </row>
    <row r="695" spans="1:7">
      <c r="A695" s="3">
        <v>4</v>
      </c>
      <c r="B695" s="5">
        <v>0.16</v>
      </c>
      <c r="C695" s="1">
        <v>2</v>
      </c>
      <c r="D695" s="6">
        <v>12.35884922939322</v>
      </c>
      <c r="E695" s="1">
        <v>4.0599999999999996</v>
      </c>
      <c r="G695" s="1">
        <f t="shared" si="25"/>
        <v>0.79588001734407521</v>
      </c>
    </row>
    <row r="696" spans="1:7">
      <c r="A696" s="3">
        <v>4</v>
      </c>
      <c r="B696" s="5">
        <v>0.18099999999999999</v>
      </c>
      <c r="C696" s="1">
        <v>2</v>
      </c>
      <c r="D696" s="6">
        <v>14.403522349816528</v>
      </c>
      <c r="E696" s="1">
        <v>4</v>
      </c>
      <c r="G696" s="1">
        <f t="shared" si="25"/>
        <v>0.74232142513081545</v>
      </c>
    </row>
    <row r="697" spans="1:7">
      <c r="A697" s="3">
        <v>4</v>
      </c>
      <c r="B697" s="5">
        <v>0.10100000000000001</v>
      </c>
      <c r="C697" s="1">
        <v>2</v>
      </c>
      <c r="D697" s="6">
        <v>6.764855337211273</v>
      </c>
      <c r="E697" s="1">
        <v>4.3600000000000003</v>
      </c>
      <c r="G697" s="1">
        <f t="shared" si="25"/>
        <v>0.99567862621735748</v>
      </c>
    </row>
    <row r="698" spans="1:7">
      <c r="A698" s="3">
        <v>4</v>
      </c>
      <c r="B698" s="5">
        <v>0.14799999999999999</v>
      </c>
      <c r="C698" s="1">
        <v>2</v>
      </c>
      <c r="D698" s="6">
        <v>8.3168319954807259</v>
      </c>
      <c r="E698" s="1">
        <v>4.76</v>
      </c>
      <c r="G698" s="1">
        <f t="shared" si="25"/>
        <v>0.82973828460504262</v>
      </c>
    </row>
    <row r="699" spans="1:7">
      <c r="A699" s="3">
        <v>4</v>
      </c>
      <c r="B699" s="5">
        <v>0.13</v>
      </c>
      <c r="C699" s="1">
        <v>2</v>
      </c>
      <c r="D699" s="6">
        <v>7.8908268728462057</v>
      </c>
      <c r="E699" s="1">
        <v>4.58</v>
      </c>
      <c r="G699" s="1">
        <f t="shared" si="25"/>
        <v>0.88605664769316317</v>
      </c>
    </row>
    <row r="700" spans="1:7">
      <c r="A700" s="3">
        <v>4</v>
      </c>
      <c r="B700" s="5">
        <v>8.3000000000000004E-2</v>
      </c>
      <c r="C700" s="1">
        <v>2</v>
      </c>
      <c r="D700" s="6">
        <v>6.0483323534842679</v>
      </c>
      <c r="E700" s="1">
        <v>4.18</v>
      </c>
      <c r="G700" s="1">
        <f t="shared" si="25"/>
        <v>1.080921907623926</v>
      </c>
    </row>
    <row r="701" spans="1:7">
      <c r="A701" s="3">
        <v>4</v>
      </c>
      <c r="B701" s="5">
        <v>0.13800000000000001</v>
      </c>
      <c r="C701" s="1">
        <v>2</v>
      </c>
      <c r="D701" s="6">
        <v>9.6821098753252492</v>
      </c>
      <c r="E701" s="1">
        <v>4.26</v>
      </c>
      <c r="G701" s="1">
        <f t="shared" si="25"/>
        <v>0.86012091359876341</v>
      </c>
    </row>
    <row r="702" spans="1:7">
      <c r="A702" s="3">
        <v>4</v>
      </c>
      <c r="B702" s="5">
        <v>0.122</v>
      </c>
      <c r="C702" s="1">
        <v>2</v>
      </c>
      <c r="D702" s="6">
        <v>6.7419802281983436</v>
      </c>
      <c r="E702" s="1">
        <v>4.8</v>
      </c>
      <c r="G702" s="1">
        <f t="shared" si="25"/>
        <v>0.91364016932525172</v>
      </c>
    </row>
    <row r="703" spans="1:7">
      <c r="A703" s="3">
        <v>4</v>
      </c>
      <c r="B703" s="5">
        <v>0.223</v>
      </c>
      <c r="C703" s="1">
        <v>2</v>
      </c>
      <c r="D703" s="6">
        <v>15.074243372971464</v>
      </c>
      <c r="E703" s="1">
        <v>4.34</v>
      </c>
      <c r="G703" s="1">
        <f t="shared" si="25"/>
        <v>0.65169513695183934</v>
      </c>
    </row>
    <row r="704" spans="1:7">
      <c r="A704" s="3">
        <v>4</v>
      </c>
      <c r="B704" s="5">
        <v>0.18099999999999999</v>
      </c>
      <c r="C704" s="1">
        <v>2</v>
      </c>
      <c r="D704" s="6">
        <v>12.235148208555314</v>
      </c>
      <c r="E704" s="1">
        <v>4.34</v>
      </c>
      <c r="G704" s="1">
        <f t="shared" si="25"/>
        <v>0.74232142513081545</v>
      </c>
    </row>
    <row r="705" spans="1:7">
      <c r="A705" s="3">
        <v>4</v>
      </c>
      <c r="B705" s="5">
        <v>0.129</v>
      </c>
      <c r="C705" s="1">
        <v>2</v>
      </c>
      <c r="D705" s="6">
        <v>9.4910260996923519</v>
      </c>
      <c r="E705" s="1">
        <v>4.16</v>
      </c>
      <c r="G705" s="1">
        <f t="shared" si="25"/>
        <v>0.88941028970075098</v>
      </c>
    </row>
    <row r="706" spans="1:7">
      <c r="A706" s="3">
        <v>4</v>
      </c>
      <c r="B706" s="5">
        <v>0.161</v>
      </c>
      <c r="C706" s="1">
        <v>2</v>
      </c>
      <c r="D706" s="6">
        <v>11.960113812595464</v>
      </c>
      <c r="E706" s="1">
        <v>4.1399999999999997</v>
      </c>
      <c r="G706" s="1">
        <f t="shared" si="25"/>
        <v>0.79317412396815035</v>
      </c>
    </row>
    <row r="707" spans="1:7">
      <c r="A707" s="3">
        <v>4</v>
      </c>
      <c r="B707" s="5">
        <v>0.14399999999999999</v>
      </c>
      <c r="C707" s="1">
        <v>2</v>
      </c>
      <c r="D707" s="6">
        <v>8.9741999393973444</v>
      </c>
      <c r="E707" s="1">
        <v>4.5199999999999996</v>
      </c>
      <c r="G707" s="1">
        <f t="shared" si="25"/>
        <v>0.84163750790475034</v>
      </c>
    </row>
    <row r="708" spans="1:7">
      <c r="A708" s="3">
        <v>4</v>
      </c>
      <c r="B708" s="5">
        <v>0.121</v>
      </c>
      <c r="C708" s="1">
        <v>2</v>
      </c>
      <c r="D708" s="6">
        <v>8.0305865658011033</v>
      </c>
      <c r="E708" s="1">
        <v>4.38</v>
      </c>
      <c r="G708" s="1">
        <f t="shared" si="25"/>
        <v>0.91721462968354994</v>
      </c>
    </row>
    <row r="709" spans="1:7">
      <c r="A709" s="3">
        <v>4</v>
      </c>
      <c r="B709" s="5">
        <v>0.154</v>
      </c>
      <c r="C709" s="1">
        <v>2</v>
      </c>
      <c r="D709" s="6">
        <v>11.551447467316374</v>
      </c>
      <c r="E709" s="1">
        <v>4.12</v>
      </c>
      <c r="G709" s="1">
        <f t="shared" si="25"/>
        <v>0.8124792791635369</v>
      </c>
    </row>
    <row r="710" spans="1:7">
      <c r="A710" s="3">
        <v>4</v>
      </c>
      <c r="B710" s="5">
        <v>9.6000000000000002E-2</v>
      </c>
      <c r="C710" s="1">
        <v>3</v>
      </c>
      <c r="D710" s="6">
        <v>6.929194801279797</v>
      </c>
      <c r="E710" s="1">
        <v>4.2</v>
      </c>
      <c r="G710" s="1">
        <f t="shared" ref="G710:G773" si="26">LOG10(1/B710)</f>
        <v>1.0177287669604316</v>
      </c>
    </row>
    <row r="711" spans="1:7">
      <c r="A711" s="3">
        <v>4</v>
      </c>
      <c r="B711" s="5">
        <v>0.19400000000000001</v>
      </c>
      <c r="C711" s="1">
        <v>3</v>
      </c>
      <c r="D711" s="6">
        <v>14.838551979924883</v>
      </c>
      <c r="E711" s="1">
        <v>4.08</v>
      </c>
      <c r="G711" s="1">
        <f t="shared" si="26"/>
        <v>0.71219827006977388</v>
      </c>
    </row>
    <row r="712" spans="1:7">
      <c r="A712" s="3">
        <v>4</v>
      </c>
      <c r="B712" s="5">
        <v>0.18</v>
      </c>
      <c r="C712" s="1">
        <v>3</v>
      </c>
      <c r="D712" s="6">
        <v>11.21774992424668</v>
      </c>
      <c r="E712" s="1">
        <v>4.5199999999999996</v>
      </c>
      <c r="G712" s="1">
        <f t="shared" si="26"/>
        <v>0.74472749489669388</v>
      </c>
    </row>
    <row r="713" spans="1:7">
      <c r="A713" s="3">
        <v>4</v>
      </c>
      <c r="B713" s="5">
        <v>0.152</v>
      </c>
      <c r="C713" s="1">
        <v>3</v>
      </c>
      <c r="D713" s="6">
        <v>10.971225102026345</v>
      </c>
      <c r="E713" s="1">
        <v>4.2</v>
      </c>
      <c r="G713" s="1">
        <f t="shared" si="26"/>
        <v>0.81815641205522749</v>
      </c>
    </row>
    <row r="714" spans="1:7">
      <c r="A714" s="3">
        <v>4</v>
      </c>
      <c r="B714" s="5">
        <v>0.127</v>
      </c>
      <c r="C714" s="1">
        <v>3</v>
      </c>
      <c r="D714" s="6">
        <v>9.619358844816519</v>
      </c>
      <c r="E714" s="1">
        <v>4.0999999999999996</v>
      </c>
      <c r="G714" s="1">
        <f t="shared" si="26"/>
        <v>0.8961962790440432</v>
      </c>
    </row>
    <row r="715" spans="1:7">
      <c r="A715" s="3">
        <v>4</v>
      </c>
      <c r="B715" s="5">
        <v>0.10199999999999999</v>
      </c>
      <c r="C715" s="1">
        <v>3</v>
      </c>
      <c r="D715" s="6">
        <v>8.0926502977800698</v>
      </c>
      <c r="E715" s="1">
        <v>4.01</v>
      </c>
      <c r="G715" s="1">
        <f t="shared" si="26"/>
        <v>0.99139982823808248</v>
      </c>
    </row>
    <row r="716" spans="1:7">
      <c r="A716" s="3">
        <v>4</v>
      </c>
      <c r="B716" s="5">
        <v>0.10299999999999999</v>
      </c>
      <c r="C716" s="1">
        <v>3</v>
      </c>
      <c r="D716" s="6">
        <v>8.0127860356934004</v>
      </c>
      <c r="E716" s="1">
        <v>4.05</v>
      </c>
      <c r="G716" s="1">
        <f t="shared" si="26"/>
        <v>0.98716277529482788</v>
      </c>
    </row>
    <row r="717" spans="1:7">
      <c r="A717" s="3">
        <v>4</v>
      </c>
      <c r="B717" s="5">
        <v>0.218</v>
      </c>
      <c r="C717" s="1">
        <v>3</v>
      </c>
      <c r="D717" s="6">
        <v>15.735046527906206</v>
      </c>
      <c r="E717" s="1">
        <v>4.2</v>
      </c>
      <c r="G717" s="1">
        <f t="shared" si="26"/>
        <v>0.66154350639539516</v>
      </c>
    </row>
    <row r="718" spans="1:7">
      <c r="A718" s="3">
        <v>4</v>
      </c>
      <c r="B718" s="5">
        <v>0.16400000000000001</v>
      </c>
      <c r="C718" s="1">
        <v>3</v>
      </c>
      <c r="D718" s="6">
        <v>11.398991469591596</v>
      </c>
      <c r="E718" s="1">
        <v>4.28</v>
      </c>
      <c r="G718" s="1">
        <f t="shared" si="26"/>
        <v>0.78515615195230215</v>
      </c>
    </row>
    <row r="719" spans="1:7">
      <c r="A719" s="3">
        <v>4</v>
      </c>
      <c r="B719" s="5">
        <v>0.14899999999999999</v>
      </c>
      <c r="C719" s="1">
        <v>3</v>
      </c>
      <c r="D719" s="6">
        <v>11.396619819633029</v>
      </c>
      <c r="E719" s="1">
        <v>4.08</v>
      </c>
      <c r="G719" s="1">
        <f t="shared" si="26"/>
        <v>0.82681373158772598</v>
      </c>
    </row>
    <row r="720" spans="1:7">
      <c r="A720" s="3">
        <v>4</v>
      </c>
      <c r="B720" s="5">
        <v>0.32</v>
      </c>
      <c r="C720" s="1">
        <v>3</v>
      </c>
      <c r="D720" s="6">
        <v>16.8550403740667</v>
      </c>
      <c r="E720" s="1">
        <v>4.92</v>
      </c>
      <c r="G720" s="1">
        <f t="shared" si="26"/>
        <v>0.49485002168009401</v>
      </c>
    </row>
    <row r="721" spans="1:7">
      <c r="A721" s="3">
        <v>4</v>
      </c>
      <c r="B721" s="5">
        <v>0.23699999999999999</v>
      </c>
      <c r="C721" s="1">
        <v>3</v>
      </c>
      <c r="D721" s="6">
        <v>13.544858342710143</v>
      </c>
      <c r="E721" s="1">
        <v>4.72</v>
      </c>
      <c r="G721" s="1">
        <f t="shared" si="26"/>
        <v>0.62525165398989613</v>
      </c>
    </row>
    <row r="722" spans="1:7">
      <c r="A722" s="3">
        <v>4</v>
      </c>
      <c r="B722" s="5">
        <v>0.16400000000000001</v>
      </c>
      <c r="C722" s="1">
        <v>3</v>
      </c>
      <c r="D722" s="6">
        <v>8.8405936314148708</v>
      </c>
      <c r="E722" s="1">
        <v>4.8600000000000003</v>
      </c>
      <c r="G722" s="1">
        <f t="shared" si="26"/>
        <v>0.78515615195230215</v>
      </c>
    </row>
    <row r="723" spans="1:7">
      <c r="A723" s="3">
        <v>4</v>
      </c>
      <c r="B723" s="5">
        <v>0.34499999999999997</v>
      </c>
      <c r="C723" s="1">
        <v>3</v>
      </c>
      <c r="D723" s="6">
        <v>17.751606914385601</v>
      </c>
      <c r="E723" s="1">
        <v>4.97</v>
      </c>
      <c r="G723" s="1">
        <f t="shared" si="26"/>
        <v>0.46218090492672592</v>
      </c>
    </row>
    <row r="724" spans="1:7">
      <c r="A724" s="3">
        <v>4</v>
      </c>
      <c r="B724" s="5">
        <v>0.127</v>
      </c>
      <c r="C724" s="1">
        <v>3</v>
      </c>
      <c r="D724" s="6">
        <v>9.166747289193065</v>
      </c>
      <c r="E724" s="1">
        <v>4.2</v>
      </c>
      <c r="G724" s="1">
        <f t="shared" si="26"/>
        <v>0.8961962790440432</v>
      </c>
    </row>
    <row r="725" spans="1:7">
      <c r="A725" s="3">
        <v>4</v>
      </c>
      <c r="B725" s="5">
        <v>0.14299999999999999</v>
      </c>
      <c r="C725" s="1">
        <v>3</v>
      </c>
      <c r="D725" s="6">
        <v>8.83353329664501</v>
      </c>
      <c r="E725" s="1">
        <v>4.54</v>
      </c>
      <c r="G725" s="1">
        <f t="shared" si="26"/>
        <v>0.84466396253493825</v>
      </c>
    </row>
    <row r="726" spans="1:7">
      <c r="A726" s="3">
        <v>4</v>
      </c>
      <c r="B726" s="5">
        <v>0.35</v>
      </c>
      <c r="C726" s="1">
        <v>3</v>
      </c>
      <c r="D726" s="6">
        <v>18.431298123331601</v>
      </c>
      <c r="E726" s="1">
        <v>4.92</v>
      </c>
      <c r="G726" s="1">
        <f t="shared" si="26"/>
        <v>0.45593195564972439</v>
      </c>
    </row>
    <row r="727" spans="1:7">
      <c r="A727" s="3">
        <v>4</v>
      </c>
      <c r="B727" s="5">
        <v>0.19</v>
      </c>
      <c r="C727" s="1">
        <v>3</v>
      </c>
      <c r="D727" s="6">
        <v>10.587853569601412</v>
      </c>
      <c r="E727" s="1">
        <v>4.78</v>
      </c>
      <c r="G727" s="1">
        <f t="shared" si="26"/>
        <v>0.72124639904717103</v>
      </c>
    </row>
    <row r="728" spans="1:7">
      <c r="A728" s="3">
        <v>4</v>
      </c>
      <c r="B728" s="5">
        <v>0.18</v>
      </c>
      <c r="C728" s="1">
        <v>4</v>
      </c>
      <c r="D728" s="6">
        <v>12.394976638849611</v>
      </c>
      <c r="E728" s="1">
        <v>4.3</v>
      </c>
      <c r="G728" s="1">
        <f t="shared" si="26"/>
        <v>0.74472749489669388</v>
      </c>
    </row>
    <row r="729" spans="1:7">
      <c r="A729" s="3">
        <v>4</v>
      </c>
      <c r="B729" s="5">
        <v>0.28000000000000003</v>
      </c>
      <c r="C729" s="1">
        <v>4</v>
      </c>
      <c r="D729" s="6">
        <v>14.367608134640401</v>
      </c>
      <c r="E729" s="1">
        <v>4.9800000000000004</v>
      </c>
      <c r="G729" s="1">
        <f t="shared" si="26"/>
        <v>0.55284196865778079</v>
      </c>
    </row>
    <row r="730" spans="1:7">
      <c r="A730" s="3">
        <v>4</v>
      </c>
      <c r="B730" s="5">
        <v>0.157</v>
      </c>
      <c r="C730" s="1">
        <v>4</v>
      </c>
      <c r="D730" s="6">
        <v>9.4470041835264933</v>
      </c>
      <c r="E730" s="1">
        <v>4.5999999999999996</v>
      </c>
      <c r="G730" s="1">
        <f t="shared" si="26"/>
        <v>0.80410034759076632</v>
      </c>
    </row>
    <row r="731" spans="1:7">
      <c r="A731" s="3">
        <v>4</v>
      </c>
      <c r="B731" s="5">
        <v>0.14899999999999999</v>
      </c>
      <c r="C731" s="1">
        <v>4</v>
      </c>
      <c r="D731" s="6">
        <v>8.2340578196848622</v>
      </c>
      <c r="E731" s="1">
        <v>4.8</v>
      </c>
      <c r="G731" s="1">
        <f t="shared" si="26"/>
        <v>0.82681373158772598</v>
      </c>
    </row>
    <row r="732" spans="1:7">
      <c r="A732" s="3">
        <v>4</v>
      </c>
      <c r="B732" s="5">
        <v>0.152</v>
      </c>
      <c r="C732" s="1">
        <v>4</v>
      </c>
      <c r="D732" s="6">
        <v>8.6138444159476197</v>
      </c>
      <c r="E732" s="1">
        <v>4.74</v>
      </c>
      <c r="G732" s="1">
        <f t="shared" si="26"/>
        <v>0.81815641205522749</v>
      </c>
    </row>
    <row r="733" spans="1:7">
      <c r="A733" s="3">
        <v>4</v>
      </c>
      <c r="B733" s="5">
        <v>0.13200000000000001</v>
      </c>
      <c r="C733" s="1">
        <v>4</v>
      </c>
      <c r="D733" s="6">
        <v>8.4491755266062807</v>
      </c>
      <c r="E733" s="1">
        <v>4.46</v>
      </c>
      <c r="G733" s="1">
        <f t="shared" si="26"/>
        <v>0.87942606879415008</v>
      </c>
    </row>
    <row r="734" spans="1:7">
      <c r="A734" s="3">
        <v>4</v>
      </c>
      <c r="B734" s="5">
        <v>0.28999999999999998</v>
      </c>
      <c r="C734" s="1">
        <v>4</v>
      </c>
      <c r="D734" s="6">
        <v>15.603276135254401</v>
      </c>
      <c r="E734" s="1">
        <v>4.8600000000000003</v>
      </c>
      <c r="G734" s="1">
        <f t="shared" si="26"/>
        <v>0.53760200210104392</v>
      </c>
    </row>
    <row r="735" spans="1:7">
      <c r="A735" s="3">
        <v>4</v>
      </c>
      <c r="B735" s="5">
        <v>0.126</v>
      </c>
      <c r="C735" s="1">
        <v>4</v>
      </c>
      <c r="D735" s="6">
        <v>8.5963318028029878</v>
      </c>
      <c r="E735" s="1">
        <v>4.32</v>
      </c>
      <c r="G735" s="1">
        <f t="shared" si="26"/>
        <v>0.89962945488243706</v>
      </c>
    </row>
    <row r="736" spans="1:7">
      <c r="A736" s="3">
        <v>4</v>
      </c>
      <c r="B736" s="5">
        <v>0.16600000000000001</v>
      </c>
      <c r="C736" s="1">
        <v>4</v>
      </c>
      <c r="D736" s="6">
        <v>8.73148276596425</v>
      </c>
      <c r="E736" s="1">
        <v>4.92</v>
      </c>
      <c r="G736" s="1">
        <f t="shared" si="26"/>
        <v>0.77989191195994489</v>
      </c>
    </row>
    <row r="737" spans="1:7">
      <c r="A737" s="3">
        <v>4</v>
      </c>
      <c r="B737" s="5">
        <v>0.156</v>
      </c>
      <c r="C737" s="1">
        <v>4</v>
      </c>
      <c r="D737" s="6">
        <v>9.8964330047575224</v>
      </c>
      <c r="E737" s="1">
        <v>4.4800000000000004</v>
      </c>
      <c r="G737" s="1">
        <f t="shared" si="26"/>
        <v>0.80687540164553839</v>
      </c>
    </row>
    <row r="738" spans="1:7">
      <c r="A738" s="3">
        <v>4</v>
      </c>
      <c r="B738" s="5">
        <v>0.11899999999999999</v>
      </c>
      <c r="C738" s="1">
        <v>4</v>
      </c>
      <c r="D738" s="6">
        <v>7.7555489150244856</v>
      </c>
      <c r="E738" s="1">
        <v>4.42</v>
      </c>
      <c r="G738" s="1">
        <f t="shared" si="26"/>
        <v>0.9244530386074693</v>
      </c>
    </row>
    <row r="739" spans="1:7">
      <c r="A739" s="3">
        <v>4</v>
      </c>
      <c r="B739" s="5">
        <v>0.107</v>
      </c>
      <c r="C739" s="1">
        <v>4</v>
      </c>
      <c r="D739" s="6">
        <v>8.026005707810727</v>
      </c>
      <c r="E739" s="1">
        <v>4.12</v>
      </c>
      <c r="G739" s="1">
        <f t="shared" si="26"/>
        <v>0.97061622231479039</v>
      </c>
    </row>
    <row r="740" spans="1:7">
      <c r="A740" s="3">
        <v>4</v>
      </c>
      <c r="B740" s="5">
        <v>0.216</v>
      </c>
      <c r="C740" s="1">
        <v>4</v>
      </c>
      <c r="D740" s="6">
        <v>12.344681021204179</v>
      </c>
      <c r="E740" s="1">
        <v>4.72</v>
      </c>
      <c r="G740" s="1">
        <f t="shared" si="26"/>
        <v>0.6655462488490691</v>
      </c>
    </row>
    <row r="741" spans="1:7">
      <c r="A741" s="3">
        <v>4</v>
      </c>
      <c r="B741" s="5">
        <v>0.20699999999999999</v>
      </c>
      <c r="C741" s="1">
        <v>4</v>
      </c>
      <c r="D741" s="6">
        <v>15.526945621652528</v>
      </c>
      <c r="E741" s="1">
        <v>4.12</v>
      </c>
      <c r="G741" s="1">
        <f t="shared" si="26"/>
        <v>0.68402965454308229</v>
      </c>
    </row>
    <row r="742" spans="1:7">
      <c r="A742" s="3">
        <v>4</v>
      </c>
      <c r="B742" s="5">
        <v>0.16800000000000001</v>
      </c>
      <c r="C742" s="1">
        <v>4</v>
      </c>
      <c r="D742" s="6">
        <v>8.6250319960769719</v>
      </c>
      <c r="E742" s="1">
        <v>4.9800000000000004</v>
      </c>
      <c r="G742" s="1">
        <f t="shared" si="26"/>
        <v>0.77469071827413705</v>
      </c>
    </row>
    <row r="743" spans="1:7">
      <c r="A743" s="3">
        <v>4</v>
      </c>
      <c r="B743" s="5">
        <v>0.25800000000000001</v>
      </c>
      <c r="C743" s="1">
        <v>4</v>
      </c>
      <c r="D743" s="6">
        <v>17.932559750942875</v>
      </c>
      <c r="E743" s="1">
        <v>4.28</v>
      </c>
      <c r="G743" s="1">
        <f t="shared" si="26"/>
        <v>0.58838029403676984</v>
      </c>
    </row>
    <row r="744" spans="1:7">
      <c r="A744" s="3">
        <v>4</v>
      </c>
      <c r="B744" s="5">
        <v>0.108</v>
      </c>
      <c r="C744" s="1">
        <v>4</v>
      </c>
      <c r="D744" s="6">
        <v>8.5943669269623477</v>
      </c>
      <c r="E744" s="1">
        <v>4</v>
      </c>
      <c r="G744" s="1">
        <f t="shared" si="26"/>
        <v>0.96657624451305035</v>
      </c>
    </row>
    <row r="745" spans="1:7">
      <c r="A745" s="3">
        <v>4</v>
      </c>
      <c r="B745" s="5">
        <v>8.4000000000000005E-2</v>
      </c>
      <c r="C745" s="1">
        <v>4</v>
      </c>
      <c r="D745" s="6">
        <v>5.1435115495995731</v>
      </c>
      <c r="E745" s="1">
        <v>4.5599999999999996</v>
      </c>
      <c r="G745" s="1">
        <f t="shared" si="26"/>
        <v>1.0757207139381182</v>
      </c>
    </row>
    <row r="746" spans="1:7">
      <c r="A746" s="3">
        <v>4</v>
      </c>
      <c r="B746" s="5">
        <v>0.122</v>
      </c>
      <c r="C746" s="1">
        <v>5</v>
      </c>
      <c r="D746" s="6">
        <v>6.4696053501745032</v>
      </c>
      <c r="E746" s="1">
        <v>4.9000000000000004</v>
      </c>
      <c r="G746" s="1">
        <f t="shared" si="26"/>
        <v>0.91364016932525172</v>
      </c>
    </row>
    <row r="747" spans="1:7">
      <c r="A747" s="3">
        <v>4</v>
      </c>
      <c r="B747" s="5">
        <v>0.18</v>
      </c>
      <c r="C747" s="1">
        <v>5</v>
      </c>
      <c r="D747" s="6">
        <v>10.83096021041254</v>
      </c>
      <c r="E747" s="1">
        <v>4.5999999999999996</v>
      </c>
      <c r="G747" s="1">
        <f t="shared" si="26"/>
        <v>0.74472749489669388</v>
      </c>
    </row>
    <row r="748" spans="1:7">
      <c r="A748" s="3">
        <v>4</v>
      </c>
      <c r="B748" s="5">
        <v>9.8000000000000004E-2</v>
      </c>
      <c r="C748" s="1">
        <v>5</v>
      </c>
      <c r="D748" s="6">
        <v>6.8757012158106843</v>
      </c>
      <c r="E748" s="1">
        <v>4.26</v>
      </c>
      <c r="G748" s="1">
        <f t="shared" si="26"/>
        <v>1.0087739243075051</v>
      </c>
    </row>
    <row r="749" spans="1:7">
      <c r="A749" s="3">
        <v>4</v>
      </c>
      <c r="B749" s="5">
        <v>3.5000000000000003E-2</v>
      </c>
      <c r="C749" s="1">
        <v>5</v>
      </c>
      <c r="D749" s="6">
        <v>2.75756689597601</v>
      </c>
      <c r="E749" s="1">
        <v>4.0199999999999996</v>
      </c>
      <c r="G749" s="1">
        <f t="shared" si="26"/>
        <v>1.4559319556497243</v>
      </c>
    </row>
    <row r="750" spans="1:7">
      <c r="A750" s="3">
        <v>4</v>
      </c>
      <c r="B750" s="5">
        <v>6.5000000000000002E-2</v>
      </c>
      <c r="C750" s="1">
        <v>5</v>
      </c>
      <c r="D750" s="6">
        <v>4.691642313366529</v>
      </c>
      <c r="E750" s="1">
        <v>4.2</v>
      </c>
      <c r="G750" s="1">
        <f t="shared" si="26"/>
        <v>1.1870866433571443</v>
      </c>
    </row>
    <row r="751" spans="1:7">
      <c r="A751" s="3">
        <v>4</v>
      </c>
      <c r="B751" s="5">
        <v>7.1999999999999995E-2</v>
      </c>
      <c r="C751" s="1">
        <v>5</v>
      </c>
      <c r="D751" s="6">
        <v>3.6964422840329876</v>
      </c>
      <c r="E751" s="1">
        <v>4.9800000000000004</v>
      </c>
      <c r="G751" s="1">
        <f t="shared" si="26"/>
        <v>1.1426675035687315</v>
      </c>
    </row>
    <row r="752" spans="1:7">
      <c r="A752" s="3">
        <v>4</v>
      </c>
      <c r="B752" s="5">
        <v>0.16400000000000001</v>
      </c>
      <c r="C752" s="1">
        <v>5</v>
      </c>
      <c r="D752" s="6">
        <v>8.8405936314148708</v>
      </c>
      <c r="E752" s="1">
        <v>4.8600000000000003</v>
      </c>
      <c r="G752" s="1">
        <f t="shared" si="26"/>
        <v>0.78515615195230215</v>
      </c>
    </row>
    <row r="753" spans="1:7">
      <c r="A753" s="3">
        <v>4</v>
      </c>
      <c r="B753" s="5">
        <v>0.16</v>
      </c>
      <c r="C753" s="1">
        <v>5</v>
      </c>
      <c r="D753" s="6">
        <v>8.5544177958557022</v>
      </c>
      <c r="E753" s="1">
        <v>4.88</v>
      </c>
      <c r="G753" s="1">
        <f t="shared" si="26"/>
        <v>0.79588001734407521</v>
      </c>
    </row>
    <row r="754" spans="1:7">
      <c r="A754" s="3">
        <v>4</v>
      </c>
      <c r="B754" s="5">
        <v>0.19600000000000001</v>
      </c>
      <c r="C754" s="1">
        <v>5</v>
      </c>
      <c r="D754" s="6">
        <v>11.793712229115876</v>
      </c>
      <c r="E754" s="1">
        <v>4.5999999999999996</v>
      </c>
      <c r="G754" s="1">
        <f t="shared" si="26"/>
        <v>0.70774392864352398</v>
      </c>
    </row>
    <row r="755" spans="1:7">
      <c r="A755" s="3">
        <v>4</v>
      </c>
      <c r="B755" s="5">
        <v>4.4999999999999998E-2</v>
      </c>
      <c r="C755" s="1">
        <v>5</v>
      </c>
      <c r="D755" s="6">
        <v>2.4662014907234</v>
      </c>
      <c r="E755" s="1">
        <v>4.82</v>
      </c>
      <c r="G755" s="1">
        <f t="shared" si="26"/>
        <v>1.3467874862246563</v>
      </c>
    </row>
    <row r="756" spans="1:7">
      <c r="A756" s="3">
        <v>4</v>
      </c>
      <c r="B756" s="5">
        <v>0.14399999999999999</v>
      </c>
      <c r="C756" s="1">
        <v>5</v>
      </c>
      <c r="D756" s="6">
        <v>7.636255495287938</v>
      </c>
      <c r="E756" s="1">
        <v>4.9000000000000004</v>
      </c>
      <c r="G756" s="1">
        <f t="shared" si="26"/>
        <v>0.84163750790475034</v>
      </c>
    </row>
    <row r="757" spans="1:7">
      <c r="A757" s="3">
        <v>4</v>
      </c>
      <c r="B757" s="5">
        <v>8.6999999999999994E-2</v>
      </c>
      <c r="C757" s="1">
        <v>5</v>
      </c>
      <c r="D757" s="6">
        <v>5.568774778899594</v>
      </c>
      <c r="E757" s="1">
        <v>4.46</v>
      </c>
      <c r="G757" s="1">
        <f t="shared" si="26"/>
        <v>1.0604807473813815</v>
      </c>
    </row>
    <row r="758" spans="1:7">
      <c r="A758" s="3">
        <v>4</v>
      </c>
      <c r="B758" s="5">
        <v>3.5000000000000003E-2</v>
      </c>
      <c r="C758" s="1">
        <v>5</v>
      </c>
      <c r="D758" s="6">
        <v>1.9181567150070891</v>
      </c>
      <c r="E758" s="1">
        <v>4.82</v>
      </c>
      <c r="G758" s="1">
        <f t="shared" si="26"/>
        <v>1.4559319556497243</v>
      </c>
    </row>
    <row r="759" spans="1:7">
      <c r="A759" s="3">
        <v>4</v>
      </c>
      <c r="B759" s="5">
        <v>3.3000000000000002E-2</v>
      </c>
      <c r="C759" s="1">
        <v>5</v>
      </c>
      <c r="D759" s="6">
        <v>2.5240835842140266</v>
      </c>
      <c r="E759" s="1">
        <v>4.08</v>
      </c>
      <c r="G759" s="1">
        <f t="shared" si="26"/>
        <v>1.4814860601221125</v>
      </c>
    </row>
    <row r="760" spans="1:7">
      <c r="A760" s="3">
        <v>4</v>
      </c>
      <c r="B760" s="5">
        <v>0.16</v>
      </c>
      <c r="C760" s="1">
        <v>5</v>
      </c>
      <c r="D760" s="6">
        <v>8.214316186739973</v>
      </c>
      <c r="E760" s="1">
        <v>4.9800000000000004</v>
      </c>
      <c r="G760" s="1">
        <f t="shared" si="26"/>
        <v>0.79588001734407521</v>
      </c>
    </row>
    <row r="761" spans="1:7">
      <c r="A761" s="3">
        <v>4</v>
      </c>
      <c r="B761" s="5">
        <v>0.14599999999999999</v>
      </c>
      <c r="C761" s="1">
        <v>5</v>
      </c>
      <c r="D761" s="6">
        <v>8.2738242416338981</v>
      </c>
      <c r="E761" s="1">
        <v>4.74</v>
      </c>
      <c r="G761" s="1">
        <f t="shared" si="26"/>
        <v>0.83564714421556296</v>
      </c>
    </row>
    <row r="762" spans="1:7">
      <c r="A762" s="3">
        <v>4</v>
      </c>
      <c r="B762" s="5">
        <v>0.155</v>
      </c>
      <c r="C762" s="1">
        <v>5</v>
      </c>
      <c r="D762" s="6">
        <v>10.38170868581928</v>
      </c>
      <c r="E762" s="1">
        <v>4.3600000000000003</v>
      </c>
      <c r="G762" s="1">
        <f t="shared" si="26"/>
        <v>0.8096683018297085</v>
      </c>
    </row>
    <row r="763" spans="1:7">
      <c r="A763" s="3">
        <v>4</v>
      </c>
      <c r="B763" s="5">
        <v>4.2999999999999997E-2</v>
      </c>
      <c r="C763" s="1">
        <v>5</v>
      </c>
      <c r="D763" s="6">
        <v>3.1334733879496808</v>
      </c>
      <c r="E763" s="1">
        <v>4.18</v>
      </c>
      <c r="G763" s="1">
        <f t="shared" si="26"/>
        <v>1.3665315444204136</v>
      </c>
    </row>
    <row r="764" spans="1:7">
      <c r="A764" s="3">
        <v>4</v>
      </c>
      <c r="B764" s="5">
        <v>0.14000000000000001</v>
      </c>
      <c r="C764" s="1">
        <v>5</v>
      </c>
      <c r="D764" s="6">
        <v>8.648214416295815</v>
      </c>
      <c r="E764" s="1">
        <v>4.54</v>
      </c>
      <c r="G764" s="1">
        <f t="shared" si="26"/>
        <v>0.85387196432176193</v>
      </c>
    </row>
    <row r="765" spans="1:7">
      <c r="A765" s="1">
        <v>4</v>
      </c>
      <c r="B765" s="5">
        <v>8.6999999999999994E-2</v>
      </c>
      <c r="C765" s="1">
        <v>6</v>
      </c>
      <c r="D765" s="6">
        <v>6.8897378418676203</v>
      </c>
      <c r="E765" s="1">
        <v>4.01</v>
      </c>
      <c r="G765" s="1">
        <f t="shared" si="26"/>
        <v>1.0604807473813815</v>
      </c>
    </row>
    <row r="766" spans="1:7">
      <c r="A766" s="1">
        <v>4</v>
      </c>
      <c r="B766" s="5">
        <v>5.5E-2</v>
      </c>
      <c r="C766" s="1">
        <v>6</v>
      </c>
      <c r="D766" s="6">
        <v>2.91715779754308</v>
      </c>
      <c r="E766" s="1">
        <v>4.9000000000000004</v>
      </c>
      <c r="G766" s="1">
        <f t="shared" si="26"/>
        <v>1.2596373105057561</v>
      </c>
    </row>
    <row r="767" spans="1:7">
      <c r="A767" s="1">
        <v>4</v>
      </c>
      <c r="B767" s="5">
        <v>3.4000000000000002E-2</v>
      </c>
      <c r="C767" s="1">
        <v>6</v>
      </c>
      <c r="D767" s="6">
        <v>1.8789125226126533</v>
      </c>
      <c r="E767" s="1">
        <v>4.8</v>
      </c>
      <c r="G767" s="1">
        <f t="shared" si="26"/>
        <v>1.4685210829577449</v>
      </c>
    </row>
    <row r="768" spans="1:7">
      <c r="A768" s="1">
        <v>4</v>
      </c>
      <c r="B768" s="5">
        <v>4.7E-2</v>
      </c>
      <c r="C768" s="1">
        <v>6</v>
      </c>
      <c r="D768" s="6">
        <v>3.3924182881265672</v>
      </c>
      <c r="E768" s="1">
        <v>4.2</v>
      </c>
      <c r="G768" s="1">
        <f t="shared" si="26"/>
        <v>1.3279021420642825</v>
      </c>
    </row>
    <row r="769" spans="1:7">
      <c r="A769" s="1">
        <v>4</v>
      </c>
      <c r="B769" s="5">
        <v>5.1999999999999998E-2</v>
      </c>
      <c r="C769" s="1">
        <v>6</v>
      </c>
      <c r="D769" s="6">
        <v>4.1004887551977403</v>
      </c>
      <c r="E769" s="1">
        <v>4.0199999999999996</v>
      </c>
      <c r="G769" s="1">
        <f t="shared" si="26"/>
        <v>1.2839966563652008</v>
      </c>
    </row>
    <row r="770" spans="1:7">
      <c r="A770" s="1">
        <v>4</v>
      </c>
      <c r="B770" s="5">
        <v>5.1999999999999998E-2</v>
      </c>
      <c r="C770" s="1">
        <v>6</v>
      </c>
      <c r="D770" s="6">
        <v>3.4828958171780813</v>
      </c>
      <c r="E770" s="1">
        <v>4.3600000000000003</v>
      </c>
      <c r="G770" s="1">
        <f t="shared" si="26"/>
        <v>1.2839966563652008</v>
      </c>
    </row>
    <row r="771" spans="1:7">
      <c r="A771" s="1">
        <v>4</v>
      </c>
      <c r="B771" s="5">
        <v>2.1999999999999999E-2</v>
      </c>
      <c r="C771" s="1">
        <v>6</v>
      </c>
      <c r="D771" s="6">
        <v>1.4735328457291881</v>
      </c>
      <c r="E771" s="1">
        <v>4.3600000000000003</v>
      </c>
      <c r="G771" s="1">
        <f t="shared" si="26"/>
        <v>1.6575773191777938</v>
      </c>
    </row>
    <row r="772" spans="1:7">
      <c r="A772" s="1">
        <v>4</v>
      </c>
      <c r="B772" s="5">
        <v>0.10299999999999999</v>
      </c>
      <c r="C772" s="1">
        <v>6</v>
      </c>
      <c r="D772" s="6">
        <v>8.1964795692326096</v>
      </c>
      <c r="E772" s="1">
        <v>4</v>
      </c>
      <c r="G772" s="1">
        <f t="shared" si="26"/>
        <v>0.98716277529482788</v>
      </c>
    </row>
    <row r="773" spans="1:7">
      <c r="A773" s="1">
        <v>4</v>
      </c>
      <c r="B773" s="5">
        <v>0.113</v>
      </c>
      <c r="C773" s="1">
        <v>6</v>
      </c>
      <c r="D773" s="6">
        <v>6.6254705628706265</v>
      </c>
      <c r="E773" s="1">
        <v>4.66</v>
      </c>
      <c r="G773" s="1">
        <f t="shared" si="26"/>
        <v>0.94692155651658028</v>
      </c>
    </row>
    <row r="774" spans="1:7">
      <c r="A774" s="1">
        <v>4</v>
      </c>
      <c r="B774" s="5">
        <v>0.106</v>
      </c>
      <c r="C774" s="1">
        <v>6</v>
      </c>
      <c r="D774" s="6">
        <v>8.3648588514531994</v>
      </c>
      <c r="E774" s="1">
        <v>4.0199999999999996</v>
      </c>
      <c r="G774" s="1">
        <f t="shared" ref="G774:G796" si="27">LOG10(1/B774)</f>
        <v>0.97469413473522981</v>
      </c>
    </row>
    <row r="775" spans="1:7">
      <c r="A775" s="1">
        <v>4</v>
      </c>
      <c r="B775" s="5">
        <v>0.08</v>
      </c>
      <c r="C775" s="1">
        <v>6</v>
      </c>
      <c r="D775" s="6">
        <v>6.1856666329985197</v>
      </c>
      <c r="E775" s="1">
        <v>4.0599999999999996</v>
      </c>
      <c r="G775" s="1">
        <f t="shared" si="27"/>
        <v>1.0969100130080565</v>
      </c>
    </row>
    <row r="776" spans="1:7">
      <c r="A776" s="1">
        <v>4</v>
      </c>
      <c r="B776" s="5">
        <v>7.4999999999999997E-2</v>
      </c>
      <c r="C776" s="1">
        <v>6</v>
      </c>
      <c r="D776" s="6">
        <v>3.8794158827373999</v>
      </c>
      <c r="E776" s="1">
        <v>4.96</v>
      </c>
      <c r="G776" s="1">
        <f t="shared" si="27"/>
        <v>1.1249387366082999</v>
      </c>
    </row>
    <row r="777" spans="1:7">
      <c r="A777" s="1">
        <v>4</v>
      </c>
      <c r="B777" s="5">
        <v>7.9000000000000001E-2</v>
      </c>
      <c r="C777" s="1">
        <v>6</v>
      </c>
      <c r="D777" s="6">
        <v>4.7125205690522032</v>
      </c>
      <c r="E777" s="1">
        <v>4.62</v>
      </c>
      <c r="G777" s="1">
        <f t="shared" si="27"/>
        <v>1.1023729087095586</v>
      </c>
    </row>
    <row r="778" spans="1:7">
      <c r="A778" s="1">
        <v>4</v>
      </c>
      <c r="B778" s="5">
        <v>5.1999999999999998E-2</v>
      </c>
      <c r="C778" s="1">
        <v>6</v>
      </c>
      <c r="D778" s="6">
        <v>2.6889793578258301</v>
      </c>
      <c r="E778" s="1">
        <v>4.96</v>
      </c>
      <c r="G778" s="1">
        <f t="shared" si="27"/>
        <v>1.2839966563652008</v>
      </c>
    </row>
    <row r="779" spans="1:7">
      <c r="A779" s="1">
        <v>4</v>
      </c>
      <c r="B779" s="5">
        <v>4.7E-2</v>
      </c>
      <c r="C779" s="1">
        <v>6</v>
      </c>
      <c r="D779" s="6">
        <v>3.3603388627025814</v>
      </c>
      <c r="E779" s="1">
        <v>4.22</v>
      </c>
      <c r="G779" s="1">
        <f t="shared" si="27"/>
        <v>1.3279021420642825</v>
      </c>
    </row>
    <row r="780" spans="1:7">
      <c r="A780" s="1">
        <v>4</v>
      </c>
      <c r="B780" s="5">
        <v>9.6000000000000002E-2</v>
      </c>
      <c r="C780" s="1">
        <v>6</v>
      </c>
      <c r="D780" s="6">
        <v>7.5448549284409303</v>
      </c>
      <c r="E780" s="1">
        <v>4.0199999999999996</v>
      </c>
      <c r="G780" s="1">
        <f t="shared" si="27"/>
        <v>1.0177287669604316</v>
      </c>
    </row>
    <row r="781" spans="1:7">
      <c r="A781" s="1">
        <v>4</v>
      </c>
      <c r="B781" s="5">
        <v>9.9000000000000005E-2</v>
      </c>
      <c r="C781" s="1">
        <v>6</v>
      </c>
      <c r="D781" s="6">
        <v>7.7806081511535004</v>
      </c>
      <c r="E781" s="1">
        <v>4.03</v>
      </c>
      <c r="G781" s="1">
        <f t="shared" si="27"/>
        <v>1.0043648054024501</v>
      </c>
    </row>
    <row r="782" spans="1:7">
      <c r="A782" s="1">
        <v>4</v>
      </c>
      <c r="B782" s="5">
        <v>2.3E-2</v>
      </c>
      <c r="C782" s="1">
        <v>7</v>
      </c>
      <c r="D782" s="6">
        <v>1.8302818455567964</v>
      </c>
      <c r="E782" s="1">
        <v>4</v>
      </c>
      <c r="G782" s="1">
        <f t="shared" si="27"/>
        <v>1.6382721639824072</v>
      </c>
    </row>
    <row r="783" spans="1:7">
      <c r="A783" s="1">
        <v>4</v>
      </c>
      <c r="B783" s="5">
        <v>1.7999999999999999E-2</v>
      </c>
      <c r="C783" s="1">
        <v>7</v>
      </c>
      <c r="D783" s="6">
        <v>1.432394487827058</v>
      </c>
      <c r="E783" s="1">
        <v>4</v>
      </c>
      <c r="G783" s="1">
        <f t="shared" si="27"/>
        <v>1.744727494896694</v>
      </c>
    </row>
    <row r="784" spans="1:7">
      <c r="A784" s="1">
        <v>4</v>
      </c>
      <c r="B784" s="5">
        <v>3.7999999999999999E-2</v>
      </c>
      <c r="C784" s="1">
        <v>7</v>
      </c>
      <c r="D784" s="6">
        <v>2.0428062755065901</v>
      </c>
      <c r="E784" s="1">
        <v>4.87</v>
      </c>
      <c r="G784" s="1">
        <f t="shared" si="27"/>
        <v>1.4202164033831899</v>
      </c>
    </row>
    <row r="785" spans="1:7">
      <c r="A785" s="1">
        <v>4</v>
      </c>
      <c r="B785" s="5">
        <v>1.9E-2</v>
      </c>
      <c r="C785" s="1">
        <v>7</v>
      </c>
      <c r="D785" s="6">
        <v>1.4676133459904448</v>
      </c>
      <c r="E785" s="1">
        <v>4.0599999999999996</v>
      </c>
      <c r="G785" s="1">
        <f t="shared" si="27"/>
        <v>1.7212463990471711</v>
      </c>
    </row>
    <row r="786" spans="1:7">
      <c r="A786" s="1">
        <v>4</v>
      </c>
      <c r="B786" s="5">
        <v>3.7999999999999999E-2</v>
      </c>
      <c r="C786" s="1">
        <v>7</v>
      </c>
      <c r="D786" s="6">
        <v>2.09996105468473</v>
      </c>
      <c r="E786" s="1">
        <v>4.8</v>
      </c>
      <c r="G786" s="1">
        <f t="shared" si="27"/>
        <v>1.4202164033831899</v>
      </c>
    </row>
    <row r="787" spans="1:7">
      <c r="A787" s="1">
        <v>4</v>
      </c>
      <c r="B787" s="5">
        <v>2.3E-2</v>
      </c>
      <c r="C787" s="1">
        <v>7</v>
      </c>
      <c r="D787" s="6">
        <v>1.4461486187115429</v>
      </c>
      <c r="E787" s="1">
        <v>4.5</v>
      </c>
      <c r="G787" s="1">
        <f t="shared" si="27"/>
        <v>1.6382721639824072</v>
      </c>
    </row>
    <row r="788" spans="1:7">
      <c r="A788" s="1">
        <v>4</v>
      </c>
      <c r="B788" s="5">
        <v>8.8999999999999996E-2</v>
      </c>
      <c r="C788" s="1">
        <v>7</v>
      </c>
      <c r="D788" s="6">
        <v>7.0633731923226399</v>
      </c>
      <c r="E788" s="1">
        <v>4.01</v>
      </c>
      <c r="G788" s="1">
        <f t="shared" si="27"/>
        <v>1.0506099933550872</v>
      </c>
    </row>
    <row r="789" spans="1:7">
      <c r="A789" s="1">
        <v>4</v>
      </c>
      <c r="B789" s="5">
        <v>5.8000000000000003E-2</v>
      </c>
      <c r="C789" s="1">
        <v>7</v>
      </c>
      <c r="D789" s="6">
        <v>3.0899760677996002</v>
      </c>
      <c r="E789" s="1">
        <v>4.8899999999999997</v>
      </c>
      <c r="G789" s="1">
        <f t="shared" si="27"/>
        <v>1.2365720064370627</v>
      </c>
    </row>
    <row r="790" spans="1:7">
      <c r="A790" s="1">
        <v>4</v>
      </c>
      <c r="B790" s="5">
        <v>6.2E-2</v>
      </c>
      <c r="C790" s="1">
        <v>7</v>
      </c>
      <c r="D790" s="6">
        <v>3.1830475223617394</v>
      </c>
      <c r="E790" s="1">
        <v>4.9800000000000004</v>
      </c>
      <c r="G790" s="1">
        <f t="shared" si="27"/>
        <v>1.2076083105017461</v>
      </c>
    </row>
    <row r="791" spans="1:7">
      <c r="A791" s="1">
        <v>4</v>
      </c>
      <c r="B791" s="5">
        <v>7.0000000000000007E-2</v>
      </c>
      <c r="C791" s="1">
        <v>7</v>
      </c>
      <c r="D791" s="6">
        <v>5.5347110969425701</v>
      </c>
      <c r="E791" s="1">
        <v>4.01</v>
      </c>
      <c r="G791" s="1">
        <f t="shared" si="27"/>
        <v>1.1549019599857431</v>
      </c>
    </row>
    <row r="792" spans="1:7">
      <c r="A792" s="1">
        <v>4</v>
      </c>
      <c r="B792" s="5">
        <v>6.6000000000000003E-2</v>
      </c>
      <c r="C792" s="1">
        <v>7</v>
      </c>
      <c r="D792" s="6">
        <v>5.1088575114981598</v>
      </c>
      <c r="E792" s="1">
        <v>4.0599999999999996</v>
      </c>
      <c r="G792" s="1">
        <f t="shared" si="27"/>
        <v>1.1804560644581312</v>
      </c>
    </row>
    <row r="793" spans="1:7">
      <c r="A793" s="1">
        <v>4</v>
      </c>
      <c r="B793" s="5">
        <v>3.4000000000000002E-2</v>
      </c>
      <c r="C793" s="1">
        <v>7</v>
      </c>
      <c r="D793" s="6">
        <v>2.6983151330987898</v>
      </c>
      <c r="E793" s="1">
        <v>4.01</v>
      </c>
      <c r="G793" s="1">
        <f t="shared" si="27"/>
        <v>1.4685210829577449</v>
      </c>
    </row>
    <row r="794" spans="1:7">
      <c r="A794" s="1">
        <v>4</v>
      </c>
      <c r="B794" s="5">
        <v>0.105</v>
      </c>
      <c r="C794" s="1">
        <v>7</v>
      </c>
      <c r="D794" s="6">
        <v>8.2788068138997808</v>
      </c>
      <c r="E794" s="1">
        <v>4.0199999999999996</v>
      </c>
      <c r="G794" s="1">
        <f t="shared" si="27"/>
        <v>0.97881070093006195</v>
      </c>
    </row>
    <row r="795" spans="1:7">
      <c r="A795" s="1">
        <v>4</v>
      </c>
      <c r="B795" s="5">
        <v>1.7999999999999999E-2</v>
      </c>
      <c r="C795" s="1">
        <v>7</v>
      </c>
      <c r="D795" s="6">
        <v>1.3371555815324121</v>
      </c>
      <c r="E795" s="1">
        <v>4.1399999999999997</v>
      </c>
      <c r="G795" s="1">
        <f t="shared" si="27"/>
        <v>1.744727494896694</v>
      </c>
    </row>
    <row r="796" spans="1:7">
      <c r="A796" s="1">
        <v>4</v>
      </c>
      <c r="B796" s="5">
        <v>3.2000000000000001E-2</v>
      </c>
      <c r="C796" s="1">
        <v>7</v>
      </c>
      <c r="D796" s="6">
        <v>2.1433205028788191</v>
      </c>
      <c r="E796" s="1">
        <v>4.3600000000000003</v>
      </c>
      <c r="G796" s="1">
        <f t="shared" si="27"/>
        <v>1.494850021680094</v>
      </c>
    </row>
    <row r="797" spans="1:7">
      <c r="A797" s="1">
        <v>5</v>
      </c>
      <c r="B797" s="5">
        <v>0.10299999999999999</v>
      </c>
      <c r="C797" s="1">
        <v>1</v>
      </c>
      <c r="D797" s="6">
        <v>4.1227702677091749</v>
      </c>
      <c r="E797" s="1">
        <v>5.64</v>
      </c>
      <c r="G797" s="8">
        <f t="shared" ref="G797:G827" si="28">LOG10(1/B797)</f>
        <v>0.98716277529482788</v>
      </c>
    </row>
    <row r="798" spans="1:7">
      <c r="A798" s="1">
        <v>5</v>
      </c>
      <c r="B798" s="5">
        <v>0.24</v>
      </c>
      <c r="C798" s="1">
        <v>1</v>
      </c>
      <c r="D798" s="6">
        <v>8.6606097659093457</v>
      </c>
      <c r="E798" s="1">
        <v>5.94</v>
      </c>
      <c r="G798" s="8">
        <f t="shared" si="28"/>
        <v>0.61978875828839397</v>
      </c>
    </row>
    <row r="799" spans="1:7">
      <c r="A799" s="1">
        <v>5</v>
      </c>
      <c r="B799" s="5">
        <v>0.23</v>
      </c>
      <c r="C799" s="1">
        <v>1</v>
      </c>
      <c r="D799" s="6">
        <v>10.584405416049366</v>
      </c>
      <c r="E799" s="1">
        <v>5.26</v>
      </c>
      <c r="G799" s="8">
        <f t="shared" si="28"/>
        <v>0.63827216398240705</v>
      </c>
    </row>
    <row r="800" spans="1:7">
      <c r="A800" s="1">
        <v>5</v>
      </c>
      <c r="B800" s="5">
        <v>0.19</v>
      </c>
      <c r="C800" s="1">
        <v>1</v>
      </c>
      <c r="D800" s="6">
        <v>9.6766205399872369</v>
      </c>
      <c r="E800" s="1">
        <v>5</v>
      </c>
      <c r="G800" s="8">
        <f t="shared" si="28"/>
        <v>0.72124639904717103</v>
      </c>
    </row>
    <row r="801" spans="1:7">
      <c r="A801" s="1">
        <v>5</v>
      </c>
      <c r="B801" s="5">
        <v>0.23100000000000001</v>
      </c>
      <c r="C801" s="1">
        <v>1</v>
      </c>
      <c r="D801" s="6">
        <v>9.0525803272952476</v>
      </c>
      <c r="E801" s="1">
        <v>5.7</v>
      </c>
      <c r="G801" s="8">
        <f t="shared" si="28"/>
        <v>0.63638802010785567</v>
      </c>
    </row>
    <row r="802" spans="1:7">
      <c r="A802" s="1">
        <v>5</v>
      </c>
      <c r="B802" s="5">
        <v>0.14899999999999999</v>
      </c>
      <c r="C802" s="1">
        <v>1</v>
      </c>
      <c r="D802" s="6">
        <v>7.2369648805823994</v>
      </c>
      <c r="E802" s="1">
        <v>5.12</v>
      </c>
      <c r="G802" s="8">
        <f t="shared" si="28"/>
        <v>0.82681373158772598</v>
      </c>
    </row>
    <row r="803" spans="1:7">
      <c r="A803" s="1">
        <v>5</v>
      </c>
      <c r="B803" s="5">
        <v>0.1</v>
      </c>
      <c r="C803" s="1">
        <v>1</v>
      </c>
      <c r="D803" s="6">
        <v>3.5604734419502093</v>
      </c>
      <c r="E803" s="1">
        <v>5.98</v>
      </c>
      <c r="G803" s="8">
        <f t="shared" si="28"/>
        <v>1</v>
      </c>
    </row>
    <row r="804" spans="1:7">
      <c r="A804" s="1">
        <v>5</v>
      </c>
      <c r="B804" s="5">
        <v>0.17399999999999999</v>
      </c>
      <c r="C804" s="1">
        <v>1</v>
      </c>
      <c r="D804" s="6">
        <v>7.166544200090522</v>
      </c>
      <c r="E804" s="1">
        <v>5.56</v>
      </c>
      <c r="G804" s="8">
        <f t="shared" si="28"/>
        <v>0.75945075171740029</v>
      </c>
    </row>
    <row r="805" spans="1:7">
      <c r="A805" s="1">
        <v>5</v>
      </c>
      <c r="B805" s="5">
        <v>0.13500000000000001</v>
      </c>
      <c r="C805" s="1">
        <v>1</v>
      </c>
      <c r="D805" s="6">
        <v>5.9829353189479466</v>
      </c>
      <c r="E805" s="1">
        <v>5.36</v>
      </c>
      <c r="G805" s="8">
        <f t="shared" si="28"/>
        <v>0.86966623150499378</v>
      </c>
    </row>
    <row r="806" spans="1:7">
      <c r="A806" s="1">
        <v>5</v>
      </c>
      <c r="B806" s="5">
        <v>0.151</v>
      </c>
      <c r="C806" s="1">
        <v>1</v>
      </c>
      <c r="D806" s="6">
        <v>6.496646952550873</v>
      </c>
      <c r="E806" s="1">
        <v>5.44</v>
      </c>
      <c r="G806" s="8">
        <f t="shared" si="28"/>
        <v>0.82102305270683051</v>
      </c>
    </row>
    <row r="807" spans="1:7">
      <c r="A807" s="1">
        <v>5</v>
      </c>
      <c r="B807" s="5">
        <v>0.17399999999999999</v>
      </c>
      <c r="C807" s="1">
        <v>1</v>
      </c>
      <c r="D807" s="6">
        <v>8.2565734255571019</v>
      </c>
      <c r="E807" s="1">
        <v>5.18</v>
      </c>
      <c r="G807" s="8">
        <f t="shared" si="28"/>
        <v>0.75945075171740029</v>
      </c>
    </row>
    <row r="808" spans="1:7">
      <c r="A808" s="1">
        <v>5</v>
      </c>
      <c r="B808" s="5">
        <v>0.40400000000000003</v>
      </c>
      <c r="C808" s="1">
        <v>1</v>
      </c>
      <c r="D808" s="6">
        <v>14.384312705478845</v>
      </c>
      <c r="E808" s="1">
        <v>5.98</v>
      </c>
      <c r="G808" s="8">
        <f t="shared" si="28"/>
        <v>0.39361863488939502</v>
      </c>
    </row>
    <row r="809" spans="1:7">
      <c r="A809" s="1">
        <v>5</v>
      </c>
      <c r="B809" s="5">
        <v>0.308</v>
      </c>
      <c r="C809" s="1">
        <v>1</v>
      </c>
      <c r="D809" s="6">
        <v>13.058693183521701</v>
      </c>
      <c r="E809" s="1">
        <v>5.48</v>
      </c>
      <c r="G809" s="8">
        <f t="shared" si="28"/>
        <v>0.51144928349955576</v>
      </c>
    </row>
    <row r="810" spans="1:7">
      <c r="A810" s="1">
        <v>5</v>
      </c>
      <c r="B810" s="5">
        <v>0.21</v>
      </c>
      <c r="C810" s="1">
        <v>1</v>
      </c>
      <c r="D810" s="6">
        <v>7.4769942280954389</v>
      </c>
      <c r="E810" s="1">
        <v>5.98</v>
      </c>
      <c r="G810" s="8">
        <f t="shared" si="28"/>
        <v>0.6777807052660807</v>
      </c>
    </row>
    <row r="811" spans="1:7">
      <c r="A811" s="1">
        <v>5</v>
      </c>
      <c r="B811" s="5">
        <v>0.17899999999999999</v>
      </c>
      <c r="C811" s="1">
        <v>1</v>
      </c>
      <c r="D811" s="6">
        <v>7.2159002073046858</v>
      </c>
      <c r="E811" s="1">
        <v>5.62</v>
      </c>
      <c r="G811" s="8">
        <f t="shared" si="28"/>
        <v>0.7471469690201068</v>
      </c>
    </row>
    <row r="812" spans="1:7">
      <c r="A812" s="1">
        <v>5</v>
      </c>
      <c r="B812" s="5">
        <v>0.23799999999999999</v>
      </c>
      <c r="C812" s="1">
        <v>1</v>
      </c>
      <c r="D812" s="6">
        <v>9.8734185134358832</v>
      </c>
      <c r="E812" s="1">
        <v>5.54</v>
      </c>
      <c r="G812" s="8">
        <f t="shared" si="28"/>
        <v>0.62342304294348805</v>
      </c>
    </row>
    <row r="813" spans="1:7">
      <c r="A813" s="3">
        <v>5</v>
      </c>
      <c r="B813" s="5">
        <v>0.21299999999999999</v>
      </c>
      <c r="C813" s="1">
        <v>2</v>
      </c>
      <c r="D813" s="6">
        <v>8.9652900174740378</v>
      </c>
      <c r="E813" s="1">
        <v>5.5</v>
      </c>
      <c r="G813" s="1">
        <f t="shared" si="28"/>
        <v>0.67162039656126227</v>
      </c>
    </row>
    <row r="814" spans="1:7">
      <c r="A814" s="3">
        <v>5</v>
      </c>
      <c r="B814" s="5">
        <v>0.16700000000000001</v>
      </c>
      <c r="C814" s="1">
        <v>2</v>
      </c>
      <c r="D814" s="6">
        <v>7.8034308058738207</v>
      </c>
      <c r="E814" s="1">
        <v>5.22</v>
      </c>
      <c r="G814" s="1">
        <f t="shared" si="28"/>
        <v>0.77728352885241669</v>
      </c>
    </row>
    <row r="815" spans="1:7">
      <c r="A815" s="3">
        <v>5</v>
      </c>
      <c r="B815" s="5">
        <v>0.36</v>
      </c>
      <c r="C815" s="1">
        <v>2</v>
      </c>
      <c r="D815" s="6">
        <v>14.3494767560697</v>
      </c>
      <c r="E815" s="1">
        <v>5.65</v>
      </c>
      <c r="G815" s="1">
        <f t="shared" si="28"/>
        <v>0.44369749923271273</v>
      </c>
    </row>
    <row r="816" spans="1:7">
      <c r="A816" s="3">
        <v>5</v>
      </c>
      <c r="B816" s="5">
        <v>0.22900000000000001</v>
      </c>
      <c r="C816" s="1">
        <v>2</v>
      </c>
      <c r="D816" s="6">
        <v>8.3760946780911301</v>
      </c>
      <c r="E816" s="1">
        <v>5.9</v>
      </c>
      <c r="G816" s="1">
        <f t="shared" si="28"/>
        <v>0.64016451766011195</v>
      </c>
    </row>
    <row r="817" spans="1:7">
      <c r="A817" s="3">
        <v>5</v>
      </c>
      <c r="B817" s="5">
        <v>0.29899999999999999</v>
      </c>
      <c r="C817" s="1">
        <v>2</v>
      </c>
      <c r="D817" s="6">
        <v>14.079091119667664</v>
      </c>
      <c r="E817" s="1">
        <v>5.2</v>
      </c>
      <c r="G817" s="1">
        <f t="shared" si="28"/>
        <v>0.52432881167557033</v>
      </c>
    </row>
    <row r="818" spans="1:7">
      <c r="A818" s="3">
        <v>5</v>
      </c>
      <c r="B818" s="5">
        <v>0.27200000000000002</v>
      </c>
      <c r="C818" s="1">
        <v>2</v>
      </c>
      <c r="D818" s="6">
        <v>9.8153577346972583</v>
      </c>
      <c r="E818" s="1">
        <v>5.94</v>
      </c>
      <c r="G818" s="1">
        <f t="shared" si="28"/>
        <v>0.56543109596580132</v>
      </c>
    </row>
    <row r="819" spans="1:7">
      <c r="A819" s="3">
        <v>5</v>
      </c>
      <c r="B819" s="5">
        <v>0.23699999999999999</v>
      </c>
      <c r="C819" s="1">
        <v>2</v>
      </c>
      <c r="D819" s="6">
        <v>11.246022424465707</v>
      </c>
      <c r="E819" s="1">
        <v>5.18</v>
      </c>
      <c r="G819" s="1">
        <f t="shared" si="28"/>
        <v>0.62525165398989613</v>
      </c>
    </row>
    <row r="820" spans="1:7">
      <c r="A820" s="3">
        <v>5</v>
      </c>
      <c r="B820" s="5">
        <v>0.252</v>
      </c>
      <c r="C820" s="1">
        <v>2</v>
      </c>
      <c r="D820" s="6">
        <v>8.9628025759522991</v>
      </c>
      <c r="E820" s="1">
        <v>5.98</v>
      </c>
      <c r="G820" s="1">
        <f t="shared" si="28"/>
        <v>0.59859945921845592</v>
      </c>
    </row>
    <row r="821" spans="1:7">
      <c r="A821" s="3">
        <v>5</v>
      </c>
      <c r="B821" s="5">
        <v>0.26600000000000001</v>
      </c>
      <c r="C821" s="1">
        <v>2</v>
      </c>
      <c r="D821" s="6">
        <v>11.701113821656461</v>
      </c>
      <c r="E821" s="1">
        <v>5.38</v>
      </c>
      <c r="G821" s="1">
        <f t="shared" si="28"/>
        <v>0.57511836336893296</v>
      </c>
    </row>
    <row r="822" spans="1:7">
      <c r="A822" s="3">
        <v>5</v>
      </c>
      <c r="B822" s="5">
        <v>0.26200000000000001</v>
      </c>
      <c r="C822" s="1">
        <v>2</v>
      </c>
      <c r="D822" s="6">
        <v>12.336862452685379</v>
      </c>
      <c r="E822" s="1">
        <v>5.2</v>
      </c>
      <c r="G822" s="1">
        <f t="shared" si="28"/>
        <v>0.58169870868025453</v>
      </c>
    </row>
    <row r="823" spans="1:7">
      <c r="A823" s="3">
        <v>5</v>
      </c>
      <c r="B823" s="5">
        <v>0.23699999999999999</v>
      </c>
      <c r="C823" s="1">
        <v>2</v>
      </c>
      <c r="D823" s="6">
        <v>8.7277804416630111</v>
      </c>
      <c r="E823" s="1">
        <v>5.88</v>
      </c>
      <c r="G823" s="1">
        <f t="shared" si="28"/>
        <v>0.62525165398989613</v>
      </c>
    </row>
    <row r="824" spans="1:7">
      <c r="A824" s="3">
        <v>5</v>
      </c>
      <c r="B824" s="5">
        <v>0.32900000000000001</v>
      </c>
      <c r="C824" s="1">
        <v>2</v>
      </c>
      <c r="D824" s="6">
        <v>14.580634962473145</v>
      </c>
      <c r="E824" s="1">
        <v>5.36</v>
      </c>
      <c r="G824" s="1">
        <f t="shared" si="28"/>
        <v>0.48280410205002566</v>
      </c>
    </row>
    <row r="825" spans="1:7">
      <c r="A825" s="3">
        <v>5</v>
      </c>
      <c r="B825" s="5">
        <v>0.246</v>
      </c>
      <c r="C825" s="1">
        <v>2</v>
      </c>
      <c r="D825" s="6">
        <v>12.528677120194001</v>
      </c>
      <c r="E825" s="1">
        <v>5</v>
      </c>
      <c r="G825" s="1">
        <f t="shared" si="28"/>
        <v>0.60906489289662091</v>
      </c>
    </row>
    <row r="826" spans="1:7">
      <c r="A826" s="3">
        <v>5</v>
      </c>
      <c r="B826" s="5">
        <v>0.20599999999999999</v>
      </c>
      <c r="C826" s="1">
        <v>2</v>
      </c>
      <c r="D826" s="6">
        <v>9.9277561437509867</v>
      </c>
      <c r="E826" s="1">
        <v>5.14</v>
      </c>
      <c r="G826" s="1">
        <f t="shared" si="28"/>
        <v>0.68613277963084662</v>
      </c>
    </row>
    <row r="827" spans="1:7">
      <c r="A827" s="3">
        <v>5</v>
      </c>
      <c r="B827" s="5">
        <v>0.255</v>
      </c>
      <c r="C827" s="1">
        <v>2</v>
      </c>
      <c r="D827" s="6">
        <v>9.5812234138611991</v>
      </c>
      <c r="E827" s="1">
        <v>5.82</v>
      </c>
      <c r="G827" s="1">
        <f t="shared" si="28"/>
        <v>0.59345981956604477</v>
      </c>
    </row>
    <row r="828" spans="1:7">
      <c r="A828" s="3">
        <v>5</v>
      </c>
      <c r="B828" s="5">
        <v>9.6000000000000002E-2</v>
      </c>
      <c r="C828" s="1">
        <v>3</v>
      </c>
      <c r="D828" s="6">
        <v>4.0702420312275436</v>
      </c>
      <c r="E828" s="1">
        <v>5.48</v>
      </c>
      <c r="G828" s="1">
        <f t="shared" ref="G828:G891" si="29">LOG10(1/B828)</f>
        <v>1.0177287669604316</v>
      </c>
    </row>
    <row r="829" spans="1:7">
      <c r="A829" s="3">
        <v>5</v>
      </c>
      <c r="B829" s="5">
        <v>0.2</v>
      </c>
      <c r="C829" s="1">
        <v>3</v>
      </c>
      <c r="D829" s="6">
        <v>9.7903848114968302</v>
      </c>
      <c r="E829" s="1">
        <v>5.0999999999999996</v>
      </c>
      <c r="G829" s="1">
        <f t="shared" si="29"/>
        <v>0.69897000433601886</v>
      </c>
    </row>
    <row r="830" spans="1:7">
      <c r="A830" s="3">
        <v>5</v>
      </c>
      <c r="B830" s="5">
        <v>0.23599999999999999</v>
      </c>
      <c r="C830" s="1">
        <v>3</v>
      </c>
      <c r="D830" s="6">
        <v>11.55265407756626</v>
      </c>
      <c r="E830" s="1">
        <v>5.0999999999999996</v>
      </c>
      <c r="G830" s="1">
        <f t="shared" si="29"/>
        <v>0.62708799702989348</v>
      </c>
    </row>
    <row r="831" spans="1:7">
      <c r="A831" s="3">
        <v>5</v>
      </c>
      <c r="B831" s="5">
        <v>0.12</v>
      </c>
      <c r="C831" s="1">
        <v>3</v>
      </c>
      <c r="D831" s="6">
        <v>5.738415110578523</v>
      </c>
      <c r="E831" s="1">
        <v>5.16</v>
      </c>
      <c r="G831" s="1">
        <f t="shared" si="29"/>
        <v>0.92081875395237522</v>
      </c>
    </row>
    <row r="832" spans="1:7">
      <c r="A832" s="3">
        <v>5</v>
      </c>
      <c r="B832" s="5">
        <v>0.18</v>
      </c>
      <c r="C832" s="1">
        <v>3</v>
      </c>
      <c r="D832" s="6">
        <v>7.9180469469855757</v>
      </c>
      <c r="E832" s="1">
        <v>5.38</v>
      </c>
      <c r="G832" s="1">
        <f t="shared" si="29"/>
        <v>0.74472749489669388</v>
      </c>
    </row>
    <row r="833" spans="1:7">
      <c r="A833" s="3">
        <v>5</v>
      </c>
      <c r="B833" s="5">
        <v>0.27300000000000002</v>
      </c>
      <c r="C833" s="1">
        <v>3</v>
      </c>
      <c r="D833" s="6">
        <v>9.9854753149295998</v>
      </c>
      <c r="E833" s="1">
        <v>5.9</v>
      </c>
      <c r="G833" s="1">
        <f t="shared" si="29"/>
        <v>0.56383735295924398</v>
      </c>
    </row>
    <row r="834" spans="1:7">
      <c r="A834" s="3">
        <v>5</v>
      </c>
      <c r="B834" s="5">
        <v>0.159</v>
      </c>
      <c r="C834" s="1">
        <v>3</v>
      </c>
      <c r="D834" s="6">
        <v>6.5487386655999602</v>
      </c>
      <c r="E834" s="1">
        <v>5.56</v>
      </c>
      <c r="G834" s="1">
        <f t="shared" si="29"/>
        <v>0.79860287567954846</v>
      </c>
    </row>
    <row r="835" spans="1:7">
      <c r="A835" s="3">
        <v>5</v>
      </c>
      <c r="B835" s="5">
        <v>0.27800000000000002</v>
      </c>
      <c r="C835" s="1">
        <v>3</v>
      </c>
      <c r="D835" s="6">
        <v>10.894447320294713</v>
      </c>
      <c r="E835" s="1">
        <v>5.7</v>
      </c>
      <c r="G835" s="1">
        <f t="shared" si="29"/>
        <v>0.55595520408192367</v>
      </c>
    </row>
    <row r="836" spans="1:7">
      <c r="A836" s="3">
        <v>5</v>
      </c>
      <c r="B836" s="5">
        <v>0.186</v>
      </c>
      <c r="C836" s="1">
        <v>3</v>
      </c>
      <c r="D836" s="6">
        <v>9.3231353663052818</v>
      </c>
      <c r="E836" s="1">
        <v>5.04</v>
      </c>
      <c r="G836" s="1">
        <f t="shared" si="29"/>
        <v>0.73048705578208362</v>
      </c>
    </row>
    <row r="837" spans="1:7">
      <c r="A837" s="3">
        <v>5</v>
      </c>
      <c r="B837" s="5">
        <v>0.47799999999999998</v>
      </c>
      <c r="C837" s="1">
        <v>3</v>
      </c>
      <c r="D837" s="6">
        <v>17.967681722683</v>
      </c>
      <c r="E837" s="1">
        <v>5.82</v>
      </c>
      <c r="G837" s="1">
        <f t="shared" si="29"/>
        <v>0.32057210338788111</v>
      </c>
    </row>
    <row r="838" spans="1:7">
      <c r="A838" s="3">
        <v>5</v>
      </c>
      <c r="B838" s="5">
        <v>0.4</v>
      </c>
      <c r="C838" s="1">
        <v>3</v>
      </c>
      <c r="D838" s="6">
        <v>15.730610477916276</v>
      </c>
      <c r="E838" s="1">
        <v>5.69</v>
      </c>
      <c r="G838" s="1">
        <f t="shared" si="29"/>
        <v>0.3979400086720376</v>
      </c>
    </row>
    <row r="839" spans="1:7">
      <c r="A839" s="3">
        <v>5</v>
      </c>
      <c r="B839" s="5">
        <v>0.216</v>
      </c>
      <c r="C839" s="1">
        <v>3</v>
      </c>
      <c r="D839" s="6">
        <v>9.5726965103167139</v>
      </c>
      <c r="E839" s="1">
        <v>5.36</v>
      </c>
      <c r="G839" s="1">
        <f t="shared" si="29"/>
        <v>0.6655462488490691</v>
      </c>
    </row>
    <row r="840" spans="1:7">
      <c r="A840" s="3">
        <v>5</v>
      </c>
      <c r="B840" s="5">
        <v>0.26600000000000001</v>
      </c>
      <c r="C840" s="1">
        <v>3</v>
      </c>
      <c r="D840" s="6">
        <v>9.663809090221914</v>
      </c>
      <c r="E840" s="1">
        <v>5.92</v>
      </c>
      <c r="G840" s="1">
        <f t="shared" si="29"/>
        <v>0.57511836336893296</v>
      </c>
    </row>
    <row r="841" spans="1:7">
      <c r="A841" s="3">
        <v>5</v>
      </c>
      <c r="B841" s="5">
        <v>0.216</v>
      </c>
      <c r="C841" s="1">
        <v>3</v>
      </c>
      <c r="D841" s="6">
        <v>10.573615596416577</v>
      </c>
      <c r="E841" s="1">
        <v>5.0999999999999996</v>
      </c>
      <c r="G841" s="1">
        <f t="shared" si="29"/>
        <v>0.6655462488490691</v>
      </c>
    </row>
    <row r="842" spans="1:7">
      <c r="A842" s="3">
        <v>5</v>
      </c>
      <c r="B842" s="5">
        <v>0.24199999999999999</v>
      </c>
      <c r="C842" s="1">
        <v>3</v>
      </c>
      <c r="D842" s="6">
        <v>10.805452798675441</v>
      </c>
      <c r="E842" s="1">
        <v>5.34</v>
      </c>
      <c r="G842" s="1">
        <f t="shared" si="29"/>
        <v>0.6161846340195688</v>
      </c>
    </row>
    <row r="843" spans="1:7">
      <c r="A843" s="3">
        <v>5</v>
      </c>
      <c r="B843" s="5">
        <v>0.20499999999999999</v>
      </c>
      <c r="C843" s="1">
        <v>3</v>
      </c>
      <c r="D843" s="6">
        <v>10.440564266828334</v>
      </c>
      <c r="E843" s="1">
        <v>5</v>
      </c>
      <c r="G843" s="1">
        <f t="shared" si="29"/>
        <v>0.68824613894424569</v>
      </c>
    </row>
    <row r="844" spans="1:7">
      <c r="A844" s="3">
        <v>5</v>
      </c>
      <c r="B844" s="5">
        <v>0.39800000000000002</v>
      </c>
      <c r="C844" s="1">
        <v>4</v>
      </c>
      <c r="D844" s="6">
        <v>15.315623285163699</v>
      </c>
      <c r="E844" s="1">
        <v>5.75</v>
      </c>
      <c r="G844" s="1">
        <f t="shared" si="29"/>
        <v>0.40011692792631209</v>
      </c>
    </row>
    <row r="845" spans="1:7">
      <c r="A845" s="3">
        <v>5</v>
      </c>
      <c r="B845" s="5">
        <v>0.14000000000000001</v>
      </c>
      <c r="C845" s="1">
        <v>4</v>
      </c>
      <c r="D845" s="6">
        <v>7.0841051104248303</v>
      </c>
      <c r="E845" s="1">
        <v>5.0199999999999996</v>
      </c>
      <c r="G845" s="1">
        <f t="shared" si="29"/>
        <v>0.85387196432176193</v>
      </c>
    </row>
    <row r="846" spans="1:7">
      <c r="A846" s="3">
        <v>5</v>
      </c>
      <c r="B846" s="5">
        <v>0.17799999999999999</v>
      </c>
      <c r="C846" s="1">
        <v>4</v>
      </c>
      <c r="D846" s="6">
        <v>7.7721755474231458</v>
      </c>
      <c r="E846" s="1">
        <v>5.4</v>
      </c>
      <c r="G846" s="1">
        <f t="shared" si="29"/>
        <v>0.74957999769110606</v>
      </c>
    </row>
    <row r="847" spans="1:7">
      <c r="A847" s="3">
        <v>5</v>
      </c>
      <c r="B847" s="5">
        <v>0.20300000000000001</v>
      </c>
      <c r="C847" s="1">
        <v>4</v>
      </c>
      <c r="D847" s="6">
        <v>8.8637732366679689</v>
      </c>
      <c r="E847" s="1">
        <v>5.4</v>
      </c>
      <c r="G847" s="1">
        <f t="shared" si="29"/>
        <v>0.69250396208678699</v>
      </c>
    </row>
    <row r="848" spans="1:7">
      <c r="A848" s="3">
        <v>5</v>
      </c>
      <c r="B848" s="5">
        <v>0.22800000000000001</v>
      </c>
      <c r="C848" s="1">
        <v>4</v>
      </c>
      <c r="D848" s="6">
        <v>9.3234483177122947</v>
      </c>
      <c r="E848" s="1">
        <v>5.58</v>
      </c>
      <c r="G848" s="1">
        <f t="shared" si="29"/>
        <v>0.64206515299954614</v>
      </c>
    </row>
    <row r="849" spans="1:7">
      <c r="A849" s="3">
        <v>5</v>
      </c>
      <c r="B849" s="5">
        <v>9.1999999999999998E-2</v>
      </c>
      <c r="C849" s="1">
        <v>4</v>
      </c>
      <c r="D849" s="6">
        <v>4.5892072782087796</v>
      </c>
      <c r="E849" s="1">
        <v>5.05</v>
      </c>
      <c r="G849" s="1">
        <f t="shared" si="29"/>
        <v>1.0362121726544447</v>
      </c>
    </row>
    <row r="850" spans="1:7">
      <c r="A850" s="3">
        <v>5</v>
      </c>
      <c r="B850" s="5">
        <v>0.183</v>
      </c>
      <c r="C850" s="1">
        <v>4</v>
      </c>
      <c r="D850" s="6">
        <v>7.5372275207848594</v>
      </c>
      <c r="E850" s="1">
        <v>5.56</v>
      </c>
      <c r="G850" s="1">
        <f t="shared" si="29"/>
        <v>0.73754891026957048</v>
      </c>
    </row>
    <row r="851" spans="1:7">
      <c r="A851" s="3">
        <v>5</v>
      </c>
      <c r="B851" s="5">
        <v>9.6000000000000002E-2</v>
      </c>
      <c r="C851" s="1">
        <v>4</v>
      </c>
      <c r="D851" s="6">
        <v>3.8425819970881632</v>
      </c>
      <c r="E851" s="1">
        <v>5.64</v>
      </c>
      <c r="G851" s="1">
        <f t="shared" si="29"/>
        <v>1.0177287669604316</v>
      </c>
    </row>
    <row r="852" spans="1:7">
      <c r="A852" s="3">
        <v>5</v>
      </c>
      <c r="B852" s="5">
        <v>0.26400000000000001</v>
      </c>
      <c r="C852" s="1">
        <v>4</v>
      </c>
      <c r="D852" s="6">
        <v>11.275316984331031</v>
      </c>
      <c r="E852" s="1">
        <v>5.46</v>
      </c>
      <c r="G852" s="1">
        <f t="shared" si="29"/>
        <v>0.57839607313016894</v>
      </c>
    </row>
    <row r="853" spans="1:7">
      <c r="A853" s="3">
        <v>5</v>
      </c>
      <c r="B853" s="5">
        <v>0.28299999999999997</v>
      </c>
      <c r="C853" s="1">
        <v>4</v>
      </c>
      <c r="D853" s="6">
        <v>12.086798130930612</v>
      </c>
      <c r="E853" s="1">
        <v>5.46</v>
      </c>
      <c r="G853" s="1">
        <f t="shared" si="29"/>
        <v>0.54821356447570979</v>
      </c>
    </row>
    <row r="854" spans="1:7">
      <c r="A854" s="3">
        <v>5</v>
      </c>
      <c r="B854" s="5">
        <v>0.151</v>
      </c>
      <c r="C854" s="1">
        <v>4</v>
      </c>
      <c r="D854" s="6">
        <v>7.690366850200383</v>
      </c>
      <c r="E854" s="1">
        <v>5</v>
      </c>
      <c r="G854" s="1">
        <f t="shared" si="29"/>
        <v>0.82102305270683051</v>
      </c>
    </row>
    <row r="855" spans="1:7">
      <c r="A855" s="3">
        <v>5</v>
      </c>
      <c r="B855" s="5">
        <v>0.30099999999999999</v>
      </c>
      <c r="C855" s="1">
        <v>4</v>
      </c>
      <c r="D855" s="6">
        <v>11.795786487081685</v>
      </c>
      <c r="E855" s="1">
        <v>5.7</v>
      </c>
      <c r="G855" s="1">
        <f t="shared" si="29"/>
        <v>0.52143350440615666</v>
      </c>
    </row>
    <row r="856" spans="1:7">
      <c r="A856" s="3">
        <v>5</v>
      </c>
      <c r="B856" s="5">
        <v>0.20100000000000001</v>
      </c>
      <c r="C856" s="1">
        <v>4</v>
      </c>
      <c r="D856" s="6">
        <v>9.916964337984675</v>
      </c>
      <c r="E856" s="1">
        <v>5.08</v>
      </c>
      <c r="G856" s="1">
        <f t="shared" si="29"/>
        <v>0.69680394257951106</v>
      </c>
    </row>
    <row r="857" spans="1:7">
      <c r="A857" s="3">
        <v>5</v>
      </c>
      <c r="B857" s="5">
        <v>0.20100000000000001</v>
      </c>
      <c r="C857" s="1">
        <v>4</v>
      </c>
      <c r="D857" s="6">
        <v>10.236845939670708</v>
      </c>
      <c r="E857" s="1">
        <v>5</v>
      </c>
      <c r="G857" s="1">
        <f t="shared" si="29"/>
        <v>0.69680394257951106</v>
      </c>
    </row>
    <row r="858" spans="1:7">
      <c r="A858" s="3">
        <v>5</v>
      </c>
      <c r="B858" s="5">
        <v>0.30199999999999999</v>
      </c>
      <c r="C858" s="1">
        <v>4</v>
      </c>
      <c r="D858" s="6">
        <v>13.792697662348596</v>
      </c>
      <c r="E858" s="1">
        <v>5.28</v>
      </c>
      <c r="G858" s="1">
        <f t="shared" si="29"/>
        <v>0.51999305704284937</v>
      </c>
    </row>
    <row r="859" spans="1:7">
      <c r="A859" s="3">
        <v>5</v>
      </c>
      <c r="B859" s="5">
        <v>7.9000000000000001E-2</v>
      </c>
      <c r="C859" s="1">
        <v>5</v>
      </c>
      <c r="D859" s="6">
        <v>3.3494700048643322</v>
      </c>
      <c r="E859" s="1">
        <v>5.48</v>
      </c>
      <c r="G859" s="1">
        <f t="shared" si="29"/>
        <v>1.1023729087095586</v>
      </c>
    </row>
    <row r="860" spans="1:7">
      <c r="A860" s="3">
        <v>5</v>
      </c>
      <c r="B860" s="5">
        <v>0.19500000000000001</v>
      </c>
      <c r="C860" s="1">
        <v>5</v>
      </c>
      <c r="D860" s="6">
        <v>9.9312684489342686</v>
      </c>
      <c r="E860" s="1">
        <v>5</v>
      </c>
      <c r="G860" s="1">
        <f t="shared" si="29"/>
        <v>0.70996538863748193</v>
      </c>
    </row>
    <row r="861" spans="1:7">
      <c r="A861" s="3">
        <v>5</v>
      </c>
      <c r="B861" s="5">
        <v>0.217</v>
      </c>
      <c r="C861" s="1">
        <v>5</v>
      </c>
      <c r="D861" s="6">
        <v>10.296990996240753</v>
      </c>
      <c r="E861" s="1">
        <v>5.18</v>
      </c>
      <c r="G861" s="1">
        <f t="shared" si="29"/>
        <v>0.66354026615147055</v>
      </c>
    </row>
    <row r="862" spans="1:7">
      <c r="A862" s="3">
        <v>5</v>
      </c>
      <c r="B862" s="5">
        <v>0.155</v>
      </c>
      <c r="C862" s="1">
        <v>5</v>
      </c>
      <c r="D862" s="6">
        <v>7.7079836208170045</v>
      </c>
      <c r="E862" s="1">
        <v>5.0599999999999996</v>
      </c>
      <c r="G862" s="1">
        <f t="shared" si="29"/>
        <v>0.8096683018297085</v>
      </c>
    </row>
    <row r="863" spans="1:7">
      <c r="A863" s="3">
        <v>5</v>
      </c>
      <c r="B863" s="5">
        <v>0.189</v>
      </c>
      <c r="C863" s="1">
        <v>5</v>
      </c>
      <c r="D863" s="6">
        <v>9.6256909581978292</v>
      </c>
      <c r="E863" s="1">
        <v>5</v>
      </c>
      <c r="G863" s="1">
        <f t="shared" si="29"/>
        <v>0.72353819582675583</v>
      </c>
    </row>
    <row r="864" spans="1:7">
      <c r="A864" s="3">
        <v>5</v>
      </c>
      <c r="B864" s="5">
        <v>9.7000000000000003E-2</v>
      </c>
      <c r="C864" s="1">
        <v>5</v>
      </c>
      <c r="D864" s="6">
        <v>3.910292291109243</v>
      </c>
      <c r="E864" s="1">
        <v>5.62</v>
      </c>
      <c r="G864" s="1">
        <f t="shared" si="29"/>
        <v>1.013228265733755</v>
      </c>
    </row>
    <row r="865" spans="1:7">
      <c r="A865" s="3">
        <v>5</v>
      </c>
      <c r="B865" s="5">
        <v>0.251</v>
      </c>
      <c r="C865" s="1">
        <v>5</v>
      </c>
      <c r="D865" s="6">
        <v>9.7676880815848541</v>
      </c>
      <c r="E865" s="1">
        <v>5.72</v>
      </c>
      <c r="G865" s="1">
        <f t="shared" si="29"/>
        <v>0.60032627851896181</v>
      </c>
    </row>
    <row r="866" spans="1:7">
      <c r="A866" s="3">
        <v>5</v>
      </c>
      <c r="B866" s="5">
        <v>0.248</v>
      </c>
      <c r="C866" s="1">
        <v>5</v>
      </c>
      <c r="D866" s="6">
        <v>9.9266701591444217</v>
      </c>
      <c r="E866" s="1">
        <v>5.64</v>
      </c>
      <c r="G866" s="1">
        <f t="shared" si="29"/>
        <v>0.60554831917378371</v>
      </c>
    </row>
    <row r="867" spans="1:7">
      <c r="A867" s="3">
        <v>5</v>
      </c>
      <c r="B867" s="5">
        <v>0.17599999999999999</v>
      </c>
      <c r="C867" s="1">
        <v>5</v>
      </c>
      <c r="D867" s="6">
        <v>6.266433257832368</v>
      </c>
      <c r="E867" s="1">
        <v>5.98</v>
      </c>
      <c r="G867" s="1">
        <f t="shared" si="29"/>
        <v>0.75448733218585018</v>
      </c>
    </row>
    <row r="868" spans="1:7">
      <c r="A868" s="3">
        <v>5</v>
      </c>
      <c r="B868" s="5">
        <v>0.21099999999999999</v>
      </c>
      <c r="C868" s="1">
        <v>5</v>
      </c>
      <c r="D868" s="6">
        <v>9.2130844972263137</v>
      </c>
      <c r="E868" s="1">
        <v>5.4</v>
      </c>
      <c r="G868" s="1">
        <f t="shared" si="29"/>
        <v>0.67571754470230738</v>
      </c>
    </row>
    <row r="869" spans="1:7">
      <c r="A869" s="3">
        <v>5</v>
      </c>
      <c r="B869" s="5">
        <v>5.7000000000000002E-2</v>
      </c>
      <c r="C869" s="1">
        <v>5</v>
      </c>
      <c r="D869" s="6">
        <v>2.8799008765695895</v>
      </c>
      <c r="E869" s="1">
        <v>5.0199999999999996</v>
      </c>
      <c r="G869" s="1">
        <f t="shared" si="29"/>
        <v>1.2441251443275085</v>
      </c>
    </row>
    <row r="870" spans="1:7">
      <c r="A870" s="3">
        <v>5</v>
      </c>
      <c r="B870" s="5">
        <v>8.6999999999999994E-2</v>
      </c>
      <c r="C870" s="1">
        <v>5</v>
      </c>
      <c r="D870" s="6">
        <v>3.9733930351798934</v>
      </c>
      <c r="E870" s="1">
        <v>5.28</v>
      </c>
      <c r="G870" s="1">
        <f t="shared" si="29"/>
        <v>1.0604807473813815</v>
      </c>
    </row>
    <row r="871" spans="1:7">
      <c r="A871" s="3">
        <v>5</v>
      </c>
      <c r="B871" s="5">
        <v>0.219</v>
      </c>
      <c r="C871" s="1">
        <v>5</v>
      </c>
      <c r="D871" s="6">
        <v>9.7056506285155582</v>
      </c>
      <c r="E871" s="1">
        <v>5.36</v>
      </c>
      <c r="G871" s="1">
        <f t="shared" si="29"/>
        <v>0.65955588515988173</v>
      </c>
    </row>
    <row r="872" spans="1:7">
      <c r="A872" s="3">
        <v>5</v>
      </c>
      <c r="B872" s="5">
        <v>0.21199999999999999</v>
      </c>
      <c r="C872" s="1">
        <v>5</v>
      </c>
      <c r="D872" s="6">
        <v>9.1885589617466579</v>
      </c>
      <c r="E872" s="1">
        <v>5.42</v>
      </c>
      <c r="G872" s="1">
        <f t="shared" si="29"/>
        <v>0.67366413907124856</v>
      </c>
    </row>
    <row r="873" spans="1:7">
      <c r="A873" s="1">
        <v>5</v>
      </c>
      <c r="B873" s="5">
        <v>0.113</v>
      </c>
      <c r="C873" s="1">
        <v>6</v>
      </c>
      <c r="D873" s="6">
        <v>5.2001644000590366</v>
      </c>
      <c r="E873" s="1">
        <v>5.26</v>
      </c>
      <c r="G873" s="1">
        <f t="shared" si="29"/>
        <v>0.94692155651658028</v>
      </c>
    </row>
    <row r="874" spans="1:7">
      <c r="A874" s="1">
        <v>5</v>
      </c>
      <c r="B874" s="5">
        <v>0.05</v>
      </c>
      <c r="C874" s="1">
        <v>6</v>
      </c>
      <c r="D874" s="6">
        <v>2.1045281731159715</v>
      </c>
      <c r="E874" s="1">
        <v>5.5</v>
      </c>
      <c r="G874" s="1">
        <f t="shared" si="29"/>
        <v>1.3010299956639813</v>
      </c>
    </row>
    <row r="875" spans="1:7">
      <c r="A875" s="1">
        <v>5</v>
      </c>
      <c r="B875" s="5">
        <v>0.156</v>
      </c>
      <c r="C875" s="1">
        <v>6</v>
      </c>
      <c r="D875" s="6">
        <v>7.3456127580874773</v>
      </c>
      <c r="E875" s="1">
        <v>5.2</v>
      </c>
      <c r="G875" s="1">
        <f t="shared" si="29"/>
        <v>0.80687540164553839</v>
      </c>
    </row>
    <row r="876" spans="1:7">
      <c r="A876" s="1">
        <v>5</v>
      </c>
      <c r="B876" s="5">
        <v>0.11799999999999999</v>
      </c>
      <c r="C876" s="1">
        <v>6</v>
      </c>
      <c r="D876" s="6">
        <v>6.00135866150125</v>
      </c>
      <c r="E876" s="1">
        <v>5</v>
      </c>
      <c r="G876" s="1">
        <f t="shared" si="29"/>
        <v>0.92811799269387463</v>
      </c>
    </row>
    <row r="877" spans="1:7">
      <c r="A877" s="1">
        <v>5</v>
      </c>
      <c r="B877" s="5">
        <v>0.14499999999999999</v>
      </c>
      <c r="C877" s="1">
        <v>6</v>
      </c>
      <c r="D877" s="6">
        <v>6.9293859915275604</v>
      </c>
      <c r="E877" s="1">
        <v>5.16</v>
      </c>
      <c r="G877" s="1">
        <f t="shared" si="29"/>
        <v>0.83863199776502517</v>
      </c>
    </row>
    <row r="878" spans="1:7">
      <c r="A878" s="1">
        <v>5</v>
      </c>
      <c r="B878" s="5">
        <v>0.14899999999999999</v>
      </c>
      <c r="C878" s="1">
        <v>6</v>
      </c>
      <c r="D878" s="6">
        <v>5.9640074746472536</v>
      </c>
      <c r="E878" s="1">
        <v>5.64</v>
      </c>
      <c r="G878" s="1">
        <f t="shared" si="29"/>
        <v>0.82681373158772598</v>
      </c>
    </row>
    <row r="879" spans="1:7">
      <c r="A879" s="1">
        <v>5</v>
      </c>
      <c r="B879" s="5">
        <v>0.10299999999999999</v>
      </c>
      <c r="C879" s="1">
        <v>6</v>
      </c>
      <c r="D879" s="6">
        <v>4.9254729699132325</v>
      </c>
      <c r="E879" s="1">
        <v>5.16</v>
      </c>
      <c r="G879" s="1">
        <f t="shared" si="29"/>
        <v>0.98716277529482788</v>
      </c>
    </row>
    <row r="880" spans="1:7">
      <c r="A880" s="1">
        <v>5</v>
      </c>
      <c r="B880" s="5">
        <v>7.2999999999999995E-2</v>
      </c>
      <c r="C880" s="1">
        <v>6</v>
      </c>
      <c r="D880" s="6">
        <v>2.8408017129708942</v>
      </c>
      <c r="E880" s="1">
        <v>5.72</v>
      </c>
      <c r="G880" s="1">
        <f t="shared" si="29"/>
        <v>1.1366771398795441</v>
      </c>
    </row>
    <row r="881" spans="1:7">
      <c r="A881" s="1">
        <v>5</v>
      </c>
      <c r="B881" s="5">
        <v>5.0999999999999997E-2</v>
      </c>
      <c r="C881" s="1">
        <v>6</v>
      </c>
      <c r="D881" s="6">
        <v>2.0706382902261899</v>
      </c>
      <c r="E881" s="1">
        <v>5.6</v>
      </c>
      <c r="G881" s="1">
        <f t="shared" si="29"/>
        <v>1.2924298239020637</v>
      </c>
    </row>
    <row r="882" spans="1:7">
      <c r="A882" s="1">
        <v>5</v>
      </c>
      <c r="B882" s="5">
        <v>0.12</v>
      </c>
      <c r="C882" s="1">
        <v>6</v>
      </c>
      <c r="D882" s="6">
        <v>4.3418770918020098</v>
      </c>
      <c r="E882" s="1">
        <v>5.93</v>
      </c>
      <c r="G882" s="1">
        <f t="shared" si="29"/>
        <v>0.92081875395237522</v>
      </c>
    </row>
    <row r="883" spans="1:7">
      <c r="A883" s="1">
        <v>5</v>
      </c>
      <c r="B883" s="5">
        <v>0.112</v>
      </c>
      <c r="C883" s="1">
        <v>6</v>
      </c>
      <c r="D883" s="6">
        <v>4.7141431077797762</v>
      </c>
      <c r="E883" s="1">
        <v>5.5</v>
      </c>
      <c r="G883" s="1">
        <f t="shared" si="29"/>
        <v>0.9507819773298184</v>
      </c>
    </row>
    <row r="884" spans="1:7">
      <c r="A884" s="1">
        <v>5</v>
      </c>
      <c r="B884" s="5">
        <v>5.0999999999999997E-2</v>
      </c>
      <c r="C884" s="1">
        <v>6</v>
      </c>
      <c r="D884" s="6">
        <v>2.1781862356094037</v>
      </c>
      <c r="E884" s="1">
        <v>5.46</v>
      </c>
      <c r="G884" s="1">
        <f t="shared" si="29"/>
        <v>1.2924298239020637</v>
      </c>
    </row>
    <row r="885" spans="1:7">
      <c r="A885" s="1">
        <v>5</v>
      </c>
      <c r="B885" s="5">
        <v>6.8000000000000005E-2</v>
      </c>
      <c r="C885" s="1">
        <v>6</v>
      </c>
      <c r="D885" s="6">
        <v>2.4538394336743146</v>
      </c>
      <c r="E885" s="1">
        <v>5.94</v>
      </c>
      <c r="G885" s="1">
        <f t="shared" si="29"/>
        <v>1.1674910872937636</v>
      </c>
    </row>
    <row r="886" spans="1:7">
      <c r="A886" s="1">
        <v>5</v>
      </c>
      <c r="B886" s="5">
        <v>6.3E-2</v>
      </c>
      <c r="C886" s="1">
        <v>6</v>
      </c>
      <c r="D886" s="6">
        <v>2.5947832448603614</v>
      </c>
      <c r="E886" s="1">
        <v>5.56</v>
      </c>
      <c r="G886" s="1">
        <f t="shared" si="29"/>
        <v>1.2006594505464183</v>
      </c>
    </row>
    <row r="887" spans="1:7">
      <c r="A887" s="1">
        <v>5</v>
      </c>
      <c r="B887" s="5">
        <v>6.8000000000000005E-2</v>
      </c>
      <c r="C887" s="1">
        <v>6</v>
      </c>
      <c r="D887" s="6">
        <v>2.4691457147459199</v>
      </c>
      <c r="E887" s="1">
        <v>5.92</v>
      </c>
      <c r="G887" s="1">
        <f t="shared" si="29"/>
        <v>1.1674910872937636</v>
      </c>
    </row>
    <row r="888" spans="1:7">
      <c r="A888" s="1">
        <v>5</v>
      </c>
      <c r="B888" s="5">
        <v>8.8999999999999996E-2</v>
      </c>
      <c r="C888" s="1">
        <v>7</v>
      </c>
      <c r="D888" s="6">
        <v>3.2775209253502444</v>
      </c>
      <c r="E888" s="1">
        <v>5.88</v>
      </c>
      <c r="G888" s="1">
        <f t="shared" si="29"/>
        <v>1.0506099933550872</v>
      </c>
    </row>
    <row r="889" spans="1:7">
      <c r="A889" s="1">
        <v>5</v>
      </c>
      <c r="B889" s="5">
        <v>7.3999999999999996E-2</v>
      </c>
      <c r="C889" s="1">
        <v>7</v>
      </c>
      <c r="D889" s="6">
        <v>3.6795349155714701</v>
      </c>
      <c r="E889" s="1">
        <v>5.0599999999999996</v>
      </c>
      <c r="G889" s="1">
        <f t="shared" si="29"/>
        <v>1.1307682802690238</v>
      </c>
    </row>
    <row r="890" spans="1:7">
      <c r="A890" s="1">
        <v>5</v>
      </c>
      <c r="B890" s="5">
        <v>7.8E-2</v>
      </c>
      <c r="C890" s="1">
        <v>7</v>
      </c>
      <c r="D890" s="6">
        <v>2.8529929471227429</v>
      </c>
      <c r="E890" s="1">
        <v>5.9</v>
      </c>
      <c r="G890" s="1">
        <f t="shared" si="29"/>
        <v>1.1079053973095196</v>
      </c>
    </row>
    <row r="891" spans="1:7">
      <c r="A891" s="1">
        <v>5</v>
      </c>
      <c r="B891" s="5">
        <v>0.05</v>
      </c>
      <c r="C891" s="1">
        <v>7</v>
      </c>
      <c r="D891" s="6">
        <v>1.87325608872118</v>
      </c>
      <c r="E891" s="1">
        <v>5.83</v>
      </c>
      <c r="G891" s="1">
        <f t="shared" si="29"/>
        <v>1.3010299956639813</v>
      </c>
    </row>
    <row r="892" spans="1:7">
      <c r="A892" s="1">
        <v>5</v>
      </c>
      <c r="B892" s="5">
        <v>0.128</v>
      </c>
      <c r="C892" s="1">
        <v>7</v>
      </c>
      <c r="D892" s="6">
        <v>5.6727090431506459</v>
      </c>
      <c r="E892" s="1">
        <v>5.36</v>
      </c>
      <c r="G892" s="1">
        <f t="shared" ref="G892:G901" si="30">LOG10(1/B892)</f>
        <v>0.89279003035213167</v>
      </c>
    </row>
    <row r="893" spans="1:7">
      <c r="A893" s="1">
        <v>5</v>
      </c>
      <c r="B893" s="5">
        <v>8.4000000000000005E-2</v>
      </c>
      <c r="C893" s="1">
        <v>7</v>
      </c>
      <c r="D893" s="6">
        <v>3.2013542030673023</v>
      </c>
      <c r="E893" s="1">
        <v>5.78</v>
      </c>
      <c r="G893" s="1">
        <f t="shared" si="30"/>
        <v>1.0757207139381182</v>
      </c>
    </row>
    <row r="894" spans="1:7">
      <c r="A894" s="1">
        <v>5</v>
      </c>
      <c r="B894" s="5">
        <v>3.7999999999999999E-2</v>
      </c>
      <c r="C894" s="1">
        <v>7</v>
      </c>
      <c r="D894" s="6">
        <v>1.7224315663914627</v>
      </c>
      <c r="E894" s="1">
        <v>5.3</v>
      </c>
      <c r="G894" s="1">
        <f t="shared" si="30"/>
        <v>1.4202164033831899</v>
      </c>
    </row>
    <row r="895" spans="1:7">
      <c r="A895" s="1">
        <v>5</v>
      </c>
      <c r="B895" s="5">
        <v>5.8999999999999997E-2</v>
      </c>
      <c r="C895" s="1">
        <v>7</v>
      </c>
      <c r="D895" s="6">
        <v>2.5953598326230498</v>
      </c>
      <c r="E895" s="1">
        <v>5.38</v>
      </c>
      <c r="G895" s="1">
        <f t="shared" si="30"/>
        <v>1.2291479883578558</v>
      </c>
    </row>
    <row r="896" spans="1:7">
      <c r="A896" s="1">
        <v>5</v>
      </c>
      <c r="B896" s="5">
        <v>0.122</v>
      </c>
      <c r="C896" s="1">
        <v>7</v>
      </c>
      <c r="D896" s="6">
        <v>6.1639983673945604</v>
      </c>
      <c r="E896" s="1">
        <v>5.0199999999999996</v>
      </c>
      <c r="G896" s="1">
        <f t="shared" si="30"/>
        <v>0.91364016932525172</v>
      </c>
    </row>
    <row r="897" spans="1:7">
      <c r="A897" s="1">
        <v>5</v>
      </c>
      <c r="B897" s="5">
        <v>0.12</v>
      </c>
      <c r="C897" s="1">
        <v>7</v>
      </c>
      <c r="D897" s="6">
        <v>5.2396689083751546</v>
      </c>
      <c r="E897" s="1">
        <v>5.4</v>
      </c>
      <c r="G897" s="1">
        <f t="shared" si="30"/>
        <v>0.92081875395237522</v>
      </c>
    </row>
    <row r="898" spans="1:7">
      <c r="A898" s="1">
        <v>5</v>
      </c>
      <c r="B898" s="5">
        <v>4.2000000000000003E-2</v>
      </c>
      <c r="C898" s="1">
        <v>7</v>
      </c>
      <c r="D898" s="6">
        <v>2.0559808104143342</v>
      </c>
      <c r="E898" s="1">
        <v>5.0999999999999996</v>
      </c>
      <c r="G898" s="1">
        <f t="shared" si="30"/>
        <v>1.3767507096020994</v>
      </c>
    </row>
    <row r="899" spans="1:7">
      <c r="A899" s="1">
        <v>5</v>
      </c>
      <c r="B899" s="5">
        <v>0.129</v>
      </c>
      <c r="C899" s="1">
        <v>7</v>
      </c>
      <c r="D899" s="6">
        <v>6.4818739172701196</v>
      </c>
      <c r="E899" s="1">
        <v>5.03</v>
      </c>
      <c r="G899" s="1">
        <f t="shared" si="30"/>
        <v>0.88941028970075098</v>
      </c>
    </row>
    <row r="900" spans="1:7">
      <c r="A900" s="1">
        <v>5</v>
      </c>
      <c r="B900" s="5">
        <v>9.1999999999999998E-2</v>
      </c>
      <c r="C900" s="1">
        <v>7</v>
      </c>
      <c r="D900" s="6">
        <v>4.6017489567419601</v>
      </c>
      <c r="E900" s="1">
        <v>5.05</v>
      </c>
      <c r="G900" s="1">
        <f t="shared" si="30"/>
        <v>1.0362121726544447</v>
      </c>
    </row>
    <row r="901" spans="1:7">
      <c r="A901" s="1">
        <v>5</v>
      </c>
      <c r="B901" s="5">
        <v>7.8E-2</v>
      </c>
      <c r="C901" s="1">
        <v>7</v>
      </c>
      <c r="D901" s="6">
        <v>2.7958392777730365</v>
      </c>
      <c r="E901" s="1">
        <v>5.96</v>
      </c>
      <c r="G901" s="1">
        <f t="shared" si="30"/>
        <v>1.1079053973095196</v>
      </c>
    </row>
    <row r="902" spans="1:7">
      <c r="A902" s="1">
        <v>6</v>
      </c>
      <c r="B902" s="5">
        <v>0.44</v>
      </c>
      <c r="C902" s="1">
        <v>1</v>
      </c>
      <c r="D902" s="6">
        <v>11.835481165568204</v>
      </c>
      <c r="E902" s="1">
        <v>6.88</v>
      </c>
      <c r="G902" s="8">
        <f t="shared" ref="G902:G919" si="31">LOG10(1/B902)</f>
        <v>0.35654732351381263</v>
      </c>
    </row>
    <row r="903" spans="1:7">
      <c r="A903" s="1">
        <v>6</v>
      </c>
      <c r="B903" s="5">
        <v>0.3</v>
      </c>
      <c r="C903" s="1">
        <v>1</v>
      </c>
      <c r="D903" s="6">
        <v>8.8222545851513932</v>
      </c>
      <c r="E903" s="1">
        <v>6.58</v>
      </c>
      <c r="G903" s="8">
        <f t="shared" si="31"/>
        <v>0.52287874528033762</v>
      </c>
    </row>
    <row r="904" spans="1:7">
      <c r="A904" s="1">
        <v>6</v>
      </c>
      <c r="B904" s="5">
        <v>0.22</v>
      </c>
      <c r="C904" s="1">
        <v>1</v>
      </c>
      <c r="D904" s="6">
        <v>6.8816319572757685</v>
      </c>
      <c r="E904" s="1">
        <v>6.38</v>
      </c>
      <c r="G904" s="8">
        <f t="shared" si="31"/>
        <v>0.65757731917779383</v>
      </c>
    </row>
    <row r="905" spans="1:7">
      <c r="A905" s="1">
        <v>6</v>
      </c>
      <c r="B905" s="5">
        <v>0.36</v>
      </c>
      <c r="C905" s="1">
        <v>1</v>
      </c>
      <c r="D905" s="6">
        <v>10.586705502181673</v>
      </c>
      <c r="E905" s="1">
        <v>6.58</v>
      </c>
      <c r="G905" s="8">
        <f t="shared" si="31"/>
        <v>0.44369749923271273</v>
      </c>
    </row>
    <row r="906" spans="1:7">
      <c r="A906" s="1">
        <v>6</v>
      </c>
      <c r="B906" s="5">
        <v>0.3</v>
      </c>
      <c r="C906" s="1">
        <v>1</v>
      </c>
      <c r="D906" s="6">
        <v>10.610329539459689</v>
      </c>
      <c r="E906" s="1">
        <v>6</v>
      </c>
      <c r="G906" s="8">
        <f t="shared" si="31"/>
        <v>0.52287874528033762</v>
      </c>
    </row>
    <row r="907" spans="1:7">
      <c r="A907" s="1">
        <v>6</v>
      </c>
      <c r="B907" s="5">
        <v>0.24</v>
      </c>
      <c r="C907" s="1">
        <v>1</v>
      </c>
      <c r="D907" s="6">
        <v>6.2720644891347161</v>
      </c>
      <c r="E907" s="1">
        <v>6.98</v>
      </c>
      <c r="G907" s="8">
        <f t="shared" si="31"/>
        <v>0.61978875828839397</v>
      </c>
    </row>
    <row r="908" spans="1:7">
      <c r="A908" s="1">
        <v>6</v>
      </c>
      <c r="B908" s="5">
        <v>0.249</v>
      </c>
      <c r="C908" s="1">
        <v>1</v>
      </c>
      <c r="D908" s="6">
        <v>6.507266907477268</v>
      </c>
      <c r="E908" s="1">
        <v>6.98</v>
      </c>
      <c r="G908" s="8">
        <f t="shared" si="31"/>
        <v>0.60380065290426366</v>
      </c>
    </row>
    <row r="909" spans="1:7">
      <c r="A909" s="1">
        <v>6</v>
      </c>
      <c r="B909" s="5">
        <v>0.35</v>
      </c>
      <c r="C909" s="1">
        <v>1</v>
      </c>
      <c r="D909" s="6">
        <v>9.146760713321461</v>
      </c>
      <c r="E909" s="1">
        <v>6.98</v>
      </c>
      <c r="G909" s="8">
        <f t="shared" si="31"/>
        <v>0.45593195564972439</v>
      </c>
    </row>
    <row r="910" spans="1:7">
      <c r="A910" s="1">
        <v>6</v>
      </c>
      <c r="B910" s="5">
        <v>0.39200000000000002</v>
      </c>
      <c r="C910" s="1">
        <v>1</v>
      </c>
      <c r="D910" s="6">
        <v>11.118509724575269</v>
      </c>
      <c r="E910" s="1">
        <v>6.7</v>
      </c>
      <c r="G910" s="8">
        <f t="shared" si="31"/>
        <v>0.40671393297954272</v>
      </c>
    </row>
    <row r="911" spans="1:7">
      <c r="A911" s="3">
        <v>6</v>
      </c>
      <c r="B911" s="5">
        <v>0.34899999999999998</v>
      </c>
      <c r="C911" s="1">
        <v>2</v>
      </c>
      <c r="D911" s="6">
        <v>9.3333459590962349</v>
      </c>
      <c r="E911" s="1">
        <v>6.9</v>
      </c>
      <c r="G911" s="1">
        <f t="shared" si="31"/>
        <v>0.4571745730408201</v>
      </c>
    </row>
    <row r="912" spans="1:7">
      <c r="A912" s="3">
        <v>6</v>
      </c>
      <c r="B912" s="5">
        <v>0.251</v>
      </c>
      <c r="C912" s="1">
        <v>2</v>
      </c>
      <c r="D912" s="6">
        <v>8.0010997268197652</v>
      </c>
      <c r="E912" s="1">
        <v>6.32</v>
      </c>
      <c r="G912" s="1">
        <f t="shared" si="31"/>
        <v>0.60032627851896181</v>
      </c>
    </row>
    <row r="913" spans="1:7">
      <c r="A913" s="3">
        <v>6</v>
      </c>
      <c r="B913" s="5">
        <v>0.24399999999999999</v>
      </c>
      <c r="C913" s="1">
        <v>2</v>
      </c>
      <c r="D913" s="6">
        <v>6.962208418090011</v>
      </c>
      <c r="E913" s="1">
        <v>6.68</v>
      </c>
      <c r="G913" s="1">
        <f t="shared" si="31"/>
        <v>0.61261017366127057</v>
      </c>
    </row>
    <row r="914" spans="1:7">
      <c r="A914" s="3">
        <v>6</v>
      </c>
      <c r="B914" s="5">
        <v>0.36399999999999999</v>
      </c>
      <c r="C914" s="1">
        <v>2</v>
      </c>
      <c r="D914" s="6">
        <v>9.8483453808277002</v>
      </c>
      <c r="E914" s="1">
        <v>6.86</v>
      </c>
      <c r="G914" s="1">
        <f t="shared" si="31"/>
        <v>0.43889861635094402</v>
      </c>
    </row>
    <row r="915" spans="1:7">
      <c r="A915" s="3">
        <v>6</v>
      </c>
      <c r="B915" s="5">
        <v>0.24</v>
      </c>
      <c r="C915" s="1">
        <v>2</v>
      </c>
      <c r="D915" s="6">
        <v>8.2663578475707418</v>
      </c>
      <c r="E915" s="1">
        <v>6.08</v>
      </c>
      <c r="G915" s="1">
        <f t="shared" si="31"/>
        <v>0.61978875828839397</v>
      </c>
    </row>
    <row r="916" spans="1:7">
      <c r="A916" s="3">
        <v>6</v>
      </c>
      <c r="B916" s="5">
        <v>0.42199999999999999</v>
      </c>
      <c r="C916" s="1">
        <v>2</v>
      </c>
      <c r="D916" s="6">
        <v>11.75788417506037</v>
      </c>
      <c r="E916" s="1">
        <v>6.76</v>
      </c>
      <c r="G916" s="1">
        <f t="shared" si="31"/>
        <v>0.37468754903832613</v>
      </c>
    </row>
    <row r="917" spans="1:7">
      <c r="A917" s="3">
        <v>6</v>
      </c>
      <c r="B917" s="5">
        <v>0.2</v>
      </c>
      <c r="C917" s="1">
        <v>2</v>
      </c>
      <c r="D917" s="6">
        <v>6.0644316069156883</v>
      </c>
      <c r="E917" s="1">
        <v>6.48</v>
      </c>
      <c r="G917" s="1">
        <f t="shared" si="31"/>
        <v>0.69897000433601886</v>
      </c>
    </row>
    <row r="918" spans="1:7">
      <c r="A918" s="3">
        <v>6</v>
      </c>
      <c r="B918" s="5">
        <v>0.39</v>
      </c>
      <c r="C918" s="1">
        <v>2</v>
      </c>
      <c r="D918" s="6">
        <v>12.83494335373687</v>
      </c>
      <c r="E918" s="1">
        <v>6.22</v>
      </c>
      <c r="G918" s="1">
        <f t="shared" si="31"/>
        <v>0.40893539297350073</v>
      </c>
    </row>
    <row r="919" spans="1:7">
      <c r="A919" s="3">
        <v>6</v>
      </c>
      <c r="B919" s="5">
        <v>0.23799999999999999</v>
      </c>
      <c r="C919" s="1">
        <v>2</v>
      </c>
      <c r="D919" s="6">
        <v>8.3064068365139896</v>
      </c>
      <c r="E919" s="1">
        <v>6.04</v>
      </c>
      <c r="G919" s="1">
        <f t="shared" si="31"/>
        <v>0.62342304294348805</v>
      </c>
    </row>
    <row r="920" spans="1:7">
      <c r="A920" s="3">
        <v>6</v>
      </c>
      <c r="B920" s="5">
        <v>0.24</v>
      </c>
      <c r="C920" s="1">
        <v>3</v>
      </c>
      <c r="D920" s="6">
        <v>6.2541315047746329</v>
      </c>
      <c r="E920" s="1">
        <v>6.99</v>
      </c>
      <c r="G920" s="1">
        <f t="shared" ref="G920:G955" si="32">LOG10(1/B920)</f>
        <v>0.61978875828839397</v>
      </c>
    </row>
    <row r="921" spans="1:7">
      <c r="A921" s="3">
        <v>6</v>
      </c>
      <c r="B921" s="5">
        <v>0.26700000000000002</v>
      </c>
      <c r="C921" s="1">
        <v>3</v>
      </c>
      <c r="D921" s="6">
        <v>7.8042919753050626</v>
      </c>
      <c r="E921" s="1">
        <v>6.6</v>
      </c>
      <c r="G921" s="1">
        <f t="shared" si="32"/>
        <v>0.57348873863542471</v>
      </c>
    </row>
    <row r="922" spans="1:7">
      <c r="A922" s="3">
        <v>6</v>
      </c>
      <c r="B922" s="5">
        <v>0.501</v>
      </c>
      <c r="C922" s="1">
        <v>3</v>
      </c>
      <c r="D922" s="6">
        <v>15.57355986114054</v>
      </c>
      <c r="E922" s="1">
        <v>6.4</v>
      </c>
      <c r="G922" s="1">
        <f t="shared" si="32"/>
        <v>0.30016227413275426</v>
      </c>
    </row>
    <row r="923" spans="1:7">
      <c r="A923" s="3">
        <v>6</v>
      </c>
      <c r="B923" s="5">
        <v>0.318</v>
      </c>
      <c r="C923" s="1">
        <v>3</v>
      </c>
      <c r="D923" s="6">
        <v>9.0736978563632107</v>
      </c>
      <c r="E923" s="1">
        <v>6.68</v>
      </c>
      <c r="G923" s="1">
        <f t="shared" si="32"/>
        <v>0.49757288001556726</v>
      </c>
    </row>
    <row r="924" spans="1:7">
      <c r="A924" s="3">
        <v>6</v>
      </c>
      <c r="B924" s="5">
        <v>0.46600000000000003</v>
      </c>
      <c r="C924" s="1">
        <v>3</v>
      </c>
      <c r="D924" s="6">
        <v>12.907336949873955</v>
      </c>
      <c r="E924" s="1">
        <v>6.78</v>
      </c>
      <c r="G924" s="1">
        <f t="shared" si="32"/>
        <v>0.33161408330999981</v>
      </c>
    </row>
    <row r="925" spans="1:7">
      <c r="A925" s="3">
        <v>6</v>
      </c>
      <c r="B925" s="5">
        <v>0.34799999999999998</v>
      </c>
      <c r="C925" s="1">
        <v>3</v>
      </c>
      <c r="D925" s="6">
        <v>10.423034400237041</v>
      </c>
      <c r="E925" s="1">
        <v>6.52</v>
      </c>
      <c r="G925" s="1">
        <f t="shared" si="32"/>
        <v>0.45842075605341914</v>
      </c>
    </row>
    <row r="926" spans="1:7">
      <c r="A926" s="3">
        <v>6</v>
      </c>
      <c r="B926" s="5">
        <v>0.39300000000000002</v>
      </c>
      <c r="C926" s="1">
        <v>3</v>
      </c>
      <c r="D926" s="6">
        <v>12.687714032032712</v>
      </c>
      <c r="E926" s="1">
        <v>6.28</v>
      </c>
      <c r="G926" s="1">
        <f t="shared" si="32"/>
        <v>0.40560744962457329</v>
      </c>
    </row>
    <row r="927" spans="1:7">
      <c r="A927" s="3">
        <v>6</v>
      </c>
      <c r="B927" s="5">
        <v>0.38</v>
      </c>
      <c r="C927" s="1">
        <v>3</v>
      </c>
      <c r="D927" s="6">
        <v>12.586655228911596</v>
      </c>
      <c r="E927" s="1">
        <v>6.2</v>
      </c>
      <c r="G927" s="1">
        <f t="shared" si="32"/>
        <v>0.42021640338318988</v>
      </c>
    </row>
    <row r="928" spans="1:7">
      <c r="A928" s="3">
        <v>6</v>
      </c>
      <c r="B928" s="5">
        <v>0.44</v>
      </c>
      <c r="C928" s="1">
        <v>3</v>
      </c>
      <c r="D928" s="6">
        <v>11.835481165568204</v>
      </c>
      <c r="E928" s="1">
        <v>6.88</v>
      </c>
      <c r="G928" s="1">
        <f t="shared" si="32"/>
        <v>0.35654732351381263</v>
      </c>
    </row>
    <row r="929" spans="1:7">
      <c r="A929" s="3">
        <v>6</v>
      </c>
      <c r="B929" s="5">
        <v>0.27600000000000002</v>
      </c>
      <c r="C929" s="1">
        <v>4</v>
      </c>
      <c r="D929" s="6">
        <v>8.6333200918550546</v>
      </c>
      <c r="E929" s="1">
        <v>6.38</v>
      </c>
      <c r="G929" s="1">
        <f t="shared" si="32"/>
        <v>0.55909091793478227</v>
      </c>
    </row>
    <row r="930" spans="1:7">
      <c r="A930" s="3">
        <v>6</v>
      </c>
      <c r="B930" s="5">
        <v>0.35199999999999998</v>
      </c>
      <c r="C930" s="1">
        <v>4</v>
      </c>
      <c r="D930" s="6">
        <v>12.366870115859024</v>
      </c>
      <c r="E930" s="1">
        <v>6.02</v>
      </c>
      <c r="G930" s="1">
        <f t="shared" si="32"/>
        <v>0.45345733652186904</v>
      </c>
    </row>
    <row r="931" spans="1:7">
      <c r="A931" s="3">
        <v>6</v>
      </c>
      <c r="B931" s="5">
        <v>0.318</v>
      </c>
      <c r="C931" s="1">
        <v>4</v>
      </c>
      <c r="D931" s="6">
        <v>9.1833487993944551</v>
      </c>
      <c r="E931" s="1">
        <v>6.64</v>
      </c>
      <c r="G931" s="1">
        <f t="shared" si="32"/>
        <v>0.49757288001556726</v>
      </c>
    </row>
    <row r="932" spans="1:7">
      <c r="A932" s="3">
        <v>6</v>
      </c>
      <c r="B932" s="5">
        <v>0.14599999999999999</v>
      </c>
      <c r="C932" s="1">
        <v>4</v>
      </c>
      <c r="D932" s="6">
        <v>4.867276566315125</v>
      </c>
      <c r="E932" s="1">
        <v>6.18</v>
      </c>
      <c r="G932" s="1">
        <f t="shared" si="32"/>
        <v>0.83564714421556296</v>
      </c>
    </row>
    <row r="933" spans="1:7">
      <c r="A933" s="3">
        <v>6</v>
      </c>
      <c r="B933" s="5">
        <v>0.317</v>
      </c>
      <c r="C933" s="1">
        <v>4</v>
      </c>
      <c r="D933" s="6">
        <v>10.918480990333022</v>
      </c>
      <c r="E933" s="1">
        <v>6.08</v>
      </c>
      <c r="G933" s="1">
        <f t="shared" si="32"/>
        <v>0.49894073778224851</v>
      </c>
    </row>
    <row r="934" spans="1:7">
      <c r="A934" s="3">
        <v>6</v>
      </c>
      <c r="B934" s="5">
        <v>0.38500000000000001</v>
      </c>
      <c r="C934" s="1">
        <v>4</v>
      </c>
      <c r="D934" s="6">
        <v>13.526264189220807</v>
      </c>
      <c r="E934" s="1">
        <v>6.02</v>
      </c>
      <c r="G934" s="1">
        <f t="shared" si="32"/>
        <v>0.4145392704914993</v>
      </c>
    </row>
    <row r="935" spans="1:7">
      <c r="A935" s="3">
        <v>6</v>
      </c>
      <c r="B935" s="5">
        <v>0.44</v>
      </c>
      <c r="C935" s="1">
        <v>4</v>
      </c>
      <c r="D935" s="6">
        <v>13.677377921959755</v>
      </c>
      <c r="E935" s="1">
        <v>6.4</v>
      </c>
      <c r="G935" s="1">
        <f t="shared" si="32"/>
        <v>0.35654732351381263</v>
      </c>
    </row>
    <row r="936" spans="1:7">
      <c r="A936" s="3">
        <v>6</v>
      </c>
      <c r="B936" s="5">
        <v>0.216</v>
      </c>
      <c r="C936" s="1">
        <v>5</v>
      </c>
      <c r="D936" s="6">
        <v>5.6287183542971695</v>
      </c>
      <c r="E936" s="1">
        <v>6.99</v>
      </c>
      <c r="G936" s="1">
        <f t="shared" si="32"/>
        <v>0.6655462488490691</v>
      </c>
    </row>
    <row r="937" spans="1:7">
      <c r="A937" s="3">
        <v>6</v>
      </c>
      <c r="B937" s="5">
        <v>0.20100000000000001</v>
      </c>
      <c r="C937" s="1">
        <v>5</v>
      </c>
      <c r="D937" s="6">
        <v>5.9834364038700372</v>
      </c>
      <c r="E937" s="1">
        <v>6.54</v>
      </c>
      <c r="G937" s="1">
        <f t="shared" si="32"/>
        <v>0.69680394257951106</v>
      </c>
    </row>
    <row r="938" spans="1:7">
      <c r="A938" s="3">
        <v>6</v>
      </c>
      <c r="B938" s="5">
        <v>0.13700000000000001</v>
      </c>
      <c r="C938" s="1">
        <v>5</v>
      </c>
      <c r="D938" s="6">
        <v>3.6638062933988089</v>
      </c>
      <c r="E938" s="1">
        <v>6.9</v>
      </c>
      <c r="G938" s="1">
        <f t="shared" si="32"/>
        <v>0.86327943284359321</v>
      </c>
    </row>
    <row r="939" spans="1:7">
      <c r="A939" s="3">
        <v>6</v>
      </c>
      <c r="B939" s="5">
        <v>0.20300000000000001</v>
      </c>
      <c r="C939" s="1">
        <v>5</v>
      </c>
      <c r="D939" s="6">
        <v>6.5956483066387852</v>
      </c>
      <c r="E939" s="1">
        <v>6.26</v>
      </c>
      <c r="G939" s="1">
        <f t="shared" si="32"/>
        <v>0.69250396208678699</v>
      </c>
    </row>
    <row r="940" spans="1:7">
      <c r="A940" s="3">
        <v>6</v>
      </c>
      <c r="B940" s="5">
        <v>9.8000000000000004E-2</v>
      </c>
      <c r="C940" s="1">
        <v>5</v>
      </c>
      <c r="D940" s="6">
        <v>2.9899997935388516</v>
      </c>
      <c r="E940" s="1">
        <v>6.46</v>
      </c>
      <c r="G940" s="1">
        <f t="shared" si="32"/>
        <v>1.0087739243075051</v>
      </c>
    </row>
    <row r="941" spans="1:7">
      <c r="A941" s="3">
        <v>6</v>
      </c>
      <c r="B941" s="5">
        <v>0.27800000000000002</v>
      </c>
      <c r="C941" s="1">
        <v>5</v>
      </c>
      <c r="D941" s="6">
        <v>8.9750241753310291</v>
      </c>
      <c r="E941" s="1">
        <v>6.28</v>
      </c>
      <c r="G941" s="1">
        <f t="shared" si="32"/>
        <v>0.55595520408192367</v>
      </c>
    </row>
    <row r="942" spans="1:7">
      <c r="A942" s="3">
        <v>6</v>
      </c>
      <c r="B942" s="5">
        <v>0.22</v>
      </c>
      <c r="C942" s="1">
        <v>5</v>
      </c>
      <c r="D942" s="6">
        <v>6.6708747676072573</v>
      </c>
      <c r="E942" s="1">
        <v>6.48</v>
      </c>
      <c r="G942" s="1">
        <f t="shared" si="32"/>
        <v>0.65757731917779383</v>
      </c>
    </row>
    <row r="943" spans="1:7">
      <c r="A943" s="1">
        <v>6</v>
      </c>
      <c r="B943" s="5">
        <v>0.154</v>
      </c>
      <c r="C943" s="1">
        <v>6</v>
      </c>
      <c r="D943" s="6">
        <v>4.5287573537110486</v>
      </c>
      <c r="E943" s="1">
        <v>6.58</v>
      </c>
      <c r="G943" s="1">
        <f t="shared" si="32"/>
        <v>0.8124792791635369</v>
      </c>
    </row>
    <row r="944" spans="1:7">
      <c r="A944" s="1">
        <v>6</v>
      </c>
      <c r="B944" s="5">
        <v>0.10199999999999999</v>
      </c>
      <c r="C944" s="1">
        <v>6</v>
      </c>
      <c r="D944" s="6">
        <v>3.5598886442202802</v>
      </c>
      <c r="E944" s="1">
        <v>6.04</v>
      </c>
      <c r="G944" s="1">
        <f t="shared" si="32"/>
        <v>0.99139982823808248</v>
      </c>
    </row>
    <row r="945" spans="1:7">
      <c r="A945" s="1">
        <v>6</v>
      </c>
      <c r="B945" s="5">
        <v>0.13600000000000001</v>
      </c>
      <c r="C945" s="1">
        <v>6</v>
      </c>
      <c r="D945" s="6">
        <v>4.8079485835261098</v>
      </c>
      <c r="E945" s="1">
        <v>6</v>
      </c>
      <c r="G945" s="1">
        <f t="shared" si="32"/>
        <v>0.86646109162978246</v>
      </c>
    </row>
    <row r="946" spans="1:7">
      <c r="A946" s="1">
        <v>6</v>
      </c>
      <c r="B946" s="5">
        <v>0.10199999999999999</v>
      </c>
      <c r="C946" s="1">
        <v>6</v>
      </c>
      <c r="D946" s="6">
        <v>3.220793193948456</v>
      </c>
      <c r="E946" s="1">
        <v>6.35</v>
      </c>
      <c r="G946" s="1">
        <f t="shared" si="32"/>
        <v>0.99139982823808248</v>
      </c>
    </row>
    <row r="947" spans="1:7">
      <c r="A947" s="1">
        <v>6</v>
      </c>
      <c r="B947" s="5">
        <v>0.104</v>
      </c>
      <c r="C947" s="1">
        <v>6</v>
      </c>
      <c r="D947" s="6">
        <v>2.73627897839398</v>
      </c>
      <c r="E947" s="1">
        <v>6.96</v>
      </c>
      <c r="G947" s="1">
        <f t="shared" si="32"/>
        <v>0.98296666070121963</v>
      </c>
    </row>
    <row r="948" spans="1:7">
      <c r="A948" s="1">
        <v>6</v>
      </c>
      <c r="B948" s="5">
        <v>0.182</v>
      </c>
      <c r="C948" s="1">
        <v>7</v>
      </c>
      <c r="D948" s="6">
        <v>5.9513066327097608</v>
      </c>
      <c r="E948" s="1">
        <v>6.24</v>
      </c>
      <c r="G948" s="1">
        <f t="shared" si="32"/>
        <v>0.73992861201492521</v>
      </c>
    </row>
    <row r="949" spans="1:7">
      <c r="A949" s="1">
        <v>6</v>
      </c>
      <c r="B949" s="5">
        <v>6.2E-2</v>
      </c>
      <c r="C949" s="1">
        <v>7</v>
      </c>
      <c r="D949" s="6">
        <v>2.1928014381550023</v>
      </c>
      <c r="E949" s="1">
        <v>6</v>
      </c>
      <c r="G949" s="1">
        <f t="shared" si="32"/>
        <v>1.2076083105017461</v>
      </c>
    </row>
    <row r="950" spans="1:7">
      <c r="A950" s="1">
        <v>6</v>
      </c>
      <c r="B950" s="5">
        <v>0.1</v>
      </c>
      <c r="C950" s="1">
        <v>7</v>
      </c>
      <c r="D950" s="6">
        <v>3.4670880434792961</v>
      </c>
      <c r="E950" s="1">
        <v>6.06</v>
      </c>
      <c r="G950" s="1">
        <f t="shared" si="32"/>
        <v>1</v>
      </c>
    </row>
    <row r="951" spans="1:7">
      <c r="A951" s="1">
        <v>6</v>
      </c>
      <c r="B951" s="5">
        <v>4.3999999999999997E-2</v>
      </c>
      <c r="C951" s="1">
        <v>7</v>
      </c>
      <c r="D951" s="6">
        <v>1.411502644705144</v>
      </c>
      <c r="E951" s="1">
        <v>6.3</v>
      </c>
      <c r="G951" s="1">
        <f t="shared" si="32"/>
        <v>1.3565473235138126</v>
      </c>
    </row>
    <row r="952" spans="1:7">
      <c r="A952" s="1">
        <v>6</v>
      </c>
      <c r="B952" s="5">
        <v>3.7999999999999999E-2</v>
      </c>
      <c r="C952" s="1">
        <v>7</v>
      </c>
      <c r="D952" s="6">
        <v>1.300271504970067</v>
      </c>
      <c r="E952" s="1">
        <v>6.1</v>
      </c>
      <c r="G952" s="1">
        <f t="shared" si="32"/>
        <v>1.4202164033831899</v>
      </c>
    </row>
    <row r="953" spans="1:7">
      <c r="A953" s="1">
        <v>6</v>
      </c>
      <c r="B953" s="5">
        <v>0.186</v>
      </c>
      <c r="C953" s="1">
        <v>7</v>
      </c>
      <c r="D953" s="6">
        <v>5.6748975673288404</v>
      </c>
      <c r="E953" s="1">
        <v>6.46</v>
      </c>
      <c r="G953" s="1">
        <f t="shared" si="32"/>
        <v>0.73048705578208362</v>
      </c>
    </row>
    <row r="954" spans="1:7">
      <c r="A954" s="1">
        <v>6</v>
      </c>
      <c r="B954" s="5">
        <v>4.1000000000000002E-2</v>
      </c>
      <c r="C954" s="1">
        <v>7</v>
      </c>
      <c r="D954" s="6">
        <v>1.071477683560514</v>
      </c>
      <c r="E954" s="1">
        <v>6.98</v>
      </c>
      <c r="G954" s="1">
        <f t="shared" si="32"/>
        <v>1.3872161432802645</v>
      </c>
    </row>
    <row r="955" spans="1:7">
      <c r="A955" s="1">
        <v>6</v>
      </c>
      <c r="B955" s="5">
        <v>6.6000000000000003E-2</v>
      </c>
      <c r="C955" s="1">
        <v>7</v>
      </c>
      <c r="D955" s="6">
        <v>1.9175119329077119</v>
      </c>
      <c r="E955" s="1">
        <v>6.62</v>
      </c>
      <c r="G955" s="1">
        <f t="shared" si="32"/>
        <v>1.18045606445813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565"/>
  <sheetViews>
    <sheetView tabSelected="1" workbookViewId="0">
      <selection activeCell="A376" sqref="A376:D385"/>
    </sheetView>
  </sheetViews>
  <sheetFormatPr defaultColWidth="11.75" defaultRowHeight="15"/>
  <cols>
    <col min="1" max="1" width="12.75" style="1" bestFit="1" customWidth="1"/>
    <col min="2" max="2" width="10.5" style="5" bestFit="1" customWidth="1"/>
    <col min="3" max="3" width="12.125" style="1" bestFit="1" customWidth="1"/>
    <col min="4" max="4" width="12.75" style="6" bestFit="1" customWidth="1"/>
    <col min="5" max="5" width="11.875" style="6" bestFit="1" customWidth="1"/>
    <col min="6" max="6" width="13.625" style="6" bestFit="1" customWidth="1"/>
    <col min="7" max="7" width="11.75" style="1"/>
    <col min="8" max="8" width="18.125" style="1" bestFit="1" customWidth="1"/>
    <col min="9" max="16384" width="11.75" style="1"/>
  </cols>
  <sheetData>
    <row r="1" spans="1:9">
      <c r="A1" s="2" t="s">
        <v>4</v>
      </c>
      <c r="B1" s="4" t="s">
        <v>5</v>
      </c>
      <c r="C1" s="1" t="s">
        <v>6</v>
      </c>
      <c r="D1" s="6" t="s">
        <v>7</v>
      </c>
      <c r="E1" s="6" t="s">
        <v>8</v>
      </c>
      <c r="F1" s="6" t="s">
        <v>9</v>
      </c>
      <c r="G1" s="6" t="s">
        <v>11</v>
      </c>
      <c r="H1" s="1" t="s">
        <v>13</v>
      </c>
      <c r="I1" s="1" t="s">
        <v>17</v>
      </c>
    </row>
    <row r="2" spans="1:9">
      <c r="A2" s="1">
        <v>1</v>
      </c>
      <c r="B2" s="5">
        <v>2.5000000000000001E-2</v>
      </c>
      <c r="C2" s="1">
        <v>1</v>
      </c>
      <c r="D2" s="6">
        <v>10.6556098531355</v>
      </c>
      <c r="E2" s="6">
        <f t="shared" ref="E2:E65" si="0">LOG10(B2)</f>
        <v>-1.6020599913279623</v>
      </c>
      <c r="F2" s="6">
        <f>TAN(E2)</f>
        <v>31.9755917332573</v>
      </c>
      <c r="G2" s="1">
        <v>1.73</v>
      </c>
      <c r="I2" s="1">
        <f>LOG10(1/B2)</f>
        <v>1.6020599913279623</v>
      </c>
    </row>
    <row r="3" spans="1:9">
      <c r="A3" s="1">
        <v>1</v>
      </c>
      <c r="B3" s="5">
        <v>2.5999999999999999E-2</v>
      </c>
      <c r="C3" s="1">
        <v>1</v>
      </c>
      <c r="D3" s="6">
        <v>11.1886782547382</v>
      </c>
      <c r="E3" s="6">
        <f t="shared" si="0"/>
        <v>-1.585026652029182</v>
      </c>
      <c r="F3" s="6">
        <f t="shared" ref="F3:F66" si="1">TAN(E3)</f>
        <v>70.267719247961935</v>
      </c>
      <c r="G3" s="1">
        <v>1.72</v>
      </c>
      <c r="I3" s="1">
        <f t="shared" ref="I3:I6" si="2">LOG10(1/B3)</f>
        <v>1.585026652029182</v>
      </c>
    </row>
    <row r="4" spans="1:9">
      <c r="A4" s="1">
        <v>1</v>
      </c>
      <c r="B4" s="5">
        <v>1.7999999999999999E-2</v>
      </c>
      <c r="C4" s="1">
        <v>1</v>
      </c>
      <c r="D4" s="6">
        <v>8.4843571200861998</v>
      </c>
      <c r="E4" s="6">
        <f t="shared" si="0"/>
        <v>-1.744727494896694</v>
      </c>
      <c r="F4" s="6">
        <f t="shared" si="1"/>
        <v>5.691306494810485</v>
      </c>
      <c r="G4" s="1">
        <v>1.64</v>
      </c>
      <c r="I4" s="1">
        <f t="shared" si="2"/>
        <v>1.744727494896694</v>
      </c>
    </row>
    <row r="5" spans="1:9">
      <c r="A5" s="1">
        <v>1</v>
      </c>
      <c r="B5" s="5">
        <v>0.05</v>
      </c>
      <c r="C5" s="1">
        <v>1</v>
      </c>
      <c r="D5" s="6">
        <v>16.238643311080001</v>
      </c>
      <c r="E5" s="6">
        <f t="shared" si="0"/>
        <v>-1.3010299956639813</v>
      </c>
      <c r="F5" s="6">
        <f t="shared" si="1"/>
        <v>-3.6165503928289784</v>
      </c>
      <c r="G5" s="1">
        <v>1.98</v>
      </c>
      <c r="I5" s="1">
        <f t="shared" si="2"/>
        <v>1.3010299956639813</v>
      </c>
    </row>
    <row r="6" spans="1:9">
      <c r="A6" s="1">
        <v>1</v>
      </c>
      <c r="B6" s="5">
        <v>5.0999999999999997E-2</v>
      </c>
      <c r="C6" s="1">
        <v>1</v>
      </c>
      <c r="D6" s="6">
        <v>17.007092113624299</v>
      </c>
      <c r="E6" s="6">
        <f t="shared" si="0"/>
        <v>-1.2924298239020637</v>
      </c>
      <c r="F6" s="6">
        <f t="shared" si="1"/>
        <v>-3.4991145256462897</v>
      </c>
      <c r="G6" s="1">
        <v>1.95</v>
      </c>
      <c r="I6" s="1">
        <f t="shared" si="2"/>
        <v>1.2924298239020637</v>
      </c>
    </row>
    <row r="7" spans="1:9">
      <c r="A7" s="1">
        <v>1</v>
      </c>
      <c r="B7" s="5">
        <v>0.02</v>
      </c>
      <c r="C7" s="1">
        <v>2</v>
      </c>
      <c r="D7" s="6">
        <v>9.9471839432434574</v>
      </c>
      <c r="E7" s="6">
        <f t="shared" si="0"/>
        <v>-1.6989700043360187</v>
      </c>
      <c r="F7" s="6">
        <f t="shared" si="1"/>
        <v>7.7591425020616542</v>
      </c>
      <c r="G7" s="1">
        <v>1.6</v>
      </c>
      <c r="I7" s="1">
        <f>LOG10(1/B7)</f>
        <v>1.6989700043360187</v>
      </c>
    </row>
    <row r="8" spans="1:9">
      <c r="A8" s="1">
        <v>1</v>
      </c>
      <c r="B8" s="5">
        <v>4.3999999999999997E-2</v>
      </c>
      <c r="C8" s="1">
        <v>2</v>
      </c>
      <c r="D8" s="6">
        <v>15.683362718946045</v>
      </c>
      <c r="E8" s="6">
        <f t="shared" si="0"/>
        <v>-1.3565473235138126</v>
      </c>
      <c r="F8" s="6">
        <f t="shared" si="1"/>
        <v>-4.5958304469777849</v>
      </c>
      <c r="G8" s="1">
        <v>1.89</v>
      </c>
      <c r="I8" s="1">
        <f t="shared" ref="I8:I11" si="3">LOG10(1/B8)</f>
        <v>1.3565473235138126</v>
      </c>
    </row>
    <row r="9" spans="1:9">
      <c r="A9" s="1">
        <v>1</v>
      </c>
      <c r="B9" s="5">
        <v>1.7000000000000001E-2</v>
      </c>
      <c r="C9" s="1">
        <v>2</v>
      </c>
      <c r="D9" s="6">
        <v>11.876582858983683</v>
      </c>
      <c r="E9" s="6">
        <f t="shared" si="0"/>
        <v>-1.7695510786217261</v>
      </c>
      <c r="F9" s="6">
        <f t="shared" si="1"/>
        <v>4.9648995283814816</v>
      </c>
      <c r="G9" s="1">
        <v>1.35</v>
      </c>
      <c r="I9" s="1">
        <f t="shared" si="3"/>
        <v>1.7695510786217261</v>
      </c>
    </row>
    <row r="10" spans="1:9">
      <c r="A10" s="1">
        <v>1</v>
      </c>
      <c r="B10" s="5">
        <v>1.7000000000000001E-2</v>
      </c>
      <c r="C10" s="1">
        <v>2</v>
      </c>
      <c r="D10" s="6">
        <v>8.7813186175900704</v>
      </c>
      <c r="E10" s="6">
        <f t="shared" si="0"/>
        <v>-1.7695510786217261</v>
      </c>
      <c r="F10" s="6">
        <f t="shared" si="1"/>
        <v>4.9648995283814816</v>
      </c>
      <c r="G10" s="1">
        <v>1.57</v>
      </c>
      <c r="I10" s="1">
        <f t="shared" si="3"/>
        <v>1.7695510786217261</v>
      </c>
    </row>
    <row r="11" spans="1:9">
      <c r="A11" s="1">
        <v>1</v>
      </c>
      <c r="B11" s="5">
        <v>4.7E-2</v>
      </c>
      <c r="C11" s="1">
        <v>2</v>
      </c>
      <c r="D11" s="6">
        <v>15.111299866809587</v>
      </c>
      <c r="E11" s="6">
        <f t="shared" si="0"/>
        <v>-1.3279021420642825</v>
      </c>
      <c r="F11" s="6">
        <f t="shared" si="1"/>
        <v>-4.0357341326014646</v>
      </c>
      <c r="G11" s="1">
        <v>1.99</v>
      </c>
      <c r="I11" s="1">
        <f t="shared" si="3"/>
        <v>1.3279021420642825</v>
      </c>
    </row>
    <row r="12" spans="1:9">
      <c r="A12" s="1">
        <v>1</v>
      </c>
      <c r="B12" s="5">
        <v>2.4E-2</v>
      </c>
      <c r="C12" s="1">
        <v>3</v>
      </c>
      <c r="D12" s="6">
        <v>8.6458094934483665</v>
      </c>
      <c r="E12" s="6">
        <f t="shared" si="0"/>
        <v>-1.6197887582883939</v>
      </c>
      <c r="F12" s="6">
        <f t="shared" si="1"/>
        <v>20.394982558913075</v>
      </c>
      <c r="G12" s="1">
        <v>1.88</v>
      </c>
      <c r="I12" s="1">
        <f>LOG10(1/B12)</f>
        <v>1.6197887582883939</v>
      </c>
    </row>
    <row r="13" spans="1:9">
      <c r="A13" s="1">
        <v>1</v>
      </c>
      <c r="B13" s="5">
        <v>3.7999999999999999E-2</v>
      </c>
      <c r="C13" s="1">
        <v>3</v>
      </c>
      <c r="D13" s="6">
        <v>16.165960339448755</v>
      </c>
      <c r="E13" s="6">
        <f t="shared" si="0"/>
        <v>-1.4202164033831899</v>
      </c>
      <c r="F13" s="6">
        <f t="shared" si="1"/>
        <v>-6.5907222115211592</v>
      </c>
      <c r="G13" s="1">
        <v>1.73</v>
      </c>
      <c r="I13" s="1">
        <f t="shared" ref="I13:I16" si="4">LOG10(1/B13)</f>
        <v>1.4202164033831899</v>
      </c>
    </row>
    <row r="14" spans="1:9">
      <c r="A14" s="1">
        <v>1</v>
      </c>
      <c r="B14" s="5">
        <v>1.4E-2</v>
      </c>
      <c r="C14" s="1">
        <v>3</v>
      </c>
      <c r="D14" s="6">
        <v>11.782241804674651</v>
      </c>
      <c r="E14" s="6">
        <f t="shared" si="0"/>
        <v>-1.853871964321762</v>
      </c>
      <c r="F14" s="6">
        <f t="shared" si="1"/>
        <v>3.4377582399242672</v>
      </c>
      <c r="G14" s="1">
        <v>1.23</v>
      </c>
      <c r="I14" s="1">
        <f t="shared" si="4"/>
        <v>1.853871964321762</v>
      </c>
    </row>
    <row r="15" spans="1:9">
      <c r="A15" s="1">
        <v>1</v>
      </c>
      <c r="B15" s="5">
        <v>1.7000000000000001E-2</v>
      </c>
      <c r="C15" s="1">
        <v>3</v>
      </c>
      <c r="D15" s="6">
        <v>11.876582858983699</v>
      </c>
      <c r="E15" s="6">
        <f t="shared" si="0"/>
        <v>-1.7695510786217261</v>
      </c>
      <c r="F15" s="6">
        <f t="shared" si="1"/>
        <v>4.9648995283814816</v>
      </c>
      <c r="G15" s="1">
        <v>1.35</v>
      </c>
      <c r="I15" s="1">
        <f t="shared" si="4"/>
        <v>1.7695510786217261</v>
      </c>
    </row>
    <row r="16" spans="1:9">
      <c r="A16" s="1">
        <v>1</v>
      </c>
      <c r="B16" s="5">
        <v>2.5999999999999999E-2</v>
      </c>
      <c r="C16" s="1">
        <v>3</v>
      </c>
      <c r="D16" s="6">
        <v>12.771200248105487</v>
      </c>
      <c r="E16" s="6">
        <f t="shared" si="0"/>
        <v>-1.585026652029182</v>
      </c>
      <c r="F16" s="6">
        <f t="shared" si="1"/>
        <v>70.267719247961935</v>
      </c>
      <c r="G16" s="1">
        <v>1.61</v>
      </c>
      <c r="I16" s="1">
        <f t="shared" si="4"/>
        <v>1.585026652029182</v>
      </c>
    </row>
    <row r="17" spans="1:9">
      <c r="A17" s="1">
        <v>1</v>
      </c>
      <c r="B17" s="5">
        <v>2.1000000000000001E-2</v>
      </c>
      <c r="C17" s="1">
        <v>4</v>
      </c>
      <c r="D17" s="6">
        <v>9.0380037991611744</v>
      </c>
      <c r="E17" s="6">
        <f t="shared" si="0"/>
        <v>-1.6777807052660807</v>
      </c>
      <c r="F17" s="6">
        <f t="shared" si="1"/>
        <v>9.3114703361391715</v>
      </c>
      <c r="G17" s="1">
        <v>1.72</v>
      </c>
      <c r="I17" s="1">
        <f>LOG10(1/B17)</f>
        <v>1.6777807052660807</v>
      </c>
    </row>
    <row r="18" spans="1:9">
      <c r="A18" s="1">
        <v>1</v>
      </c>
      <c r="B18" s="5">
        <v>3.4000000000000002E-2</v>
      </c>
      <c r="C18" s="1">
        <v>4</v>
      </c>
      <c r="D18" s="6">
        <v>13.510859374237862</v>
      </c>
      <c r="E18" s="6">
        <f t="shared" si="0"/>
        <v>-1.4685210829577449</v>
      </c>
      <c r="F18" s="6">
        <f t="shared" si="1"/>
        <v>-9.7434216422323381</v>
      </c>
      <c r="G18" s="1">
        <v>1.79</v>
      </c>
      <c r="I18" s="1">
        <f t="shared" ref="I18:I21" si="5">LOG10(1/B18)</f>
        <v>1.4685210829577449</v>
      </c>
    </row>
    <row r="19" spans="1:9">
      <c r="A19" s="1">
        <v>1</v>
      </c>
      <c r="B19" s="5">
        <v>0.03</v>
      </c>
      <c r="C19" s="1">
        <v>4</v>
      </c>
      <c r="D19" s="6">
        <v>11.160609595925457</v>
      </c>
      <c r="E19" s="6">
        <f t="shared" si="0"/>
        <v>-1.5228787452803376</v>
      </c>
      <c r="F19" s="6">
        <f t="shared" si="1"/>
        <v>-20.853191800620419</v>
      </c>
      <c r="G19" s="1">
        <v>1.85</v>
      </c>
      <c r="I19" s="1">
        <f t="shared" si="5"/>
        <v>1.5228787452803376</v>
      </c>
    </row>
    <row r="20" spans="1:9">
      <c r="A20" s="1">
        <v>1</v>
      </c>
      <c r="B20" s="5">
        <v>3.5000000000000003E-2</v>
      </c>
      <c r="C20" s="1">
        <v>4</v>
      </c>
      <c r="D20" s="6">
        <v>13.75413088448478</v>
      </c>
      <c r="E20" s="6">
        <f t="shared" si="0"/>
        <v>-1.4559319556497243</v>
      </c>
      <c r="F20" s="6">
        <f t="shared" si="1"/>
        <v>-8.6675979294236001</v>
      </c>
      <c r="G20" s="1">
        <v>1.8</v>
      </c>
      <c r="I20" s="1">
        <f t="shared" si="5"/>
        <v>1.4559319556497243</v>
      </c>
    </row>
    <row r="21" spans="1:9">
      <c r="A21" s="1">
        <v>1</v>
      </c>
      <c r="B21" s="5">
        <v>4.5999999999999999E-2</v>
      </c>
      <c r="C21" s="1">
        <v>4</v>
      </c>
      <c r="D21" s="6">
        <v>17.29945033607558</v>
      </c>
      <c r="E21" s="6">
        <f t="shared" si="0"/>
        <v>-1.3372421683184259</v>
      </c>
      <c r="F21" s="6">
        <f t="shared" si="1"/>
        <v>-4.203526176847717</v>
      </c>
      <c r="G21" s="1">
        <v>1.84</v>
      </c>
      <c r="I21" s="1">
        <f t="shared" si="5"/>
        <v>1.3372421683184259</v>
      </c>
    </row>
    <row r="22" spans="1:9">
      <c r="A22" s="1">
        <v>1</v>
      </c>
      <c r="B22" s="5">
        <v>3.1E-2</v>
      </c>
      <c r="C22" s="1">
        <v>5</v>
      </c>
      <c r="D22" s="6">
        <v>16.170431056401899</v>
      </c>
      <c r="E22" s="6">
        <f t="shared" si="0"/>
        <v>-1.5086383061657274</v>
      </c>
      <c r="F22" s="6">
        <f t="shared" si="1"/>
        <v>-16.067303702228525</v>
      </c>
      <c r="G22" s="1">
        <v>1.56</v>
      </c>
      <c r="I22" s="1">
        <f>LOG10(1/B22)</f>
        <v>1.5086383061657274</v>
      </c>
    </row>
    <row r="23" spans="1:9">
      <c r="A23" s="1">
        <v>1</v>
      </c>
      <c r="B23" s="5">
        <v>0.02</v>
      </c>
      <c r="C23" s="1">
        <v>5</v>
      </c>
      <c r="D23" s="6">
        <v>12.703090571065101</v>
      </c>
      <c r="E23" s="6">
        <f t="shared" si="0"/>
        <v>-1.6989700043360187</v>
      </c>
      <c r="F23" s="6">
        <f t="shared" si="1"/>
        <v>7.7591425020616542</v>
      </c>
      <c r="G23" s="1">
        <v>1.42</v>
      </c>
      <c r="I23" s="1">
        <f t="shared" ref="I23:I25" si="6">LOG10(1/B23)</f>
        <v>1.6989700043360187</v>
      </c>
    </row>
    <row r="24" spans="1:9">
      <c r="A24" s="1">
        <v>1</v>
      </c>
      <c r="B24" s="5">
        <v>4.1000000000000002E-2</v>
      </c>
      <c r="C24" s="1">
        <v>5</v>
      </c>
      <c r="D24" s="6">
        <v>17.460615328017099</v>
      </c>
      <c r="E24" s="6">
        <f t="shared" si="0"/>
        <v>-1.3872161432802645</v>
      </c>
      <c r="F24" s="6">
        <f t="shared" si="1"/>
        <v>-5.3858797017921205</v>
      </c>
      <c r="G24" s="1">
        <v>1.73</v>
      </c>
      <c r="I24" s="1">
        <f t="shared" si="6"/>
        <v>1.3872161432802645</v>
      </c>
    </row>
    <row r="25" spans="1:9">
      <c r="A25" s="1">
        <v>1</v>
      </c>
      <c r="B25" s="5">
        <v>2.1000000000000001E-2</v>
      </c>
      <c r="C25" s="1">
        <v>5</v>
      </c>
      <c r="D25" s="6">
        <v>12.422115613413</v>
      </c>
      <c r="E25" s="6">
        <f t="shared" si="0"/>
        <v>-1.6777807052660807</v>
      </c>
      <c r="F25" s="6">
        <f t="shared" si="1"/>
        <v>9.3114703361391715</v>
      </c>
      <c r="G25" s="1">
        <v>1.47</v>
      </c>
      <c r="I25" s="1">
        <f t="shared" si="6"/>
        <v>1.6777807052660807</v>
      </c>
    </row>
    <row r="26" spans="1:9">
      <c r="A26" s="1">
        <v>1</v>
      </c>
      <c r="B26" s="5">
        <v>2.5000000000000001E-2</v>
      </c>
      <c r="C26" s="1">
        <v>6</v>
      </c>
      <c r="D26" s="6">
        <v>11.413456423098379</v>
      </c>
      <c r="E26" s="6">
        <f t="shared" si="0"/>
        <v>-1.6020599913279623</v>
      </c>
      <c r="F26" s="6">
        <f t="shared" si="1"/>
        <v>31.9755917332573</v>
      </c>
      <c r="G26" s="1">
        <v>1.67</v>
      </c>
      <c r="I26" s="1">
        <f>LOG10(1/B26)</f>
        <v>1.6020599913279623</v>
      </c>
    </row>
    <row r="27" spans="1:9">
      <c r="A27" s="1">
        <v>1</v>
      </c>
      <c r="B27" s="5">
        <v>1.9E-2</v>
      </c>
      <c r="C27" s="1">
        <v>6</v>
      </c>
      <c r="D27" s="6">
        <v>12.384253029507001</v>
      </c>
      <c r="E27" s="6">
        <f t="shared" si="0"/>
        <v>-1.7212463990471711</v>
      </c>
      <c r="F27" s="6">
        <f t="shared" si="1"/>
        <v>6.5964974304451367</v>
      </c>
      <c r="G27" s="1">
        <v>1.4</v>
      </c>
      <c r="I27" s="1">
        <f t="shared" ref="I27:I30" si="7">LOG10(1/B27)</f>
        <v>1.7212463990471711</v>
      </c>
    </row>
    <row r="28" spans="1:9">
      <c r="A28" s="1">
        <v>1</v>
      </c>
      <c r="B28" s="5">
        <v>3.2000000000000001E-2</v>
      </c>
      <c r="C28" s="1">
        <v>6</v>
      </c>
      <c r="D28" s="6">
        <v>14.179821821354899</v>
      </c>
      <c r="E28" s="6">
        <f t="shared" si="0"/>
        <v>-1.494850021680094</v>
      </c>
      <c r="F28" s="6">
        <f t="shared" si="1"/>
        <v>-13.141872340500036</v>
      </c>
      <c r="G28" s="1">
        <v>1.7</v>
      </c>
      <c r="I28" s="1">
        <f t="shared" si="7"/>
        <v>1.494850021680094</v>
      </c>
    </row>
    <row r="29" spans="1:9">
      <c r="A29" s="1">
        <v>1</v>
      </c>
      <c r="B29" s="5">
        <v>3.5000000000000003E-2</v>
      </c>
      <c r="C29" s="1">
        <v>6</v>
      </c>
      <c r="D29" s="6">
        <v>15.371934992644301</v>
      </c>
      <c r="E29" s="6">
        <f t="shared" si="0"/>
        <v>-1.4559319556497243</v>
      </c>
      <c r="F29" s="6">
        <f t="shared" si="1"/>
        <v>-8.6675979294236001</v>
      </c>
      <c r="G29" s="1">
        <v>1.7</v>
      </c>
      <c r="I29" s="1">
        <f t="shared" si="7"/>
        <v>1.4559319556497243</v>
      </c>
    </row>
    <row r="30" spans="1:9">
      <c r="A30" s="1">
        <v>1</v>
      </c>
      <c r="B30" s="5">
        <v>3.5999999999999997E-2</v>
      </c>
      <c r="C30" s="1">
        <v>6</v>
      </c>
      <c r="D30" s="6">
        <v>12.564519506171941</v>
      </c>
      <c r="E30" s="6">
        <f t="shared" si="0"/>
        <v>-1.4436974992327127</v>
      </c>
      <c r="F30" s="6">
        <f t="shared" si="1"/>
        <v>-7.8254812191765586</v>
      </c>
      <c r="G30" s="1">
        <v>1.91</v>
      </c>
      <c r="I30" s="1">
        <f t="shared" si="7"/>
        <v>1.4436974992327127</v>
      </c>
    </row>
    <row r="31" spans="1:9">
      <c r="A31" s="1">
        <v>1</v>
      </c>
      <c r="B31" s="5">
        <v>4.4999999999999998E-2</v>
      </c>
      <c r="C31" s="1">
        <v>7</v>
      </c>
      <c r="D31" s="6">
        <v>14.594329712760301</v>
      </c>
      <c r="E31" s="6">
        <f t="shared" si="0"/>
        <v>-1.3467874862246563</v>
      </c>
      <c r="F31" s="6">
        <f t="shared" si="1"/>
        <v>-4.3891889221527354</v>
      </c>
      <c r="G31" s="1">
        <v>1.98</v>
      </c>
      <c r="I31" s="1">
        <f>LOG10(1/B31)</f>
        <v>1.3467874862246563</v>
      </c>
    </row>
    <row r="32" spans="1:9">
      <c r="A32" s="1">
        <v>1</v>
      </c>
      <c r="B32" s="5">
        <v>2.7E-2</v>
      </c>
      <c r="C32" s="1">
        <v>7</v>
      </c>
      <c r="D32" s="6">
        <v>9.0015793330235994</v>
      </c>
      <c r="E32" s="6">
        <f t="shared" si="0"/>
        <v>-1.5686362358410126</v>
      </c>
      <c r="F32" s="6">
        <f t="shared" si="1"/>
        <v>-462.94274917937088</v>
      </c>
      <c r="G32" s="1">
        <v>1.95</v>
      </c>
      <c r="I32" s="1">
        <f t="shared" ref="I32:I34" si="8">LOG10(1/B32)</f>
        <v>1.5686362358410126</v>
      </c>
    </row>
    <row r="33" spans="1:9">
      <c r="A33" s="1">
        <v>1</v>
      </c>
      <c r="B33" s="5">
        <v>3.5999999999999997E-2</v>
      </c>
      <c r="C33" s="1">
        <v>7</v>
      </c>
      <c r="D33" s="6">
        <v>11.6056158080166</v>
      </c>
      <c r="E33" s="6">
        <f t="shared" si="0"/>
        <v>-1.4436974992327127</v>
      </c>
      <c r="F33" s="6">
        <f t="shared" si="1"/>
        <v>-7.8254812191765586</v>
      </c>
      <c r="G33" s="1">
        <v>1.99</v>
      </c>
      <c r="I33" s="1">
        <f t="shared" si="8"/>
        <v>1.4436974992327127</v>
      </c>
    </row>
    <row r="34" spans="1:9">
      <c r="A34" s="1">
        <v>1</v>
      </c>
      <c r="B34" s="5">
        <v>4.2999999999999997E-2</v>
      </c>
      <c r="C34" s="1">
        <v>7</v>
      </c>
      <c r="D34" s="6">
        <v>13.9097943516008</v>
      </c>
      <c r="E34" s="6">
        <f t="shared" si="0"/>
        <v>-1.3665315444204136</v>
      </c>
      <c r="F34" s="6">
        <f t="shared" si="1"/>
        <v>-4.8273281067335505</v>
      </c>
      <c r="G34" s="1">
        <v>1.98</v>
      </c>
      <c r="I34" s="1">
        <f t="shared" si="8"/>
        <v>1.3665315444204136</v>
      </c>
    </row>
    <row r="35" spans="1:9">
      <c r="A35" s="1">
        <v>2</v>
      </c>
      <c r="B35" s="5">
        <v>0.09</v>
      </c>
      <c r="C35" s="1">
        <v>1</v>
      </c>
      <c r="D35" s="6">
        <v>15.719006725125464</v>
      </c>
      <c r="E35" s="6">
        <f t="shared" si="0"/>
        <v>-1.0457574905606752</v>
      </c>
      <c r="F35" s="6">
        <f t="shared" si="1"/>
        <v>-1.7263048928481124</v>
      </c>
      <c r="G35" s="1">
        <v>2.7</v>
      </c>
      <c r="I35" s="1">
        <f t="shared" ref="I35:I98" si="9">LOG10(1/B35)</f>
        <v>1.045757490560675</v>
      </c>
    </row>
    <row r="36" spans="1:9">
      <c r="A36" s="1">
        <v>2</v>
      </c>
      <c r="B36" s="5">
        <v>5.1999999999999998E-2</v>
      </c>
      <c r="C36" s="1">
        <v>1</v>
      </c>
      <c r="D36" s="6">
        <v>14.06028081425141</v>
      </c>
      <c r="E36" s="6">
        <f t="shared" si="0"/>
        <v>-1.2839966563652008</v>
      </c>
      <c r="F36" s="6">
        <f t="shared" si="1"/>
        <v>-3.3906260926337928</v>
      </c>
      <c r="G36" s="1">
        <v>2.17</v>
      </c>
      <c r="I36" s="1">
        <f t="shared" si="9"/>
        <v>1.2839966563652008</v>
      </c>
    </row>
    <row r="37" spans="1:9">
      <c r="A37" s="1">
        <v>2</v>
      </c>
      <c r="B37" s="5">
        <v>2.1000000000000001E-2</v>
      </c>
      <c r="C37" s="1">
        <v>1</v>
      </c>
      <c r="D37" s="6">
        <v>5.838507825888378</v>
      </c>
      <c r="E37" s="6">
        <f t="shared" si="0"/>
        <v>-1.6777807052660807</v>
      </c>
      <c r="F37" s="6">
        <f t="shared" si="1"/>
        <v>9.3114703361391715</v>
      </c>
      <c r="G37" s="1">
        <v>2.14</v>
      </c>
      <c r="I37" s="1">
        <f t="shared" si="9"/>
        <v>1.6777807052660807</v>
      </c>
    </row>
    <row r="38" spans="1:9">
      <c r="A38" s="1">
        <v>2</v>
      </c>
      <c r="B38" s="5">
        <v>7.1999999999999995E-2</v>
      </c>
      <c r="C38" s="1">
        <v>1</v>
      </c>
      <c r="D38" s="6">
        <v>16.599954227420863</v>
      </c>
      <c r="E38" s="6">
        <f t="shared" si="0"/>
        <v>-1.1426675035687315</v>
      </c>
      <c r="F38" s="6">
        <f t="shared" si="1"/>
        <v>-2.1912610896305194</v>
      </c>
      <c r="G38" s="1">
        <v>2.35</v>
      </c>
      <c r="I38" s="1">
        <f t="shared" si="9"/>
        <v>1.1426675035687315</v>
      </c>
    </row>
    <row r="39" spans="1:9">
      <c r="A39" s="1">
        <v>2</v>
      </c>
      <c r="B39" s="5">
        <v>6.0999999999999999E-2</v>
      </c>
      <c r="C39" s="1">
        <v>1</v>
      </c>
      <c r="D39" s="6">
        <v>12.133858086963544</v>
      </c>
      <c r="E39" s="6">
        <f t="shared" si="0"/>
        <v>-1.2146701649892331</v>
      </c>
      <c r="F39" s="6">
        <f t="shared" si="1"/>
        <v>-2.6882689588700908</v>
      </c>
      <c r="G39" s="1">
        <v>2.5299999999999998</v>
      </c>
      <c r="I39" s="1">
        <f t="shared" si="9"/>
        <v>1.2146701649892329</v>
      </c>
    </row>
    <row r="40" spans="1:9">
      <c r="A40" s="1">
        <v>2</v>
      </c>
      <c r="B40" s="5">
        <v>6.3E-2</v>
      </c>
      <c r="C40" s="1">
        <v>1</v>
      </c>
      <c r="D40" s="6">
        <v>11.865989839987463</v>
      </c>
      <c r="E40" s="6">
        <f t="shared" si="0"/>
        <v>-1.2006594505464183</v>
      </c>
      <c r="F40" s="6">
        <f t="shared" si="1"/>
        <v>-2.5771825078778496</v>
      </c>
      <c r="G40" s="1">
        <v>2.6</v>
      </c>
      <c r="I40" s="1">
        <f t="shared" si="9"/>
        <v>1.2006594505464183</v>
      </c>
    </row>
    <row r="41" spans="1:9">
      <c r="A41" s="1">
        <v>2</v>
      </c>
      <c r="B41" s="5">
        <v>5.3999999999999999E-2</v>
      </c>
      <c r="C41" s="1">
        <v>1</v>
      </c>
      <c r="D41" s="6">
        <v>12.240726275293985</v>
      </c>
      <c r="E41" s="6">
        <f t="shared" si="0"/>
        <v>-1.2676062401770316</v>
      </c>
      <c r="F41" s="6">
        <f t="shared" si="1"/>
        <v>-3.1965726942873767</v>
      </c>
      <c r="G41" s="1">
        <v>2.37</v>
      </c>
      <c r="I41" s="1">
        <f t="shared" si="9"/>
        <v>1.2676062401770316</v>
      </c>
    </row>
    <row r="42" spans="1:9">
      <c r="A42" s="1">
        <v>2</v>
      </c>
      <c r="B42" s="5">
        <v>7.1999999999999995E-2</v>
      </c>
      <c r="C42" s="1">
        <v>1</v>
      </c>
      <c r="D42" s="6">
        <v>15.524944913704164</v>
      </c>
      <c r="E42" s="6">
        <f t="shared" si="0"/>
        <v>-1.1426675035687315</v>
      </c>
      <c r="F42" s="6">
        <f t="shared" si="1"/>
        <v>-2.1912610896305194</v>
      </c>
      <c r="G42" s="1">
        <v>2.4300000000000002</v>
      </c>
      <c r="I42" s="1">
        <f t="shared" si="9"/>
        <v>1.1426675035687315</v>
      </c>
    </row>
    <row r="43" spans="1:9">
      <c r="A43" s="1">
        <v>2</v>
      </c>
      <c r="B43" s="5">
        <v>5.5E-2</v>
      </c>
      <c r="C43" s="1">
        <v>1</v>
      </c>
      <c r="D43" s="6">
        <v>12.467406391503134</v>
      </c>
      <c r="E43" s="6">
        <f t="shared" si="0"/>
        <v>-1.2596373105057561</v>
      </c>
      <c r="F43" s="6">
        <f t="shared" si="1"/>
        <v>-3.1093954706812124</v>
      </c>
      <c r="G43" s="1">
        <v>2.37</v>
      </c>
      <c r="I43" s="1">
        <f t="shared" si="9"/>
        <v>1.2596373105057561</v>
      </c>
    </row>
    <row r="44" spans="1:9">
      <c r="A44" s="1">
        <v>2</v>
      </c>
      <c r="B44" s="5">
        <v>6.4000000000000001E-2</v>
      </c>
      <c r="C44" s="1">
        <v>1</v>
      </c>
      <c r="D44" s="6">
        <v>9.8243792032034172</v>
      </c>
      <c r="E44" s="6">
        <f t="shared" si="0"/>
        <v>-1.1938200260161129</v>
      </c>
      <c r="F44" s="6">
        <f t="shared" si="1"/>
        <v>-2.5258210362467159</v>
      </c>
      <c r="G44" s="1">
        <v>2.88</v>
      </c>
      <c r="I44" s="1">
        <f t="shared" si="9"/>
        <v>1.1938200260161129</v>
      </c>
    </row>
    <row r="45" spans="1:9">
      <c r="A45" s="1">
        <v>2</v>
      </c>
      <c r="B45" s="5">
        <v>5.0999999999999997E-2</v>
      </c>
      <c r="C45" s="1">
        <v>1</v>
      </c>
      <c r="D45" s="6">
        <v>10.557885142672557</v>
      </c>
      <c r="E45" s="6">
        <f t="shared" si="0"/>
        <v>-1.2924298239020637</v>
      </c>
      <c r="F45" s="6">
        <f t="shared" si="1"/>
        <v>-3.4991145256462897</v>
      </c>
      <c r="G45" s="1">
        <v>2.48</v>
      </c>
      <c r="I45" s="1">
        <f t="shared" si="9"/>
        <v>1.2924298239020637</v>
      </c>
    </row>
    <row r="46" spans="1:9">
      <c r="A46" s="1">
        <v>2</v>
      </c>
      <c r="B46" s="5">
        <v>6.8000000000000005E-2</v>
      </c>
      <c r="C46" s="1">
        <v>1</v>
      </c>
      <c r="D46" s="6">
        <v>11.365822443025506</v>
      </c>
      <c r="E46" s="6">
        <f t="shared" si="0"/>
        <v>-1.1674910872937636</v>
      </c>
      <c r="F46" s="6">
        <f t="shared" si="1"/>
        <v>-2.3435957454110068</v>
      </c>
      <c r="G46" s="1">
        <v>2.76</v>
      </c>
      <c r="I46" s="1">
        <f t="shared" si="9"/>
        <v>1.1674910872937636</v>
      </c>
    </row>
    <row r="47" spans="1:9">
      <c r="A47" s="1">
        <v>2</v>
      </c>
      <c r="B47" s="5">
        <v>5.2999999999999999E-2</v>
      </c>
      <c r="C47" s="1">
        <v>1</v>
      </c>
      <c r="D47" s="6">
        <v>10.971919854149913</v>
      </c>
      <c r="E47" s="6">
        <f t="shared" si="0"/>
        <v>-1.2757241303992111</v>
      </c>
      <c r="F47" s="6">
        <f t="shared" si="1"/>
        <v>-3.2900680155294766</v>
      </c>
      <c r="G47" s="1">
        <v>2.48</v>
      </c>
      <c r="I47" s="1">
        <f t="shared" si="9"/>
        <v>1.2757241303992111</v>
      </c>
    </row>
    <row r="48" spans="1:9">
      <c r="A48" s="1">
        <v>2</v>
      </c>
      <c r="B48" s="5">
        <v>7.4999999999999997E-2</v>
      </c>
      <c r="C48" s="1">
        <v>1</v>
      </c>
      <c r="D48" s="6">
        <v>10.753227991434755</v>
      </c>
      <c r="E48" s="6">
        <f t="shared" si="0"/>
        <v>-1.1249387366082999</v>
      </c>
      <c r="F48" s="6">
        <f t="shared" si="1"/>
        <v>-2.0922417917380502</v>
      </c>
      <c r="G48" s="1">
        <v>2.98</v>
      </c>
      <c r="I48" s="1">
        <f t="shared" si="9"/>
        <v>1.1249387366082999</v>
      </c>
    </row>
    <row r="49" spans="1:9">
      <c r="A49" s="1">
        <v>2</v>
      </c>
      <c r="B49" s="5">
        <v>1.6E-2</v>
      </c>
      <c r="C49" s="1">
        <v>1</v>
      </c>
      <c r="D49" s="6">
        <v>3.1329231396789856</v>
      </c>
      <c r="E49" s="6">
        <f t="shared" si="0"/>
        <v>-1.7958800173440752</v>
      </c>
      <c r="F49" s="6">
        <f t="shared" si="1"/>
        <v>4.3675093791341881</v>
      </c>
      <c r="G49" s="1">
        <v>2.5499999999999998</v>
      </c>
      <c r="I49" s="1">
        <f t="shared" si="9"/>
        <v>1.7958800173440752</v>
      </c>
    </row>
    <row r="50" spans="1:9">
      <c r="A50" s="1">
        <v>2</v>
      </c>
      <c r="B50" s="5">
        <v>5.1999999999999998E-2</v>
      </c>
      <c r="C50" s="1">
        <v>1</v>
      </c>
      <c r="D50" s="6">
        <v>13.31385234495535</v>
      </c>
      <c r="E50" s="6">
        <f t="shared" si="0"/>
        <v>-1.2839966563652008</v>
      </c>
      <c r="F50" s="6">
        <f t="shared" si="1"/>
        <v>-3.3906260926337928</v>
      </c>
      <c r="G50" s="1">
        <v>2.23</v>
      </c>
      <c r="I50" s="1">
        <f t="shared" si="9"/>
        <v>1.2839966563652008</v>
      </c>
    </row>
    <row r="51" spans="1:9">
      <c r="A51" s="1">
        <v>2</v>
      </c>
      <c r="B51" s="5">
        <v>7.0000000000000007E-2</v>
      </c>
      <c r="C51" s="1">
        <v>1</v>
      </c>
      <c r="D51" s="6">
        <v>12.135832590986151</v>
      </c>
      <c r="E51" s="6">
        <f t="shared" si="0"/>
        <v>-1.1549019599857431</v>
      </c>
      <c r="F51" s="6">
        <f t="shared" si="1"/>
        <v>-2.2641998666004914</v>
      </c>
      <c r="G51" s="1">
        <v>2.71</v>
      </c>
      <c r="I51" s="1">
        <f t="shared" si="9"/>
        <v>1.1549019599857431</v>
      </c>
    </row>
    <row r="52" spans="1:9">
      <c r="A52" s="1">
        <v>2</v>
      </c>
      <c r="B52" s="5">
        <v>4.4999999999999998E-2</v>
      </c>
      <c r="C52" s="1">
        <v>1</v>
      </c>
      <c r="D52" s="6">
        <v>8.0371136519073527</v>
      </c>
      <c r="E52" s="6">
        <f t="shared" si="0"/>
        <v>-1.3467874862246563</v>
      </c>
      <c r="F52" s="6">
        <f t="shared" si="1"/>
        <v>-4.3891889221527354</v>
      </c>
      <c r="G52" s="1">
        <v>2.67</v>
      </c>
      <c r="I52" s="1">
        <f t="shared" si="9"/>
        <v>1.3467874862246563</v>
      </c>
    </row>
    <row r="53" spans="1:9">
      <c r="A53" s="1">
        <v>2</v>
      </c>
      <c r="B53" s="5">
        <v>4.5999999999999999E-2</v>
      </c>
      <c r="C53" s="1">
        <v>1</v>
      </c>
      <c r="D53" s="6">
        <v>10.605526311963327</v>
      </c>
      <c r="E53" s="6">
        <f t="shared" si="0"/>
        <v>-1.3372421683184259</v>
      </c>
      <c r="F53" s="6">
        <f t="shared" si="1"/>
        <v>-4.203526176847717</v>
      </c>
      <c r="G53" s="1">
        <v>2.35</v>
      </c>
      <c r="I53" s="1">
        <f t="shared" si="9"/>
        <v>1.3372421683184259</v>
      </c>
    </row>
    <row r="54" spans="1:9">
      <c r="A54" s="1">
        <v>2</v>
      </c>
      <c r="B54" s="5">
        <v>3.2000000000000001E-2</v>
      </c>
      <c r="C54" s="1">
        <v>1</v>
      </c>
      <c r="D54" s="6">
        <v>10.185916357881302</v>
      </c>
      <c r="E54" s="6">
        <f t="shared" si="0"/>
        <v>-1.494850021680094</v>
      </c>
      <c r="F54" s="6">
        <f t="shared" si="1"/>
        <v>-13.141872340500036</v>
      </c>
      <c r="G54" s="1">
        <v>2</v>
      </c>
      <c r="I54" s="1">
        <f t="shared" si="9"/>
        <v>1.494850021680094</v>
      </c>
    </row>
    <row r="55" spans="1:9">
      <c r="A55" s="1">
        <v>2</v>
      </c>
      <c r="B55" s="5">
        <v>5.8999999999999997E-2</v>
      </c>
      <c r="C55" s="1">
        <v>2</v>
      </c>
      <c r="D55" s="6">
        <v>9.2485236244228499</v>
      </c>
      <c r="E55" s="6">
        <f t="shared" si="0"/>
        <v>-1.2291479883578558</v>
      </c>
      <c r="F55" s="6">
        <f t="shared" si="1"/>
        <v>-2.8122073481018277</v>
      </c>
      <c r="G55" s="1">
        <v>2.85</v>
      </c>
      <c r="I55" s="1">
        <f t="shared" si="9"/>
        <v>1.2291479883578558</v>
      </c>
    </row>
    <row r="56" spans="1:9">
      <c r="A56" s="1">
        <v>2</v>
      </c>
      <c r="B56" s="5">
        <v>6.2E-2</v>
      </c>
      <c r="C56" s="1">
        <v>2</v>
      </c>
      <c r="D56" s="6">
        <v>12.939214177183706</v>
      </c>
      <c r="E56" s="6">
        <f t="shared" si="0"/>
        <v>-1.2076083105017461</v>
      </c>
      <c r="F56" s="6">
        <f t="shared" si="1"/>
        <v>-2.6312539986148318</v>
      </c>
      <c r="G56" s="1">
        <v>2.4700000000000002</v>
      </c>
      <c r="I56" s="1">
        <f t="shared" si="9"/>
        <v>1.2076083105017461</v>
      </c>
    </row>
    <row r="57" spans="1:9">
      <c r="A57" s="1">
        <v>2</v>
      </c>
      <c r="B57" s="5">
        <v>0.03</v>
      </c>
      <c r="C57" s="1">
        <v>2</v>
      </c>
      <c r="D57" s="6">
        <v>8.1869826693361798</v>
      </c>
      <c r="E57" s="6">
        <f t="shared" si="0"/>
        <v>-1.5228787452803376</v>
      </c>
      <c r="F57" s="6">
        <f t="shared" si="1"/>
        <v>-20.853191800620419</v>
      </c>
      <c r="G57" s="1">
        <v>2.16</v>
      </c>
      <c r="I57" s="1">
        <f t="shared" si="9"/>
        <v>1.5228787452803376</v>
      </c>
    </row>
    <row r="58" spans="1:9">
      <c r="A58" s="1">
        <v>2</v>
      </c>
      <c r="B58" s="5">
        <v>8.7999999999999995E-2</v>
      </c>
      <c r="C58" s="1">
        <v>2</v>
      </c>
      <c r="D58" s="6">
        <v>18.66640232181496</v>
      </c>
      <c r="E58" s="6">
        <f t="shared" si="0"/>
        <v>-1.0555173278498313</v>
      </c>
      <c r="F58" s="6">
        <f t="shared" si="1"/>
        <v>-1.7658172774213692</v>
      </c>
      <c r="G58" s="1">
        <v>2.4500000000000002</v>
      </c>
      <c r="I58" s="1">
        <f t="shared" si="9"/>
        <v>1.0555173278498313</v>
      </c>
    </row>
    <row r="59" spans="1:9">
      <c r="A59" s="1">
        <v>2</v>
      </c>
      <c r="B59" s="5">
        <v>5.8999999999999997E-2</v>
      </c>
      <c r="C59" s="1">
        <v>2</v>
      </c>
      <c r="D59" s="6">
        <v>10.381439330492199</v>
      </c>
      <c r="E59" s="6">
        <f t="shared" si="0"/>
        <v>-1.2291479883578558</v>
      </c>
      <c r="F59" s="6">
        <f t="shared" si="1"/>
        <v>-2.8122073481018277</v>
      </c>
      <c r="G59" s="1">
        <v>2.69</v>
      </c>
      <c r="I59" s="1">
        <f t="shared" si="9"/>
        <v>1.2291479883578558</v>
      </c>
    </row>
    <row r="60" spans="1:9">
      <c r="A60" s="1">
        <v>2</v>
      </c>
      <c r="B60" s="5">
        <v>7.8E-2</v>
      </c>
      <c r="C60" s="1">
        <v>2</v>
      </c>
      <c r="D60" s="6">
        <v>14.142069703003587</v>
      </c>
      <c r="E60" s="6">
        <f t="shared" si="0"/>
        <v>-1.1079053973095196</v>
      </c>
      <c r="F60" s="6">
        <f t="shared" si="1"/>
        <v>-2.0037891326183863</v>
      </c>
      <c r="G60" s="1">
        <v>2.65</v>
      </c>
      <c r="I60" s="1">
        <f t="shared" si="9"/>
        <v>1.1079053973095196</v>
      </c>
    </row>
    <row r="61" spans="1:9">
      <c r="A61" s="1">
        <v>2</v>
      </c>
      <c r="B61" s="5">
        <v>5.0999999999999997E-2</v>
      </c>
      <c r="C61" s="1">
        <v>2</v>
      </c>
      <c r="D61" s="6">
        <v>16.233804195373324</v>
      </c>
      <c r="E61" s="6">
        <f t="shared" si="0"/>
        <v>-1.2924298239020637</v>
      </c>
      <c r="F61" s="6">
        <f t="shared" si="1"/>
        <v>-3.4991145256462897</v>
      </c>
      <c r="G61" s="1">
        <v>2</v>
      </c>
      <c r="I61" s="1">
        <f t="shared" si="9"/>
        <v>1.2924298239020637</v>
      </c>
    </row>
    <row r="62" spans="1:9">
      <c r="A62" s="1">
        <v>2</v>
      </c>
      <c r="B62" s="5">
        <v>2.8000000000000001E-2</v>
      </c>
      <c r="C62" s="1">
        <v>2</v>
      </c>
      <c r="D62" s="6">
        <v>8.91267681314614</v>
      </c>
      <c r="E62" s="6">
        <f t="shared" si="0"/>
        <v>-1.5528419686577808</v>
      </c>
      <c r="F62" s="6">
        <f t="shared" si="1"/>
        <v>-55.690798694254141</v>
      </c>
      <c r="G62" s="1">
        <v>2</v>
      </c>
      <c r="I62" s="1">
        <f t="shared" si="9"/>
        <v>1.5528419686577808</v>
      </c>
    </row>
    <row r="63" spans="1:9">
      <c r="A63" s="1">
        <v>2</v>
      </c>
      <c r="B63" s="5">
        <v>0.08</v>
      </c>
      <c r="C63" s="1">
        <v>2</v>
      </c>
      <c r="D63" s="6">
        <v>20.855257586620468</v>
      </c>
      <c r="E63" s="6">
        <f t="shared" si="0"/>
        <v>-1.0969100130080565</v>
      </c>
      <c r="F63" s="6">
        <f t="shared" si="1"/>
        <v>-1.9498320330110275</v>
      </c>
      <c r="G63" s="1">
        <v>2.21</v>
      </c>
      <c r="I63" s="1">
        <f t="shared" si="9"/>
        <v>1.0969100130080565</v>
      </c>
    </row>
    <row r="64" spans="1:9">
      <c r="A64" s="1">
        <v>2</v>
      </c>
      <c r="B64" s="5">
        <v>6.9000000000000006E-2</v>
      </c>
      <c r="C64" s="1">
        <v>2</v>
      </c>
      <c r="D64" s="6">
        <v>11.449846679446654</v>
      </c>
      <c r="E64" s="6">
        <f t="shared" si="0"/>
        <v>-1.1611509092627446</v>
      </c>
      <c r="F64" s="6">
        <f t="shared" si="1"/>
        <v>-2.30303465964999</v>
      </c>
      <c r="G64" s="1">
        <v>2.77</v>
      </c>
      <c r="I64" s="1">
        <f t="shared" si="9"/>
        <v>1.1611509092627446</v>
      </c>
    </row>
    <row r="65" spans="1:9">
      <c r="A65" s="1">
        <v>2</v>
      </c>
      <c r="B65" s="5">
        <v>6.9000000000000006E-2</v>
      </c>
      <c r="C65" s="1">
        <v>2</v>
      </c>
      <c r="D65" s="6">
        <v>11.962463553972064</v>
      </c>
      <c r="E65" s="6">
        <f t="shared" si="0"/>
        <v>-1.1611509092627446</v>
      </c>
      <c r="F65" s="6">
        <f t="shared" si="1"/>
        <v>-2.30303465964999</v>
      </c>
      <c r="G65" s="1">
        <v>2.71</v>
      </c>
      <c r="I65" s="1">
        <f t="shared" si="9"/>
        <v>1.1611509092627446</v>
      </c>
    </row>
    <row r="66" spans="1:9">
      <c r="A66" s="1">
        <v>2</v>
      </c>
      <c r="B66" s="5">
        <v>5.0999999999999997E-2</v>
      </c>
      <c r="C66" s="1">
        <v>2</v>
      </c>
      <c r="D66" s="6">
        <v>9.5323346371153264</v>
      </c>
      <c r="E66" s="6">
        <f t="shared" ref="E66:E129" si="10">LOG10(B66)</f>
        <v>-1.2924298239020637</v>
      </c>
      <c r="F66" s="6">
        <f t="shared" si="1"/>
        <v>-3.4991145256462897</v>
      </c>
      <c r="G66" s="1">
        <v>2.61</v>
      </c>
      <c r="I66" s="1">
        <f t="shared" si="9"/>
        <v>1.2924298239020637</v>
      </c>
    </row>
    <row r="67" spans="1:9">
      <c r="A67" s="1">
        <v>2</v>
      </c>
      <c r="B67" s="5">
        <v>6.8000000000000005E-2</v>
      </c>
      <c r="C67" s="1">
        <v>2</v>
      </c>
      <c r="D67" s="6">
        <v>13.211103674620219</v>
      </c>
      <c r="E67" s="6">
        <f t="shared" si="10"/>
        <v>-1.1674910872937636</v>
      </c>
      <c r="F67" s="6">
        <f t="shared" ref="F67:F130" si="11">TAN(E67)</f>
        <v>-2.3435957454110068</v>
      </c>
      <c r="G67" s="1">
        <v>2.56</v>
      </c>
      <c r="I67" s="1">
        <f t="shared" si="9"/>
        <v>1.1674910872937636</v>
      </c>
    </row>
    <row r="68" spans="1:9">
      <c r="A68" s="1">
        <v>2</v>
      </c>
      <c r="B68" s="5">
        <v>4.5999999999999999E-2</v>
      </c>
      <c r="C68" s="1">
        <v>2</v>
      </c>
      <c r="D68" s="6">
        <v>9.2965221278737626</v>
      </c>
      <c r="E68" s="6">
        <f t="shared" si="10"/>
        <v>-1.3372421683184259</v>
      </c>
      <c r="F68" s="6">
        <f t="shared" si="11"/>
        <v>-4.203526176847717</v>
      </c>
      <c r="G68" s="1">
        <v>2.5099999999999998</v>
      </c>
      <c r="I68" s="1">
        <f t="shared" si="9"/>
        <v>1.3372421683184259</v>
      </c>
    </row>
    <row r="69" spans="1:9">
      <c r="A69" s="1">
        <v>2</v>
      </c>
      <c r="B69" s="5">
        <v>5.0999999999999997E-2</v>
      </c>
      <c r="C69" s="1">
        <v>2</v>
      </c>
      <c r="D69" s="6">
        <v>14.312684163524281</v>
      </c>
      <c r="E69" s="6">
        <f t="shared" si="10"/>
        <v>-1.2924298239020637</v>
      </c>
      <c r="F69" s="6">
        <f t="shared" si="11"/>
        <v>-3.4991145256462897</v>
      </c>
      <c r="G69" s="1">
        <v>2.13</v>
      </c>
      <c r="I69" s="1">
        <f t="shared" si="9"/>
        <v>1.2924298239020637</v>
      </c>
    </row>
    <row r="70" spans="1:9">
      <c r="A70" s="1">
        <v>2</v>
      </c>
      <c r="B70" s="5">
        <v>0.13900000000000001</v>
      </c>
      <c r="C70" s="1">
        <v>2</v>
      </c>
      <c r="D70" s="6">
        <v>20.2823402945906</v>
      </c>
      <c r="E70" s="6">
        <f t="shared" si="10"/>
        <v>-0.85698519974590492</v>
      </c>
      <c r="F70" s="6">
        <f t="shared" si="11"/>
        <v>-1.1544981464087654</v>
      </c>
      <c r="G70" s="1">
        <v>2.95</v>
      </c>
      <c r="I70" s="1">
        <f t="shared" si="9"/>
        <v>0.85698519974590492</v>
      </c>
    </row>
    <row r="71" spans="1:9">
      <c r="A71" s="1">
        <v>2</v>
      </c>
      <c r="B71" s="5">
        <v>3.6999999999999998E-2</v>
      </c>
      <c r="C71" s="1">
        <v>2</v>
      </c>
      <c r="D71" s="6">
        <v>10.784978172477972</v>
      </c>
      <c r="E71" s="6">
        <f t="shared" si="10"/>
        <v>-1.431798275933005</v>
      </c>
      <c r="F71" s="6">
        <f t="shared" si="11"/>
        <v>-7.1479530160204119</v>
      </c>
      <c r="G71" s="1">
        <v>2.09</v>
      </c>
      <c r="I71" s="1">
        <f t="shared" si="9"/>
        <v>1.431798275933005</v>
      </c>
    </row>
    <row r="72" spans="1:9">
      <c r="A72" s="1">
        <v>2</v>
      </c>
      <c r="B72" s="5">
        <v>5.6000000000000001E-2</v>
      </c>
      <c r="C72" s="1">
        <v>2</v>
      </c>
      <c r="D72" s="6">
        <v>16.802105407005634</v>
      </c>
      <c r="E72" s="6">
        <f t="shared" si="10"/>
        <v>-1.2518119729937995</v>
      </c>
      <c r="F72" s="6">
        <f t="shared" si="11"/>
        <v>-3.0278935546034669</v>
      </c>
      <c r="G72" s="1">
        <v>2.06</v>
      </c>
      <c r="I72" s="1">
        <f t="shared" si="9"/>
        <v>1.2518119729937995</v>
      </c>
    </row>
    <row r="73" spans="1:9">
      <c r="A73" s="1">
        <v>2</v>
      </c>
      <c r="B73" s="5">
        <v>0.06</v>
      </c>
      <c r="C73" s="1">
        <v>2</v>
      </c>
      <c r="D73" s="6">
        <v>17.657722976171819</v>
      </c>
      <c r="E73" s="6">
        <f t="shared" si="10"/>
        <v>-1.2218487496163564</v>
      </c>
      <c r="F73" s="6">
        <f t="shared" si="11"/>
        <v>-2.7484888223739277</v>
      </c>
      <c r="G73" s="1">
        <v>2.08</v>
      </c>
      <c r="I73" s="1">
        <f t="shared" si="9"/>
        <v>1.2218487496163564</v>
      </c>
    </row>
    <row r="74" spans="1:9">
      <c r="A74" s="1">
        <v>2</v>
      </c>
      <c r="B74" s="5">
        <v>4.9000000000000002E-2</v>
      </c>
      <c r="C74" s="1">
        <v>3</v>
      </c>
      <c r="D74" s="6">
        <v>13.496752340080688</v>
      </c>
      <c r="E74" s="6">
        <f t="shared" si="10"/>
        <v>-1.3098039199714864</v>
      </c>
      <c r="F74" s="6">
        <f t="shared" si="11"/>
        <v>-3.744133977009537</v>
      </c>
      <c r="G74" s="1">
        <v>2.15</v>
      </c>
      <c r="I74" s="1">
        <f t="shared" si="9"/>
        <v>1.3098039199714864</v>
      </c>
    </row>
    <row r="75" spans="1:9">
      <c r="A75" s="1">
        <v>2</v>
      </c>
      <c r="B75" s="5">
        <v>7.3999999999999996E-2</v>
      </c>
      <c r="C75" s="1">
        <v>3</v>
      </c>
      <c r="D75" s="6">
        <v>13.621669578915707</v>
      </c>
      <c r="E75" s="6">
        <f t="shared" si="10"/>
        <v>-1.1307682802690238</v>
      </c>
      <c r="F75" s="6">
        <f t="shared" si="11"/>
        <v>-2.123977454707771</v>
      </c>
      <c r="G75" s="1">
        <v>2.63</v>
      </c>
      <c r="I75" s="1">
        <f t="shared" si="9"/>
        <v>1.1307682802690238</v>
      </c>
    </row>
    <row r="76" spans="1:9">
      <c r="A76" s="1">
        <v>2</v>
      </c>
      <c r="B76" s="5">
        <v>5.8999999999999997E-2</v>
      </c>
      <c r="C76" s="1">
        <v>3</v>
      </c>
      <c r="D76" s="6">
        <v>9.7218298598409003</v>
      </c>
      <c r="E76" s="6">
        <f t="shared" si="10"/>
        <v>-1.2291479883578558</v>
      </c>
      <c r="F76" s="6">
        <f t="shared" si="11"/>
        <v>-2.8122073481018277</v>
      </c>
      <c r="G76" s="1">
        <v>2.78</v>
      </c>
      <c r="I76" s="1">
        <f t="shared" si="9"/>
        <v>1.2291479883578558</v>
      </c>
    </row>
    <row r="77" spans="1:9">
      <c r="A77" s="1">
        <v>2</v>
      </c>
      <c r="B77" s="5">
        <v>4.9000000000000002E-2</v>
      </c>
      <c r="C77" s="1">
        <v>3</v>
      </c>
      <c r="D77" s="6">
        <v>10.226153140032284</v>
      </c>
      <c r="E77" s="6">
        <f t="shared" si="10"/>
        <v>-1.3098039199714864</v>
      </c>
      <c r="F77" s="6">
        <f t="shared" si="11"/>
        <v>-3.744133977009537</v>
      </c>
      <c r="G77" s="1">
        <v>2.4700000000000002</v>
      </c>
      <c r="I77" s="1">
        <f t="shared" si="9"/>
        <v>1.3098039199714864</v>
      </c>
    </row>
    <row r="78" spans="1:9">
      <c r="A78" s="1">
        <v>2</v>
      </c>
      <c r="B78" s="5">
        <v>7.8E-2</v>
      </c>
      <c r="C78" s="1">
        <v>3</v>
      </c>
      <c r="D78" s="6">
        <v>13.03726691994102</v>
      </c>
      <c r="E78" s="6">
        <f t="shared" si="10"/>
        <v>-1.1079053973095196</v>
      </c>
      <c r="F78" s="6">
        <f t="shared" si="11"/>
        <v>-2.0037891326183863</v>
      </c>
      <c r="G78" s="1">
        <v>2.76</v>
      </c>
      <c r="I78" s="1">
        <f t="shared" si="9"/>
        <v>1.1079053973095196</v>
      </c>
    </row>
    <row r="79" spans="1:9">
      <c r="A79" s="1">
        <v>2</v>
      </c>
      <c r="B79" s="5">
        <v>6.0999999999999999E-2</v>
      </c>
      <c r="C79" s="1">
        <v>3</v>
      </c>
      <c r="D79" s="6">
        <v>13.483960456396687</v>
      </c>
      <c r="E79" s="6">
        <f t="shared" si="10"/>
        <v>-1.2146701649892331</v>
      </c>
      <c r="F79" s="6">
        <f t="shared" si="11"/>
        <v>-2.6882689588700908</v>
      </c>
      <c r="G79" s="1">
        <v>2.4</v>
      </c>
      <c r="I79" s="1">
        <f t="shared" si="9"/>
        <v>1.2146701649892329</v>
      </c>
    </row>
    <row r="80" spans="1:9">
      <c r="A80" s="1">
        <v>2</v>
      </c>
      <c r="B80" s="5">
        <v>0.08</v>
      </c>
      <c r="C80" s="1">
        <v>3</v>
      </c>
      <c r="D80" s="6">
        <v>14.504686874875475</v>
      </c>
      <c r="E80" s="6">
        <f t="shared" si="10"/>
        <v>-1.0969100130080565</v>
      </c>
      <c r="F80" s="6">
        <f t="shared" si="11"/>
        <v>-1.9498320330110275</v>
      </c>
      <c r="G80" s="1">
        <v>2.65</v>
      </c>
      <c r="I80" s="1">
        <f t="shared" si="9"/>
        <v>1.0969100130080565</v>
      </c>
    </row>
    <row r="81" spans="1:9">
      <c r="A81" s="1">
        <v>2</v>
      </c>
      <c r="B81" s="5">
        <v>6.8000000000000005E-2</v>
      </c>
      <c r="C81" s="1">
        <v>3</v>
      </c>
      <c r="D81" s="6">
        <v>12.906827423859376</v>
      </c>
      <c r="E81" s="6">
        <f t="shared" si="10"/>
        <v>-1.1674910872937636</v>
      </c>
      <c r="F81" s="6">
        <f t="shared" si="11"/>
        <v>-2.3435957454110068</v>
      </c>
      <c r="G81" s="1">
        <v>2.59</v>
      </c>
      <c r="I81" s="1">
        <f t="shared" si="9"/>
        <v>1.1674910872937636</v>
      </c>
    </row>
    <row r="82" spans="1:9">
      <c r="A82" s="1">
        <v>2</v>
      </c>
      <c r="B82" s="5">
        <v>2.7E-2</v>
      </c>
      <c r="C82" s="1">
        <v>3</v>
      </c>
      <c r="D82" s="6">
        <v>8.5943669269623477</v>
      </c>
      <c r="E82" s="6">
        <f t="shared" si="10"/>
        <v>-1.5686362358410126</v>
      </c>
      <c r="F82" s="6">
        <f t="shared" si="11"/>
        <v>-462.94274917937088</v>
      </c>
      <c r="G82" s="1">
        <v>2</v>
      </c>
      <c r="I82" s="1">
        <f t="shared" si="9"/>
        <v>1.5686362358410126</v>
      </c>
    </row>
    <row r="83" spans="1:9">
      <c r="A83" s="1">
        <v>2</v>
      </c>
      <c r="B83" s="5">
        <v>5.8000000000000003E-2</v>
      </c>
      <c r="C83" s="1">
        <v>3</v>
      </c>
      <c r="D83" s="6">
        <v>9.6288570160367009</v>
      </c>
      <c r="E83" s="6">
        <f t="shared" si="10"/>
        <v>-1.2365720064370627</v>
      </c>
      <c r="F83" s="6">
        <f t="shared" si="11"/>
        <v>-2.8797557979674098</v>
      </c>
      <c r="G83" s="1">
        <v>2.77</v>
      </c>
      <c r="I83" s="1">
        <f t="shared" si="9"/>
        <v>1.2365720064370627</v>
      </c>
    </row>
    <row r="84" spans="1:9">
      <c r="A84" s="1">
        <v>2</v>
      </c>
      <c r="B84" s="5">
        <v>4.9000000000000002E-2</v>
      </c>
      <c r="C84" s="1">
        <v>3</v>
      </c>
      <c r="D84" s="6">
        <v>15.442374617465655</v>
      </c>
      <c r="E84" s="6">
        <f t="shared" si="10"/>
        <v>-1.3098039199714864</v>
      </c>
      <c r="F84" s="6">
        <f t="shared" si="11"/>
        <v>-3.744133977009537</v>
      </c>
      <c r="G84" s="1">
        <v>2.0099999999999998</v>
      </c>
      <c r="I84" s="1">
        <f t="shared" si="9"/>
        <v>1.3098039199714864</v>
      </c>
    </row>
    <row r="85" spans="1:9">
      <c r="A85" s="1">
        <v>2</v>
      </c>
      <c r="B85" s="5">
        <v>3.1E-2</v>
      </c>
      <c r="C85" s="1">
        <v>3</v>
      </c>
      <c r="D85" s="6">
        <v>6.5756644542757243</v>
      </c>
      <c r="E85" s="6">
        <f t="shared" si="10"/>
        <v>-1.5086383061657274</v>
      </c>
      <c r="F85" s="6">
        <f t="shared" si="11"/>
        <v>-16.067303702228525</v>
      </c>
      <c r="G85" s="1">
        <v>2.4500000000000002</v>
      </c>
      <c r="I85" s="1">
        <f t="shared" si="9"/>
        <v>1.5086383061657274</v>
      </c>
    </row>
    <row r="86" spans="1:9">
      <c r="A86" s="1">
        <v>2</v>
      </c>
      <c r="B86" s="5">
        <v>3.6999999999999998E-2</v>
      </c>
      <c r="C86" s="1">
        <v>3</v>
      </c>
      <c r="D86" s="6">
        <v>11.660568588698556</v>
      </c>
      <c r="E86" s="6">
        <f t="shared" si="10"/>
        <v>-1.431798275933005</v>
      </c>
      <c r="F86" s="6">
        <f t="shared" si="11"/>
        <v>-7.1479530160204119</v>
      </c>
      <c r="G86" s="1">
        <v>2.0099999999999998</v>
      </c>
      <c r="I86" s="1">
        <f t="shared" si="9"/>
        <v>1.431798275933005</v>
      </c>
    </row>
    <row r="87" spans="1:9">
      <c r="A87" s="1">
        <v>2</v>
      </c>
      <c r="B87" s="5">
        <v>5.5E-2</v>
      </c>
      <c r="C87" s="1">
        <v>3</v>
      </c>
      <c r="D87" s="6">
        <v>9.5352970357748337</v>
      </c>
      <c r="E87" s="6">
        <f t="shared" si="10"/>
        <v>-1.2596373105057561</v>
      </c>
      <c r="F87" s="6">
        <f t="shared" si="11"/>
        <v>-3.1093954706812124</v>
      </c>
      <c r="G87" s="1">
        <v>2.71</v>
      </c>
      <c r="I87" s="1">
        <f t="shared" si="9"/>
        <v>1.2596373105057561</v>
      </c>
    </row>
    <row r="88" spans="1:9">
      <c r="A88" s="1">
        <v>2</v>
      </c>
      <c r="B88" s="5">
        <v>5.0999999999999997E-2</v>
      </c>
      <c r="C88" s="1">
        <v>3</v>
      </c>
      <c r="D88" s="6">
        <v>11.180113424612747</v>
      </c>
      <c r="E88" s="6">
        <f t="shared" si="10"/>
        <v>-1.2924298239020637</v>
      </c>
      <c r="F88" s="6">
        <f t="shared" si="11"/>
        <v>-3.4991145256462897</v>
      </c>
      <c r="G88" s="1">
        <v>2.41</v>
      </c>
      <c r="I88" s="1">
        <f t="shared" si="9"/>
        <v>1.2924298239020637</v>
      </c>
    </row>
    <row r="89" spans="1:9">
      <c r="A89" s="1">
        <v>2</v>
      </c>
      <c r="B89" s="5">
        <v>5.8000000000000003E-2</v>
      </c>
      <c r="C89" s="1">
        <v>3</v>
      </c>
      <c r="D89" s="6">
        <v>16.431090600444872</v>
      </c>
      <c r="E89" s="6">
        <f t="shared" si="10"/>
        <v>-1.2365720064370627</v>
      </c>
      <c r="F89" s="6">
        <f t="shared" si="11"/>
        <v>-2.8797557979674098</v>
      </c>
      <c r="G89" s="1">
        <v>2.12</v>
      </c>
      <c r="I89" s="1">
        <f t="shared" si="9"/>
        <v>1.2365720064370627</v>
      </c>
    </row>
    <row r="90" spans="1:9">
      <c r="A90" s="1">
        <v>2</v>
      </c>
      <c r="B90" s="5">
        <v>7.0999999999999994E-2</v>
      </c>
      <c r="C90" s="1">
        <v>3</v>
      </c>
      <c r="D90" s="6">
        <v>10.248388222992725</v>
      </c>
      <c r="E90" s="6">
        <f t="shared" si="10"/>
        <v>-1.1487416512809248</v>
      </c>
      <c r="F90" s="6">
        <f t="shared" si="11"/>
        <v>-2.2269768352180033</v>
      </c>
      <c r="G90" s="1">
        <v>2.97</v>
      </c>
      <c r="I90" s="1">
        <f t="shared" si="9"/>
        <v>1.1487416512809248</v>
      </c>
    </row>
    <row r="91" spans="1:9">
      <c r="A91" s="1">
        <v>2</v>
      </c>
      <c r="B91" s="5">
        <v>4.2999999999999997E-2</v>
      </c>
      <c r="C91" s="1">
        <v>3</v>
      </c>
      <c r="D91" s="6">
        <v>13.551471603082105</v>
      </c>
      <c r="E91" s="6">
        <f t="shared" si="10"/>
        <v>-1.3665315444204136</v>
      </c>
      <c r="F91" s="6">
        <f t="shared" si="11"/>
        <v>-4.8273281067335505</v>
      </c>
      <c r="G91" s="1">
        <v>2.0099999999999998</v>
      </c>
      <c r="I91" s="1">
        <f t="shared" si="9"/>
        <v>1.3665315444204136</v>
      </c>
    </row>
    <row r="92" spans="1:9">
      <c r="A92" s="1">
        <v>2</v>
      </c>
      <c r="B92" s="5">
        <v>4.2000000000000003E-2</v>
      </c>
      <c r="C92" s="1">
        <v>3</v>
      </c>
      <c r="D92" s="6">
        <v>11.677015651776756</v>
      </c>
      <c r="E92" s="6">
        <f t="shared" si="10"/>
        <v>-1.3767507096020994</v>
      </c>
      <c r="F92" s="6">
        <f t="shared" si="11"/>
        <v>-5.0885825731480336</v>
      </c>
      <c r="G92" s="1">
        <v>2.14</v>
      </c>
      <c r="I92" s="1">
        <f t="shared" si="9"/>
        <v>1.3767507096020994</v>
      </c>
    </row>
    <row r="93" spans="1:9">
      <c r="A93" s="1">
        <v>2</v>
      </c>
      <c r="B93" s="5">
        <v>2.5999999999999999E-2</v>
      </c>
      <c r="C93" s="1">
        <v>3</v>
      </c>
      <c r="D93" s="6">
        <v>8.1939130623287149</v>
      </c>
      <c r="E93" s="6">
        <f t="shared" si="10"/>
        <v>-1.585026652029182</v>
      </c>
      <c r="F93" s="6">
        <f t="shared" si="11"/>
        <v>70.267719247961935</v>
      </c>
      <c r="G93" s="1">
        <v>2.0099999999999998</v>
      </c>
      <c r="I93" s="1">
        <f t="shared" si="9"/>
        <v>1.585026652029182</v>
      </c>
    </row>
    <row r="94" spans="1:9">
      <c r="A94" s="1">
        <v>2</v>
      </c>
      <c r="B94" s="5">
        <v>3.5000000000000003E-2</v>
      </c>
      <c r="C94" s="1">
        <v>4</v>
      </c>
      <c r="D94" s="6">
        <v>11.03026758390404</v>
      </c>
      <c r="E94" s="6">
        <f t="shared" si="10"/>
        <v>-1.4559319556497243</v>
      </c>
      <c r="F94" s="6">
        <f t="shared" si="11"/>
        <v>-8.6675979294236001</v>
      </c>
      <c r="G94" s="1">
        <v>2.0099999999999998</v>
      </c>
      <c r="I94" s="1">
        <f t="shared" si="9"/>
        <v>1.4559319556497243</v>
      </c>
    </row>
    <row r="95" spans="1:9">
      <c r="A95" s="1">
        <v>2</v>
      </c>
      <c r="B95" s="5">
        <v>5.6000000000000001E-2</v>
      </c>
      <c r="C95" s="1">
        <v>4</v>
      </c>
      <c r="D95" s="6">
        <v>11.878619659336792</v>
      </c>
      <c r="E95" s="6">
        <f t="shared" si="10"/>
        <v>-1.2518119729937995</v>
      </c>
      <c r="F95" s="6">
        <f t="shared" si="11"/>
        <v>-3.0278935546034669</v>
      </c>
      <c r="G95" s="1">
        <v>2.4500000000000002</v>
      </c>
      <c r="I95" s="1">
        <f t="shared" si="9"/>
        <v>1.2518119729937995</v>
      </c>
    </row>
    <row r="96" spans="1:9">
      <c r="A96" s="1">
        <v>2</v>
      </c>
      <c r="B96" s="5">
        <v>6.8000000000000005E-2</v>
      </c>
      <c r="C96" s="1">
        <v>4</v>
      </c>
      <c r="D96" s="6">
        <v>13.742684884682955</v>
      </c>
      <c r="E96" s="6">
        <f t="shared" si="10"/>
        <v>-1.1674910872937636</v>
      </c>
      <c r="F96" s="6">
        <f t="shared" si="11"/>
        <v>-2.3435957454110068</v>
      </c>
      <c r="G96" s="1">
        <v>2.5099999999999998</v>
      </c>
      <c r="I96" s="1">
        <f t="shared" si="9"/>
        <v>1.1674910872937636</v>
      </c>
    </row>
    <row r="97" spans="1:9">
      <c r="A97" s="1">
        <v>2</v>
      </c>
      <c r="B97" s="5">
        <v>3.2000000000000001E-2</v>
      </c>
      <c r="C97" s="1">
        <v>4</v>
      </c>
      <c r="D97" s="6">
        <v>10.185916357881302</v>
      </c>
      <c r="E97" s="6">
        <f t="shared" si="10"/>
        <v>-1.494850021680094</v>
      </c>
      <c r="F97" s="6">
        <f t="shared" si="11"/>
        <v>-13.141872340500036</v>
      </c>
      <c r="G97" s="1">
        <v>2</v>
      </c>
      <c r="I97" s="1">
        <f t="shared" si="9"/>
        <v>1.494850021680094</v>
      </c>
    </row>
    <row r="98" spans="1:9">
      <c r="A98" s="1">
        <v>2</v>
      </c>
      <c r="B98" s="5">
        <v>0.04</v>
      </c>
      <c r="C98" s="1">
        <v>4</v>
      </c>
      <c r="D98" s="6">
        <v>10.618957442381625</v>
      </c>
      <c r="E98" s="6">
        <f t="shared" si="10"/>
        <v>-1.3979400086720375</v>
      </c>
      <c r="F98" s="6">
        <f t="shared" si="11"/>
        <v>-5.7274176947750322</v>
      </c>
      <c r="G98" s="1">
        <v>2.19</v>
      </c>
      <c r="I98" s="1">
        <f t="shared" si="9"/>
        <v>1.3979400086720377</v>
      </c>
    </row>
    <row r="99" spans="1:9">
      <c r="A99" s="1">
        <v>2</v>
      </c>
      <c r="B99" s="5">
        <v>0.05</v>
      </c>
      <c r="C99" s="1">
        <v>4</v>
      </c>
      <c r="D99" s="6">
        <v>14.714769146809848</v>
      </c>
      <c r="E99" s="6">
        <f t="shared" si="10"/>
        <v>-1.3010299956639813</v>
      </c>
      <c r="F99" s="6">
        <f t="shared" si="11"/>
        <v>-3.6165503928289784</v>
      </c>
      <c r="G99" s="1">
        <v>2.08</v>
      </c>
      <c r="I99" s="1">
        <f t="shared" ref="I99:I162" si="12">LOG10(1/B99)</f>
        <v>1.3010299956639813</v>
      </c>
    </row>
    <row r="100" spans="1:9">
      <c r="A100" s="1">
        <v>2</v>
      </c>
      <c r="B100" s="5">
        <v>6.0999999999999999E-2</v>
      </c>
      <c r="C100" s="1">
        <v>4</v>
      </c>
      <c r="D100" s="6">
        <v>11.75908980133612</v>
      </c>
      <c r="E100" s="6">
        <f t="shared" si="10"/>
        <v>-1.2146701649892331</v>
      </c>
      <c r="F100" s="6">
        <f t="shared" si="11"/>
        <v>-2.6882689588700908</v>
      </c>
      <c r="G100" s="1">
        <v>2.57</v>
      </c>
      <c r="I100" s="1">
        <f t="shared" si="12"/>
        <v>1.2146701649892329</v>
      </c>
    </row>
    <row r="101" spans="1:9">
      <c r="A101" s="1">
        <v>2</v>
      </c>
      <c r="B101" s="5">
        <v>7.1999999999999995E-2</v>
      </c>
      <c r="C101" s="1">
        <v>4</v>
      </c>
      <c r="D101" s="6">
        <v>15.524944913704164</v>
      </c>
      <c r="E101" s="6">
        <f t="shared" si="10"/>
        <v>-1.1426675035687315</v>
      </c>
      <c r="F101" s="6">
        <f t="shared" si="11"/>
        <v>-2.1912610896305194</v>
      </c>
      <c r="G101" s="1">
        <v>2.4300000000000002</v>
      </c>
      <c r="I101" s="1">
        <f t="shared" si="12"/>
        <v>1.1426675035687315</v>
      </c>
    </row>
    <row r="102" spans="1:9">
      <c r="A102" s="1">
        <v>2</v>
      </c>
      <c r="B102" s="5">
        <v>5.8000000000000003E-2</v>
      </c>
      <c r="C102" s="1">
        <v>4</v>
      </c>
      <c r="D102" s="6">
        <v>10.840694293189978</v>
      </c>
      <c r="E102" s="6">
        <f t="shared" si="10"/>
        <v>-1.2365720064370627</v>
      </c>
      <c r="F102" s="6">
        <f t="shared" si="11"/>
        <v>-2.8797557979674098</v>
      </c>
      <c r="G102" s="1">
        <v>2.61</v>
      </c>
      <c r="I102" s="1">
        <f t="shared" si="12"/>
        <v>1.2365720064370627</v>
      </c>
    </row>
    <row r="103" spans="1:9">
      <c r="A103" s="1">
        <v>2</v>
      </c>
      <c r="B103" s="5">
        <v>5.7000000000000002E-2</v>
      </c>
      <c r="C103" s="1">
        <v>4</v>
      </c>
      <c r="D103" s="6">
        <v>13.141630430041515</v>
      </c>
      <c r="E103" s="6">
        <f t="shared" si="10"/>
        <v>-1.2441251443275085</v>
      </c>
      <c r="F103" s="6">
        <f t="shared" si="11"/>
        <v>-2.951509144325807</v>
      </c>
      <c r="G103" s="1">
        <v>2.35</v>
      </c>
      <c r="I103" s="1">
        <f t="shared" si="12"/>
        <v>1.2441251443275085</v>
      </c>
    </row>
    <row r="104" spans="1:9">
      <c r="A104" s="1">
        <v>2</v>
      </c>
      <c r="B104" s="5">
        <v>4.2000000000000003E-2</v>
      </c>
      <c r="C104" s="1">
        <v>4</v>
      </c>
      <c r="D104" s="6">
        <v>10.75349612477163</v>
      </c>
      <c r="E104" s="6">
        <f t="shared" si="10"/>
        <v>-1.3767507096020994</v>
      </c>
      <c r="F104" s="6">
        <f t="shared" si="11"/>
        <v>-5.0885825731480336</v>
      </c>
      <c r="G104" s="1">
        <v>2.23</v>
      </c>
      <c r="I104" s="1">
        <f t="shared" si="12"/>
        <v>1.3767507096020994</v>
      </c>
    </row>
    <row r="105" spans="1:9">
      <c r="A105" s="1">
        <v>2</v>
      </c>
      <c r="B105" s="5">
        <v>7.0000000000000007E-2</v>
      </c>
      <c r="C105" s="1">
        <v>4</v>
      </c>
      <c r="D105" s="6">
        <v>16.558926897194819</v>
      </c>
      <c r="E105" s="6">
        <f t="shared" si="10"/>
        <v>-1.1549019599857431</v>
      </c>
      <c r="F105" s="6">
        <f t="shared" si="11"/>
        <v>-2.2641998666004914</v>
      </c>
      <c r="G105" s="1">
        <v>2.3199999999999998</v>
      </c>
      <c r="I105" s="1">
        <f t="shared" si="12"/>
        <v>1.1549019599857431</v>
      </c>
    </row>
    <row r="106" spans="1:9">
      <c r="A106" s="1">
        <v>2</v>
      </c>
      <c r="B106" s="5">
        <v>4.4999999999999998E-2</v>
      </c>
      <c r="C106" s="1">
        <v>4</v>
      </c>
      <c r="D106" s="6">
        <v>8.5412828540245869</v>
      </c>
      <c r="E106" s="6">
        <f t="shared" si="10"/>
        <v>-1.3467874862246563</v>
      </c>
      <c r="F106" s="6">
        <f t="shared" si="11"/>
        <v>-4.3891889221527354</v>
      </c>
      <c r="G106" s="1">
        <v>2.59</v>
      </c>
      <c r="I106" s="1">
        <f t="shared" si="12"/>
        <v>1.3467874862246563</v>
      </c>
    </row>
    <row r="107" spans="1:9">
      <c r="A107" s="1">
        <v>2</v>
      </c>
      <c r="B107" s="5">
        <v>6.0999999999999999E-2</v>
      </c>
      <c r="C107" s="1">
        <v>4</v>
      </c>
      <c r="D107" s="6">
        <v>10.65399344702948</v>
      </c>
      <c r="E107" s="6">
        <f t="shared" si="10"/>
        <v>-1.2146701649892331</v>
      </c>
      <c r="F107" s="6">
        <f t="shared" si="11"/>
        <v>-2.6882689588700908</v>
      </c>
      <c r="G107" s="1">
        <v>2.7</v>
      </c>
      <c r="I107" s="1">
        <f t="shared" si="12"/>
        <v>1.2146701649892329</v>
      </c>
    </row>
    <row r="108" spans="1:9">
      <c r="A108" s="1">
        <v>2</v>
      </c>
      <c r="B108" s="5">
        <v>5.0999999999999997E-2</v>
      </c>
      <c r="C108" s="1">
        <v>4</v>
      </c>
      <c r="D108" s="6">
        <v>16.233804195373324</v>
      </c>
      <c r="E108" s="6">
        <f t="shared" si="10"/>
        <v>-1.2924298239020637</v>
      </c>
      <c r="F108" s="6">
        <f t="shared" si="11"/>
        <v>-3.4991145256462897</v>
      </c>
      <c r="G108" s="1">
        <v>2</v>
      </c>
      <c r="I108" s="1">
        <f t="shared" si="12"/>
        <v>1.2924298239020637</v>
      </c>
    </row>
    <row r="109" spans="1:9">
      <c r="A109" s="1">
        <v>2</v>
      </c>
      <c r="B109" s="5">
        <v>5.8999999999999997E-2</v>
      </c>
      <c r="C109" s="1">
        <v>4</v>
      </c>
      <c r="D109" s="6">
        <v>15.242499216657453</v>
      </c>
      <c r="E109" s="6">
        <f t="shared" si="10"/>
        <v>-1.2291479883578558</v>
      </c>
      <c r="F109" s="6">
        <f t="shared" si="11"/>
        <v>-2.8122073481018277</v>
      </c>
      <c r="G109" s="1">
        <v>2.2200000000000002</v>
      </c>
      <c r="I109" s="1">
        <f t="shared" si="12"/>
        <v>1.2291479883578558</v>
      </c>
    </row>
    <row r="110" spans="1:9">
      <c r="A110" s="1">
        <v>2</v>
      </c>
      <c r="B110" s="5">
        <v>7.3999999999999996E-2</v>
      </c>
      <c r="C110" s="1">
        <v>4</v>
      </c>
      <c r="D110" s="6">
        <v>16.22212536120281</v>
      </c>
      <c r="E110" s="6">
        <f t="shared" si="10"/>
        <v>-1.1307682802690238</v>
      </c>
      <c r="F110" s="6">
        <f t="shared" si="11"/>
        <v>-2.123977454707771</v>
      </c>
      <c r="G110" s="1">
        <v>2.41</v>
      </c>
      <c r="I110" s="1">
        <f t="shared" si="12"/>
        <v>1.1307682802690238</v>
      </c>
    </row>
    <row r="111" spans="1:9">
      <c r="A111" s="1">
        <v>2</v>
      </c>
      <c r="B111" s="5">
        <v>4.5999999999999999E-2</v>
      </c>
      <c r="C111" s="1">
        <v>4</v>
      </c>
      <c r="D111" s="6">
        <v>14.642254764454371</v>
      </c>
      <c r="E111" s="6">
        <f t="shared" si="10"/>
        <v>-1.3372421683184259</v>
      </c>
      <c r="F111" s="6">
        <f t="shared" si="11"/>
        <v>-4.203526176847717</v>
      </c>
      <c r="G111" s="1">
        <v>2</v>
      </c>
      <c r="I111" s="1">
        <f t="shared" si="12"/>
        <v>1.3372421683184259</v>
      </c>
    </row>
    <row r="112" spans="1:9">
      <c r="A112" s="1">
        <v>2</v>
      </c>
      <c r="B112" s="5">
        <v>9.0999999999999998E-2</v>
      </c>
      <c r="C112" s="1">
        <v>4</v>
      </c>
      <c r="D112" s="6">
        <v>17.272371993694165</v>
      </c>
      <c r="E112" s="6">
        <f t="shared" si="10"/>
        <v>-1.0409586076789064</v>
      </c>
      <c r="F112" s="6">
        <f t="shared" si="11"/>
        <v>-1.7073615098367585</v>
      </c>
      <c r="G112" s="1">
        <v>2.59</v>
      </c>
      <c r="I112" s="1">
        <f t="shared" si="12"/>
        <v>1.0409586076789064</v>
      </c>
    </row>
    <row r="113" spans="1:9">
      <c r="A113" s="1">
        <v>2</v>
      </c>
      <c r="B113" s="5">
        <v>2.1000000000000001E-2</v>
      </c>
      <c r="C113" s="1">
        <v>4</v>
      </c>
      <c r="D113" s="6">
        <v>6.6845076098596046</v>
      </c>
      <c r="E113" s="6">
        <f t="shared" si="10"/>
        <v>-1.6777807052660807</v>
      </c>
      <c r="F113" s="6">
        <f t="shared" si="11"/>
        <v>9.3114703361391715</v>
      </c>
      <c r="G113" s="1">
        <v>2</v>
      </c>
      <c r="I113" s="1">
        <f t="shared" si="12"/>
        <v>1.6777807052660807</v>
      </c>
    </row>
    <row r="114" spans="1:9">
      <c r="A114" s="1">
        <v>2</v>
      </c>
      <c r="B114" s="5">
        <v>5.1999999999999998E-2</v>
      </c>
      <c r="C114" s="1">
        <v>5</v>
      </c>
      <c r="D114" s="6">
        <v>16.552114081557114</v>
      </c>
      <c r="E114" s="6">
        <f t="shared" si="10"/>
        <v>-1.2839966563652008</v>
      </c>
      <c r="F114" s="6">
        <f t="shared" si="11"/>
        <v>-3.3906260926337928</v>
      </c>
      <c r="G114" s="1">
        <v>2</v>
      </c>
      <c r="I114" s="1">
        <f t="shared" si="12"/>
        <v>1.2839966563652008</v>
      </c>
    </row>
    <row r="115" spans="1:9">
      <c r="A115" s="1">
        <v>2</v>
      </c>
      <c r="B115" s="5">
        <v>4.5999999999999999E-2</v>
      </c>
      <c r="C115" s="1">
        <v>5</v>
      </c>
      <c r="D115" s="6">
        <v>14.212676613802204</v>
      </c>
      <c r="E115" s="6">
        <f t="shared" si="10"/>
        <v>-1.3372421683184259</v>
      </c>
      <c r="F115" s="6">
        <f t="shared" si="11"/>
        <v>-4.203526176847717</v>
      </c>
      <c r="G115" s="1">
        <v>2.0299999999999998</v>
      </c>
      <c r="I115" s="1">
        <f t="shared" si="12"/>
        <v>1.3372421683184259</v>
      </c>
    </row>
    <row r="116" spans="1:9">
      <c r="A116" s="1">
        <v>2</v>
      </c>
      <c r="B116" s="5">
        <v>5.1999999999999998E-2</v>
      </c>
      <c r="C116" s="1">
        <v>5</v>
      </c>
      <c r="D116" s="6">
        <v>10.852244148605688</v>
      </c>
      <c r="E116" s="6">
        <f t="shared" si="10"/>
        <v>-1.2839966563652008</v>
      </c>
      <c r="F116" s="6">
        <f t="shared" si="11"/>
        <v>-3.3906260926337928</v>
      </c>
      <c r="G116" s="1">
        <v>2.4700000000000002</v>
      </c>
      <c r="I116" s="1">
        <f t="shared" si="12"/>
        <v>1.2839966563652008</v>
      </c>
    </row>
    <row r="117" spans="1:9">
      <c r="A117" s="1">
        <v>2</v>
      </c>
      <c r="B117" s="5">
        <v>6.6000000000000003E-2</v>
      </c>
      <c r="C117" s="1">
        <v>5</v>
      </c>
      <c r="D117" s="6">
        <v>19.238069172528274</v>
      </c>
      <c r="E117" s="6">
        <f t="shared" si="10"/>
        <v>-1.1804560644581312</v>
      </c>
      <c r="F117" s="6">
        <f t="shared" si="11"/>
        <v>-2.4304128686182858</v>
      </c>
      <c r="G117" s="1">
        <v>2.09</v>
      </c>
      <c r="I117" s="1">
        <f t="shared" si="12"/>
        <v>1.1804560644581312</v>
      </c>
    </row>
    <row r="118" spans="1:9">
      <c r="A118" s="1">
        <v>2</v>
      </c>
      <c r="B118" s="5">
        <v>7.2999999999999995E-2</v>
      </c>
      <c r="C118" s="1">
        <v>5</v>
      </c>
      <c r="D118" s="6">
        <v>14.520846563087519</v>
      </c>
      <c r="E118" s="6">
        <f t="shared" si="10"/>
        <v>-1.1366771398795441</v>
      </c>
      <c r="F118" s="6">
        <f t="shared" si="11"/>
        <v>-2.1569571239093661</v>
      </c>
      <c r="G118" s="1">
        <v>2.5299999999999998</v>
      </c>
      <c r="I118" s="1">
        <f t="shared" si="12"/>
        <v>1.1366771398795441</v>
      </c>
    </row>
    <row r="119" spans="1:9">
      <c r="A119" s="1">
        <v>2</v>
      </c>
      <c r="B119" s="5">
        <v>6.9000000000000006E-2</v>
      </c>
      <c r="C119" s="1">
        <v>5</v>
      </c>
      <c r="D119" s="6">
        <v>15.7453846654108</v>
      </c>
      <c r="E119" s="6">
        <f t="shared" si="10"/>
        <v>-1.1611509092627446</v>
      </c>
      <c r="F119" s="6">
        <f t="shared" si="11"/>
        <v>-2.30303465964999</v>
      </c>
      <c r="G119" s="1">
        <v>2.36</v>
      </c>
      <c r="I119" s="1">
        <f t="shared" si="12"/>
        <v>1.1611509092627446</v>
      </c>
    </row>
    <row r="120" spans="1:9">
      <c r="A120" s="1">
        <v>2</v>
      </c>
      <c r="B120" s="5">
        <v>3.6999999999999998E-2</v>
      </c>
      <c r="C120" s="1">
        <v>5</v>
      </c>
      <c r="D120" s="6">
        <v>11.777465788800255</v>
      </c>
      <c r="E120" s="6">
        <f t="shared" si="10"/>
        <v>-1.431798275933005</v>
      </c>
      <c r="F120" s="6">
        <f t="shared" si="11"/>
        <v>-7.1479530160204119</v>
      </c>
      <c r="G120" s="1">
        <v>2</v>
      </c>
      <c r="I120" s="1">
        <f t="shared" si="12"/>
        <v>1.431798275933005</v>
      </c>
    </row>
    <row r="121" spans="1:9">
      <c r="A121" s="1">
        <v>2</v>
      </c>
      <c r="B121" s="5">
        <v>3.4000000000000002E-2</v>
      </c>
      <c r="C121" s="1">
        <v>5</v>
      </c>
      <c r="D121" s="6">
        <v>8.0429073500660557</v>
      </c>
      <c r="E121" s="6">
        <f t="shared" si="10"/>
        <v>-1.4685210829577449</v>
      </c>
      <c r="F121" s="6">
        <f t="shared" si="11"/>
        <v>-9.7434216422323381</v>
      </c>
      <c r="G121" s="1">
        <v>2.3199999999999998</v>
      </c>
      <c r="I121" s="1">
        <f t="shared" si="12"/>
        <v>1.4685210829577449</v>
      </c>
    </row>
    <row r="122" spans="1:9">
      <c r="A122" s="1">
        <v>2</v>
      </c>
      <c r="B122" s="5">
        <v>5.8000000000000003E-2</v>
      </c>
      <c r="C122" s="1">
        <v>5</v>
      </c>
      <c r="D122" s="6">
        <v>18.098199586961925</v>
      </c>
      <c r="E122" s="6">
        <f t="shared" si="10"/>
        <v>-1.2365720064370627</v>
      </c>
      <c r="F122" s="6">
        <f t="shared" si="11"/>
        <v>-2.8797557979674098</v>
      </c>
      <c r="G122" s="1">
        <v>2.02</v>
      </c>
      <c r="I122" s="1">
        <f t="shared" si="12"/>
        <v>1.2365720064370627</v>
      </c>
    </row>
    <row r="123" spans="1:9">
      <c r="A123" s="1">
        <v>2</v>
      </c>
      <c r="B123" s="5">
        <v>3.1E-2</v>
      </c>
      <c r="C123" s="1">
        <v>5</v>
      </c>
      <c r="D123" s="6">
        <v>9.0700385831279995</v>
      </c>
      <c r="E123" s="6">
        <f t="shared" si="10"/>
        <v>-1.5086383061657274</v>
      </c>
      <c r="F123" s="6">
        <f t="shared" si="11"/>
        <v>-16.067303702228525</v>
      </c>
      <c r="G123" s="1">
        <v>2.09</v>
      </c>
      <c r="I123" s="1">
        <f t="shared" si="12"/>
        <v>1.5086383061657274</v>
      </c>
    </row>
    <row r="124" spans="1:9">
      <c r="A124" s="1">
        <v>2</v>
      </c>
      <c r="B124" s="5">
        <v>6.6000000000000003E-2</v>
      </c>
      <c r="C124" s="1">
        <v>5</v>
      </c>
      <c r="D124" s="6">
        <v>20.799933158219044</v>
      </c>
      <c r="E124" s="6">
        <f t="shared" si="10"/>
        <v>-1.1804560644581312</v>
      </c>
      <c r="F124" s="6">
        <f t="shared" si="11"/>
        <v>-2.4304128686182858</v>
      </c>
      <c r="G124" s="1">
        <v>2.0099999999999998</v>
      </c>
      <c r="I124" s="1">
        <f t="shared" si="12"/>
        <v>1.1804560644581312</v>
      </c>
    </row>
    <row r="125" spans="1:9">
      <c r="A125" s="1">
        <v>2</v>
      </c>
      <c r="B125" s="5">
        <v>0.06</v>
      </c>
      <c r="C125" s="1">
        <v>5</v>
      </c>
      <c r="D125" s="6">
        <v>17.82874108709883</v>
      </c>
      <c r="E125" s="6">
        <f t="shared" si="10"/>
        <v>-1.2218487496163564</v>
      </c>
      <c r="F125" s="6">
        <f t="shared" si="11"/>
        <v>-2.7484888223739277</v>
      </c>
      <c r="G125" s="1">
        <v>2.0699999999999998</v>
      </c>
      <c r="I125" s="1">
        <f t="shared" si="12"/>
        <v>1.2218487496163564</v>
      </c>
    </row>
    <row r="126" spans="1:9">
      <c r="A126" s="1">
        <v>2</v>
      </c>
      <c r="B126" s="5">
        <v>4.1000000000000002E-2</v>
      </c>
      <c r="C126" s="1">
        <v>5</v>
      </c>
      <c r="D126" s="6">
        <v>10.688319513142989</v>
      </c>
      <c r="E126" s="6">
        <f t="shared" si="10"/>
        <v>-1.3872161432802645</v>
      </c>
      <c r="F126" s="6">
        <f t="shared" si="11"/>
        <v>-5.3858797017921205</v>
      </c>
      <c r="G126" s="1">
        <v>2.21</v>
      </c>
      <c r="I126" s="1">
        <f t="shared" si="12"/>
        <v>1.3872161432802645</v>
      </c>
    </row>
    <row r="127" spans="1:9">
      <c r="A127" s="1">
        <v>2</v>
      </c>
      <c r="B127" s="5">
        <v>6.5000000000000002E-2</v>
      </c>
      <c r="C127" s="1">
        <v>5</v>
      </c>
      <c r="D127" s="6">
        <v>13.241691265245692</v>
      </c>
      <c r="E127" s="6">
        <f t="shared" si="10"/>
        <v>-1.1870866433571443</v>
      </c>
      <c r="F127" s="6">
        <f t="shared" si="11"/>
        <v>-2.4769604571202564</v>
      </c>
      <c r="G127" s="1">
        <v>2.5</v>
      </c>
      <c r="I127" s="1">
        <f t="shared" si="12"/>
        <v>1.1870866433571443</v>
      </c>
    </row>
    <row r="128" spans="1:9">
      <c r="A128" s="1">
        <v>2</v>
      </c>
      <c r="B128" s="5">
        <v>7.0000000000000007E-2</v>
      </c>
      <c r="C128" s="1">
        <v>5</v>
      </c>
      <c r="D128" s="6">
        <v>14.848274574170992</v>
      </c>
      <c r="E128" s="6">
        <f t="shared" si="10"/>
        <v>-1.1549019599857431</v>
      </c>
      <c r="F128" s="6">
        <f t="shared" si="11"/>
        <v>-2.2641998666004914</v>
      </c>
      <c r="G128" s="1">
        <v>2.4500000000000002</v>
      </c>
      <c r="I128" s="1">
        <f t="shared" si="12"/>
        <v>1.1549019599857431</v>
      </c>
    </row>
    <row r="129" spans="1:9">
      <c r="A129" s="1">
        <v>2</v>
      </c>
      <c r="B129" s="5">
        <v>7.2999999999999995E-2</v>
      </c>
      <c r="C129" s="1">
        <v>5</v>
      </c>
      <c r="D129" s="6">
        <v>13.644322127635663</v>
      </c>
      <c r="E129" s="6">
        <f t="shared" si="10"/>
        <v>-1.1366771398795441</v>
      </c>
      <c r="F129" s="6">
        <f t="shared" si="11"/>
        <v>-2.1569571239093661</v>
      </c>
      <c r="G129" s="1">
        <v>2.61</v>
      </c>
      <c r="I129" s="1">
        <f t="shared" si="12"/>
        <v>1.1366771398795441</v>
      </c>
    </row>
    <row r="130" spans="1:9">
      <c r="A130" s="1">
        <v>2</v>
      </c>
      <c r="B130" s="5">
        <v>6.7000000000000004E-2</v>
      </c>
      <c r="C130" s="1">
        <v>5</v>
      </c>
      <c r="D130" s="6">
        <v>12.056511037545354</v>
      </c>
      <c r="E130" s="6">
        <f t="shared" ref="E130:E193" si="13">LOG10(B130)</f>
        <v>-1.1739251972991736</v>
      </c>
      <c r="F130" s="6">
        <f t="shared" si="11"/>
        <v>-2.3860089572166632</v>
      </c>
      <c r="G130" s="1">
        <v>2.66</v>
      </c>
      <c r="I130" s="1">
        <f t="shared" si="12"/>
        <v>1.1739251972991736</v>
      </c>
    </row>
    <row r="131" spans="1:9">
      <c r="A131" s="1">
        <v>2</v>
      </c>
      <c r="B131" s="5">
        <v>7.4999999999999997E-2</v>
      </c>
      <c r="C131" s="1">
        <v>5</v>
      </c>
      <c r="D131" s="6">
        <v>13.295411819884325</v>
      </c>
      <c r="E131" s="6">
        <f t="shared" si="13"/>
        <v>-1.1249387366082999</v>
      </c>
      <c r="F131" s="6">
        <f t="shared" ref="F131:F194" si="14">TAN(E131)</f>
        <v>-2.0922417917380502</v>
      </c>
      <c r="G131" s="1">
        <v>2.68</v>
      </c>
      <c r="I131" s="1">
        <f t="shared" si="12"/>
        <v>1.1249387366082999</v>
      </c>
    </row>
    <row r="132" spans="1:9">
      <c r="A132" s="1">
        <v>2</v>
      </c>
      <c r="B132" s="5">
        <v>8.1000000000000003E-2</v>
      </c>
      <c r="C132" s="1">
        <v>5</v>
      </c>
      <c r="D132" s="6">
        <v>17.756650733208481</v>
      </c>
      <c r="E132" s="6">
        <f t="shared" si="13"/>
        <v>-1.0915149811213503</v>
      </c>
      <c r="F132" s="6">
        <f t="shared" si="14"/>
        <v>-1.924195360192255</v>
      </c>
      <c r="G132" s="1">
        <v>2.41</v>
      </c>
      <c r="I132" s="1">
        <f t="shared" si="12"/>
        <v>1.0915149811213503</v>
      </c>
    </row>
    <row r="133" spans="1:9">
      <c r="A133" s="1">
        <v>2</v>
      </c>
      <c r="B133" s="5">
        <v>1.9E-2</v>
      </c>
      <c r="C133" s="1">
        <v>6</v>
      </c>
      <c r="D133" s="6">
        <v>3.3681709943706957</v>
      </c>
      <c r="E133" s="6">
        <f t="shared" si="13"/>
        <v>-1.7212463990471711</v>
      </c>
      <c r="F133" s="6">
        <f t="shared" si="14"/>
        <v>6.5964974304451367</v>
      </c>
      <c r="G133" s="1">
        <v>2.68</v>
      </c>
      <c r="I133" s="1">
        <f t="shared" si="12"/>
        <v>1.7212463990471711</v>
      </c>
    </row>
    <row r="134" spans="1:9">
      <c r="A134" s="1">
        <v>2</v>
      </c>
      <c r="B134" s="5">
        <v>0.03</v>
      </c>
      <c r="C134" s="1">
        <v>6</v>
      </c>
      <c r="D134" s="6">
        <v>7.8207215949826745</v>
      </c>
      <c r="E134" s="6">
        <f t="shared" si="13"/>
        <v>-1.5228787452803376</v>
      </c>
      <c r="F134" s="6">
        <f t="shared" si="14"/>
        <v>-20.853191800620419</v>
      </c>
      <c r="G134" s="1">
        <v>2.21</v>
      </c>
      <c r="I134" s="1">
        <f t="shared" si="12"/>
        <v>1.5228787452803376</v>
      </c>
    </row>
    <row r="135" spans="1:9">
      <c r="A135" s="1">
        <v>2</v>
      </c>
      <c r="B135" s="5">
        <v>3.2000000000000001E-2</v>
      </c>
      <c r="C135" s="1">
        <v>6</v>
      </c>
      <c r="D135" s="6">
        <v>10.0999755172018</v>
      </c>
      <c r="E135" s="6">
        <f t="shared" si="13"/>
        <v>-1.494850021680094</v>
      </c>
      <c r="F135" s="6">
        <f t="shared" si="14"/>
        <v>-13.141872340500036</v>
      </c>
      <c r="G135" s="1">
        <v>2.0099999999999998</v>
      </c>
      <c r="I135" s="1">
        <f t="shared" si="12"/>
        <v>1.494850021680094</v>
      </c>
    </row>
    <row r="136" spans="1:9">
      <c r="A136" s="1">
        <v>2</v>
      </c>
      <c r="B136" s="5">
        <v>2.5000000000000001E-2</v>
      </c>
      <c r="C136" s="1">
        <v>6</v>
      </c>
      <c r="D136" s="6">
        <v>5.4352483809813315</v>
      </c>
      <c r="E136" s="6">
        <f t="shared" si="13"/>
        <v>-1.6020599913279623</v>
      </c>
      <c r="F136" s="6">
        <f t="shared" si="14"/>
        <v>31.9755917332573</v>
      </c>
      <c r="G136" s="1">
        <v>2.42</v>
      </c>
      <c r="I136" s="1">
        <f t="shared" si="12"/>
        <v>1.6020599913279623</v>
      </c>
    </row>
    <row r="137" spans="1:9">
      <c r="A137" s="1">
        <v>2</v>
      </c>
      <c r="B137" s="5">
        <v>3.1E-2</v>
      </c>
      <c r="C137" s="1">
        <v>6</v>
      </c>
      <c r="D137" s="6">
        <v>4.4149870680182595</v>
      </c>
      <c r="E137" s="6">
        <f t="shared" si="13"/>
        <v>-1.5086383061657274</v>
      </c>
      <c r="F137" s="6">
        <f t="shared" si="14"/>
        <v>-16.067303702228525</v>
      </c>
      <c r="G137" s="1">
        <v>2.99</v>
      </c>
      <c r="I137" s="1">
        <f t="shared" si="12"/>
        <v>1.5086383061657274</v>
      </c>
    </row>
    <row r="138" spans="1:9">
      <c r="A138" s="1">
        <v>2</v>
      </c>
      <c r="B138" s="5">
        <v>3.1E-2</v>
      </c>
      <c r="C138" s="1">
        <v>6</v>
      </c>
      <c r="D138" s="6">
        <v>8.7821346312722586</v>
      </c>
      <c r="E138" s="6">
        <f t="shared" si="13"/>
        <v>-1.5086383061657274</v>
      </c>
      <c r="F138" s="6">
        <f t="shared" si="14"/>
        <v>-16.067303702228525</v>
      </c>
      <c r="G138" s="1">
        <v>2.12</v>
      </c>
      <c r="I138" s="1">
        <f t="shared" si="12"/>
        <v>1.5086383061657274</v>
      </c>
    </row>
    <row r="139" spans="1:9">
      <c r="A139" s="1">
        <v>2</v>
      </c>
      <c r="B139" s="5">
        <v>0.03</v>
      </c>
      <c r="C139" s="1">
        <v>6</v>
      </c>
      <c r="D139" s="6">
        <v>9.0891579636061604</v>
      </c>
      <c r="E139" s="6">
        <f t="shared" si="13"/>
        <v>-1.5228787452803376</v>
      </c>
      <c r="F139" s="6">
        <f t="shared" si="14"/>
        <v>-20.853191800620419</v>
      </c>
      <c r="G139" s="1">
        <v>2.0499999999999998</v>
      </c>
      <c r="I139" s="1">
        <f t="shared" si="12"/>
        <v>1.5228787452803376</v>
      </c>
    </row>
    <row r="140" spans="1:9">
      <c r="A140" s="1">
        <v>2</v>
      </c>
      <c r="B140" s="5">
        <v>3.5999999999999997E-2</v>
      </c>
      <c r="C140" s="1">
        <v>6</v>
      </c>
      <c r="D140" s="6">
        <v>6.061041138573998</v>
      </c>
      <c r="E140" s="6">
        <f t="shared" si="13"/>
        <v>-1.4436974992327127</v>
      </c>
      <c r="F140" s="6">
        <f t="shared" si="14"/>
        <v>-7.8254812191765586</v>
      </c>
      <c r="G140" s="1">
        <v>2.75</v>
      </c>
      <c r="I140" s="1">
        <f t="shared" si="12"/>
        <v>1.4436974992327127</v>
      </c>
    </row>
    <row r="141" spans="1:9">
      <c r="A141" s="1">
        <v>2</v>
      </c>
      <c r="B141" s="5">
        <v>4.2000000000000003E-2</v>
      </c>
      <c r="C141" s="1">
        <v>6</v>
      </c>
      <c r="D141" s="6">
        <v>11.252432640113801</v>
      </c>
      <c r="E141" s="6">
        <f t="shared" si="13"/>
        <v>-1.3767507096020994</v>
      </c>
      <c r="F141" s="6">
        <f t="shared" si="14"/>
        <v>-5.0885825731480336</v>
      </c>
      <c r="G141" s="1">
        <v>2.1800000000000002</v>
      </c>
      <c r="I141" s="1">
        <f t="shared" si="12"/>
        <v>1.3767507096020994</v>
      </c>
    </row>
    <row r="142" spans="1:9">
      <c r="A142" s="1">
        <v>2</v>
      </c>
      <c r="B142" s="5">
        <v>3.4000000000000002E-2</v>
      </c>
      <c r="C142" s="1">
        <v>6</v>
      </c>
      <c r="D142" s="6">
        <v>5.7661762109056864</v>
      </c>
      <c r="E142" s="6">
        <f t="shared" si="13"/>
        <v>-1.4685210829577449</v>
      </c>
      <c r="F142" s="6">
        <f t="shared" si="14"/>
        <v>-9.7434216422323381</v>
      </c>
      <c r="G142" s="1">
        <v>2.74</v>
      </c>
      <c r="I142" s="1">
        <f t="shared" si="12"/>
        <v>1.4685210829577449</v>
      </c>
    </row>
    <row r="143" spans="1:9">
      <c r="A143" s="1">
        <v>2</v>
      </c>
      <c r="B143" s="5">
        <v>0.02</v>
      </c>
      <c r="C143" s="1">
        <v>6</v>
      </c>
      <c r="D143" s="6">
        <v>3.9783141268732929</v>
      </c>
      <c r="E143" s="6">
        <f t="shared" si="13"/>
        <v>-1.6989700043360187</v>
      </c>
      <c r="F143" s="6">
        <f t="shared" si="14"/>
        <v>7.7591425020616542</v>
      </c>
      <c r="G143" s="1">
        <v>2.5299999999999998</v>
      </c>
      <c r="I143" s="1">
        <f t="shared" si="12"/>
        <v>1.6989700043360187</v>
      </c>
    </row>
    <row r="144" spans="1:9">
      <c r="A144" s="1">
        <v>2</v>
      </c>
      <c r="B144" s="5">
        <v>3.5000000000000003E-2</v>
      </c>
      <c r="C144" s="1">
        <v>6</v>
      </c>
      <c r="D144" s="6">
        <v>11.0456074508537</v>
      </c>
      <c r="E144" s="6">
        <f t="shared" si="13"/>
        <v>-1.4559319556497243</v>
      </c>
      <c r="F144" s="6">
        <f t="shared" si="14"/>
        <v>-8.6675979294236001</v>
      </c>
      <c r="G144" s="1">
        <v>2.0099999999999998</v>
      </c>
      <c r="I144" s="1">
        <f t="shared" si="12"/>
        <v>1.4559319556497243</v>
      </c>
    </row>
    <row r="145" spans="1:9">
      <c r="A145" s="1">
        <v>2</v>
      </c>
      <c r="B145" s="5">
        <v>0.06</v>
      </c>
      <c r="C145" s="1">
        <v>6</v>
      </c>
      <c r="D145" s="6">
        <v>8.5451362606805024</v>
      </c>
      <c r="E145" s="6">
        <f t="shared" si="13"/>
        <v>-1.2218487496163564</v>
      </c>
      <c r="F145" s="6">
        <f t="shared" si="14"/>
        <v>-2.7484888223739277</v>
      </c>
      <c r="G145" s="1">
        <v>2.99</v>
      </c>
      <c r="I145" s="1">
        <f t="shared" si="12"/>
        <v>1.2218487496163564</v>
      </c>
    </row>
    <row r="146" spans="1:9">
      <c r="A146" s="1">
        <v>2</v>
      </c>
      <c r="B146" s="5">
        <v>2.7E-2</v>
      </c>
      <c r="C146" s="1">
        <v>6</v>
      </c>
      <c r="D146" s="6">
        <v>5.3707240712789455</v>
      </c>
      <c r="E146" s="6">
        <f t="shared" si="13"/>
        <v>-1.5686362358410126</v>
      </c>
      <c r="F146" s="6">
        <f t="shared" si="14"/>
        <v>-462.94274917937088</v>
      </c>
      <c r="G146" s="1">
        <v>2.5299999999999998</v>
      </c>
      <c r="I146" s="1">
        <f t="shared" si="12"/>
        <v>1.5686362358410126</v>
      </c>
    </row>
    <row r="147" spans="1:9">
      <c r="A147" s="1">
        <v>2</v>
      </c>
      <c r="B147" s="5">
        <v>3.5000000000000003E-2</v>
      </c>
      <c r="C147" s="1">
        <v>6</v>
      </c>
      <c r="D147" s="6">
        <v>5.7249244056128124</v>
      </c>
      <c r="E147" s="6">
        <f t="shared" si="13"/>
        <v>-1.4559319556497243</v>
      </c>
      <c r="F147" s="6">
        <f t="shared" si="14"/>
        <v>-8.6675979294236001</v>
      </c>
      <c r="G147" s="1">
        <v>2.79</v>
      </c>
      <c r="I147" s="1">
        <f t="shared" si="12"/>
        <v>1.4559319556497243</v>
      </c>
    </row>
    <row r="148" spans="1:9">
      <c r="A148" s="1">
        <v>2</v>
      </c>
      <c r="B148" s="5">
        <v>3.4000000000000002E-2</v>
      </c>
      <c r="C148" s="1">
        <v>6</v>
      </c>
      <c r="D148" s="6">
        <v>9.1091121372349821</v>
      </c>
      <c r="E148" s="6">
        <f t="shared" si="13"/>
        <v>-1.4685210829577449</v>
      </c>
      <c r="F148" s="6">
        <f t="shared" si="14"/>
        <v>-9.7434216422323381</v>
      </c>
      <c r="G148" s="1">
        <v>2.1800000000000002</v>
      </c>
      <c r="I148" s="1">
        <f t="shared" si="12"/>
        <v>1.4685210829577449</v>
      </c>
    </row>
    <row r="149" spans="1:9">
      <c r="A149" s="1">
        <v>2</v>
      </c>
      <c r="B149" s="5">
        <v>2.1999999999999999E-2</v>
      </c>
      <c r="C149" s="1">
        <v>6</v>
      </c>
      <c r="D149" s="6">
        <v>4.554381826250907</v>
      </c>
      <c r="E149" s="6">
        <f t="shared" si="13"/>
        <v>-1.6575773191777938</v>
      </c>
      <c r="F149" s="6">
        <f t="shared" si="14"/>
        <v>11.494319180092832</v>
      </c>
      <c r="G149" s="1">
        <v>2.48</v>
      </c>
      <c r="I149" s="1">
        <f t="shared" si="12"/>
        <v>1.6575773191777938</v>
      </c>
    </row>
    <row r="150" spans="1:9">
      <c r="A150" s="1">
        <v>2</v>
      </c>
      <c r="B150" s="5">
        <v>3.4000000000000002E-2</v>
      </c>
      <c r="C150" s="1">
        <v>7</v>
      </c>
      <c r="D150" s="6">
        <v>10.822536130248883</v>
      </c>
      <c r="E150" s="6">
        <f t="shared" si="13"/>
        <v>-1.4685210829577449</v>
      </c>
      <c r="F150" s="6">
        <f t="shared" si="14"/>
        <v>-9.7434216422323381</v>
      </c>
      <c r="G150" s="1">
        <v>2</v>
      </c>
      <c r="I150" s="1">
        <f t="shared" si="12"/>
        <v>1.4685210829577449</v>
      </c>
    </row>
    <row r="151" spans="1:9">
      <c r="A151" s="1">
        <v>2</v>
      </c>
      <c r="B151" s="5">
        <v>2.4E-2</v>
      </c>
      <c r="C151" s="1">
        <v>7</v>
      </c>
      <c r="D151" s="6">
        <v>4.6265271349519166</v>
      </c>
      <c r="E151" s="6">
        <f t="shared" si="13"/>
        <v>-1.6197887582883939</v>
      </c>
      <c r="F151" s="6">
        <f t="shared" si="14"/>
        <v>20.394982558913075</v>
      </c>
      <c r="G151" s="1">
        <v>2.57</v>
      </c>
      <c r="I151" s="1">
        <f t="shared" si="12"/>
        <v>1.6197887582883939</v>
      </c>
    </row>
    <row r="152" spans="1:9">
      <c r="A152" s="1">
        <v>2</v>
      </c>
      <c r="B152" s="5">
        <v>6.3E-2</v>
      </c>
      <c r="C152" s="1">
        <v>7</v>
      </c>
      <c r="D152" s="6">
        <v>12.433209020756907</v>
      </c>
      <c r="E152" s="6">
        <f t="shared" si="13"/>
        <v>-1.2006594505464183</v>
      </c>
      <c r="F152" s="6">
        <f t="shared" si="14"/>
        <v>-2.5771825078778496</v>
      </c>
      <c r="G152" s="1">
        <v>2.54</v>
      </c>
      <c r="I152" s="1">
        <f t="shared" si="12"/>
        <v>1.2006594505464183</v>
      </c>
    </row>
    <row r="153" spans="1:9">
      <c r="A153" s="1">
        <v>2</v>
      </c>
      <c r="B153" s="5">
        <v>0.01</v>
      </c>
      <c r="C153" s="1">
        <v>7</v>
      </c>
      <c r="D153" s="6">
        <v>2.1921791028652446</v>
      </c>
      <c r="E153" s="6">
        <f t="shared" si="13"/>
        <v>-2</v>
      </c>
      <c r="F153" s="6">
        <f t="shared" si="14"/>
        <v>2.1850398632615189</v>
      </c>
      <c r="G153" s="1">
        <v>2.41</v>
      </c>
      <c r="I153" s="1">
        <f t="shared" si="12"/>
        <v>2</v>
      </c>
    </row>
    <row r="154" spans="1:9">
      <c r="A154" s="1">
        <v>2</v>
      </c>
      <c r="B154" s="5">
        <v>4.2999999999999997E-2</v>
      </c>
      <c r="C154" s="1">
        <v>7</v>
      </c>
      <c r="D154" s="6">
        <v>9.9016166518079007</v>
      </c>
      <c r="E154" s="6">
        <f t="shared" si="13"/>
        <v>-1.3665315444204136</v>
      </c>
      <c r="F154" s="6">
        <f t="shared" si="14"/>
        <v>-4.8273281067335505</v>
      </c>
      <c r="G154" s="1">
        <v>2.35</v>
      </c>
      <c r="I154" s="1">
        <f t="shared" si="12"/>
        <v>1.3665315444204136</v>
      </c>
    </row>
    <row r="155" spans="1:9">
      <c r="A155" s="1">
        <v>2</v>
      </c>
      <c r="B155" s="5">
        <v>6.0000000000000001E-3</v>
      </c>
      <c r="C155" s="1">
        <v>7</v>
      </c>
      <c r="D155" s="6">
        <v>1.3486754587266041</v>
      </c>
      <c r="E155" s="6">
        <f t="shared" si="13"/>
        <v>-2.2218487496163561</v>
      </c>
      <c r="F155" s="6">
        <f t="shared" si="14"/>
        <v>1.3125661589077817</v>
      </c>
      <c r="G155" s="1">
        <v>2.38</v>
      </c>
      <c r="I155" s="1">
        <f t="shared" si="12"/>
        <v>2.2218487496163561</v>
      </c>
    </row>
    <row r="156" spans="1:9">
      <c r="A156" s="1">
        <v>2</v>
      </c>
      <c r="B156" s="5">
        <v>3.1E-2</v>
      </c>
      <c r="C156" s="1">
        <v>7</v>
      </c>
      <c r="D156" s="6">
        <v>6.6843512822892928</v>
      </c>
      <c r="E156" s="6">
        <f t="shared" si="13"/>
        <v>-1.5086383061657274</v>
      </c>
      <c r="F156" s="6">
        <f t="shared" si="14"/>
        <v>-16.067303702228525</v>
      </c>
      <c r="G156" s="1">
        <v>2.4300000000000002</v>
      </c>
      <c r="I156" s="1">
        <f t="shared" si="12"/>
        <v>1.5086383061657274</v>
      </c>
    </row>
    <row r="157" spans="1:9">
      <c r="A157" s="1">
        <v>2</v>
      </c>
      <c r="B157" s="5">
        <v>0.01</v>
      </c>
      <c r="C157" s="1">
        <v>7</v>
      </c>
      <c r="D157" s="6">
        <v>2.2477924312110069</v>
      </c>
      <c r="E157" s="6">
        <f t="shared" si="13"/>
        <v>-2</v>
      </c>
      <c r="F157" s="6">
        <f t="shared" si="14"/>
        <v>2.1850398632615189</v>
      </c>
      <c r="G157" s="1">
        <v>2.38</v>
      </c>
      <c r="I157" s="1">
        <f t="shared" si="12"/>
        <v>2</v>
      </c>
    </row>
    <row r="158" spans="1:9">
      <c r="A158" s="1">
        <v>2</v>
      </c>
      <c r="B158" s="5">
        <v>1.6E-2</v>
      </c>
      <c r="C158" s="1">
        <v>7</v>
      </c>
      <c r="D158" s="6">
        <v>3.6268818593463661</v>
      </c>
      <c r="E158" s="6">
        <f t="shared" si="13"/>
        <v>-1.7958800173440752</v>
      </c>
      <c r="F158" s="6">
        <f t="shared" si="14"/>
        <v>4.3675093791341881</v>
      </c>
      <c r="G158" s="1">
        <v>2.37</v>
      </c>
      <c r="I158" s="1">
        <f t="shared" si="12"/>
        <v>1.7958800173440752</v>
      </c>
    </row>
    <row r="159" spans="1:9">
      <c r="A159" s="1">
        <v>2</v>
      </c>
      <c r="B159" s="5">
        <v>2.1999999999999999E-2</v>
      </c>
      <c r="C159" s="1">
        <v>7</v>
      </c>
      <c r="D159" s="6">
        <v>5.8404265933098936</v>
      </c>
      <c r="E159" s="6">
        <f t="shared" si="13"/>
        <v>-1.6575773191777938</v>
      </c>
      <c r="F159" s="6">
        <f t="shared" si="14"/>
        <v>11.494319180092832</v>
      </c>
      <c r="G159" s="1">
        <v>2.19</v>
      </c>
      <c r="I159" s="1">
        <f t="shared" si="12"/>
        <v>1.6575773191777938</v>
      </c>
    </row>
    <row r="160" spans="1:9">
      <c r="A160" s="1">
        <v>2</v>
      </c>
      <c r="B160" s="5">
        <v>3.5999999999999997E-2</v>
      </c>
      <c r="C160" s="1">
        <v>7</v>
      </c>
      <c r="D160" s="6">
        <v>6.6774406518364096</v>
      </c>
      <c r="E160" s="6">
        <f t="shared" si="13"/>
        <v>-1.4436974992327127</v>
      </c>
      <c r="F160" s="6">
        <f t="shared" si="14"/>
        <v>-7.8254812191765586</v>
      </c>
      <c r="G160" s="1">
        <v>2.62</v>
      </c>
      <c r="I160" s="1">
        <f t="shared" si="12"/>
        <v>1.4436974992327127</v>
      </c>
    </row>
    <row r="161" spans="1:9">
      <c r="A161" s="1">
        <v>2</v>
      </c>
      <c r="B161" s="5">
        <v>1.4E-2</v>
      </c>
      <c r="C161" s="1">
        <v>7</v>
      </c>
      <c r="D161" s="6">
        <v>3.5210575064281047</v>
      </c>
      <c r="E161" s="6">
        <f t="shared" si="13"/>
        <v>-1.853871964321762</v>
      </c>
      <c r="F161" s="6">
        <f t="shared" si="14"/>
        <v>3.4377582399242672</v>
      </c>
      <c r="G161" s="1">
        <v>2.25</v>
      </c>
      <c r="I161" s="1">
        <f t="shared" si="12"/>
        <v>1.853871964321762</v>
      </c>
    </row>
    <row r="162" spans="1:9">
      <c r="A162" s="1">
        <v>2</v>
      </c>
      <c r="B162" s="5">
        <v>5.7000000000000002E-2</v>
      </c>
      <c r="C162" s="1">
        <v>7</v>
      </c>
      <c r="D162" s="6">
        <v>10.084234906538899</v>
      </c>
      <c r="E162" s="6">
        <f t="shared" si="13"/>
        <v>-1.2441251443275085</v>
      </c>
      <c r="F162" s="6">
        <f t="shared" si="14"/>
        <v>-2.951509144325807</v>
      </c>
      <c r="G162" s="1">
        <v>2.68</v>
      </c>
      <c r="I162" s="1">
        <f t="shared" si="12"/>
        <v>1.2441251443275085</v>
      </c>
    </row>
    <row r="163" spans="1:9">
      <c r="A163" s="1">
        <v>2</v>
      </c>
      <c r="B163" s="5">
        <v>5.1999999999999998E-2</v>
      </c>
      <c r="C163" s="1">
        <v>7</v>
      </c>
      <c r="D163" s="6">
        <v>10.060280814251399</v>
      </c>
      <c r="E163" s="6">
        <f t="shared" si="13"/>
        <v>-1.2839966563652008</v>
      </c>
      <c r="F163" s="6">
        <f t="shared" si="14"/>
        <v>-3.3906260926337928</v>
      </c>
      <c r="G163" s="1">
        <v>2.57</v>
      </c>
      <c r="I163" s="1">
        <f t="shared" ref="I163:I168" si="15">LOG10(1/B163)</f>
        <v>1.2839966563652008</v>
      </c>
    </row>
    <row r="164" spans="1:9">
      <c r="A164" s="1">
        <v>2</v>
      </c>
      <c r="B164" s="5">
        <v>3.1E-2</v>
      </c>
      <c r="C164" s="1">
        <v>7</v>
      </c>
      <c r="D164" s="6">
        <v>4.6292017600382405</v>
      </c>
      <c r="E164" s="6">
        <f t="shared" si="13"/>
        <v>-1.5086383061657274</v>
      </c>
      <c r="F164" s="6">
        <f t="shared" si="14"/>
        <v>-16.067303702228525</v>
      </c>
      <c r="G164" s="1">
        <v>2.92</v>
      </c>
      <c r="I164" s="1">
        <f t="shared" si="15"/>
        <v>1.5086383061657274</v>
      </c>
    </row>
    <row r="165" spans="1:9">
      <c r="A165" s="1">
        <v>2</v>
      </c>
      <c r="B165" s="5">
        <v>3.5000000000000003E-2</v>
      </c>
      <c r="C165" s="1">
        <v>7</v>
      </c>
      <c r="D165" s="6">
        <v>7.5468482219395243</v>
      </c>
      <c r="E165" s="6">
        <f t="shared" si="13"/>
        <v>-1.4559319556497243</v>
      </c>
      <c r="F165" s="6">
        <f t="shared" si="14"/>
        <v>-8.6675979294236001</v>
      </c>
      <c r="G165" s="1">
        <v>2.4300000000000002</v>
      </c>
      <c r="I165" s="1">
        <f t="shared" si="15"/>
        <v>1.4559319556497243</v>
      </c>
    </row>
    <row r="166" spans="1:9">
      <c r="A166" s="1">
        <v>2</v>
      </c>
      <c r="B166" s="5">
        <v>0.02</v>
      </c>
      <c r="C166" s="1">
        <v>7</v>
      </c>
      <c r="D166" s="6">
        <v>2.8675274643826016</v>
      </c>
      <c r="E166" s="6">
        <f t="shared" si="13"/>
        <v>-1.6989700043360187</v>
      </c>
      <c r="F166" s="6">
        <f t="shared" si="14"/>
        <v>7.7591425020616542</v>
      </c>
      <c r="G166" s="1">
        <v>2.98</v>
      </c>
      <c r="I166" s="1">
        <f t="shared" si="15"/>
        <v>1.6989700043360187</v>
      </c>
    </row>
    <row r="167" spans="1:9">
      <c r="A167" s="1">
        <v>2</v>
      </c>
      <c r="B167" s="5">
        <v>1.9E-2</v>
      </c>
      <c r="C167" s="1">
        <v>7</v>
      </c>
      <c r="D167" s="6">
        <v>2.7241510911634714</v>
      </c>
      <c r="E167" s="6">
        <f t="shared" si="13"/>
        <v>-1.7212463990471711</v>
      </c>
      <c r="F167" s="6">
        <f t="shared" si="14"/>
        <v>6.5964974304451367</v>
      </c>
      <c r="G167" s="1">
        <v>2.98</v>
      </c>
      <c r="I167" s="1">
        <f t="shared" si="15"/>
        <v>1.7212463990471711</v>
      </c>
    </row>
    <row r="168" spans="1:9">
      <c r="A168" s="1">
        <v>2</v>
      </c>
      <c r="B168" s="5">
        <v>0.08</v>
      </c>
      <c r="C168" s="1">
        <v>7</v>
      </c>
      <c r="D168" s="6">
        <v>11.470109857530407</v>
      </c>
      <c r="E168" s="6">
        <f t="shared" si="13"/>
        <v>-1.0969100130080565</v>
      </c>
      <c r="F168" s="6">
        <f t="shared" si="14"/>
        <v>-1.9498320330110275</v>
      </c>
      <c r="G168" s="1">
        <v>2.98</v>
      </c>
      <c r="I168" s="1">
        <f t="shared" si="15"/>
        <v>1.0969100130080565</v>
      </c>
    </row>
    <row r="169" spans="1:9">
      <c r="A169" s="1">
        <v>3</v>
      </c>
      <c r="B169" s="5">
        <v>0.14299999999999999</v>
      </c>
      <c r="C169" s="1">
        <v>1</v>
      </c>
      <c r="D169" s="6">
        <v>15.658039997689066</v>
      </c>
      <c r="E169" s="6">
        <f t="shared" si="13"/>
        <v>-0.84466396253493825</v>
      </c>
      <c r="F169" s="6">
        <f t="shared" si="14"/>
        <v>-1.1261560787002778</v>
      </c>
      <c r="G169" s="1">
        <v>3.41</v>
      </c>
      <c r="I169" s="1">
        <f t="shared" ref="I169:I232" si="16">LOG10(1/B169)</f>
        <v>0.84466396253493825</v>
      </c>
    </row>
    <row r="170" spans="1:9">
      <c r="A170" s="1">
        <v>3</v>
      </c>
      <c r="B170" s="5">
        <v>7.9000000000000001E-2</v>
      </c>
      <c r="C170" s="1">
        <v>1</v>
      </c>
      <c r="D170" s="6">
        <v>7.2296878461052589</v>
      </c>
      <c r="E170" s="6">
        <f t="shared" si="13"/>
        <v>-1.1023729087095586</v>
      </c>
      <c r="F170" s="6">
        <f t="shared" si="14"/>
        <v>-1.9763467020169219</v>
      </c>
      <c r="G170" s="1">
        <v>3.73</v>
      </c>
      <c r="I170" s="1">
        <f t="shared" si="16"/>
        <v>1.1023729087095586</v>
      </c>
    </row>
    <row r="171" spans="1:9">
      <c r="A171" s="1">
        <v>3</v>
      </c>
      <c r="B171" s="5">
        <v>0.10299999999999999</v>
      </c>
      <c r="C171" s="1">
        <v>1</v>
      </c>
      <c r="D171" s="6">
        <v>9.9525437020635934</v>
      </c>
      <c r="E171" s="6">
        <f t="shared" si="13"/>
        <v>-0.98716277529482777</v>
      </c>
      <c r="F171" s="6">
        <f t="shared" si="14"/>
        <v>-1.5142931815815517</v>
      </c>
      <c r="G171" s="1">
        <v>3.63</v>
      </c>
      <c r="I171" s="1">
        <f t="shared" si="16"/>
        <v>0.98716277529482788</v>
      </c>
    </row>
    <row r="172" spans="1:9">
      <c r="A172" s="1">
        <v>3</v>
      </c>
      <c r="B172" s="5">
        <v>0.14799999999999999</v>
      </c>
      <c r="C172" s="1">
        <v>1</v>
      </c>
      <c r="D172" s="6">
        <v>12.582006464675873</v>
      </c>
      <c r="E172" s="6">
        <f t="shared" si="13"/>
        <v>-0.82973828460504262</v>
      </c>
      <c r="F172" s="6">
        <f t="shared" si="14"/>
        <v>-1.0928584604640648</v>
      </c>
      <c r="G172" s="1">
        <v>3.87</v>
      </c>
      <c r="I172" s="1">
        <f t="shared" si="16"/>
        <v>0.82973828460504262</v>
      </c>
    </row>
    <row r="173" spans="1:9">
      <c r="A173" s="1">
        <v>3</v>
      </c>
      <c r="B173" s="5">
        <v>8.6999999999999994E-2</v>
      </c>
      <c r="C173" s="1">
        <v>1</v>
      </c>
      <c r="D173" s="6">
        <v>12.06546639130795</v>
      </c>
      <c r="E173" s="6">
        <f t="shared" si="13"/>
        <v>-1.0604807473813815</v>
      </c>
      <c r="F173" s="6">
        <f t="shared" si="14"/>
        <v>-1.7864380885592779</v>
      </c>
      <c r="G173" s="1">
        <v>3.03</v>
      </c>
      <c r="I173" s="1">
        <f t="shared" si="16"/>
        <v>1.0604807473813815</v>
      </c>
    </row>
    <row r="174" spans="1:9">
      <c r="A174" s="1">
        <v>3</v>
      </c>
      <c r="B174" s="5">
        <v>9.6000000000000002E-2</v>
      </c>
      <c r="C174" s="1">
        <v>1</v>
      </c>
      <c r="D174" s="6">
        <v>13.581221810508403</v>
      </c>
      <c r="E174" s="6">
        <f t="shared" si="13"/>
        <v>-1.0177287669604316</v>
      </c>
      <c r="F174" s="6">
        <f t="shared" si="14"/>
        <v>-1.6198691099735258</v>
      </c>
      <c r="G174" s="1">
        <v>3</v>
      </c>
      <c r="I174" s="1">
        <f t="shared" si="16"/>
        <v>1.0177287669604316</v>
      </c>
    </row>
    <row r="175" spans="1:9">
      <c r="A175" s="1">
        <v>3</v>
      </c>
      <c r="B175" s="5">
        <v>8.8999999999999996E-2</v>
      </c>
      <c r="C175" s="1">
        <v>1</v>
      </c>
      <c r="D175" s="6">
        <v>9.6318982296007185</v>
      </c>
      <c r="E175" s="6">
        <f t="shared" si="13"/>
        <v>-1.0506099933550872</v>
      </c>
      <c r="F175" s="6">
        <f t="shared" si="14"/>
        <v>-1.7457817867719581</v>
      </c>
      <c r="G175" s="1">
        <v>3.43</v>
      </c>
      <c r="I175" s="1">
        <f t="shared" si="16"/>
        <v>1.0506099933550872</v>
      </c>
    </row>
    <row r="176" spans="1:9">
      <c r="A176" s="1">
        <v>3</v>
      </c>
      <c r="B176" s="5">
        <v>7.4999999999999997E-2</v>
      </c>
      <c r="C176" s="1">
        <v>1</v>
      </c>
      <c r="D176" s="6">
        <v>7.7953441514397728</v>
      </c>
      <c r="E176" s="6">
        <f t="shared" si="13"/>
        <v>-1.1249387366082999</v>
      </c>
      <c r="F176" s="6">
        <f t="shared" si="14"/>
        <v>-2.0922417917380502</v>
      </c>
      <c r="G176" s="1">
        <v>3.5</v>
      </c>
      <c r="I176" s="1">
        <f t="shared" si="16"/>
        <v>1.1249387366082999</v>
      </c>
    </row>
    <row r="177" spans="1:9">
      <c r="A177" s="1">
        <v>3</v>
      </c>
      <c r="B177" s="5">
        <v>6.6000000000000003E-2</v>
      </c>
      <c r="C177" s="1">
        <v>1</v>
      </c>
      <c r="D177" s="6">
        <v>9.2138294320995513</v>
      </c>
      <c r="E177" s="6">
        <f t="shared" si="13"/>
        <v>-1.1804560644581312</v>
      </c>
      <c r="F177" s="6">
        <f t="shared" si="14"/>
        <v>-2.4304128686182858</v>
      </c>
      <c r="G177" s="1">
        <v>3.02</v>
      </c>
      <c r="I177" s="1">
        <f t="shared" si="16"/>
        <v>1.1804560644581312</v>
      </c>
    </row>
    <row r="178" spans="1:9">
      <c r="A178" s="1">
        <v>3</v>
      </c>
      <c r="B178" s="5">
        <v>0.21</v>
      </c>
      <c r="C178" s="1">
        <v>1</v>
      </c>
      <c r="D178" s="6">
        <v>19.531066792869549</v>
      </c>
      <c r="E178" s="6">
        <f t="shared" si="13"/>
        <v>-0.6777807052660807</v>
      </c>
      <c r="F178" s="6">
        <f t="shared" si="14"/>
        <v>-0.80499737946146677</v>
      </c>
      <c r="G178" s="1">
        <v>3.7</v>
      </c>
      <c r="I178" s="1">
        <f t="shared" si="16"/>
        <v>0.6777807052660807</v>
      </c>
    </row>
    <row r="179" spans="1:9">
      <c r="A179" s="1">
        <v>3</v>
      </c>
      <c r="B179" s="5">
        <v>0.151</v>
      </c>
      <c r="C179" s="1">
        <v>1</v>
      </c>
      <c r="D179" s="6">
        <v>13.527089563355092</v>
      </c>
      <c r="E179" s="6">
        <f t="shared" si="13"/>
        <v>-0.82102305270683062</v>
      </c>
      <c r="F179" s="6">
        <f t="shared" si="14"/>
        <v>-1.0739142367602559</v>
      </c>
      <c r="G179" s="1">
        <v>3.77</v>
      </c>
      <c r="I179" s="1">
        <f t="shared" si="16"/>
        <v>0.82102305270683051</v>
      </c>
    </row>
    <row r="180" spans="1:9">
      <c r="A180" s="1">
        <v>3</v>
      </c>
      <c r="B180" s="5">
        <v>0.13100000000000001</v>
      </c>
      <c r="C180" s="1">
        <v>1</v>
      </c>
      <c r="D180" s="6">
        <v>11.860933714510672</v>
      </c>
      <c r="E180" s="6">
        <f t="shared" si="13"/>
        <v>-0.88272870434423567</v>
      </c>
      <c r="F180" s="6">
        <f t="shared" si="14"/>
        <v>-1.216407980863923</v>
      </c>
      <c r="G180" s="1">
        <v>3.75</v>
      </c>
      <c r="I180" s="1">
        <f t="shared" si="16"/>
        <v>0.88272870434423567</v>
      </c>
    </row>
    <row r="181" spans="1:9">
      <c r="A181" s="1">
        <v>3</v>
      </c>
      <c r="B181" s="5">
        <v>0.13</v>
      </c>
      <c r="C181" s="1">
        <v>1</v>
      </c>
      <c r="D181" s="6">
        <v>14.318437786814115</v>
      </c>
      <c r="E181" s="6">
        <f t="shared" si="13"/>
        <v>-0.88605664769316317</v>
      </c>
      <c r="F181" s="6">
        <f t="shared" si="14"/>
        <v>-1.2246936824266723</v>
      </c>
      <c r="G181" s="1">
        <v>3.4</v>
      </c>
      <c r="I181" s="1">
        <f t="shared" si="16"/>
        <v>0.88605664769316317</v>
      </c>
    </row>
    <row r="182" spans="1:9">
      <c r="A182" s="1">
        <v>3</v>
      </c>
      <c r="B182" s="5">
        <v>7.6999999999999999E-2</v>
      </c>
      <c r="C182" s="1">
        <v>1</v>
      </c>
      <c r="D182" s="6">
        <v>9.1686488178705048</v>
      </c>
      <c r="E182" s="6">
        <f t="shared" si="13"/>
        <v>-1.1135092748275182</v>
      </c>
      <c r="F182" s="6">
        <f t="shared" si="14"/>
        <v>-2.0322130048884035</v>
      </c>
      <c r="G182" s="1">
        <v>3.27</v>
      </c>
      <c r="I182" s="1">
        <f t="shared" si="16"/>
        <v>1.1135092748275182</v>
      </c>
    </row>
    <row r="183" spans="1:9">
      <c r="A183" s="1">
        <v>3</v>
      </c>
      <c r="B183" s="5">
        <v>8.6999999999999994E-2</v>
      </c>
      <c r="C183" s="1">
        <v>1</v>
      </c>
      <c r="D183" s="6">
        <v>12.307982265773239</v>
      </c>
      <c r="E183" s="6">
        <f t="shared" si="13"/>
        <v>-1.0604807473813815</v>
      </c>
      <c r="F183" s="6">
        <f t="shared" si="14"/>
        <v>-1.7864380885592779</v>
      </c>
      <c r="G183" s="1">
        <v>3</v>
      </c>
      <c r="I183" s="1">
        <f t="shared" si="16"/>
        <v>1.0604807473813815</v>
      </c>
    </row>
    <row r="184" spans="1:9">
      <c r="A184" s="1">
        <v>3</v>
      </c>
      <c r="B184" s="5">
        <v>8.7999999999999995E-2</v>
      </c>
      <c r="C184" s="1">
        <v>1</v>
      </c>
      <c r="D184" s="6">
        <v>9.8658154898514834</v>
      </c>
      <c r="E184" s="6">
        <f t="shared" si="13"/>
        <v>-1.0555173278498313</v>
      </c>
      <c r="F184" s="6">
        <f t="shared" si="14"/>
        <v>-1.7658172774213692</v>
      </c>
      <c r="G184" s="1">
        <v>3.37</v>
      </c>
      <c r="I184" s="1">
        <f t="shared" si="16"/>
        <v>1.0555173278498313</v>
      </c>
    </row>
    <row r="185" spans="1:9">
      <c r="A185" s="1">
        <v>3</v>
      </c>
      <c r="B185" s="5">
        <v>0.121</v>
      </c>
      <c r="C185" s="1">
        <v>1</v>
      </c>
      <c r="D185" s="6">
        <v>14.147106052612923</v>
      </c>
      <c r="E185" s="6">
        <f t="shared" si="13"/>
        <v>-0.91721462968354994</v>
      </c>
      <c r="F185" s="6">
        <f t="shared" si="14"/>
        <v>-1.3057021479716475</v>
      </c>
      <c r="G185" s="1">
        <v>3.3</v>
      </c>
      <c r="I185" s="1">
        <f t="shared" si="16"/>
        <v>0.91721462968354994</v>
      </c>
    </row>
    <row r="186" spans="1:9">
      <c r="A186" s="1">
        <v>3</v>
      </c>
      <c r="B186" s="5">
        <v>6.7000000000000004E-2</v>
      </c>
      <c r="C186" s="1">
        <v>1</v>
      </c>
      <c r="D186" s="6">
        <v>7.2509795661039114</v>
      </c>
      <c r="E186" s="6">
        <f t="shared" si="13"/>
        <v>-1.1739251972991736</v>
      </c>
      <c r="F186" s="6">
        <f t="shared" si="14"/>
        <v>-2.3860089572166632</v>
      </c>
      <c r="G186" s="1">
        <v>3.43</v>
      </c>
      <c r="I186" s="1">
        <f t="shared" si="16"/>
        <v>1.1739251972991736</v>
      </c>
    </row>
    <row r="187" spans="1:9">
      <c r="A187" s="1">
        <v>3</v>
      </c>
      <c r="B187" s="5">
        <v>0.11899999999999999</v>
      </c>
      <c r="C187" s="1">
        <v>1</v>
      </c>
      <c r="D187" s="6">
        <v>13.50104752269854</v>
      </c>
      <c r="E187" s="6">
        <f t="shared" si="13"/>
        <v>-0.9244530386074693</v>
      </c>
      <c r="F187" s="6">
        <f t="shared" si="14"/>
        <v>-1.3254681749816053</v>
      </c>
      <c r="G187" s="1">
        <v>3.35</v>
      </c>
      <c r="I187" s="1">
        <f t="shared" si="16"/>
        <v>0.9244530386074693</v>
      </c>
    </row>
    <row r="188" spans="1:9">
      <c r="A188" s="1">
        <v>3</v>
      </c>
      <c r="B188" s="5">
        <v>0.11</v>
      </c>
      <c r="C188" s="1">
        <v>1</v>
      </c>
      <c r="D188" s="6">
        <v>12.861005502375384</v>
      </c>
      <c r="E188" s="6">
        <f t="shared" si="13"/>
        <v>-0.95860731484177497</v>
      </c>
      <c r="F188" s="6">
        <f t="shared" si="14"/>
        <v>-1.4241318455151863</v>
      </c>
      <c r="G188" s="1">
        <v>3.3</v>
      </c>
      <c r="I188" s="1">
        <f t="shared" si="16"/>
        <v>0.95860731484177497</v>
      </c>
    </row>
    <row r="189" spans="1:9">
      <c r="A189" s="1">
        <v>3</v>
      </c>
      <c r="B189" s="5">
        <v>6.7000000000000004E-2</v>
      </c>
      <c r="C189" s="1">
        <v>1</v>
      </c>
      <c r="D189" s="6">
        <v>6.6934263507172203</v>
      </c>
      <c r="E189" s="6">
        <f t="shared" si="13"/>
        <v>-1.1739251972991736</v>
      </c>
      <c r="F189" s="6">
        <f t="shared" si="14"/>
        <v>-2.3860089572166632</v>
      </c>
      <c r="G189" s="1">
        <v>3.57</v>
      </c>
      <c r="I189" s="1">
        <f t="shared" si="16"/>
        <v>1.1739251972991736</v>
      </c>
    </row>
    <row r="190" spans="1:9">
      <c r="A190" s="1">
        <v>3</v>
      </c>
      <c r="B190" s="5">
        <v>8.4000000000000005E-2</v>
      </c>
      <c r="C190" s="1">
        <v>1</v>
      </c>
      <c r="D190" s="6">
        <v>9.6449712557380494</v>
      </c>
      <c r="E190" s="6">
        <f t="shared" si="13"/>
        <v>-1.0757207139381184</v>
      </c>
      <c r="F190" s="6">
        <f t="shared" si="14"/>
        <v>-1.8521072341579199</v>
      </c>
      <c r="G190" s="1">
        <v>3.33</v>
      </c>
      <c r="I190" s="1">
        <f t="shared" si="16"/>
        <v>1.0757207139381182</v>
      </c>
    </row>
    <row r="191" spans="1:9">
      <c r="A191" s="1">
        <v>3</v>
      </c>
      <c r="B191" s="5">
        <v>0.108</v>
      </c>
      <c r="C191" s="1">
        <v>1</v>
      </c>
      <c r="D191" s="6">
        <v>9.623881668444163</v>
      </c>
      <c r="E191" s="6">
        <f t="shared" si="13"/>
        <v>-0.96657624451305035</v>
      </c>
      <c r="F191" s="6">
        <f t="shared" si="14"/>
        <v>-1.4485404977139633</v>
      </c>
      <c r="G191" s="1">
        <v>3.78</v>
      </c>
      <c r="I191" s="1">
        <f t="shared" si="16"/>
        <v>0.96657624451305035</v>
      </c>
    </row>
    <row r="192" spans="1:9">
      <c r="A192" s="1">
        <v>3</v>
      </c>
      <c r="B192" s="5">
        <v>0.11700000000000001</v>
      </c>
      <c r="C192" s="1">
        <v>1</v>
      </c>
      <c r="D192" s="6">
        <v>12.160736876246045</v>
      </c>
      <c r="E192" s="6">
        <f t="shared" si="13"/>
        <v>-0.9318141382538383</v>
      </c>
      <c r="F192" s="6">
        <f t="shared" si="14"/>
        <v>-1.3459620665362138</v>
      </c>
      <c r="G192" s="1">
        <v>3.5</v>
      </c>
      <c r="I192" s="1">
        <f t="shared" si="16"/>
        <v>0.9318141382538383</v>
      </c>
    </row>
    <row r="193" spans="1:9">
      <c r="A193" s="1">
        <v>3</v>
      </c>
      <c r="B193" s="5">
        <v>9.4E-2</v>
      </c>
      <c r="C193" s="1">
        <v>1</v>
      </c>
      <c r="D193" s="6">
        <v>9.2349164510112107</v>
      </c>
      <c r="E193" s="6">
        <f t="shared" si="13"/>
        <v>-1.0268721464003014</v>
      </c>
      <c r="F193" s="6">
        <f t="shared" si="14"/>
        <v>-1.6535035973286736</v>
      </c>
      <c r="G193" s="1">
        <v>3.6</v>
      </c>
      <c r="I193" s="1">
        <f t="shared" si="16"/>
        <v>1.0268721464003012</v>
      </c>
    </row>
    <row r="194" spans="1:9">
      <c r="A194" s="1">
        <v>3</v>
      </c>
      <c r="B194" s="5">
        <v>0.129</v>
      </c>
      <c r="C194" s="1">
        <v>1</v>
      </c>
      <c r="D194" s="6">
        <v>14.811920142740576</v>
      </c>
      <c r="E194" s="6">
        <f t="shared" ref="E194:E257" si="17">LOG10(B194)</f>
        <v>-0.88941028970075098</v>
      </c>
      <c r="F194" s="6">
        <f t="shared" si="14"/>
        <v>-1.2331119739857122</v>
      </c>
      <c r="G194" s="1">
        <v>3.33</v>
      </c>
      <c r="I194" s="1">
        <f t="shared" si="16"/>
        <v>0.88941028970075098</v>
      </c>
    </row>
    <row r="195" spans="1:9">
      <c r="A195" s="1">
        <v>3</v>
      </c>
      <c r="B195" s="5">
        <v>0.108</v>
      </c>
      <c r="C195" s="1">
        <v>1</v>
      </c>
      <c r="D195" s="6">
        <v>11.161424893580215</v>
      </c>
      <c r="E195" s="6">
        <f t="shared" si="17"/>
        <v>-0.96657624451305035</v>
      </c>
      <c r="F195" s="6">
        <f t="shared" ref="F195:F258" si="18">TAN(E195)</f>
        <v>-1.4485404977139633</v>
      </c>
      <c r="G195" s="1">
        <v>3.51</v>
      </c>
      <c r="I195" s="1">
        <f t="shared" si="16"/>
        <v>0.96657624451305035</v>
      </c>
    </row>
    <row r="196" spans="1:9">
      <c r="A196" s="1">
        <v>3</v>
      </c>
      <c r="B196" s="5">
        <v>9.6000000000000002E-2</v>
      </c>
      <c r="C196" s="1">
        <v>1</v>
      </c>
      <c r="D196" s="6">
        <v>12.71914633658435</v>
      </c>
      <c r="E196" s="6">
        <f t="shared" si="17"/>
        <v>-1.0177287669604316</v>
      </c>
      <c r="F196" s="6">
        <f t="shared" si="18"/>
        <v>-1.6198691099735258</v>
      </c>
      <c r="G196" s="1">
        <v>3.1</v>
      </c>
      <c r="I196" s="1">
        <f t="shared" si="16"/>
        <v>1.0177287669604316</v>
      </c>
    </row>
    <row r="197" spans="1:9">
      <c r="A197" s="1">
        <v>3</v>
      </c>
      <c r="B197" s="5">
        <v>9.6000000000000002E-2</v>
      </c>
      <c r="C197" s="1">
        <v>2</v>
      </c>
      <c r="D197" s="6">
        <v>13.491131035482571</v>
      </c>
      <c r="E197" s="6">
        <f t="shared" si="17"/>
        <v>-1.0177287669604316</v>
      </c>
      <c r="F197" s="6">
        <f t="shared" si="18"/>
        <v>-1.6198691099735258</v>
      </c>
      <c r="G197" s="1">
        <v>3.01</v>
      </c>
      <c r="I197" s="1">
        <f t="shared" si="16"/>
        <v>1.0177287669604316</v>
      </c>
    </row>
    <row r="198" spans="1:9">
      <c r="A198" s="1">
        <v>3</v>
      </c>
      <c r="B198" s="5">
        <v>8.5000000000000006E-2</v>
      </c>
      <c r="C198" s="1">
        <v>2</v>
      </c>
      <c r="D198" s="6">
        <v>10.976648271987589</v>
      </c>
      <c r="E198" s="6">
        <f t="shared" si="17"/>
        <v>-1.0705810742857071</v>
      </c>
      <c r="F198" s="6">
        <f t="shared" si="18"/>
        <v>-1.8295515946206757</v>
      </c>
      <c r="G198" s="1">
        <v>3.14</v>
      </c>
      <c r="I198" s="1">
        <f t="shared" si="16"/>
        <v>1.0705810742857071</v>
      </c>
    </row>
    <row r="199" spans="1:9">
      <c r="A199" s="1">
        <v>3</v>
      </c>
      <c r="B199" s="5">
        <v>0.11600000000000001</v>
      </c>
      <c r="C199" s="1">
        <v>2</v>
      </c>
      <c r="D199" s="6">
        <v>13.160684980109501</v>
      </c>
      <c r="E199" s="6">
        <f t="shared" si="17"/>
        <v>-0.93554201077308152</v>
      </c>
      <c r="F199" s="6">
        <f t="shared" si="18"/>
        <v>-1.3564963098252247</v>
      </c>
      <c r="G199" s="1">
        <v>3.35</v>
      </c>
      <c r="I199" s="1">
        <f t="shared" si="16"/>
        <v>0.93554201077308152</v>
      </c>
    </row>
    <row r="200" spans="1:9">
      <c r="A200" s="1">
        <v>3</v>
      </c>
      <c r="B200" s="5">
        <v>0.14799999999999999</v>
      </c>
      <c r="C200" s="1">
        <v>2</v>
      </c>
      <c r="D200" s="6">
        <v>12.981410476698569</v>
      </c>
      <c r="E200" s="6">
        <f t="shared" si="17"/>
        <v>-0.82973828460504262</v>
      </c>
      <c r="F200" s="6">
        <f t="shared" si="18"/>
        <v>-1.0928584604640648</v>
      </c>
      <c r="G200" s="1">
        <v>3.81</v>
      </c>
      <c r="I200" s="1">
        <f t="shared" si="16"/>
        <v>0.82973828460504262</v>
      </c>
    </row>
    <row r="201" spans="1:9">
      <c r="A201" s="1">
        <v>3</v>
      </c>
      <c r="B201" s="5">
        <v>7.4999999999999997E-2</v>
      </c>
      <c r="C201" s="1">
        <v>2</v>
      </c>
      <c r="D201" s="6">
        <v>9.502827757778185</v>
      </c>
      <c r="E201" s="6">
        <f t="shared" si="17"/>
        <v>-1.1249387366082999</v>
      </c>
      <c r="F201" s="6">
        <f t="shared" si="18"/>
        <v>-2.0922417917380502</v>
      </c>
      <c r="G201" s="1">
        <v>3.17</v>
      </c>
      <c r="I201" s="1">
        <f t="shared" si="16"/>
        <v>1.1249387366082999</v>
      </c>
    </row>
    <row r="202" spans="1:9">
      <c r="A202" s="1">
        <v>3</v>
      </c>
      <c r="B202" s="5">
        <v>0.114</v>
      </c>
      <c r="C202" s="1">
        <v>2</v>
      </c>
      <c r="D202" s="6">
        <v>10.105005402343938</v>
      </c>
      <c r="E202" s="6">
        <f t="shared" si="17"/>
        <v>-0.94309514866352739</v>
      </c>
      <c r="F202" s="6">
        <f t="shared" si="18"/>
        <v>-1.3781703224397255</v>
      </c>
      <c r="G202" s="1">
        <v>3.79</v>
      </c>
      <c r="I202" s="1">
        <f t="shared" si="16"/>
        <v>0.94309514866352739</v>
      </c>
    </row>
    <row r="203" spans="1:9">
      <c r="A203" s="1">
        <v>3</v>
      </c>
      <c r="B203" s="5">
        <v>9.4E-2</v>
      </c>
      <c r="C203" s="1">
        <v>2</v>
      </c>
      <c r="D203" s="6">
        <v>9.3383880968996991</v>
      </c>
      <c r="E203" s="6">
        <f t="shared" si="17"/>
        <v>-1.0268721464003014</v>
      </c>
      <c r="F203" s="6">
        <f t="shared" si="18"/>
        <v>-1.6535035973286736</v>
      </c>
      <c r="G203" s="1">
        <v>3.58</v>
      </c>
      <c r="I203" s="1">
        <f t="shared" si="16"/>
        <v>1.0268721464003012</v>
      </c>
    </row>
    <row r="204" spans="1:9">
      <c r="A204" s="1">
        <v>3</v>
      </c>
      <c r="B204" s="5">
        <v>0.13800000000000001</v>
      </c>
      <c r="C204" s="1">
        <v>2</v>
      </c>
      <c r="D204" s="6">
        <v>16.037372529773592</v>
      </c>
      <c r="E204" s="6">
        <f t="shared" si="17"/>
        <v>-0.86012091359876341</v>
      </c>
      <c r="F204" s="6">
        <f t="shared" si="18"/>
        <v>-1.1618399492283378</v>
      </c>
      <c r="G204" s="1">
        <v>3.31</v>
      </c>
      <c r="I204" s="1">
        <f t="shared" si="16"/>
        <v>0.86012091359876341</v>
      </c>
    </row>
    <row r="205" spans="1:9">
      <c r="A205" s="1">
        <v>3</v>
      </c>
      <c r="B205" s="5">
        <v>6.8000000000000005E-2</v>
      </c>
      <c r="C205" s="1">
        <v>2</v>
      </c>
      <c r="D205" s="6">
        <v>9.6200321157767856</v>
      </c>
      <c r="E205" s="6">
        <f t="shared" si="17"/>
        <v>-1.1674910872937636</v>
      </c>
      <c r="F205" s="6">
        <f t="shared" si="18"/>
        <v>-2.3435957454110068</v>
      </c>
      <c r="G205" s="1">
        <v>3</v>
      </c>
      <c r="I205" s="1">
        <f t="shared" si="16"/>
        <v>1.1674910872937636</v>
      </c>
    </row>
    <row r="206" spans="1:9">
      <c r="A206" s="1">
        <v>3</v>
      </c>
      <c r="B206" s="5">
        <v>5.8000000000000003E-2</v>
      </c>
      <c r="C206" s="1">
        <v>2</v>
      </c>
      <c r="D206" s="6">
        <v>8.2053215105154926</v>
      </c>
      <c r="E206" s="6">
        <f t="shared" si="17"/>
        <v>-1.2365720064370627</v>
      </c>
      <c r="F206" s="6">
        <f t="shared" si="18"/>
        <v>-2.8797557979674098</v>
      </c>
      <c r="G206" s="1">
        <v>3</v>
      </c>
      <c r="I206" s="1">
        <f t="shared" si="16"/>
        <v>1.2365720064370627</v>
      </c>
    </row>
    <row r="207" spans="1:9">
      <c r="A207" s="1">
        <v>3</v>
      </c>
      <c r="B207" s="5">
        <v>0.124</v>
      </c>
      <c r="C207" s="1">
        <v>2</v>
      </c>
      <c r="D207" s="6">
        <v>10.876316885882584</v>
      </c>
      <c r="E207" s="6">
        <f t="shared" si="17"/>
        <v>-0.90657831483776496</v>
      </c>
      <c r="F207" s="6">
        <f t="shared" si="18"/>
        <v>-1.277325447134549</v>
      </c>
      <c r="G207" s="1">
        <v>3.81</v>
      </c>
      <c r="I207" s="1">
        <f t="shared" si="16"/>
        <v>0.90657831483776496</v>
      </c>
    </row>
    <row r="208" spans="1:9">
      <c r="A208" s="1">
        <v>3</v>
      </c>
      <c r="B208" s="5">
        <v>0.19900000000000001</v>
      </c>
      <c r="C208" s="1">
        <v>2</v>
      </c>
      <c r="D208" s="6">
        <v>17.18306948529035</v>
      </c>
      <c r="E208" s="6">
        <f t="shared" si="17"/>
        <v>-0.70114692359029329</v>
      </c>
      <c r="F208" s="6">
        <f t="shared" si="18"/>
        <v>-0.84425088538820725</v>
      </c>
      <c r="G208" s="1">
        <v>3.84</v>
      </c>
      <c r="I208" s="1">
        <f t="shared" si="16"/>
        <v>0.70114692359029329</v>
      </c>
    </row>
    <row r="209" spans="1:9">
      <c r="A209" s="1">
        <v>3</v>
      </c>
      <c r="B209" s="5">
        <v>0.1</v>
      </c>
      <c r="C209" s="1">
        <v>2</v>
      </c>
      <c r="D209" s="6">
        <v>14.147106052612919</v>
      </c>
      <c r="E209" s="6">
        <f t="shared" si="17"/>
        <v>-1</v>
      </c>
      <c r="F209" s="6">
        <f t="shared" si="18"/>
        <v>-1.5574077246549023</v>
      </c>
      <c r="G209" s="1">
        <v>3</v>
      </c>
      <c r="I209" s="1">
        <f t="shared" si="16"/>
        <v>1</v>
      </c>
    </row>
    <row r="210" spans="1:9">
      <c r="A210" s="1">
        <v>3</v>
      </c>
      <c r="B210" s="5">
        <v>6.5000000000000002E-2</v>
      </c>
      <c r="C210" s="1">
        <v>2</v>
      </c>
      <c r="D210" s="6">
        <v>9.1956189341983983</v>
      </c>
      <c r="E210" s="6">
        <f t="shared" si="17"/>
        <v>-1.1870866433571443</v>
      </c>
      <c r="F210" s="6">
        <f t="shared" si="18"/>
        <v>-2.4769604571202564</v>
      </c>
      <c r="G210" s="1">
        <v>3</v>
      </c>
      <c r="I210" s="1">
        <f t="shared" si="16"/>
        <v>1.1870866433571443</v>
      </c>
    </row>
    <row r="211" spans="1:9">
      <c r="A211" s="1">
        <v>3</v>
      </c>
      <c r="B211" s="5">
        <v>0.111</v>
      </c>
      <c r="C211" s="1">
        <v>2</v>
      </c>
      <c r="D211" s="6">
        <v>11.40637828202504</v>
      </c>
      <c r="E211" s="6">
        <f t="shared" si="17"/>
        <v>-0.95467702121334252</v>
      </c>
      <c r="F211" s="6">
        <f t="shared" si="18"/>
        <v>-1.4122965054072518</v>
      </c>
      <c r="G211" s="1">
        <v>3.52</v>
      </c>
      <c r="I211" s="1">
        <f t="shared" si="16"/>
        <v>0.95467702121334264</v>
      </c>
    </row>
    <row r="212" spans="1:9">
      <c r="A212" s="1">
        <v>3</v>
      </c>
      <c r="B212" s="5">
        <v>8.5000000000000006E-2</v>
      </c>
      <c r="C212" s="1">
        <v>2</v>
      </c>
      <c r="D212" s="6">
        <v>12.025040144720981</v>
      </c>
      <c r="E212" s="6">
        <f t="shared" si="17"/>
        <v>-1.0705810742857071</v>
      </c>
      <c r="F212" s="6">
        <f t="shared" si="18"/>
        <v>-1.8295515946206757</v>
      </c>
      <c r="G212" s="1">
        <v>3</v>
      </c>
      <c r="I212" s="1">
        <f t="shared" si="16"/>
        <v>1.0705810742857071</v>
      </c>
    </row>
    <row r="213" spans="1:9">
      <c r="A213" s="1">
        <v>3</v>
      </c>
      <c r="B213" s="5">
        <v>0.11899999999999999</v>
      </c>
      <c r="C213" s="1">
        <v>2</v>
      </c>
      <c r="D213" s="6">
        <v>16.72338117940027</v>
      </c>
      <c r="E213" s="6">
        <f t="shared" si="17"/>
        <v>-0.9244530386074693</v>
      </c>
      <c r="F213" s="6">
        <f t="shared" si="18"/>
        <v>-1.3254681749816053</v>
      </c>
      <c r="G213" s="1">
        <v>3.01</v>
      </c>
      <c r="I213" s="1">
        <f t="shared" si="16"/>
        <v>0.9244530386074693</v>
      </c>
    </row>
    <row r="214" spans="1:9">
      <c r="A214" s="1">
        <v>3</v>
      </c>
      <c r="B214" s="5">
        <v>0.13700000000000001</v>
      </c>
      <c r="C214" s="1">
        <v>2</v>
      </c>
      <c r="D214" s="6">
        <v>11.953744252399694</v>
      </c>
      <c r="E214" s="6">
        <f t="shared" si="17"/>
        <v>-0.86327943284359321</v>
      </c>
      <c r="F214" s="6">
        <f t="shared" si="18"/>
        <v>-1.1692894274537811</v>
      </c>
      <c r="G214" s="1">
        <v>3.82</v>
      </c>
      <c r="I214" s="1">
        <f t="shared" si="16"/>
        <v>0.86327943284359321</v>
      </c>
    </row>
    <row r="215" spans="1:9">
      <c r="A215" s="1">
        <v>3</v>
      </c>
      <c r="B215" s="5">
        <v>6.9000000000000006E-2</v>
      </c>
      <c r="C215" s="1">
        <v>2</v>
      </c>
      <c r="D215" s="6">
        <v>9.7615031763029148</v>
      </c>
      <c r="E215" s="6">
        <f t="shared" si="17"/>
        <v>-1.1611509092627446</v>
      </c>
      <c r="F215" s="6">
        <f t="shared" si="18"/>
        <v>-2.30303465964999</v>
      </c>
      <c r="G215" s="1">
        <v>3</v>
      </c>
      <c r="I215" s="1">
        <f t="shared" si="16"/>
        <v>1.1611509092627446</v>
      </c>
    </row>
    <row r="216" spans="1:9">
      <c r="A216" s="1">
        <v>3</v>
      </c>
      <c r="B216" s="5">
        <v>0.154</v>
      </c>
      <c r="C216" s="1">
        <v>2</v>
      </c>
      <c r="D216" s="6">
        <v>21.786543321023895</v>
      </c>
      <c r="E216" s="6">
        <f t="shared" si="17"/>
        <v>-0.8124792791635369</v>
      </c>
      <c r="F216" s="6">
        <f t="shared" si="18"/>
        <v>-1.0556838249008451</v>
      </c>
      <c r="G216" s="1">
        <v>3</v>
      </c>
      <c r="I216" s="1">
        <f t="shared" si="16"/>
        <v>0.8124792791635369</v>
      </c>
    </row>
    <row r="217" spans="1:9">
      <c r="A217" s="1">
        <v>3</v>
      </c>
      <c r="B217" s="5">
        <v>0.108</v>
      </c>
      <c r="C217" s="1">
        <v>2</v>
      </c>
      <c r="D217" s="6">
        <v>15.278874536821952</v>
      </c>
      <c r="E217" s="6">
        <f t="shared" si="17"/>
        <v>-0.96657624451305035</v>
      </c>
      <c r="F217" s="6">
        <f t="shared" si="18"/>
        <v>-1.4485404977139633</v>
      </c>
      <c r="G217" s="1">
        <v>3</v>
      </c>
      <c r="I217" s="1">
        <f t="shared" si="16"/>
        <v>0.96657624451305035</v>
      </c>
    </row>
    <row r="218" spans="1:9">
      <c r="A218" s="1">
        <v>3</v>
      </c>
      <c r="B218" s="5">
        <v>0.08</v>
      </c>
      <c r="C218" s="1">
        <v>2</v>
      </c>
      <c r="D218" s="6">
        <v>10.878205346107588</v>
      </c>
      <c r="E218" s="6">
        <f t="shared" si="17"/>
        <v>-1.0969100130080565</v>
      </c>
      <c r="F218" s="6">
        <f t="shared" si="18"/>
        <v>-1.9498320330110275</v>
      </c>
      <c r="G218" s="1">
        <v>3.06</v>
      </c>
      <c r="I218" s="1">
        <f t="shared" si="16"/>
        <v>1.0969100130080565</v>
      </c>
    </row>
    <row r="219" spans="1:9">
      <c r="A219" s="1">
        <v>3</v>
      </c>
      <c r="B219" s="5">
        <v>0.159</v>
      </c>
      <c r="C219" s="1">
        <v>2</v>
      </c>
      <c r="D219" s="6">
        <v>16.526129601052318</v>
      </c>
      <c r="E219" s="6">
        <f t="shared" si="17"/>
        <v>-0.79860287567954846</v>
      </c>
      <c r="F219" s="6">
        <f t="shared" si="18"/>
        <v>-1.0267643963213149</v>
      </c>
      <c r="G219" s="1">
        <v>3.5</v>
      </c>
      <c r="I219" s="1">
        <f t="shared" si="16"/>
        <v>0.79860287567954846</v>
      </c>
    </row>
    <row r="220" spans="1:9">
      <c r="A220" s="1">
        <v>3</v>
      </c>
      <c r="B220" s="5">
        <v>0.158</v>
      </c>
      <c r="C220" s="1">
        <v>2</v>
      </c>
      <c r="D220" s="6">
        <v>16.144247050225562</v>
      </c>
      <c r="E220" s="6">
        <f t="shared" si="17"/>
        <v>-0.80134291304557737</v>
      </c>
      <c r="F220" s="6">
        <f t="shared" si="18"/>
        <v>-1.0324089992228502</v>
      </c>
      <c r="G220" s="1">
        <v>3.53</v>
      </c>
      <c r="I220" s="1">
        <f t="shared" si="16"/>
        <v>0.80134291304557737</v>
      </c>
    </row>
    <row r="221" spans="1:9">
      <c r="A221" s="1">
        <v>3</v>
      </c>
      <c r="B221" s="5">
        <v>5.6000000000000001E-2</v>
      </c>
      <c r="C221" s="1">
        <v>2</v>
      </c>
      <c r="D221" s="6">
        <v>7.8698264373648339</v>
      </c>
      <c r="E221" s="6">
        <f t="shared" si="17"/>
        <v>-1.2518119729937995</v>
      </c>
      <c r="F221" s="6">
        <f t="shared" si="18"/>
        <v>-3.0278935546034669</v>
      </c>
      <c r="G221" s="1">
        <v>3.01</v>
      </c>
      <c r="I221" s="1">
        <f t="shared" si="16"/>
        <v>1.2518119729937995</v>
      </c>
    </row>
    <row r="222" spans="1:9">
      <c r="A222" s="1">
        <v>3</v>
      </c>
      <c r="B222" s="5">
        <v>9.2999999999999999E-2</v>
      </c>
      <c r="C222" s="1">
        <v>2</v>
      </c>
      <c r="D222" s="6">
        <v>12.645913714850071</v>
      </c>
      <c r="E222" s="6">
        <f t="shared" si="17"/>
        <v>-1.031517051446065</v>
      </c>
      <c r="F222" s="6">
        <f t="shared" si="18"/>
        <v>-1.6709823863933522</v>
      </c>
      <c r="G222" s="1">
        <v>3.06</v>
      </c>
      <c r="I222" s="1">
        <f t="shared" si="16"/>
        <v>1.0315170514460648</v>
      </c>
    </row>
    <row r="223" spans="1:9">
      <c r="A223" s="1">
        <v>3</v>
      </c>
      <c r="B223" s="5">
        <v>0.122</v>
      </c>
      <c r="C223" s="1">
        <v>2</v>
      </c>
      <c r="D223" s="6">
        <v>11.532881264074264</v>
      </c>
      <c r="E223" s="6">
        <f t="shared" si="17"/>
        <v>-0.91364016932525183</v>
      </c>
      <c r="F223" s="6">
        <f t="shared" si="18"/>
        <v>-1.296078613707363</v>
      </c>
      <c r="G223" s="1">
        <v>3.67</v>
      </c>
      <c r="I223" s="1">
        <f t="shared" si="16"/>
        <v>0.91364016932525172</v>
      </c>
    </row>
    <row r="224" spans="1:9">
      <c r="A224" s="1">
        <v>3</v>
      </c>
      <c r="B224" s="5">
        <v>0.11600000000000001</v>
      </c>
      <c r="C224" s="1">
        <v>3</v>
      </c>
      <c r="D224" s="6">
        <v>16.410643021030985</v>
      </c>
      <c r="E224" s="6">
        <f t="shared" si="17"/>
        <v>-0.93554201077308152</v>
      </c>
      <c r="F224" s="6">
        <f t="shared" si="18"/>
        <v>-1.3564963098252247</v>
      </c>
      <c r="G224" s="1">
        <v>3</v>
      </c>
      <c r="I224" s="1">
        <f t="shared" si="16"/>
        <v>0.93554201077308152</v>
      </c>
    </row>
    <row r="225" spans="1:9">
      <c r="A225" s="1">
        <v>3</v>
      </c>
      <c r="B225" s="5">
        <v>8.2000000000000003E-2</v>
      </c>
      <c r="C225" s="1">
        <v>3</v>
      </c>
      <c r="D225" s="6">
        <v>11.447485052002472</v>
      </c>
      <c r="E225" s="6">
        <f t="shared" si="17"/>
        <v>-1.0861861476162833</v>
      </c>
      <c r="F225" s="6">
        <f t="shared" si="18"/>
        <v>-1.8993904800010177</v>
      </c>
      <c r="G225" s="1">
        <v>3.02</v>
      </c>
      <c r="I225" s="1">
        <f t="shared" si="16"/>
        <v>1.0861861476162833</v>
      </c>
    </row>
    <row r="226" spans="1:9">
      <c r="A226" s="1">
        <v>3</v>
      </c>
      <c r="B226" s="5">
        <v>0.13500000000000001</v>
      </c>
      <c r="C226" s="1">
        <v>3</v>
      </c>
      <c r="D226" s="6">
        <v>19.098593171027442</v>
      </c>
      <c r="E226" s="6">
        <f t="shared" si="17"/>
        <v>-0.86966623150499389</v>
      </c>
      <c r="F226" s="6">
        <f t="shared" si="18"/>
        <v>-1.184522466147663</v>
      </c>
      <c r="G226" s="1">
        <v>3</v>
      </c>
      <c r="I226" s="1">
        <f t="shared" si="16"/>
        <v>0.86966623150499378</v>
      </c>
    </row>
    <row r="227" spans="1:9">
      <c r="A227" s="1">
        <v>3</v>
      </c>
      <c r="B227" s="5">
        <v>0.08</v>
      </c>
      <c r="C227" s="1">
        <v>3</v>
      </c>
      <c r="D227" s="6">
        <v>11.242609196235476</v>
      </c>
      <c r="E227" s="6">
        <f t="shared" si="17"/>
        <v>-1.0969100130080565</v>
      </c>
      <c r="F227" s="6">
        <f t="shared" si="18"/>
        <v>-1.9498320330110275</v>
      </c>
      <c r="G227" s="1">
        <v>3.01</v>
      </c>
      <c r="I227" s="1">
        <f t="shared" si="16"/>
        <v>1.0969100130080565</v>
      </c>
    </row>
    <row r="228" spans="1:9">
      <c r="A228" s="1">
        <v>3</v>
      </c>
      <c r="B228" s="5">
        <v>8.6999999999999994E-2</v>
      </c>
      <c r="C228" s="1">
        <v>3</v>
      </c>
      <c r="D228" s="6">
        <v>11.379421473532949</v>
      </c>
      <c r="E228" s="6">
        <f t="shared" si="17"/>
        <v>-1.0604807473813815</v>
      </c>
      <c r="F228" s="6">
        <f t="shared" si="18"/>
        <v>-1.7864380885592779</v>
      </c>
      <c r="G228" s="1">
        <v>3.12</v>
      </c>
      <c r="I228" s="1">
        <f t="shared" si="16"/>
        <v>1.0604807473813815</v>
      </c>
    </row>
    <row r="229" spans="1:9">
      <c r="A229" s="1">
        <v>3</v>
      </c>
      <c r="B229" s="5">
        <v>9.1999999999999998E-2</v>
      </c>
      <c r="C229" s="1">
        <v>3</v>
      </c>
      <c r="D229" s="6">
        <v>13.015337568403886</v>
      </c>
      <c r="E229" s="6">
        <f t="shared" si="17"/>
        <v>-1.0362121726544447</v>
      </c>
      <c r="F229" s="6">
        <f t="shared" si="18"/>
        <v>-1.6889280652227443</v>
      </c>
      <c r="G229" s="1">
        <v>3</v>
      </c>
      <c r="I229" s="1">
        <f t="shared" si="16"/>
        <v>1.0362121726544447</v>
      </c>
    </row>
    <row r="230" spans="1:9">
      <c r="A230" s="1">
        <v>3</v>
      </c>
      <c r="B230" s="5">
        <v>7.0999999999999994E-2</v>
      </c>
      <c r="C230" s="1">
        <v>3</v>
      </c>
      <c r="D230" s="6">
        <v>8.0552468412739184</v>
      </c>
      <c r="E230" s="6">
        <f t="shared" si="17"/>
        <v>-1.1487416512809248</v>
      </c>
      <c r="F230" s="6">
        <f t="shared" si="18"/>
        <v>-2.2269768352180033</v>
      </c>
      <c r="G230" s="1">
        <v>3.35</v>
      </c>
      <c r="I230" s="1">
        <f t="shared" si="16"/>
        <v>1.1487416512809248</v>
      </c>
    </row>
    <row r="231" spans="1:9">
      <c r="A231" s="1">
        <v>3</v>
      </c>
      <c r="B231" s="5">
        <v>0.107</v>
      </c>
      <c r="C231" s="1">
        <v>3</v>
      </c>
      <c r="D231" s="6">
        <v>9.9515435563668664</v>
      </c>
      <c r="E231" s="6">
        <f t="shared" si="17"/>
        <v>-0.97061622231479039</v>
      </c>
      <c r="F231" s="6">
        <f t="shared" si="18"/>
        <v>-1.4611311881341884</v>
      </c>
      <c r="G231" s="1">
        <v>3.7</v>
      </c>
      <c r="I231" s="1">
        <f t="shared" si="16"/>
        <v>0.97061622231479039</v>
      </c>
    </row>
    <row r="232" spans="1:9">
      <c r="A232" s="1">
        <v>3</v>
      </c>
      <c r="B232" s="5">
        <v>0.13700000000000001</v>
      </c>
      <c r="C232" s="1">
        <v>3</v>
      </c>
      <c r="D232" s="6">
        <v>19.3815352920797</v>
      </c>
      <c r="E232" s="6">
        <f t="shared" si="17"/>
        <v>-0.86327943284359321</v>
      </c>
      <c r="F232" s="6">
        <f t="shared" si="18"/>
        <v>-1.1692894274537811</v>
      </c>
      <c r="G232" s="1">
        <v>3</v>
      </c>
      <c r="I232" s="1">
        <f t="shared" si="16"/>
        <v>0.86327943284359321</v>
      </c>
    </row>
    <row r="233" spans="1:9">
      <c r="A233" s="1">
        <v>3</v>
      </c>
      <c r="B233" s="5">
        <v>0.113</v>
      </c>
      <c r="C233" s="1">
        <v>3</v>
      </c>
      <c r="D233" s="6">
        <v>15.9862298394526</v>
      </c>
      <c r="E233" s="6">
        <f t="shared" si="17"/>
        <v>-0.94692155651658028</v>
      </c>
      <c r="F233" s="6">
        <f t="shared" si="18"/>
        <v>-1.3893233002126826</v>
      </c>
      <c r="G233" s="1">
        <v>3</v>
      </c>
      <c r="I233" s="1">
        <f t="shared" ref="I233:I296" si="19">LOG10(1/B233)</f>
        <v>0.94692155651658028</v>
      </c>
    </row>
    <row r="234" spans="1:9">
      <c r="A234" s="1">
        <v>3</v>
      </c>
      <c r="B234" s="5">
        <v>6.0999999999999999E-2</v>
      </c>
      <c r="C234" s="1">
        <v>3</v>
      </c>
      <c r="D234" s="6">
        <v>6.5633122827241861</v>
      </c>
      <c r="E234" s="6">
        <f t="shared" si="17"/>
        <v>-1.2146701649892331</v>
      </c>
      <c r="F234" s="6">
        <f t="shared" si="18"/>
        <v>-2.6882689588700908</v>
      </c>
      <c r="G234" s="1">
        <v>3.44</v>
      </c>
      <c r="I234" s="1">
        <f t="shared" si="19"/>
        <v>1.2146701649892329</v>
      </c>
    </row>
    <row r="235" spans="1:9">
      <c r="A235" s="1">
        <v>3</v>
      </c>
      <c r="B235" s="5">
        <v>0.13400000000000001</v>
      </c>
      <c r="C235" s="1">
        <v>3</v>
      </c>
      <c r="D235" s="6">
        <v>16.455200319674375</v>
      </c>
      <c r="E235" s="6">
        <f t="shared" si="17"/>
        <v>-0.8728952016351923</v>
      </c>
      <c r="F235" s="6">
        <f t="shared" si="18"/>
        <v>-1.1923118028214439</v>
      </c>
      <c r="G235" s="1">
        <v>3.22</v>
      </c>
      <c r="I235" s="1">
        <f t="shared" si="19"/>
        <v>0.8728952016351923</v>
      </c>
    </row>
    <row r="236" spans="1:9">
      <c r="A236" s="1">
        <v>3</v>
      </c>
      <c r="B236" s="5">
        <v>0.121</v>
      </c>
      <c r="C236" s="1">
        <v>3</v>
      </c>
      <c r="D236" s="6">
        <v>17.117998323661631</v>
      </c>
      <c r="E236" s="6">
        <f t="shared" si="17"/>
        <v>-0.91721462968354994</v>
      </c>
      <c r="F236" s="6">
        <f t="shared" si="18"/>
        <v>-1.3057021479716475</v>
      </c>
      <c r="G236" s="1">
        <v>3</v>
      </c>
      <c r="I236" s="1">
        <f t="shared" si="19"/>
        <v>0.91721462968354994</v>
      </c>
    </row>
    <row r="237" spans="1:9">
      <c r="A237" s="1">
        <v>3</v>
      </c>
      <c r="B237" s="5">
        <v>0.06</v>
      </c>
      <c r="C237" s="1">
        <v>3</v>
      </c>
      <c r="D237" s="6">
        <v>8.4882636315677509</v>
      </c>
      <c r="E237" s="6">
        <f t="shared" si="17"/>
        <v>-1.2218487496163564</v>
      </c>
      <c r="F237" s="6">
        <f t="shared" si="18"/>
        <v>-2.7484888223739277</v>
      </c>
      <c r="G237" s="1">
        <v>3</v>
      </c>
      <c r="I237" s="1">
        <f t="shared" si="19"/>
        <v>1.2218487496163564</v>
      </c>
    </row>
    <row r="238" spans="1:9">
      <c r="A238" s="1">
        <v>3</v>
      </c>
      <c r="B238" s="5">
        <v>9.9000000000000005E-2</v>
      </c>
      <c r="C238" s="1">
        <v>3</v>
      </c>
      <c r="D238" s="6">
        <v>13.116619659602611</v>
      </c>
      <c r="E238" s="6">
        <f t="shared" si="17"/>
        <v>-1.0043648054024501</v>
      </c>
      <c r="F238" s="6">
        <f t="shared" si="18"/>
        <v>-1.572461878160305</v>
      </c>
      <c r="G238" s="1">
        <v>3.1</v>
      </c>
      <c r="I238" s="1">
        <f t="shared" si="19"/>
        <v>1.0043648054024501</v>
      </c>
    </row>
    <row r="239" spans="1:9">
      <c r="A239" s="1">
        <v>3</v>
      </c>
      <c r="B239" s="5">
        <v>0.115</v>
      </c>
      <c r="C239" s="1">
        <v>3</v>
      </c>
      <c r="D239" s="6">
        <v>10.524229143064618</v>
      </c>
      <c r="E239" s="6">
        <f t="shared" si="17"/>
        <v>-0.9393021596463883</v>
      </c>
      <c r="F239" s="6">
        <f t="shared" si="18"/>
        <v>-1.367230242239734</v>
      </c>
      <c r="G239" s="1">
        <v>3.73</v>
      </c>
      <c r="I239" s="1">
        <f t="shared" si="19"/>
        <v>0.9393021596463883</v>
      </c>
    </row>
    <row r="240" spans="1:9">
      <c r="A240" s="1">
        <v>3</v>
      </c>
      <c r="B240" s="5">
        <v>0.124</v>
      </c>
      <c r="C240" s="1">
        <v>3</v>
      </c>
      <c r="D240" s="6">
        <v>11.786086740956744</v>
      </c>
      <c r="E240" s="6">
        <f t="shared" si="17"/>
        <v>-0.90657831483776496</v>
      </c>
      <c r="F240" s="6">
        <f t="shared" si="18"/>
        <v>-1.277325447134549</v>
      </c>
      <c r="G240" s="1">
        <v>3.66</v>
      </c>
      <c r="I240" s="1">
        <f t="shared" si="19"/>
        <v>0.90657831483776496</v>
      </c>
    </row>
    <row r="241" spans="1:9">
      <c r="A241" s="1">
        <v>3</v>
      </c>
      <c r="B241" s="5">
        <v>0.188</v>
      </c>
      <c r="C241" s="1">
        <v>3</v>
      </c>
      <c r="D241" s="6">
        <v>16.149032512073575</v>
      </c>
      <c r="E241" s="6">
        <f t="shared" si="17"/>
        <v>-0.72584215073632019</v>
      </c>
      <c r="F241" s="6">
        <f t="shared" si="18"/>
        <v>-0.88745746793324409</v>
      </c>
      <c r="G241" s="1">
        <v>3.85</v>
      </c>
      <c r="I241" s="1">
        <f t="shared" si="19"/>
        <v>0.72584215073632019</v>
      </c>
    </row>
    <row r="242" spans="1:9">
      <c r="A242" s="1">
        <v>3</v>
      </c>
      <c r="B242" s="5">
        <v>8.8999999999999996E-2</v>
      </c>
      <c r="C242" s="1">
        <v>3</v>
      </c>
      <c r="D242" s="6">
        <v>8.7924767406700362</v>
      </c>
      <c r="E242" s="6">
        <f t="shared" si="17"/>
        <v>-1.0506099933550872</v>
      </c>
      <c r="F242" s="6">
        <f t="shared" si="18"/>
        <v>-1.7457817867719581</v>
      </c>
      <c r="G242" s="1">
        <v>3.59</v>
      </c>
      <c r="I242" s="1">
        <f t="shared" si="19"/>
        <v>1.0506099933550872</v>
      </c>
    </row>
    <row r="243" spans="1:9">
      <c r="A243" s="1">
        <v>3</v>
      </c>
      <c r="B243" s="5">
        <v>8.5000000000000006E-2</v>
      </c>
      <c r="C243" s="1">
        <v>3</v>
      </c>
      <c r="D243" s="6">
        <v>11.261744152184059</v>
      </c>
      <c r="E243" s="6">
        <f t="shared" si="17"/>
        <v>-1.0705810742857071</v>
      </c>
      <c r="F243" s="6">
        <f t="shared" si="18"/>
        <v>-1.8295515946206757</v>
      </c>
      <c r="G243" s="1">
        <v>3.1</v>
      </c>
      <c r="I243" s="1">
        <f t="shared" si="19"/>
        <v>1.0705810742857071</v>
      </c>
    </row>
    <row r="244" spans="1:9">
      <c r="A244" s="1">
        <v>3</v>
      </c>
      <c r="B244" s="5">
        <v>9.5000000000000001E-2</v>
      </c>
      <c r="C244" s="1">
        <v>3</v>
      </c>
      <c r="D244" s="6">
        <v>9.0792086132362879</v>
      </c>
      <c r="E244" s="6">
        <f t="shared" si="17"/>
        <v>-1.0222763947111522</v>
      </c>
      <c r="F244" s="6">
        <f t="shared" si="18"/>
        <v>-1.636472024344469</v>
      </c>
      <c r="G244" s="1">
        <v>3.65</v>
      </c>
      <c r="I244" s="1">
        <f t="shared" si="19"/>
        <v>1.0222763947111522</v>
      </c>
    </row>
    <row r="245" spans="1:9">
      <c r="A245" s="1">
        <v>3</v>
      </c>
      <c r="B245" s="5">
        <v>0.219</v>
      </c>
      <c r="C245" s="1">
        <v>3</v>
      </c>
      <c r="D245" s="6">
        <v>19.515093383233999</v>
      </c>
      <c r="E245" s="6">
        <f t="shared" si="17"/>
        <v>-0.65955588515988162</v>
      </c>
      <c r="F245" s="6">
        <f t="shared" si="18"/>
        <v>-0.77539353553836587</v>
      </c>
      <c r="G245" s="1">
        <v>3.78</v>
      </c>
      <c r="I245" s="1">
        <f t="shared" si="19"/>
        <v>0.65955588515988173</v>
      </c>
    </row>
    <row r="246" spans="1:9">
      <c r="A246" s="1">
        <v>3</v>
      </c>
      <c r="B246" s="5">
        <v>0.152</v>
      </c>
      <c r="C246" s="1">
        <v>3</v>
      </c>
      <c r="D246" s="6">
        <v>13.544722348180676</v>
      </c>
      <c r="E246" s="6">
        <f t="shared" si="17"/>
        <v>-0.81815641205522749</v>
      </c>
      <c r="F246" s="6">
        <f t="shared" si="18"/>
        <v>-1.0677604507213287</v>
      </c>
      <c r="G246" s="1">
        <v>3.78</v>
      </c>
      <c r="I246" s="1">
        <f t="shared" si="19"/>
        <v>0.81815641205522749</v>
      </c>
    </row>
    <row r="247" spans="1:9">
      <c r="A247" s="1">
        <v>3</v>
      </c>
      <c r="B247" s="5">
        <v>0.16900000000000001</v>
      </c>
      <c r="C247" s="1">
        <v>3</v>
      </c>
      <c r="D247" s="6">
        <v>15.717858514261685</v>
      </c>
      <c r="E247" s="6">
        <f t="shared" si="17"/>
        <v>-0.77211329538632645</v>
      </c>
      <c r="F247" s="6">
        <f t="shared" si="18"/>
        <v>-0.97377708919462547</v>
      </c>
      <c r="G247" s="1">
        <v>3.7</v>
      </c>
      <c r="I247" s="1">
        <f t="shared" si="19"/>
        <v>0.77211329538632645</v>
      </c>
    </row>
    <row r="248" spans="1:9">
      <c r="A248" s="1">
        <v>3</v>
      </c>
      <c r="B248" s="5">
        <v>0.11600000000000001</v>
      </c>
      <c r="C248" s="1">
        <v>3</v>
      </c>
      <c r="D248" s="6">
        <v>10.502811533459832</v>
      </c>
      <c r="E248" s="6">
        <f t="shared" si="17"/>
        <v>-0.93554201077308152</v>
      </c>
      <c r="F248" s="6">
        <f t="shared" si="18"/>
        <v>-1.3564963098252247</v>
      </c>
      <c r="G248" s="1">
        <v>3.75</v>
      </c>
      <c r="I248" s="1">
        <f t="shared" si="19"/>
        <v>0.93554201077308152</v>
      </c>
    </row>
    <row r="249" spans="1:9">
      <c r="A249" s="1">
        <v>3</v>
      </c>
      <c r="B249" s="5">
        <v>0.10100000000000001</v>
      </c>
      <c r="C249" s="1">
        <v>3</v>
      </c>
      <c r="D249" s="6">
        <v>9.6526323151248956</v>
      </c>
      <c r="E249" s="6">
        <f t="shared" si="17"/>
        <v>-0.99567862621735737</v>
      </c>
      <c r="F249" s="6">
        <f t="shared" si="18"/>
        <v>-1.5427036464197321</v>
      </c>
      <c r="G249" s="1">
        <v>3.65</v>
      </c>
      <c r="I249" s="1">
        <f t="shared" si="19"/>
        <v>0.99567862621735748</v>
      </c>
    </row>
    <row r="250" spans="1:9">
      <c r="A250" s="1">
        <v>3</v>
      </c>
      <c r="B250" s="5">
        <v>0.12</v>
      </c>
      <c r="C250" s="1">
        <v>3</v>
      </c>
      <c r="D250" s="6">
        <v>11.343817636794357</v>
      </c>
      <c r="E250" s="6">
        <f t="shared" si="17"/>
        <v>-0.92081875395237522</v>
      </c>
      <c r="F250" s="6">
        <f t="shared" si="18"/>
        <v>-1.3154969284842433</v>
      </c>
      <c r="G250" s="1">
        <v>3.67</v>
      </c>
      <c r="I250" s="1">
        <f t="shared" si="19"/>
        <v>0.92081875395237522</v>
      </c>
    </row>
    <row r="251" spans="1:9">
      <c r="A251" s="1">
        <v>3</v>
      </c>
      <c r="B251" s="5">
        <v>0.15</v>
      </c>
      <c r="C251" s="1">
        <v>4</v>
      </c>
      <c r="D251" s="6">
        <v>14.414467735650463</v>
      </c>
      <c r="E251" s="6">
        <f t="shared" si="17"/>
        <v>-0.82390874094431876</v>
      </c>
      <c r="F251" s="6">
        <f t="shared" si="18"/>
        <v>-1.0801472989915188</v>
      </c>
      <c r="G251" s="1">
        <v>3.64</v>
      </c>
      <c r="I251" s="1">
        <f t="shared" si="19"/>
        <v>0.82390874094431876</v>
      </c>
    </row>
    <row r="252" spans="1:9">
      <c r="A252" s="1">
        <v>3</v>
      </c>
      <c r="B252" s="5">
        <v>0.12</v>
      </c>
      <c r="C252" s="1">
        <v>4</v>
      </c>
      <c r="D252" s="6">
        <v>14.73600028627556</v>
      </c>
      <c r="E252" s="6">
        <f t="shared" si="17"/>
        <v>-0.92081875395237522</v>
      </c>
      <c r="F252" s="6">
        <f t="shared" si="18"/>
        <v>-1.3154969284842433</v>
      </c>
      <c r="G252" s="1">
        <v>3.22</v>
      </c>
      <c r="I252" s="1">
        <f t="shared" si="19"/>
        <v>0.92081875395237522</v>
      </c>
    </row>
    <row r="253" spans="1:9">
      <c r="A253" s="1">
        <v>3</v>
      </c>
      <c r="B253" s="5">
        <v>0.16</v>
      </c>
      <c r="C253" s="1">
        <v>4</v>
      </c>
      <c r="D253" s="6">
        <v>16.074227303814702</v>
      </c>
      <c r="E253" s="6">
        <f t="shared" si="17"/>
        <v>-0.79588001734407521</v>
      </c>
      <c r="F253" s="6">
        <f t="shared" si="18"/>
        <v>-1.0211865582250572</v>
      </c>
      <c r="G253" s="1">
        <v>3.56</v>
      </c>
      <c r="I253" s="1">
        <f t="shared" si="19"/>
        <v>0.79588001734407521</v>
      </c>
    </row>
    <row r="254" spans="1:9">
      <c r="A254" s="1">
        <v>3</v>
      </c>
      <c r="B254" s="5">
        <v>0.10299999999999999</v>
      </c>
      <c r="C254" s="1">
        <v>4</v>
      </c>
      <c r="D254" s="6">
        <v>14.5715192341913</v>
      </c>
      <c r="E254" s="6">
        <f t="shared" si="17"/>
        <v>-0.98716277529482777</v>
      </c>
      <c r="F254" s="6">
        <f t="shared" si="18"/>
        <v>-1.5142931815815517</v>
      </c>
      <c r="G254" s="1">
        <v>3</v>
      </c>
      <c r="I254" s="1">
        <f t="shared" si="19"/>
        <v>0.98716277529482788</v>
      </c>
    </row>
    <row r="255" spans="1:9">
      <c r="A255" s="1">
        <v>3</v>
      </c>
      <c r="B255" s="5">
        <v>0.104</v>
      </c>
      <c r="C255" s="1">
        <v>4</v>
      </c>
      <c r="D255" s="6">
        <v>14.7129902947174</v>
      </c>
      <c r="E255" s="6">
        <f t="shared" si="17"/>
        <v>-0.98296666070121963</v>
      </c>
      <c r="F255" s="6">
        <f t="shared" si="18"/>
        <v>-1.5005621925669757</v>
      </c>
      <c r="G255" s="1">
        <v>3</v>
      </c>
      <c r="I255" s="1">
        <f t="shared" si="19"/>
        <v>0.98296666070121963</v>
      </c>
    </row>
    <row r="256" spans="1:9">
      <c r="A256" s="1">
        <v>3</v>
      </c>
      <c r="B256" s="5">
        <v>7.0999999999999994E-2</v>
      </c>
      <c r="C256" s="1">
        <v>4</v>
      </c>
      <c r="D256" s="6">
        <v>9.0444452973551996</v>
      </c>
      <c r="E256" s="6">
        <f t="shared" si="17"/>
        <v>-1.1487416512809248</v>
      </c>
      <c r="F256" s="6">
        <f t="shared" si="18"/>
        <v>-2.2269768352180033</v>
      </c>
      <c r="G256" s="1">
        <v>3.16</v>
      </c>
      <c r="I256" s="1">
        <f t="shared" si="19"/>
        <v>1.1487416512809248</v>
      </c>
    </row>
    <row r="257" spans="1:9">
      <c r="A257" s="1">
        <v>3</v>
      </c>
      <c r="B257" s="5">
        <v>0.155</v>
      </c>
      <c r="C257" s="1">
        <v>4</v>
      </c>
      <c r="D257" s="6">
        <v>16.390147699420329</v>
      </c>
      <c r="E257" s="6">
        <f t="shared" si="17"/>
        <v>-0.8096683018297085</v>
      </c>
      <c r="F257" s="6">
        <f t="shared" si="18"/>
        <v>-1.0497576725970352</v>
      </c>
      <c r="G257" s="1">
        <v>3.47</v>
      </c>
      <c r="I257" s="1">
        <f t="shared" si="19"/>
        <v>0.8096683018297085</v>
      </c>
    </row>
    <row r="258" spans="1:9">
      <c r="A258" s="1">
        <v>3</v>
      </c>
      <c r="B258" s="5">
        <v>0.12</v>
      </c>
      <c r="C258" s="1">
        <v>4</v>
      </c>
      <c r="D258" s="6">
        <v>16.10608295752019</v>
      </c>
      <c r="E258" s="6">
        <f t="shared" ref="E258:E321" si="20">LOG10(B258)</f>
        <v>-0.92081875395237522</v>
      </c>
      <c r="F258" s="6">
        <f t="shared" si="18"/>
        <v>-1.3154969284842433</v>
      </c>
      <c r="G258" s="1">
        <v>3.08</v>
      </c>
      <c r="I258" s="1">
        <f t="shared" si="19"/>
        <v>0.92081875395237522</v>
      </c>
    </row>
    <row r="259" spans="1:9">
      <c r="A259" s="1">
        <v>3</v>
      </c>
      <c r="B259" s="5">
        <v>8.5999999999999993E-2</v>
      </c>
      <c r="C259" s="1">
        <v>4</v>
      </c>
      <c r="D259" s="6">
        <v>9.2531943658078699</v>
      </c>
      <c r="E259" s="6">
        <f t="shared" si="20"/>
        <v>-1.0655015487564323</v>
      </c>
      <c r="F259" s="6">
        <f t="shared" ref="F259:F322" si="21">TAN(E259)</f>
        <v>-1.8076727191355828</v>
      </c>
      <c r="G259" s="1">
        <v>3.44</v>
      </c>
      <c r="I259" s="1">
        <f t="shared" si="19"/>
        <v>1.0655015487564323</v>
      </c>
    </row>
    <row r="260" spans="1:9">
      <c r="A260" s="1">
        <v>3</v>
      </c>
      <c r="B260" s="5">
        <v>0.16400000000000001</v>
      </c>
      <c r="C260" s="1">
        <v>4</v>
      </c>
      <c r="D260" s="6">
        <v>16.47608298641007</v>
      </c>
      <c r="E260" s="6">
        <f t="shared" si="20"/>
        <v>-0.78515615195230215</v>
      </c>
      <c r="F260" s="6">
        <f t="shared" si="21"/>
        <v>-0.99951609421099963</v>
      </c>
      <c r="G260" s="1">
        <v>3.56</v>
      </c>
      <c r="I260" s="1">
        <f t="shared" si="19"/>
        <v>0.78515615195230215</v>
      </c>
    </row>
    <row r="261" spans="1:9">
      <c r="A261" s="1">
        <v>3</v>
      </c>
      <c r="B261" s="5">
        <v>8.6999999999999994E-2</v>
      </c>
      <c r="C261" s="1">
        <v>4</v>
      </c>
      <c r="D261" s="6">
        <v>10.2263375009061</v>
      </c>
      <c r="E261" s="6">
        <f t="shared" si="20"/>
        <v>-1.0604807473813815</v>
      </c>
      <c r="F261" s="6">
        <f t="shared" si="21"/>
        <v>-1.7864380885592779</v>
      </c>
      <c r="G261" s="1">
        <v>3.29</v>
      </c>
      <c r="I261" s="1">
        <f t="shared" si="19"/>
        <v>1.0604807473813815</v>
      </c>
    </row>
    <row r="262" spans="1:9">
      <c r="A262" s="1">
        <v>3</v>
      </c>
      <c r="B262" s="5">
        <v>0.104</v>
      </c>
      <c r="C262" s="1">
        <v>4</v>
      </c>
      <c r="D262" s="6">
        <v>8.5666405448990002</v>
      </c>
      <c r="E262" s="6">
        <f t="shared" si="20"/>
        <v>-0.98296666070121963</v>
      </c>
      <c r="F262" s="6">
        <f t="shared" si="21"/>
        <v>-1.5005621925669757</v>
      </c>
      <c r="G262" s="1">
        <v>3.93</v>
      </c>
      <c r="I262" s="1">
        <f t="shared" si="19"/>
        <v>0.98296666070121963</v>
      </c>
    </row>
    <row r="263" spans="1:9">
      <c r="A263" s="1">
        <v>3</v>
      </c>
      <c r="B263" s="5">
        <v>0.10100000000000001</v>
      </c>
      <c r="C263" s="1">
        <v>4</v>
      </c>
      <c r="D263" s="6">
        <v>14.288577113139</v>
      </c>
      <c r="E263" s="6">
        <f t="shared" si="20"/>
        <v>-0.99567862621735737</v>
      </c>
      <c r="F263" s="6">
        <f t="shared" si="21"/>
        <v>-1.5427036464197321</v>
      </c>
      <c r="G263" s="1">
        <v>3</v>
      </c>
      <c r="I263" s="1">
        <f t="shared" si="19"/>
        <v>0.99567862621735748</v>
      </c>
    </row>
    <row r="264" spans="1:9">
      <c r="A264" s="1">
        <v>3</v>
      </c>
      <c r="B264" s="5">
        <v>0.114</v>
      </c>
      <c r="C264" s="1">
        <v>4</v>
      </c>
      <c r="D264" s="6">
        <v>12.337487619937999</v>
      </c>
      <c r="E264" s="6">
        <f t="shared" si="20"/>
        <v>-0.94309514866352739</v>
      </c>
      <c r="F264" s="6">
        <f t="shared" si="21"/>
        <v>-1.3781703224397255</v>
      </c>
      <c r="G264" s="1">
        <v>3.43</v>
      </c>
      <c r="I264" s="1">
        <f t="shared" si="19"/>
        <v>0.94309514866352739</v>
      </c>
    </row>
    <row r="265" spans="1:9">
      <c r="A265" s="1">
        <v>3</v>
      </c>
      <c r="B265" s="5">
        <v>0.122</v>
      </c>
      <c r="C265" s="1">
        <v>4</v>
      </c>
      <c r="D265" s="6">
        <v>10.841410065287601</v>
      </c>
      <c r="E265" s="6">
        <f t="shared" si="20"/>
        <v>-0.91364016932525183</v>
      </c>
      <c r="F265" s="6">
        <f t="shared" si="21"/>
        <v>-1.296078613707363</v>
      </c>
      <c r="G265" s="1">
        <v>3.79</v>
      </c>
      <c r="I265" s="1">
        <f t="shared" si="19"/>
        <v>0.91364016932525172</v>
      </c>
    </row>
    <row r="266" spans="1:9">
      <c r="A266" s="1">
        <v>3</v>
      </c>
      <c r="B266" s="5">
        <v>7.0999999999999994E-2</v>
      </c>
      <c r="C266" s="1">
        <v>4</v>
      </c>
      <c r="D266" s="6">
        <v>9.977815661658985</v>
      </c>
      <c r="E266" s="6">
        <f t="shared" si="20"/>
        <v>-1.1487416512809248</v>
      </c>
      <c r="F266" s="6">
        <f t="shared" si="21"/>
        <v>-2.2269768352180033</v>
      </c>
      <c r="G266" s="1">
        <v>3.01</v>
      </c>
      <c r="I266" s="1">
        <f t="shared" si="19"/>
        <v>1.1487416512809248</v>
      </c>
    </row>
    <row r="267" spans="1:9">
      <c r="A267" s="1">
        <v>3</v>
      </c>
      <c r="B267" s="5">
        <v>0.11899999999999999</v>
      </c>
      <c r="C267" s="1">
        <v>4</v>
      </c>
      <c r="D267" s="6">
        <v>14.433347224459338</v>
      </c>
      <c r="E267" s="6">
        <f t="shared" si="20"/>
        <v>-0.9244530386074693</v>
      </c>
      <c r="F267" s="6">
        <f t="shared" si="21"/>
        <v>-1.3254681749816053</v>
      </c>
      <c r="G267" s="1">
        <v>3.24</v>
      </c>
      <c r="I267" s="1">
        <f t="shared" si="19"/>
        <v>0.9244530386074693</v>
      </c>
    </row>
    <row r="268" spans="1:9">
      <c r="A268" s="1">
        <v>3</v>
      </c>
      <c r="B268" s="5">
        <v>0.11700000000000001</v>
      </c>
      <c r="C268" s="1">
        <v>4</v>
      </c>
      <c r="D268" s="6">
        <v>11.18176218682785</v>
      </c>
      <c r="E268" s="6">
        <f t="shared" si="20"/>
        <v>-0.9318141382538383</v>
      </c>
      <c r="F268" s="6">
        <f t="shared" si="21"/>
        <v>-1.3459620665362138</v>
      </c>
      <c r="G268" s="1">
        <v>3.65</v>
      </c>
      <c r="I268" s="1">
        <f t="shared" si="19"/>
        <v>0.9318141382538383</v>
      </c>
    </row>
    <row r="269" spans="1:9">
      <c r="A269" s="1">
        <v>3</v>
      </c>
      <c r="B269" s="5">
        <v>7.1999999999999995E-2</v>
      </c>
      <c r="C269" s="1">
        <v>4</v>
      </c>
      <c r="D269" s="6">
        <v>9.6636497745121144</v>
      </c>
      <c r="E269" s="6">
        <f t="shared" si="20"/>
        <v>-1.1426675035687315</v>
      </c>
      <c r="F269" s="6">
        <f t="shared" si="21"/>
        <v>-2.1912610896305194</v>
      </c>
      <c r="G269" s="1">
        <v>3.08</v>
      </c>
      <c r="I269" s="1">
        <f t="shared" si="19"/>
        <v>1.1426675035687315</v>
      </c>
    </row>
    <row r="270" spans="1:9">
      <c r="A270" s="1">
        <v>3</v>
      </c>
      <c r="B270" s="5">
        <v>0.11700000000000001</v>
      </c>
      <c r="C270" s="1">
        <v>4</v>
      </c>
      <c r="D270" s="6">
        <v>15.6391079818412</v>
      </c>
      <c r="E270" s="6">
        <f t="shared" si="20"/>
        <v>-0.9318141382538383</v>
      </c>
      <c r="F270" s="6">
        <f t="shared" si="21"/>
        <v>-1.3459620665362138</v>
      </c>
      <c r="G270" s="1">
        <v>3.09</v>
      </c>
      <c r="I270" s="1">
        <f t="shared" si="19"/>
        <v>0.9318141382538383</v>
      </c>
    </row>
    <row r="271" spans="1:9">
      <c r="A271" s="1">
        <v>3</v>
      </c>
      <c r="B271" s="5">
        <v>0.14699999999999999</v>
      </c>
      <c r="C271" s="1">
        <v>4</v>
      </c>
      <c r="D271" s="6">
        <v>14.048880696270889</v>
      </c>
      <c r="E271" s="6">
        <f t="shared" si="20"/>
        <v>-0.83268266525182388</v>
      </c>
      <c r="F271" s="6">
        <f t="shared" si="21"/>
        <v>-1.0993403075200543</v>
      </c>
      <c r="G271" s="1">
        <v>3.65</v>
      </c>
      <c r="I271" s="1">
        <f t="shared" si="19"/>
        <v>0.83268266525182388</v>
      </c>
    </row>
    <row r="272" spans="1:9">
      <c r="A272" s="1">
        <v>3</v>
      </c>
      <c r="B272" s="5">
        <v>0.11899999999999999</v>
      </c>
      <c r="C272" s="1">
        <v>4</v>
      </c>
      <c r="D272" s="6">
        <v>12.878605498005454</v>
      </c>
      <c r="E272" s="6">
        <f t="shared" si="20"/>
        <v>-0.9244530386074693</v>
      </c>
      <c r="F272" s="6">
        <f t="shared" si="21"/>
        <v>-1.3254681749816053</v>
      </c>
      <c r="G272" s="1">
        <v>3.43</v>
      </c>
      <c r="I272" s="1">
        <f t="shared" si="19"/>
        <v>0.9244530386074693</v>
      </c>
    </row>
    <row r="273" spans="1:9">
      <c r="A273" s="1">
        <v>3</v>
      </c>
      <c r="B273" s="5">
        <v>9.4E-2</v>
      </c>
      <c r="C273" s="1">
        <v>4</v>
      </c>
      <c r="D273" s="6">
        <v>13.210065805576685</v>
      </c>
      <c r="E273" s="6">
        <f t="shared" si="20"/>
        <v>-1.0268721464003014</v>
      </c>
      <c r="F273" s="6">
        <f t="shared" si="21"/>
        <v>-1.6535035973286736</v>
      </c>
      <c r="G273" s="1">
        <v>3.01</v>
      </c>
      <c r="I273" s="1">
        <f t="shared" si="19"/>
        <v>1.0268721464003012</v>
      </c>
    </row>
    <row r="274" spans="1:9">
      <c r="A274" s="1">
        <v>3</v>
      </c>
      <c r="B274" s="5">
        <v>0.108</v>
      </c>
      <c r="C274" s="1">
        <v>4</v>
      </c>
      <c r="D274" s="6">
        <v>14.879444125627334</v>
      </c>
      <c r="E274" s="6">
        <f t="shared" si="20"/>
        <v>-0.96657624451305035</v>
      </c>
      <c r="F274" s="6">
        <f t="shared" si="21"/>
        <v>-1.4485404977139633</v>
      </c>
      <c r="G274" s="1">
        <v>3.04</v>
      </c>
      <c r="I274" s="1">
        <f t="shared" si="19"/>
        <v>0.96657624451305035</v>
      </c>
    </row>
    <row r="275" spans="1:9">
      <c r="A275" s="1">
        <v>3</v>
      </c>
      <c r="B275" s="5">
        <v>0.14299999999999999</v>
      </c>
      <c r="C275" s="1">
        <v>4</v>
      </c>
      <c r="D275" s="6">
        <v>15.843340633750861</v>
      </c>
      <c r="E275" s="6">
        <f t="shared" si="20"/>
        <v>-0.84466396253493825</v>
      </c>
      <c r="F275" s="6">
        <f t="shared" si="21"/>
        <v>-1.1261560787002778</v>
      </c>
      <c r="G275" s="1">
        <v>3.39</v>
      </c>
      <c r="I275" s="1">
        <f t="shared" si="19"/>
        <v>0.84466396253493825</v>
      </c>
    </row>
    <row r="276" spans="1:9">
      <c r="A276" s="1">
        <v>3</v>
      </c>
      <c r="B276" s="5">
        <v>0.1</v>
      </c>
      <c r="C276" s="1">
        <v>4</v>
      </c>
      <c r="D276" s="6">
        <v>14.147106052612919</v>
      </c>
      <c r="E276" s="6">
        <f t="shared" si="20"/>
        <v>-1</v>
      </c>
      <c r="F276" s="6">
        <f t="shared" si="21"/>
        <v>-1.5574077246549023</v>
      </c>
      <c r="G276" s="1">
        <v>3</v>
      </c>
      <c r="I276" s="1">
        <f t="shared" si="19"/>
        <v>1</v>
      </c>
    </row>
    <row r="277" spans="1:9">
      <c r="A277" s="1">
        <v>3</v>
      </c>
      <c r="B277" s="5">
        <v>0.104</v>
      </c>
      <c r="C277" s="1">
        <v>4</v>
      </c>
      <c r="D277" s="6">
        <v>14.712990294717436</v>
      </c>
      <c r="E277" s="6">
        <f t="shared" si="20"/>
        <v>-0.98296666070121963</v>
      </c>
      <c r="F277" s="6">
        <f t="shared" si="21"/>
        <v>-1.5005621925669757</v>
      </c>
      <c r="G277" s="1">
        <v>3</v>
      </c>
      <c r="I277" s="1">
        <f t="shared" si="19"/>
        <v>0.98296666070121963</v>
      </c>
    </row>
    <row r="278" spans="1:9">
      <c r="A278" s="1">
        <v>3</v>
      </c>
      <c r="B278" s="5">
        <v>0.126</v>
      </c>
      <c r="C278" s="1">
        <v>5</v>
      </c>
      <c r="D278" s="6">
        <v>13.877870470296759</v>
      </c>
      <c r="E278" s="6">
        <f t="shared" si="20"/>
        <v>-0.89962945488243706</v>
      </c>
      <c r="F278" s="6">
        <f t="shared" si="21"/>
        <v>-1.2591996947894668</v>
      </c>
      <c r="G278" s="1">
        <v>3.4</v>
      </c>
      <c r="I278" s="1">
        <f t="shared" si="19"/>
        <v>0.89962945488243706</v>
      </c>
    </row>
    <row r="279" spans="1:9">
      <c r="A279" s="1">
        <v>3</v>
      </c>
      <c r="B279" s="5">
        <v>0.124</v>
      </c>
      <c r="C279" s="1">
        <v>5</v>
      </c>
      <c r="D279" s="6">
        <v>12.814969322258765</v>
      </c>
      <c r="E279" s="6">
        <f t="shared" si="20"/>
        <v>-0.90657831483776496</v>
      </c>
      <c r="F279" s="6">
        <f t="shared" si="21"/>
        <v>-1.277325447134549</v>
      </c>
      <c r="G279" s="1">
        <v>3.51</v>
      </c>
      <c r="I279" s="1">
        <f t="shared" si="19"/>
        <v>0.90657831483776496</v>
      </c>
    </row>
    <row r="280" spans="1:9">
      <c r="A280" s="1">
        <v>3</v>
      </c>
      <c r="B280" s="5">
        <v>0.222</v>
      </c>
      <c r="C280" s="1">
        <v>5</v>
      </c>
      <c r="D280" s="6">
        <v>17.75486202543992</v>
      </c>
      <c r="E280" s="6">
        <f t="shared" si="20"/>
        <v>-0.65364702554936138</v>
      </c>
      <c r="F280" s="6">
        <f t="shared" si="21"/>
        <v>-0.76597510465372576</v>
      </c>
      <c r="G280" s="1">
        <v>3.99</v>
      </c>
      <c r="I280" s="1">
        <f t="shared" si="19"/>
        <v>0.65364702554936138</v>
      </c>
    </row>
    <row r="281" spans="1:9">
      <c r="A281" s="1">
        <v>3</v>
      </c>
      <c r="B281" s="5">
        <v>7.3999999999999996E-2</v>
      </c>
      <c r="C281" s="1">
        <v>5</v>
      </c>
      <c r="D281" s="6">
        <v>9.2589229970619442</v>
      </c>
      <c r="E281" s="6">
        <f t="shared" si="20"/>
        <v>-1.1307682802690238</v>
      </c>
      <c r="F281" s="6">
        <f t="shared" si="21"/>
        <v>-2.123977454707771</v>
      </c>
      <c r="G281" s="1">
        <v>3.19</v>
      </c>
      <c r="I281" s="1">
        <f t="shared" si="19"/>
        <v>1.1307682802690238</v>
      </c>
    </row>
    <row r="282" spans="1:9">
      <c r="A282" s="1">
        <v>3</v>
      </c>
      <c r="B282" s="5">
        <v>7.2999999999999995E-2</v>
      </c>
      <c r="C282" s="1">
        <v>5</v>
      </c>
      <c r="D282" s="6">
        <v>10.258880891564873</v>
      </c>
      <c r="E282" s="6">
        <f t="shared" si="20"/>
        <v>-1.1366771398795441</v>
      </c>
      <c r="F282" s="6">
        <f t="shared" si="21"/>
        <v>-2.1569571239093661</v>
      </c>
      <c r="G282" s="1">
        <v>3.01</v>
      </c>
      <c r="I282" s="1">
        <f t="shared" si="19"/>
        <v>1.1366771398795441</v>
      </c>
    </row>
    <row r="283" spans="1:9">
      <c r="A283" s="1">
        <v>3</v>
      </c>
      <c r="B283" s="5">
        <v>0.16</v>
      </c>
      <c r="C283" s="1">
        <v>5</v>
      </c>
      <c r="D283" s="6">
        <v>15.291298717029539</v>
      </c>
      <c r="E283" s="6">
        <f t="shared" si="20"/>
        <v>-0.79588001734407521</v>
      </c>
      <c r="F283" s="6">
        <f t="shared" si="21"/>
        <v>-1.0211865582250572</v>
      </c>
      <c r="G283" s="1">
        <v>3.65</v>
      </c>
      <c r="I283" s="1">
        <f t="shared" si="19"/>
        <v>0.79588001734407521</v>
      </c>
    </row>
    <row r="284" spans="1:9">
      <c r="A284" s="1">
        <v>3</v>
      </c>
      <c r="B284" s="5">
        <v>0.10100000000000001</v>
      </c>
      <c r="C284" s="1">
        <v>5</v>
      </c>
      <c r="D284" s="6">
        <v>8.1183047156796189</v>
      </c>
      <c r="E284" s="6">
        <f t="shared" si="20"/>
        <v>-0.99567862621735737</v>
      </c>
      <c r="F284" s="6">
        <f t="shared" si="21"/>
        <v>-1.5427036464197321</v>
      </c>
      <c r="G284" s="1">
        <v>3.98</v>
      </c>
      <c r="I284" s="1">
        <f t="shared" si="19"/>
        <v>0.99567862621735748</v>
      </c>
    </row>
    <row r="285" spans="1:9">
      <c r="A285" s="1">
        <v>3</v>
      </c>
      <c r="B285" s="5">
        <v>0.12</v>
      </c>
      <c r="C285" s="1">
        <v>5</v>
      </c>
      <c r="D285" s="6">
        <v>16.976527263135502</v>
      </c>
      <c r="E285" s="6">
        <f t="shared" si="20"/>
        <v>-0.92081875395237522</v>
      </c>
      <c r="F285" s="6">
        <f t="shared" si="21"/>
        <v>-1.3154969284842433</v>
      </c>
      <c r="G285" s="1">
        <v>3</v>
      </c>
      <c r="I285" s="1">
        <f t="shared" si="19"/>
        <v>0.92081875395237522</v>
      </c>
    </row>
    <row r="286" spans="1:9">
      <c r="A286" s="1">
        <v>3</v>
      </c>
      <c r="B286" s="5">
        <v>0.107</v>
      </c>
      <c r="C286" s="1">
        <v>5</v>
      </c>
      <c r="D286" s="6">
        <v>14.5495996504189</v>
      </c>
      <c r="E286" s="6">
        <f t="shared" si="20"/>
        <v>-0.97061622231479039</v>
      </c>
      <c r="F286" s="6">
        <f t="shared" si="21"/>
        <v>-1.4611311881341884</v>
      </c>
      <c r="G286" s="1">
        <v>3.06</v>
      </c>
      <c r="I286" s="1">
        <f t="shared" si="19"/>
        <v>0.97061622231479039</v>
      </c>
    </row>
    <row r="287" spans="1:9">
      <c r="A287" s="1">
        <v>3</v>
      </c>
      <c r="B287" s="5">
        <v>0.19800000000000001</v>
      </c>
      <c r="C287" s="1">
        <v>5</v>
      </c>
      <c r="D287" s="6">
        <v>16.574715966966618</v>
      </c>
      <c r="E287" s="6">
        <f t="shared" si="20"/>
        <v>-0.70333480973846885</v>
      </c>
      <c r="F287" s="6">
        <f t="shared" si="21"/>
        <v>-0.84800514888280565</v>
      </c>
      <c r="G287" s="1">
        <v>3.9</v>
      </c>
      <c r="I287" s="1">
        <f t="shared" si="19"/>
        <v>0.70333480973846885</v>
      </c>
    </row>
    <row r="288" spans="1:9">
      <c r="A288" s="1">
        <v>3</v>
      </c>
      <c r="B288" s="5">
        <v>0.107</v>
      </c>
      <c r="C288" s="1">
        <v>5</v>
      </c>
      <c r="D288" s="6">
        <v>15.03698979996495</v>
      </c>
      <c r="E288" s="6">
        <f t="shared" si="20"/>
        <v>-0.97061622231479039</v>
      </c>
      <c r="F288" s="6">
        <f t="shared" si="21"/>
        <v>-1.4611311881341884</v>
      </c>
      <c r="G288" s="1">
        <v>3.01</v>
      </c>
      <c r="I288" s="1">
        <f t="shared" si="19"/>
        <v>0.97061622231479039</v>
      </c>
    </row>
    <row r="289" spans="1:9">
      <c r="A289" s="1">
        <v>3</v>
      </c>
      <c r="B289" s="5">
        <v>8.7999999999999995E-2</v>
      </c>
      <c r="C289" s="1">
        <v>5</v>
      </c>
      <c r="D289" s="6">
        <v>12.44945332629937</v>
      </c>
      <c r="E289" s="6">
        <f t="shared" si="20"/>
        <v>-1.0555173278498313</v>
      </c>
      <c r="F289" s="6">
        <f t="shared" si="21"/>
        <v>-1.7658172774213692</v>
      </c>
      <c r="G289" s="1">
        <v>3</v>
      </c>
      <c r="I289" s="1">
        <f t="shared" si="19"/>
        <v>1.0555173278498313</v>
      </c>
    </row>
    <row r="290" spans="1:9">
      <c r="A290" s="1">
        <v>3</v>
      </c>
      <c r="B290" s="5">
        <v>0.221</v>
      </c>
      <c r="C290" s="1">
        <v>5</v>
      </c>
      <c r="D290" s="6">
        <v>17.674885169469469</v>
      </c>
      <c r="E290" s="6">
        <f t="shared" si="20"/>
        <v>-0.65560772631488928</v>
      </c>
      <c r="F290" s="6">
        <f t="shared" si="21"/>
        <v>-0.76909086697238382</v>
      </c>
      <c r="G290" s="1">
        <v>3.99</v>
      </c>
      <c r="I290" s="1">
        <f t="shared" si="19"/>
        <v>0.65560772631488928</v>
      </c>
    </row>
    <row r="291" spans="1:9">
      <c r="A291" s="1">
        <v>3</v>
      </c>
      <c r="B291" s="5">
        <v>0.10199999999999999</v>
      </c>
      <c r="C291" s="1">
        <v>5</v>
      </c>
      <c r="D291" s="6">
        <v>13.171977926385107</v>
      </c>
      <c r="E291" s="6">
        <f t="shared" si="20"/>
        <v>-0.99139982823808248</v>
      </c>
      <c r="F291" s="6">
        <f t="shared" si="21"/>
        <v>-1.5283363390643565</v>
      </c>
      <c r="G291" s="1">
        <v>3.14</v>
      </c>
      <c r="I291" s="1">
        <f t="shared" si="19"/>
        <v>0.99139982823808248</v>
      </c>
    </row>
    <row r="292" spans="1:9">
      <c r="A292" s="1">
        <v>3</v>
      </c>
      <c r="B292" s="5">
        <v>2.8000000000000001E-2</v>
      </c>
      <c r="C292" s="1">
        <v>5</v>
      </c>
      <c r="D292" s="6">
        <v>3.8578361724582</v>
      </c>
      <c r="E292" s="6">
        <f t="shared" si="20"/>
        <v>-1.5528419686577808</v>
      </c>
      <c r="F292" s="6">
        <f t="shared" si="21"/>
        <v>-55.690798694254141</v>
      </c>
      <c r="G292" s="1">
        <v>3.04</v>
      </c>
      <c r="I292" s="1">
        <f t="shared" si="19"/>
        <v>1.5528419686577808</v>
      </c>
    </row>
    <row r="293" spans="1:9">
      <c r="A293" s="1">
        <v>3</v>
      </c>
      <c r="B293" s="5">
        <v>8.7999999999999995E-2</v>
      </c>
      <c r="C293" s="1">
        <v>5</v>
      </c>
      <c r="D293" s="6">
        <v>12.44945332629937</v>
      </c>
      <c r="E293" s="6">
        <f t="shared" si="20"/>
        <v>-1.0555173278498313</v>
      </c>
      <c r="F293" s="6">
        <f t="shared" si="21"/>
        <v>-1.7658172774213692</v>
      </c>
      <c r="G293" s="1">
        <v>3</v>
      </c>
      <c r="I293" s="1">
        <f t="shared" si="19"/>
        <v>1.0555173278498313</v>
      </c>
    </row>
    <row r="294" spans="1:9">
      <c r="A294" s="1">
        <v>3</v>
      </c>
      <c r="B294" s="5">
        <v>0.161</v>
      </c>
      <c r="C294" s="1">
        <v>5</v>
      </c>
      <c r="D294" s="6">
        <v>16.450783386622252</v>
      </c>
      <c r="E294" s="6">
        <f t="shared" si="20"/>
        <v>-0.79317412396815024</v>
      </c>
      <c r="F294" s="6">
        <f t="shared" si="21"/>
        <v>-1.0156741183840083</v>
      </c>
      <c r="G294" s="1">
        <v>3.53</v>
      </c>
      <c r="I294" s="1">
        <f t="shared" si="19"/>
        <v>0.79317412396815035</v>
      </c>
    </row>
    <row r="295" spans="1:9">
      <c r="A295" s="1">
        <v>3</v>
      </c>
      <c r="B295" s="5">
        <v>0.14099999999999999</v>
      </c>
      <c r="C295" s="1">
        <v>5</v>
      </c>
      <c r="D295" s="6">
        <v>12.766348501877898</v>
      </c>
      <c r="E295" s="6">
        <f t="shared" si="20"/>
        <v>-0.8507808873446201</v>
      </c>
      <c r="F295" s="6">
        <f t="shared" si="21"/>
        <v>-1.1401270708473699</v>
      </c>
      <c r="G295" s="1">
        <v>3.75</v>
      </c>
      <c r="I295" s="1">
        <f t="shared" si="19"/>
        <v>0.8507808873446201</v>
      </c>
    </row>
    <row r="296" spans="1:9">
      <c r="A296" s="1">
        <v>3</v>
      </c>
      <c r="B296" s="5">
        <v>0.245</v>
      </c>
      <c r="C296" s="1">
        <v>5</v>
      </c>
      <c r="D296" s="6">
        <v>19.594329712760274</v>
      </c>
      <c r="E296" s="6">
        <f t="shared" si="20"/>
        <v>-0.61083391563546752</v>
      </c>
      <c r="F296" s="6">
        <f t="shared" si="21"/>
        <v>-0.70016085951304008</v>
      </c>
      <c r="G296" s="1">
        <v>3.99</v>
      </c>
      <c r="I296" s="1">
        <f t="shared" si="19"/>
        <v>0.61083391563546752</v>
      </c>
    </row>
    <row r="297" spans="1:9">
      <c r="A297" s="1">
        <v>3</v>
      </c>
      <c r="B297" s="5">
        <v>0.10100000000000001</v>
      </c>
      <c r="C297" s="1">
        <v>5</v>
      </c>
      <c r="D297" s="6">
        <v>9.8677261545147328</v>
      </c>
      <c r="E297" s="6">
        <f t="shared" si="20"/>
        <v>-0.99567862621735737</v>
      </c>
      <c r="F297" s="6">
        <f t="shared" si="21"/>
        <v>-1.5427036464197321</v>
      </c>
      <c r="G297" s="1">
        <v>3.61</v>
      </c>
      <c r="I297" s="1">
        <f t="shared" ref="I297:I349" si="22">LOG10(1/B297)</f>
        <v>0.99567862621735748</v>
      </c>
    </row>
    <row r="298" spans="1:9">
      <c r="A298" s="1">
        <v>3</v>
      </c>
      <c r="B298" s="5">
        <v>0.13</v>
      </c>
      <c r="C298" s="1">
        <v>5</v>
      </c>
      <c r="D298" s="6">
        <v>18.269239943882649</v>
      </c>
      <c r="E298" s="6">
        <f t="shared" si="20"/>
        <v>-0.88605664769316317</v>
      </c>
      <c r="F298" s="6">
        <f t="shared" si="21"/>
        <v>-1.2246936824266723</v>
      </c>
      <c r="G298" s="1">
        <v>3.01</v>
      </c>
      <c r="I298" s="1">
        <f t="shared" si="22"/>
        <v>0.88605664769316317</v>
      </c>
    </row>
    <row r="299" spans="1:9">
      <c r="A299" s="1">
        <v>3</v>
      </c>
      <c r="B299" s="5">
        <v>0.106</v>
      </c>
      <c r="C299" s="1">
        <v>5</v>
      </c>
      <c r="D299" s="6">
        <v>14.995932415769694</v>
      </c>
      <c r="E299" s="6">
        <f t="shared" si="20"/>
        <v>-0.97469413473522981</v>
      </c>
      <c r="F299" s="6">
        <f t="shared" si="21"/>
        <v>-1.4739917527416821</v>
      </c>
      <c r="G299" s="1">
        <v>3</v>
      </c>
      <c r="I299" s="1">
        <f t="shared" si="22"/>
        <v>0.97469413473522981</v>
      </c>
    </row>
    <row r="300" spans="1:9">
      <c r="A300" s="1">
        <v>3</v>
      </c>
      <c r="B300" s="5">
        <v>0.17499999999999999</v>
      </c>
      <c r="C300" s="1">
        <v>5</v>
      </c>
      <c r="D300" s="6">
        <v>18.293521426642922</v>
      </c>
      <c r="E300" s="6">
        <f t="shared" si="20"/>
        <v>-0.75696195131370558</v>
      </c>
      <c r="F300" s="6">
        <f t="shared" si="21"/>
        <v>-0.94468559769394989</v>
      </c>
      <c r="G300" s="1">
        <v>3.49</v>
      </c>
      <c r="I300" s="1">
        <f t="shared" si="22"/>
        <v>0.75696195131370558</v>
      </c>
    </row>
    <row r="301" spans="1:9">
      <c r="A301" s="1">
        <v>3</v>
      </c>
      <c r="B301" s="5">
        <v>0.216</v>
      </c>
      <c r="C301" s="1">
        <v>5</v>
      </c>
      <c r="D301" s="6">
        <v>21.103255934407745</v>
      </c>
      <c r="E301" s="6">
        <f t="shared" si="20"/>
        <v>-0.6655462488490691</v>
      </c>
      <c r="F301" s="6">
        <f t="shared" si="21"/>
        <v>-0.78503039375951278</v>
      </c>
      <c r="G301" s="1">
        <v>3.61</v>
      </c>
      <c r="I301" s="1">
        <f t="shared" si="22"/>
        <v>0.6655462488490691</v>
      </c>
    </row>
    <row r="302" spans="1:9">
      <c r="A302" s="1">
        <v>3</v>
      </c>
      <c r="B302" s="5">
        <v>9.1999999999999998E-2</v>
      </c>
      <c r="C302" s="1">
        <v>5</v>
      </c>
      <c r="D302" s="6">
        <v>13.015337568403886</v>
      </c>
      <c r="E302" s="6">
        <f t="shared" si="20"/>
        <v>-1.0362121726544447</v>
      </c>
      <c r="F302" s="6">
        <f t="shared" si="21"/>
        <v>-1.6889280652227443</v>
      </c>
      <c r="G302" s="1">
        <v>3</v>
      </c>
      <c r="I302" s="1">
        <f t="shared" si="22"/>
        <v>1.0362121726544447</v>
      </c>
    </row>
    <row r="303" spans="1:9">
      <c r="A303" s="1">
        <v>3</v>
      </c>
      <c r="B303" s="5">
        <v>7.3999999999999996E-2</v>
      </c>
      <c r="C303" s="1">
        <v>5</v>
      </c>
      <c r="D303" s="6">
        <v>10.46885847893356</v>
      </c>
      <c r="E303" s="6">
        <f t="shared" si="20"/>
        <v>-1.1307682802690238</v>
      </c>
      <c r="F303" s="6">
        <f t="shared" si="21"/>
        <v>-2.123977454707771</v>
      </c>
      <c r="G303" s="1">
        <v>3</v>
      </c>
      <c r="I303" s="1">
        <f t="shared" si="22"/>
        <v>1.1307682802690238</v>
      </c>
    </row>
    <row r="304" spans="1:9">
      <c r="A304" s="1">
        <v>3</v>
      </c>
      <c r="B304" s="5">
        <v>0.13800000000000001</v>
      </c>
      <c r="C304" s="1">
        <v>5</v>
      </c>
      <c r="D304" s="6">
        <v>14.425748325009847</v>
      </c>
      <c r="E304" s="6">
        <f t="shared" si="20"/>
        <v>-0.86012091359876341</v>
      </c>
      <c r="F304" s="6">
        <f t="shared" si="21"/>
        <v>-1.1618399492283378</v>
      </c>
      <c r="G304" s="1">
        <v>3.49</v>
      </c>
      <c r="I304" s="1">
        <f t="shared" si="22"/>
        <v>0.86012091359876341</v>
      </c>
    </row>
    <row r="305" spans="1:9">
      <c r="A305" s="1">
        <v>3</v>
      </c>
      <c r="B305" s="5">
        <v>0.11700000000000001</v>
      </c>
      <c r="C305" s="1">
        <v>6</v>
      </c>
      <c r="D305" s="6">
        <v>10.102608692356638</v>
      </c>
      <c r="E305" s="6">
        <f t="shared" si="20"/>
        <v>-0.9318141382538383</v>
      </c>
      <c r="F305" s="6">
        <f t="shared" si="21"/>
        <v>-1.3459620665362138</v>
      </c>
      <c r="G305" s="1">
        <v>3.84</v>
      </c>
      <c r="I305" s="1">
        <f t="shared" si="22"/>
        <v>0.9318141382538383</v>
      </c>
    </row>
    <row r="306" spans="1:9">
      <c r="A306" s="1">
        <v>3</v>
      </c>
      <c r="B306" s="5">
        <v>3.5999999999999997E-2</v>
      </c>
      <c r="C306" s="1">
        <v>6</v>
      </c>
      <c r="D306" s="6">
        <v>5.0591741383059645</v>
      </c>
      <c r="E306" s="6">
        <f t="shared" si="20"/>
        <v>-1.4436974992327127</v>
      </c>
      <c r="F306" s="6">
        <f t="shared" si="21"/>
        <v>-7.8254812191765586</v>
      </c>
      <c r="G306" s="1">
        <v>3.01</v>
      </c>
      <c r="I306" s="1">
        <f t="shared" si="22"/>
        <v>1.4436974992327127</v>
      </c>
    </row>
    <row r="307" spans="1:9">
      <c r="A307" s="1">
        <v>3</v>
      </c>
      <c r="B307" s="5">
        <v>2.5999999999999999E-2</v>
      </c>
      <c r="C307" s="1">
        <v>6</v>
      </c>
      <c r="D307" s="6">
        <v>2.8976776166025555</v>
      </c>
      <c r="E307" s="6">
        <f t="shared" si="20"/>
        <v>-1.585026652029182</v>
      </c>
      <c r="F307" s="6">
        <f t="shared" si="21"/>
        <v>70.267719247961935</v>
      </c>
      <c r="G307" s="1">
        <v>3.38</v>
      </c>
      <c r="I307" s="1">
        <f t="shared" si="22"/>
        <v>1.585026652029182</v>
      </c>
    </row>
    <row r="308" spans="1:9">
      <c r="A308" s="1">
        <v>3</v>
      </c>
      <c r="B308" s="5">
        <v>0.126</v>
      </c>
      <c r="C308" s="1">
        <v>6</v>
      </c>
      <c r="D308" s="6">
        <v>12.041897739660762</v>
      </c>
      <c r="E308" s="6">
        <f t="shared" si="20"/>
        <v>-0.89962945488243706</v>
      </c>
      <c r="F308" s="6">
        <f t="shared" si="21"/>
        <v>-1.2591996947894668</v>
      </c>
      <c r="G308" s="1">
        <v>3.65</v>
      </c>
      <c r="I308" s="1">
        <f t="shared" si="22"/>
        <v>0.89962945488243706</v>
      </c>
    </row>
    <row r="309" spans="1:9">
      <c r="A309" s="1">
        <v>3</v>
      </c>
      <c r="B309" s="5">
        <v>6.8000000000000005E-2</v>
      </c>
      <c r="C309" s="1">
        <v>6</v>
      </c>
      <c r="D309" s="6">
        <v>9.6200321157767856</v>
      </c>
      <c r="E309" s="6">
        <f t="shared" si="20"/>
        <v>-1.1674910872937636</v>
      </c>
      <c r="F309" s="6">
        <f t="shared" si="21"/>
        <v>-2.3435957454110068</v>
      </c>
      <c r="G309" s="1">
        <v>3</v>
      </c>
      <c r="I309" s="1">
        <f t="shared" si="22"/>
        <v>1.1674910872937636</v>
      </c>
    </row>
    <row r="310" spans="1:9">
      <c r="A310" s="1">
        <v>3</v>
      </c>
      <c r="B310" s="5">
        <v>5.2999999999999999E-2</v>
      </c>
      <c r="C310" s="1">
        <v>6</v>
      </c>
      <c r="D310" s="6">
        <v>6.7579009644852199</v>
      </c>
      <c r="E310" s="6">
        <f t="shared" si="20"/>
        <v>-1.2757241303992111</v>
      </c>
      <c r="F310" s="6">
        <f t="shared" si="21"/>
        <v>-3.2900680155294766</v>
      </c>
      <c r="G310" s="1">
        <v>3.16</v>
      </c>
      <c r="I310" s="1">
        <f t="shared" si="22"/>
        <v>1.2757241303992111</v>
      </c>
    </row>
    <row r="311" spans="1:9">
      <c r="A311" s="1">
        <v>3</v>
      </c>
      <c r="B311" s="5">
        <v>6.5000000000000002E-2</v>
      </c>
      <c r="C311" s="1">
        <v>6</v>
      </c>
      <c r="D311" s="6">
        <v>5.1984956380792564</v>
      </c>
      <c r="E311" s="6">
        <f t="shared" si="20"/>
        <v>-1.1870866433571443</v>
      </c>
      <c r="F311" s="6">
        <f t="shared" si="21"/>
        <v>-2.4769604571202564</v>
      </c>
      <c r="G311" s="1">
        <v>3.99</v>
      </c>
      <c r="I311" s="1">
        <f t="shared" si="22"/>
        <v>1.1870866433571443</v>
      </c>
    </row>
    <row r="312" spans="1:9">
      <c r="A312" s="1">
        <v>3</v>
      </c>
      <c r="B312" s="5">
        <v>0.04</v>
      </c>
      <c r="C312" s="1">
        <v>6</v>
      </c>
      <c r="D312" s="6">
        <v>5.0048232416551048</v>
      </c>
      <c r="E312" s="6">
        <f t="shared" si="20"/>
        <v>-1.3979400086720375</v>
      </c>
      <c r="F312" s="6">
        <f t="shared" si="21"/>
        <v>-5.7274176947750322</v>
      </c>
      <c r="G312" s="1">
        <v>3.19</v>
      </c>
      <c r="I312" s="1">
        <f t="shared" si="22"/>
        <v>1.3979400086720377</v>
      </c>
    </row>
    <row r="313" spans="1:9">
      <c r="A313" s="1">
        <v>3</v>
      </c>
      <c r="B313" s="5">
        <v>0.121</v>
      </c>
      <c r="C313" s="1">
        <v>6</v>
      </c>
      <c r="D313" s="6">
        <v>13.171743862466631</v>
      </c>
      <c r="E313" s="6">
        <f t="shared" si="20"/>
        <v>-0.91721462968354994</v>
      </c>
      <c r="F313" s="6">
        <f t="shared" si="21"/>
        <v>-1.3057021479716475</v>
      </c>
      <c r="G313" s="1">
        <v>3.42</v>
      </c>
      <c r="I313" s="1">
        <f t="shared" si="22"/>
        <v>0.91721462968354994</v>
      </c>
    </row>
    <row r="314" spans="1:9">
      <c r="A314" s="1">
        <v>3</v>
      </c>
      <c r="B314" s="5">
        <v>5.8000000000000003E-2</v>
      </c>
      <c r="C314" s="1">
        <v>6</v>
      </c>
      <c r="D314" s="6">
        <v>5.729928662459125</v>
      </c>
      <c r="E314" s="6">
        <f t="shared" si="20"/>
        <v>-1.2365720064370627</v>
      </c>
      <c r="F314" s="6">
        <f t="shared" si="21"/>
        <v>-2.8797557979674098</v>
      </c>
      <c r="G314" s="1">
        <v>3.59</v>
      </c>
      <c r="I314" s="1">
        <f t="shared" si="22"/>
        <v>1.2365720064370627</v>
      </c>
    </row>
    <row r="315" spans="1:9">
      <c r="A315" s="1">
        <v>3</v>
      </c>
      <c r="B315" s="5">
        <v>0.155</v>
      </c>
      <c r="C315" s="1">
        <v>6</v>
      </c>
      <c r="D315" s="6">
        <v>12.92801438155</v>
      </c>
      <c r="E315" s="6">
        <f t="shared" si="20"/>
        <v>-0.8096683018297085</v>
      </c>
      <c r="F315" s="6">
        <f t="shared" si="21"/>
        <v>-1.0497576725970352</v>
      </c>
      <c r="G315" s="1">
        <v>3.91</v>
      </c>
      <c r="I315" s="1">
        <f t="shared" si="22"/>
        <v>0.8096683018297085</v>
      </c>
    </row>
    <row r="316" spans="1:9">
      <c r="A316" s="1">
        <v>3</v>
      </c>
      <c r="B316" s="5">
        <v>0.122</v>
      </c>
      <c r="C316" s="1">
        <v>6</v>
      </c>
      <c r="D316" s="6">
        <v>15.957349652540458</v>
      </c>
      <c r="E316" s="6">
        <f t="shared" si="20"/>
        <v>-0.91364016932525183</v>
      </c>
      <c r="F316" s="6">
        <f t="shared" si="21"/>
        <v>-1.296078613707363</v>
      </c>
      <c r="G316" s="1">
        <v>3.12</v>
      </c>
      <c r="I316" s="1">
        <f t="shared" si="22"/>
        <v>0.91364016932525172</v>
      </c>
    </row>
    <row r="317" spans="1:9">
      <c r="A317" s="1">
        <v>3</v>
      </c>
      <c r="B317" s="5">
        <v>2.5000000000000001E-2</v>
      </c>
      <c r="C317" s="1">
        <v>6</v>
      </c>
      <c r="D317" s="6">
        <v>2.9768340317761379</v>
      </c>
      <c r="E317" s="6">
        <f t="shared" si="20"/>
        <v>-1.6020599913279623</v>
      </c>
      <c r="F317" s="6">
        <f t="shared" si="21"/>
        <v>31.9755917332573</v>
      </c>
      <c r="G317" s="1">
        <v>3.27</v>
      </c>
      <c r="I317" s="1">
        <f t="shared" si="22"/>
        <v>1.6020599913279623</v>
      </c>
    </row>
    <row r="318" spans="1:9">
      <c r="A318" s="1">
        <v>3</v>
      </c>
      <c r="B318" s="5">
        <v>7.3999999999999996E-2</v>
      </c>
      <c r="C318" s="1">
        <v>6</v>
      </c>
      <c r="D318" s="6">
        <v>8.496760391959711</v>
      </c>
      <c r="E318" s="6">
        <f t="shared" si="20"/>
        <v>-1.1307682802690238</v>
      </c>
      <c r="F318" s="6">
        <f t="shared" si="21"/>
        <v>-2.123977454707771</v>
      </c>
      <c r="G318" s="1">
        <v>3.33</v>
      </c>
      <c r="I318" s="1">
        <f t="shared" si="22"/>
        <v>1.1307682802690238</v>
      </c>
    </row>
    <row r="319" spans="1:9">
      <c r="A319" s="1">
        <v>3</v>
      </c>
      <c r="B319" s="5">
        <v>0.121</v>
      </c>
      <c r="C319" s="1">
        <v>6</v>
      </c>
      <c r="D319" s="6">
        <v>12.868955270219075</v>
      </c>
      <c r="E319" s="6">
        <f t="shared" si="20"/>
        <v>-0.91721462968354994</v>
      </c>
      <c r="F319" s="6">
        <f t="shared" si="21"/>
        <v>-1.3057021479716475</v>
      </c>
      <c r="G319" s="1">
        <v>3.46</v>
      </c>
      <c r="I319" s="1">
        <f t="shared" si="22"/>
        <v>0.91721462968354994</v>
      </c>
    </row>
    <row r="320" spans="1:9">
      <c r="A320" s="1">
        <v>3</v>
      </c>
      <c r="B320" s="5">
        <v>5.1999999999999998E-2</v>
      </c>
      <c r="C320" s="1">
        <v>6</v>
      </c>
      <c r="D320" s="6">
        <v>7.3564951473587179</v>
      </c>
      <c r="E320" s="6">
        <f t="shared" si="20"/>
        <v>-1.2839966563652008</v>
      </c>
      <c r="F320" s="6">
        <f t="shared" si="21"/>
        <v>-3.3906260926337928</v>
      </c>
      <c r="G320" s="1">
        <v>3</v>
      </c>
      <c r="I320" s="1">
        <f t="shared" si="22"/>
        <v>1.2839966563652008</v>
      </c>
    </row>
    <row r="321" spans="1:9">
      <c r="A321" s="1">
        <v>3</v>
      </c>
      <c r="B321" s="5">
        <v>6.3E-2</v>
      </c>
      <c r="C321" s="1">
        <v>6</v>
      </c>
      <c r="D321" s="6">
        <v>8.6228531382225491</v>
      </c>
      <c r="E321" s="6">
        <f t="shared" si="20"/>
        <v>-1.2006594505464183</v>
      </c>
      <c r="F321" s="6">
        <f t="shared" si="21"/>
        <v>-2.5771825078778496</v>
      </c>
      <c r="G321" s="1">
        <v>3.05</v>
      </c>
      <c r="I321" s="1">
        <f t="shared" si="22"/>
        <v>1.2006594505464183</v>
      </c>
    </row>
    <row r="322" spans="1:9">
      <c r="A322" s="1">
        <v>3</v>
      </c>
      <c r="B322" s="5">
        <v>0.112</v>
      </c>
      <c r="C322" s="1">
        <v>6</v>
      </c>
      <c r="D322" s="6">
        <v>12.937547994115459</v>
      </c>
      <c r="E322" s="6">
        <f t="shared" ref="E322:E385" si="23">LOG10(B322)</f>
        <v>-0.9507819773298184</v>
      </c>
      <c r="F322" s="6">
        <f t="shared" si="21"/>
        <v>-1.4006962332991744</v>
      </c>
      <c r="G322" s="1">
        <v>3.32</v>
      </c>
      <c r="I322" s="1">
        <f t="shared" si="22"/>
        <v>0.9507819773298184</v>
      </c>
    </row>
    <row r="323" spans="1:9">
      <c r="A323" s="1">
        <v>3</v>
      </c>
      <c r="B323" s="5">
        <v>4.9000000000000002E-2</v>
      </c>
      <c r="C323" s="1">
        <v>6</v>
      </c>
      <c r="D323" s="6">
        <v>6.9320819657803305</v>
      </c>
      <c r="E323" s="6">
        <f t="shared" si="23"/>
        <v>-1.3098039199714864</v>
      </c>
      <c r="F323" s="6">
        <f t="shared" ref="F323:F386" si="24">TAN(E323)</f>
        <v>-3.744133977009537</v>
      </c>
      <c r="G323" s="1">
        <v>3</v>
      </c>
      <c r="I323" s="1">
        <f t="shared" si="22"/>
        <v>1.3098039199714864</v>
      </c>
    </row>
    <row r="324" spans="1:9">
      <c r="A324" s="1">
        <v>3</v>
      </c>
      <c r="B324" s="5">
        <v>6.8000000000000005E-2</v>
      </c>
      <c r="C324" s="1">
        <v>6</v>
      </c>
      <c r="D324" s="6">
        <v>7.445781257642353</v>
      </c>
      <c r="E324" s="6">
        <f t="shared" si="23"/>
        <v>-1.1674910872937636</v>
      </c>
      <c r="F324" s="6">
        <f t="shared" si="24"/>
        <v>-2.3435957454110068</v>
      </c>
      <c r="G324" s="1">
        <v>3.41</v>
      </c>
      <c r="I324" s="1">
        <f t="shared" si="22"/>
        <v>1.1674910872937636</v>
      </c>
    </row>
    <row r="325" spans="1:9">
      <c r="A325" s="1">
        <v>3</v>
      </c>
      <c r="B325" s="5">
        <v>3.4000000000000002E-2</v>
      </c>
      <c r="C325" s="1">
        <v>6</v>
      </c>
      <c r="D325" s="6">
        <v>4.098475220922654</v>
      </c>
      <c r="E325" s="6">
        <f t="shared" si="23"/>
        <v>-1.4685210829577449</v>
      </c>
      <c r="F325" s="6">
        <f t="shared" si="24"/>
        <v>-9.7434216422323381</v>
      </c>
      <c r="G325" s="1">
        <v>3.25</v>
      </c>
      <c r="I325" s="1">
        <f t="shared" si="22"/>
        <v>1.4685210829577449</v>
      </c>
    </row>
    <row r="326" spans="1:9">
      <c r="A326" s="1">
        <v>3</v>
      </c>
      <c r="B326" s="5">
        <v>3.1E-2</v>
      </c>
      <c r="C326" s="1">
        <v>6</v>
      </c>
      <c r="D326" s="6">
        <v>2.8676357979664524</v>
      </c>
      <c r="E326" s="6">
        <f t="shared" si="23"/>
        <v>-1.5086383061657274</v>
      </c>
      <c r="F326" s="6">
        <f t="shared" si="24"/>
        <v>-16.067303702228525</v>
      </c>
      <c r="G326" s="1">
        <v>3.71</v>
      </c>
      <c r="I326" s="1">
        <f t="shared" si="22"/>
        <v>1.5086383061657274</v>
      </c>
    </row>
    <row r="327" spans="1:9">
      <c r="A327" s="1">
        <v>3</v>
      </c>
      <c r="B327" s="5">
        <v>8.1000000000000003E-2</v>
      </c>
      <c r="C327" s="1">
        <v>6</v>
      </c>
      <c r="D327" s="6">
        <v>9.4132403979105863</v>
      </c>
      <c r="E327" s="6">
        <f t="shared" si="23"/>
        <v>-1.0915149811213503</v>
      </c>
      <c r="F327" s="6">
        <f t="shared" si="24"/>
        <v>-1.924195360192255</v>
      </c>
      <c r="G327" s="1">
        <v>3.31</v>
      </c>
      <c r="I327" s="1">
        <f t="shared" si="22"/>
        <v>1.0915149811213503</v>
      </c>
    </row>
    <row r="328" spans="1:9">
      <c r="A328" s="1">
        <v>3</v>
      </c>
      <c r="B328" s="5">
        <v>7.3999999999999996E-2</v>
      </c>
      <c r="C328" s="1">
        <v>7</v>
      </c>
      <c r="D328" s="6">
        <v>6.9573876351608313</v>
      </c>
      <c r="E328" s="6">
        <f t="shared" si="23"/>
        <v>-1.1307682802690238</v>
      </c>
      <c r="F328" s="6">
        <f t="shared" si="24"/>
        <v>-2.123977454707771</v>
      </c>
      <c r="G328" s="1">
        <v>3.68</v>
      </c>
      <c r="I328" s="1">
        <f t="shared" si="22"/>
        <v>1.1307682802690238</v>
      </c>
    </row>
    <row r="329" spans="1:9">
      <c r="A329" s="1">
        <v>3</v>
      </c>
      <c r="B329" s="5">
        <v>9.5000000000000001E-2</v>
      </c>
      <c r="C329" s="1">
        <v>7</v>
      </c>
      <c r="D329" s="6">
        <v>13.439750749982274</v>
      </c>
      <c r="E329" s="6">
        <f t="shared" si="23"/>
        <v>-1.0222763947111522</v>
      </c>
      <c r="F329" s="6">
        <f t="shared" si="24"/>
        <v>-1.636472024344469</v>
      </c>
      <c r="G329" s="1">
        <v>3</v>
      </c>
      <c r="I329" s="1">
        <f t="shared" si="22"/>
        <v>1.0222763947111522</v>
      </c>
    </row>
    <row r="330" spans="1:9">
      <c r="A330" s="1">
        <v>3</v>
      </c>
      <c r="B330" s="5">
        <v>7.3999999999999996E-2</v>
      </c>
      <c r="C330" s="1">
        <v>7</v>
      </c>
      <c r="D330" s="6">
        <v>10.46885847893356</v>
      </c>
      <c r="E330" s="6">
        <f t="shared" si="23"/>
        <v>-1.1307682802690238</v>
      </c>
      <c r="F330" s="6">
        <f t="shared" si="24"/>
        <v>-2.123977454707771</v>
      </c>
      <c r="G330" s="1">
        <v>3</v>
      </c>
      <c r="I330" s="1">
        <f t="shared" si="22"/>
        <v>1.1307682802690238</v>
      </c>
    </row>
    <row r="331" spans="1:9">
      <c r="A331" s="1">
        <v>3</v>
      </c>
      <c r="B331" s="5">
        <v>7.8E-2</v>
      </c>
      <c r="C331" s="1">
        <v>7</v>
      </c>
      <c r="D331" s="6">
        <v>10.468953922388124</v>
      </c>
      <c r="E331" s="6">
        <f t="shared" si="23"/>
        <v>-1.1079053973095196</v>
      </c>
      <c r="F331" s="6">
        <f t="shared" si="24"/>
        <v>-2.0037891326183863</v>
      </c>
      <c r="G331" s="1">
        <v>3.08</v>
      </c>
      <c r="I331" s="1">
        <f t="shared" si="22"/>
        <v>1.1079053973095196</v>
      </c>
    </row>
    <row r="332" spans="1:9">
      <c r="A332" s="1">
        <v>3</v>
      </c>
      <c r="B332" s="5">
        <v>9.9000000000000005E-2</v>
      </c>
      <c r="C332" s="1">
        <v>7</v>
      </c>
      <c r="D332" s="6">
        <v>7.9575462064582396</v>
      </c>
      <c r="E332" s="6">
        <f t="shared" si="23"/>
        <v>-1.0043648054024501</v>
      </c>
      <c r="F332" s="6">
        <f t="shared" si="24"/>
        <v>-1.572461878160305</v>
      </c>
      <c r="G332" s="1">
        <v>3.98</v>
      </c>
      <c r="I332" s="1">
        <f t="shared" si="22"/>
        <v>1.0043648054024501</v>
      </c>
    </row>
    <row r="333" spans="1:9">
      <c r="A333" s="1">
        <v>3</v>
      </c>
      <c r="B333" s="5">
        <v>6.4000000000000001E-2</v>
      </c>
      <c r="C333" s="1">
        <v>7</v>
      </c>
      <c r="D333" s="6">
        <v>8.9668727867592093</v>
      </c>
      <c r="E333" s="6">
        <f t="shared" si="23"/>
        <v>-1.1938200260161129</v>
      </c>
      <c r="F333" s="6">
        <f t="shared" si="24"/>
        <v>-2.5258210362467159</v>
      </c>
      <c r="G333" s="1">
        <v>3.01</v>
      </c>
      <c r="I333" s="1">
        <f t="shared" si="22"/>
        <v>1.1938200260161129</v>
      </c>
    </row>
    <row r="334" spans="1:9">
      <c r="A334" s="1">
        <v>3</v>
      </c>
      <c r="B334" s="5">
        <v>2.8000000000000001E-2</v>
      </c>
      <c r="C334" s="1">
        <v>7</v>
      </c>
      <c r="D334" s="6">
        <v>2.2506191290993001</v>
      </c>
      <c r="E334" s="6">
        <f t="shared" si="23"/>
        <v>-1.5528419686577808</v>
      </c>
      <c r="F334" s="6">
        <f t="shared" si="24"/>
        <v>-55.690798694254141</v>
      </c>
      <c r="G334" s="1">
        <v>3.98</v>
      </c>
      <c r="I334" s="1">
        <f t="shared" si="22"/>
        <v>1.5528419686577808</v>
      </c>
    </row>
    <row r="335" spans="1:9">
      <c r="A335" s="1">
        <v>3</v>
      </c>
      <c r="B335" s="5">
        <v>5.6000000000000001E-2</v>
      </c>
      <c r="C335" s="1">
        <v>7</v>
      </c>
      <c r="D335" s="6">
        <v>4.5012382581986001</v>
      </c>
      <c r="E335" s="6">
        <f t="shared" si="23"/>
        <v>-1.2518119729937995</v>
      </c>
      <c r="F335" s="6">
        <f t="shared" si="24"/>
        <v>-3.0278935546034669</v>
      </c>
      <c r="G335" s="1">
        <v>3.98</v>
      </c>
      <c r="I335" s="1">
        <f t="shared" si="22"/>
        <v>1.2518119729937995</v>
      </c>
    </row>
    <row r="336" spans="1:9">
      <c r="A336" s="1">
        <v>3</v>
      </c>
      <c r="B336" s="5">
        <v>5.0999999999999997E-2</v>
      </c>
      <c r="C336" s="1">
        <v>7</v>
      </c>
      <c r="D336" s="6">
        <v>4.5446107878764108</v>
      </c>
      <c r="E336" s="6">
        <f t="shared" si="23"/>
        <v>-1.2924298239020637</v>
      </c>
      <c r="F336" s="6">
        <f t="shared" si="24"/>
        <v>-3.4991145256462897</v>
      </c>
      <c r="G336" s="1">
        <v>3.78</v>
      </c>
      <c r="I336" s="1">
        <f t="shared" si="22"/>
        <v>1.2924298239020637</v>
      </c>
    </row>
    <row r="337" spans="1:9">
      <c r="A337" s="1">
        <v>3</v>
      </c>
      <c r="B337" s="5">
        <v>4.9000000000000002E-2</v>
      </c>
      <c r="C337" s="1">
        <v>7</v>
      </c>
      <c r="D337" s="6">
        <v>5.1516661457939437</v>
      </c>
      <c r="E337" s="6">
        <f t="shared" si="23"/>
        <v>-1.3098039199714864</v>
      </c>
      <c r="F337" s="6">
        <f t="shared" si="24"/>
        <v>-3.744133977009537</v>
      </c>
      <c r="G337" s="1">
        <v>3.48</v>
      </c>
      <c r="I337" s="1">
        <f t="shared" si="22"/>
        <v>1.3098039199714864</v>
      </c>
    </row>
    <row r="338" spans="1:9">
      <c r="A338" s="1">
        <v>3</v>
      </c>
      <c r="B338" s="5">
        <v>3.9E-2</v>
      </c>
      <c r="C338" s="1">
        <v>7</v>
      </c>
      <c r="D338" s="6">
        <v>3.4207770850759744</v>
      </c>
      <c r="E338" s="6">
        <f t="shared" si="23"/>
        <v>-1.4089353929735009</v>
      </c>
      <c r="F338" s="6">
        <f t="shared" si="24"/>
        <v>-6.1240949136177116</v>
      </c>
      <c r="G338" s="1">
        <v>3.81</v>
      </c>
      <c r="I338" s="1">
        <f t="shared" si="22"/>
        <v>1.4089353929735009</v>
      </c>
    </row>
    <row r="339" spans="1:9">
      <c r="A339" s="1">
        <v>3</v>
      </c>
      <c r="B339" s="5">
        <v>3.4000000000000002E-2</v>
      </c>
      <c r="C339" s="1">
        <v>7</v>
      </c>
      <c r="D339" s="6">
        <v>3.1966375621009222</v>
      </c>
      <c r="E339" s="6">
        <f t="shared" si="23"/>
        <v>-1.4685210829577449</v>
      </c>
      <c r="F339" s="6">
        <f t="shared" si="24"/>
        <v>-9.7434216422323381</v>
      </c>
      <c r="G339" s="1">
        <v>3.68</v>
      </c>
      <c r="I339" s="1">
        <f t="shared" si="22"/>
        <v>1.4685210829577449</v>
      </c>
    </row>
    <row r="340" spans="1:9">
      <c r="A340" s="1">
        <v>3</v>
      </c>
      <c r="B340" s="5">
        <v>4.7E-2</v>
      </c>
      <c r="C340" s="1">
        <v>7</v>
      </c>
      <c r="D340" s="6">
        <v>6.6491398447280723</v>
      </c>
      <c r="E340" s="6">
        <f t="shared" si="23"/>
        <v>-1.3279021420642825</v>
      </c>
      <c r="F340" s="6">
        <f t="shared" si="24"/>
        <v>-4.0357341326014646</v>
      </c>
      <c r="G340" s="1">
        <v>3</v>
      </c>
      <c r="I340" s="1">
        <f t="shared" si="22"/>
        <v>1.3279021420642825</v>
      </c>
    </row>
    <row r="341" spans="1:9">
      <c r="A341" s="1">
        <v>3</v>
      </c>
      <c r="B341" s="5">
        <v>4.2999999999999997E-2</v>
      </c>
      <c r="C341" s="1">
        <v>7</v>
      </c>
      <c r="D341" s="6">
        <v>5.6605391201095943</v>
      </c>
      <c r="E341" s="6">
        <f t="shared" si="23"/>
        <v>-1.3665315444204136</v>
      </c>
      <c r="F341" s="6">
        <f t="shared" si="24"/>
        <v>-4.8273281067335505</v>
      </c>
      <c r="G341" s="1">
        <v>3.11</v>
      </c>
      <c r="I341" s="1">
        <f t="shared" si="22"/>
        <v>1.3665315444204136</v>
      </c>
    </row>
    <row r="342" spans="1:9">
      <c r="A342" s="1">
        <v>3</v>
      </c>
      <c r="B342" s="5">
        <v>5.8999999999999997E-2</v>
      </c>
      <c r="C342" s="1">
        <v>7</v>
      </c>
      <c r="D342" s="6">
        <v>4.7423760220306681</v>
      </c>
      <c r="E342" s="6">
        <f t="shared" si="23"/>
        <v>-1.2291479883578558</v>
      </c>
      <c r="F342" s="6">
        <f t="shared" si="24"/>
        <v>-2.8122073481018277</v>
      </c>
      <c r="G342" s="1">
        <v>3.98</v>
      </c>
      <c r="I342" s="1">
        <f t="shared" si="22"/>
        <v>1.2291479883578558</v>
      </c>
    </row>
    <row r="343" spans="1:9">
      <c r="A343" s="1">
        <v>3</v>
      </c>
      <c r="B343" s="5">
        <v>3.9E-2</v>
      </c>
      <c r="C343" s="1">
        <v>7</v>
      </c>
      <c r="D343" s="6">
        <v>5.5173713605190384</v>
      </c>
      <c r="E343" s="6">
        <f t="shared" si="23"/>
        <v>-1.4089353929735009</v>
      </c>
      <c r="F343" s="6">
        <f t="shared" si="24"/>
        <v>-6.1240949136177116</v>
      </c>
      <c r="G343" s="1">
        <v>3</v>
      </c>
      <c r="I343" s="1">
        <f t="shared" si="22"/>
        <v>1.4089353929735009</v>
      </c>
    </row>
    <row r="344" spans="1:9">
      <c r="A344" s="1">
        <v>3</v>
      </c>
      <c r="B344" s="5">
        <v>5.6000000000000001E-2</v>
      </c>
      <c r="C344" s="1">
        <v>7</v>
      </c>
      <c r="D344" s="6">
        <v>6.7504297756373122</v>
      </c>
      <c r="E344" s="6">
        <f t="shared" si="23"/>
        <v>-1.2518119729937995</v>
      </c>
      <c r="F344" s="6">
        <f t="shared" si="24"/>
        <v>-3.0278935546034669</v>
      </c>
      <c r="G344" s="1">
        <v>3.25</v>
      </c>
      <c r="I344" s="1">
        <f t="shared" si="22"/>
        <v>1.2518119729937995</v>
      </c>
    </row>
    <row r="345" spans="1:9">
      <c r="A345" s="1">
        <v>3</v>
      </c>
      <c r="B345" s="5">
        <v>6.4000000000000001E-2</v>
      </c>
      <c r="C345" s="1">
        <v>7</v>
      </c>
      <c r="D345" s="6">
        <v>8.7624724568520804</v>
      </c>
      <c r="E345" s="6">
        <f t="shared" si="23"/>
        <v>-1.1938200260161129</v>
      </c>
      <c r="F345" s="6">
        <f t="shared" si="24"/>
        <v>-2.5258210362467159</v>
      </c>
      <c r="G345" s="1">
        <v>3.05</v>
      </c>
      <c r="I345" s="1">
        <f t="shared" si="22"/>
        <v>1.1938200260161129</v>
      </c>
    </row>
    <row r="346" spans="1:9">
      <c r="A346" s="1">
        <v>3</v>
      </c>
      <c r="B346" s="5">
        <v>7.6999999999999999E-2</v>
      </c>
      <c r="C346" s="1">
        <v>7</v>
      </c>
      <c r="D346" s="6">
        <v>10.893271660511948</v>
      </c>
      <c r="E346" s="6">
        <f t="shared" si="23"/>
        <v>-1.1135092748275182</v>
      </c>
      <c r="F346" s="6">
        <f t="shared" si="24"/>
        <v>-2.0322130048884035</v>
      </c>
      <c r="G346" s="1">
        <v>3</v>
      </c>
      <c r="I346" s="1">
        <f t="shared" si="22"/>
        <v>1.1135092748275182</v>
      </c>
    </row>
    <row r="347" spans="1:9">
      <c r="A347" s="1">
        <v>3</v>
      </c>
      <c r="B347" s="5">
        <v>3.6999999999999998E-2</v>
      </c>
      <c r="C347" s="1">
        <v>7</v>
      </c>
      <c r="D347" s="6">
        <v>4.9021709838918852</v>
      </c>
      <c r="E347" s="6">
        <f t="shared" si="23"/>
        <v>-1.431798275933005</v>
      </c>
      <c r="F347" s="6">
        <f t="shared" si="24"/>
        <v>-7.1479530160204119</v>
      </c>
      <c r="G347" s="1">
        <v>3.1</v>
      </c>
      <c r="I347" s="1">
        <f t="shared" si="22"/>
        <v>1.431798275933005</v>
      </c>
    </row>
    <row r="348" spans="1:9">
      <c r="A348" s="1">
        <v>3</v>
      </c>
      <c r="B348" s="5">
        <v>5.6000000000000001E-2</v>
      </c>
      <c r="C348" s="1">
        <v>7</v>
      </c>
      <c r="D348" s="6">
        <v>6.9197129788306695</v>
      </c>
      <c r="E348" s="6">
        <f t="shared" si="23"/>
        <v>-1.2518119729937995</v>
      </c>
      <c r="F348" s="6">
        <f t="shared" si="24"/>
        <v>-3.0278935546034669</v>
      </c>
      <c r="G348" s="1">
        <v>3.21</v>
      </c>
      <c r="I348" s="1">
        <f t="shared" si="22"/>
        <v>1.2518119729937995</v>
      </c>
    </row>
    <row r="349" spans="1:9">
      <c r="A349" s="1">
        <v>3</v>
      </c>
      <c r="B349" s="5">
        <v>7.1999999999999995E-2</v>
      </c>
      <c r="C349" s="1">
        <v>7</v>
      </c>
      <c r="D349" s="6">
        <v>9.8546893008257701</v>
      </c>
      <c r="E349" s="6">
        <f t="shared" si="23"/>
        <v>-1.1426675035687315</v>
      </c>
      <c r="F349" s="6">
        <f t="shared" si="24"/>
        <v>-2.1912610896305194</v>
      </c>
      <c r="G349" s="1">
        <v>3.05</v>
      </c>
      <c r="I349" s="1">
        <f t="shared" si="22"/>
        <v>1.1426675035687315</v>
      </c>
    </row>
    <row r="350" spans="1:9">
      <c r="A350" s="1">
        <v>4</v>
      </c>
      <c r="B350" s="5">
        <v>0.20699999999999999</v>
      </c>
      <c r="C350" s="1">
        <v>1</v>
      </c>
      <c r="D350" s="6">
        <v>10.627271566594839</v>
      </c>
      <c r="E350" s="6">
        <f t="shared" si="23"/>
        <v>-0.68402965454308229</v>
      </c>
      <c r="F350" s="6">
        <f t="shared" si="24"/>
        <v>-0.81534797999204101</v>
      </c>
      <c r="G350" s="1">
        <v>4.9800000000000004</v>
      </c>
      <c r="H350" s="8">
        <f>D350^2</f>
        <v>112.93890095015512</v>
      </c>
      <c r="I350" s="1">
        <f t="shared" ref="I350:I413" si="25">LOG10(1/B350)</f>
        <v>0.68402965454308229</v>
      </c>
    </row>
    <row r="351" spans="1:9">
      <c r="A351" s="1">
        <v>4</v>
      </c>
      <c r="B351" s="5">
        <v>9.4E-2</v>
      </c>
      <c r="C351" s="1">
        <v>1</v>
      </c>
      <c r="D351" s="6">
        <v>7.4802823253190809</v>
      </c>
      <c r="E351" s="6">
        <f t="shared" si="23"/>
        <v>-1.0268721464003014</v>
      </c>
      <c r="F351" s="6">
        <f t="shared" si="24"/>
        <v>-1.6535035973286736</v>
      </c>
      <c r="G351" s="1">
        <v>4</v>
      </c>
      <c r="H351" s="8">
        <f t="shared" ref="H351:H414" si="26">D351^2</f>
        <v>55.954623666481034</v>
      </c>
      <c r="I351" s="1">
        <f t="shared" si="25"/>
        <v>1.0268721464003012</v>
      </c>
    </row>
    <row r="352" spans="1:9">
      <c r="A352" s="1">
        <v>4</v>
      </c>
      <c r="B352" s="5">
        <v>0.184</v>
      </c>
      <c r="C352" s="1">
        <v>1</v>
      </c>
      <c r="D352" s="6">
        <v>14.49692311027388</v>
      </c>
      <c r="E352" s="6">
        <f t="shared" si="23"/>
        <v>-0.73518217699046351</v>
      </c>
      <c r="F352" s="6">
        <f t="shared" si="24"/>
        <v>-0.90429356100177583</v>
      </c>
      <c r="G352" s="1">
        <v>4.0199999999999996</v>
      </c>
      <c r="H352" s="8">
        <f t="shared" si="26"/>
        <v>210.1607796651929</v>
      </c>
      <c r="I352" s="1">
        <f t="shared" si="25"/>
        <v>0.73518217699046351</v>
      </c>
    </row>
    <row r="353" spans="1:9">
      <c r="A353" s="1">
        <v>4</v>
      </c>
      <c r="B353" s="5">
        <v>0.18</v>
      </c>
      <c r="C353" s="1">
        <v>1</v>
      </c>
      <c r="D353" s="6">
        <v>11.946327122679328</v>
      </c>
      <c r="E353" s="6">
        <f t="shared" si="23"/>
        <v>-0.74472749489669399</v>
      </c>
      <c r="F353" s="6">
        <f t="shared" si="24"/>
        <v>-0.92179614232797502</v>
      </c>
      <c r="G353" s="1">
        <v>4.38</v>
      </c>
      <c r="H353" s="8">
        <f t="shared" si="26"/>
        <v>142.71473172206376</v>
      </c>
      <c r="I353" s="1">
        <f t="shared" si="25"/>
        <v>0.74472749489669388</v>
      </c>
    </row>
    <row r="354" spans="1:9">
      <c r="A354" s="1">
        <v>4</v>
      </c>
      <c r="B354" s="5">
        <v>0.22</v>
      </c>
      <c r="C354" s="1">
        <v>1</v>
      </c>
      <c r="D354" s="6">
        <v>11.524947637790563</v>
      </c>
      <c r="E354" s="6">
        <f t="shared" si="23"/>
        <v>-0.65757731917779372</v>
      </c>
      <c r="F354" s="6">
        <f t="shared" si="24"/>
        <v>-0.77223023507524668</v>
      </c>
      <c r="G354" s="1">
        <v>4.93</v>
      </c>
      <c r="H354" s="8">
        <f t="shared" si="26"/>
        <v>132.82441805381427</v>
      </c>
      <c r="I354" s="1">
        <f t="shared" si="25"/>
        <v>0.65757731917779383</v>
      </c>
    </row>
    <row r="355" spans="1:9">
      <c r="A355" s="1">
        <v>4</v>
      </c>
      <c r="B355" s="5">
        <v>0.13900000000000001</v>
      </c>
      <c r="C355" s="1">
        <v>1</v>
      </c>
      <c r="D355" s="6">
        <v>9.0590025141882649</v>
      </c>
      <c r="E355" s="6">
        <f t="shared" si="23"/>
        <v>-0.85698519974590492</v>
      </c>
      <c r="F355" s="6">
        <f t="shared" si="24"/>
        <v>-1.1544981464087654</v>
      </c>
      <c r="G355" s="1">
        <v>4.42</v>
      </c>
      <c r="H355" s="8">
        <f t="shared" si="26"/>
        <v>82.065526552069301</v>
      </c>
      <c r="I355" s="1">
        <f t="shared" si="25"/>
        <v>0.85698519974590492</v>
      </c>
    </row>
    <row r="356" spans="1:9">
      <c r="A356" s="1">
        <v>4</v>
      </c>
      <c r="B356" s="5">
        <v>7.3999999999999996E-2</v>
      </c>
      <c r="C356" s="1">
        <v>1</v>
      </c>
      <c r="D356" s="6">
        <v>5.8887328944001274</v>
      </c>
      <c r="E356" s="6">
        <f t="shared" si="23"/>
        <v>-1.1307682802690238</v>
      </c>
      <c r="F356" s="6">
        <f t="shared" si="24"/>
        <v>-2.123977454707771</v>
      </c>
      <c r="G356" s="1">
        <v>4</v>
      </c>
      <c r="H356" s="8">
        <f t="shared" si="26"/>
        <v>34.677175101590102</v>
      </c>
      <c r="I356" s="1">
        <f t="shared" si="25"/>
        <v>1.1307682802690238</v>
      </c>
    </row>
    <row r="357" spans="1:9">
      <c r="A357" s="1">
        <v>4</v>
      </c>
      <c r="B357" s="5">
        <v>0.189</v>
      </c>
      <c r="C357" s="1">
        <v>1</v>
      </c>
      <c r="D357" s="6">
        <v>12.835007598042859</v>
      </c>
      <c r="E357" s="6">
        <f t="shared" si="23"/>
        <v>-0.72353819582675583</v>
      </c>
      <c r="F357" s="6">
        <f t="shared" si="24"/>
        <v>-0.88334735898211914</v>
      </c>
      <c r="G357" s="1">
        <v>4.33</v>
      </c>
      <c r="H357" s="8">
        <f t="shared" si="26"/>
        <v>164.73742004181793</v>
      </c>
      <c r="I357" s="1">
        <f t="shared" si="25"/>
        <v>0.72353819582675583</v>
      </c>
    </row>
    <row r="358" spans="1:9">
      <c r="A358" s="1">
        <v>4</v>
      </c>
      <c r="B358" s="5">
        <v>0.23100000000000001</v>
      </c>
      <c r="C358" s="1">
        <v>1</v>
      </c>
      <c r="D358" s="6">
        <v>15.123242621840827</v>
      </c>
      <c r="E358" s="6">
        <f t="shared" si="23"/>
        <v>-0.63638802010785567</v>
      </c>
      <c r="F358" s="6">
        <f t="shared" si="24"/>
        <v>-0.73894459105333721</v>
      </c>
      <c r="G358" s="1">
        <v>4.41</v>
      </c>
      <c r="H358" s="8">
        <f t="shared" si="26"/>
        <v>228.712467399063</v>
      </c>
      <c r="I358" s="1">
        <f t="shared" si="25"/>
        <v>0.63638802010785567</v>
      </c>
    </row>
    <row r="359" spans="1:9">
      <c r="A359" s="1">
        <v>4</v>
      </c>
      <c r="B359" s="5">
        <v>0.253</v>
      </c>
      <c r="C359" s="1">
        <v>1</v>
      </c>
      <c r="D359" s="6">
        <v>12.988887470282581</v>
      </c>
      <c r="E359" s="6">
        <f t="shared" si="23"/>
        <v>-0.59687947882418213</v>
      </c>
      <c r="F359" s="6">
        <f t="shared" si="24"/>
        <v>-0.67956549283099643</v>
      </c>
      <c r="G359" s="1">
        <v>4.9800000000000004</v>
      </c>
      <c r="H359" s="8">
        <f t="shared" si="26"/>
        <v>168.71119771566381</v>
      </c>
      <c r="I359" s="1">
        <f t="shared" si="25"/>
        <v>0.59687947882418202</v>
      </c>
    </row>
    <row r="360" spans="1:9">
      <c r="A360" s="1">
        <v>4</v>
      </c>
      <c r="B360" s="5">
        <v>0.23200000000000001</v>
      </c>
      <c r="C360" s="1">
        <v>1</v>
      </c>
      <c r="D360" s="6">
        <v>11.91075847077296</v>
      </c>
      <c r="E360" s="6">
        <f t="shared" si="23"/>
        <v>-0.63451201510910027</v>
      </c>
      <c r="F360" s="6">
        <f t="shared" si="24"/>
        <v>-0.73604822568573169</v>
      </c>
      <c r="G360" s="1">
        <v>4.9800000000000004</v>
      </c>
      <c r="H360" s="8">
        <f t="shared" si="26"/>
        <v>141.86616734908981</v>
      </c>
      <c r="I360" s="1">
        <f t="shared" si="25"/>
        <v>0.63451201510910027</v>
      </c>
    </row>
    <row r="361" spans="1:9">
      <c r="A361" s="1">
        <v>4</v>
      </c>
      <c r="B361" s="5">
        <v>8.3000000000000004E-2</v>
      </c>
      <c r="C361" s="1">
        <v>1</v>
      </c>
      <c r="D361" s="6">
        <v>6.6049301383136569</v>
      </c>
      <c r="E361" s="6">
        <f t="shared" si="23"/>
        <v>-1.080921907623926</v>
      </c>
      <c r="F361" s="6">
        <f t="shared" si="24"/>
        <v>-1.8753744355027269</v>
      </c>
      <c r="G361" s="1">
        <v>4</v>
      </c>
      <c r="H361" s="8">
        <f t="shared" si="26"/>
        <v>43.625102132004066</v>
      </c>
      <c r="I361" s="1">
        <f t="shared" si="25"/>
        <v>1.080921907623926</v>
      </c>
    </row>
    <row r="362" spans="1:9">
      <c r="A362" s="1">
        <v>4</v>
      </c>
      <c r="B362" s="5">
        <v>0.28399999999999997</v>
      </c>
      <c r="C362" s="1">
        <v>1</v>
      </c>
      <c r="D362" s="6">
        <v>14.580411231463451</v>
      </c>
      <c r="E362" s="6">
        <f t="shared" si="23"/>
        <v>-0.54668165995296236</v>
      </c>
      <c r="F362" s="6">
        <f t="shared" si="24"/>
        <v>-0.60854876916854539</v>
      </c>
      <c r="G362" s="1">
        <v>4.9800000000000004</v>
      </c>
      <c r="H362" s="8">
        <f t="shared" si="26"/>
        <v>212.58839167858554</v>
      </c>
      <c r="I362" s="1">
        <f t="shared" si="25"/>
        <v>0.54668165995296236</v>
      </c>
    </row>
    <row r="363" spans="1:9">
      <c r="A363" s="1">
        <v>4</v>
      </c>
      <c r="B363" s="5">
        <v>0.11799999999999999</v>
      </c>
      <c r="C363" s="1">
        <v>1</v>
      </c>
      <c r="D363" s="6">
        <v>8.3179109358477064</v>
      </c>
      <c r="E363" s="6">
        <f t="shared" si="23"/>
        <v>-0.92811799269387463</v>
      </c>
      <c r="F363" s="6">
        <f t="shared" si="24"/>
        <v>-1.3356213291126078</v>
      </c>
      <c r="G363" s="1">
        <v>4.25</v>
      </c>
      <c r="H363" s="8">
        <f t="shared" si="26"/>
        <v>69.187642336694864</v>
      </c>
      <c r="I363" s="1">
        <f t="shared" si="25"/>
        <v>0.92811799269387463</v>
      </c>
    </row>
    <row r="364" spans="1:9">
      <c r="A364" s="1">
        <v>4</v>
      </c>
      <c r="B364" s="5">
        <v>0.13600000000000001</v>
      </c>
      <c r="C364" s="1">
        <v>1</v>
      </c>
      <c r="D364" s="6">
        <v>9.7697811501843326</v>
      </c>
      <c r="E364" s="6">
        <f t="shared" si="23"/>
        <v>-0.86646109162978246</v>
      </c>
      <c r="F364" s="6">
        <f t="shared" si="24"/>
        <v>-1.1768493207173465</v>
      </c>
      <c r="G364" s="1">
        <v>4.21</v>
      </c>
      <c r="H364" s="8">
        <f t="shared" si="26"/>
        <v>95.448623722497103</v>
      </c>
      <c r="I364" s="1">
        <f t="shared" si="25"/>
        <v>0.86646109162978246</v>
      </c>
    </row>
    <row r="365" spans="1:9">
      <c r="A365" s="1">
        <v>4</v>
      </c>
      <c r="B365" s="5">
        <v>0.16700000000000001</v>
      </c>
      <c r="C365" s="1">
        <v>2</v>
      </c>
      <c r="D365" s="6">
        <v>10.933253324014798</v>
      </c>
      <c r="E365" s="6">
        <f t="shared" si="23"/>
        <v>-0.77728352885241669</v>
      </c>
      <c r="F365" s="6">
        <f t="shared" si="24"/>
        <v>-0.98390101493057003</v>
      </c>
      <c r="G365" s="1">
        <v>4.41</v>
      </c>
      <c r="H365" s="8">
        <f t="shared" si="26"/>
        <v>119.53602824708062</v>
      </c>
      <c r="I365" s="1">
        <f t="shared" si="25"/>
        <v>0.77728352885241669</v>
      </c>
    </row>
    <row r="366" spans="1:9">
      <c r="A366" s="1">
        <v>4</v>
      </c>
      <c r="B366" s="5">
        <v>0.17599999999999999</v>
      </c>
      <c r="C366" s="1">
        <v>2</v>
      </c>
      <c r="D366" s="6">
        <v>11.165206466905921</v>
      </c>
      <c r="E366" s="6">
        <f t="shared" si="23"/>
        <v>-0.75448733218585018</v>
      </c>
      <c r="F366" s="6">
        <f t="shared" si="24"/>
        <v>-0.94001346472525671</v>
      </c>
      <c r="G366" s="1">
        <v>4.4800000000000004</v>
      </c>
      <c r="H366" s="8">
        <f t="shared" si="26"/>
        <v>124.6618354486378</v>
      </c>
      <c r="I366" s="1">
        <f t="shared" si="25"/>
        <v>0.75448733218585018</v>
      </c>
    </row>
    <row r="367" spans="1:9">
      <c r="A367" s="1">
        <v>4</v>
      </c>
      <c r="B367" s="5">
        <v>0.223</v>
      </c>
      <c r="C367" s="1">
        <v>2</v>
      </c>
      <c r="D367" s="6">
        <v>17.745776154746331</v>
      </c>
      <c r="E367" s="6">
        <f t="shared" si="23"/>
        <v>-0.65169513695183934</v>
      </c>
      <c r="F367" s="6">
        <f t="shared" si="24"/>
        <v>-0.76288262778235294</v>
      </c>
      <c r="G367" s="1">
        <v>4</v>
      </c>
      <c r="H367" s="8">
        <f t="shared" si="26"/>
        <v>314.91257133436346</v>
      </c>
      <c r="I367" s="1">
        <f t="shared" si="25"/>
        <v>0.65169513695183934</v>
      </c>
    </row>
    <row r="368" spans="1:9">
      <c r="A368" s="1">
        <v>4</v>
      </c>
      <c r="B368" s="5">
        <v>0.14199999999999999</v>
      </c>
      <c r="C368" s="1">
        <v>2</v>
      </c>
      <c r="D368" s="6">
        <v>11.022710888729957</v>
      </c>
      <c r="E368" s="6">
        <f t="shared" si="23"/>
        <v>-0.8477116556169435</v>
      </c>
      <c r="F368" s="6">
        <f t="shared" si="24"/>
        <v>-1.1330927694368456</v>
      </c>
      <c r="G368" s="1">
        <v>4.05</v>
      </c>
      <c r="H368" s="8">
        <f t="shared" si="26"/>
        <v>121.50015533652596</v>
      </c>
      <c r="I368" s="1">
        <f t="shared" si="25"/>
        <v>0.8477116556169435</v>
      </c>
    </row>
    <row r="369" spans="1:9">
      <c r="A369" s="1">
        <v>4</v>
      </c>
      <c r="B369" s="5">
        <v>0.156</v>
      </c>
      <c r="C369" s="1">
        <v>2</v>
      </c>
      <c r="D369" s="6">
        <v>11.644869171929566</v>
      </c>
      <c r="E369" s="6">
        <f t="shared" si="23"/>
        <v>-0.80687540164553839</v>
      </c>
      <c r="F369" s="6">
        <f t="shared" si="24"/>
        <v>-1.0439041675546892</v>
      </c>
      <c r="G369" s="1">
        <v>4.13</v>
      </c>
      <c r="H369" s="8">
        <f t="shared" si="26"/>
        <v>135.60297803135558</v>
      </c>
      <c r="I369" s="1">
        <f t="shared" si="25"/>
        <v>0.80687540164553839</v>
      </c>
    </row>
    <row r="370" spans="1:9">
      <c r="A370" s="1">
        <v>4</v>
      </c>
      <c r="B370" s="5">
        <v>0.157</v>
      </c>
      <c r="C370" s="1">
        <v>2</v>
      </c>
      <c r="D370" s="6">
        <v>9.5510937802457008</v>
      </c>
      <c r="E370" s="6">
        <f t="shared" si="23"/>
        <v>-0.80410034759076621</v>
      </c>
      <c r="F370" s="6">
        <f t="shared" si="24"/>
        <v>-1.0381217735602806</v>
      </c>
      <c r="G370" s="1">
        <v>4.57</v>
      </c>
      <c r="H370" s="8">
        <f t="shared" si="26"/>
        <v>91.223392399048109</v>
      </c>
      <c r="I370" s="1">
        <f t="shared" si="25"/>
        <v>0.80410034759076632</v>
      </c>
    </row>
    <row r="371" spans="1:9">
      <c r="A371" s="1">
        <v>4</v>
      </c>
      <c r="B371" s="5">
        <v>0.17599999999999999</v>
      </c>
      <c r="C371" s="1">
        <v>2</v>
      </c>
      <c r="D371" s="6">
        <v>10.590272205736705</v>
      </c>
      <c r="E371" s="6">
        <f t="shared" si="23"/>
        <v>-0.75448733218585018</v>
      </c>
      <c r="F371" s="6">
        <f t="shared" si="24"/>
        <v>-0.94001346472525671</v>
      </c>
      <c r="G371" s="1">
        <v>4.5999999999999996</v>
      </c>
      <c r="H371" s="8">
        <f t="shared" si="26"/>
        <v>112.15386539159937</v>
      </c>
      <c r="I371" s="1">
        <f t="shared" si="25"/>
        <v>0.75448733218585018</v>
      </c>
    </row>
    <row r="372" spans="1:9">
      <c r="A372" s="1">
        <v>4</v>
      </c>
      <c r="B372" s="5">
        <v>0.20399999999999999</v>
      </c>
      <c r="C372" s="1">
        <v>2</v>
      </c>
      <c r="D372" s="6">
        <v>13.853658994712926</v>
      </c>
      <c r="E372" s="6">
        <f t="shared" si="23"/>
        <v>-0.69036983257410123</v>
      </c>
      <c r="F372" s="6">
        <f t="shared" si="24"/>
        <v>-0.82595805014850199</v>
      </c>
      <c r="G372" s="1">
        <v>4.33</v>
      </c>
      <c r="H372" s="8">
        <f t="shared" si="26"/>
        <v>191.92386754179037</v>
      </c>
      <c r="I372" s="1">
        <f t="shared" si="25"/>
        <v>0.69036983257410123</v>
      </c>
    </row>
    <row r="373" spans="1:9">
      <c r="A373" s="1">
        <v>4</v>
      </c>
      <c r="B373" s="5">
        <v>0.191</v>
      </c>
      <c r="C373" s="1">
        <v>2</v>
      </c>
      <c r="D373" s="6">
        <v>15.048436489469083</v>
      </c>
      <c r="E373" s="6">
        <f t="shared" si="23"/>
        <v>-0.71896663275227246</v>
      </c>
      <c r="F373" s="6">
        <f t="shared" si="24"/>
        <v>-0.87524127171779809</v>
      </c>
      <c r="G373" s="1">
        <v>4.0199999999999996</v>
      </c>
      <c r="H373" s="8">
        <f t="shared" si="26"/>
        <v>226.45544077758458</v>
      </c>
      <c r="I373" s="1">
        <f t="shared" si="25"/>
        <v>0.71896663275227246</v>
      </c>
    </row>
    <row r="374" spans="1:9">
      <c r="A374" s="1">
        <v>4</v>
      </c>
      <c r="B374" s="5">
        <v>0.189</v>
      </c>
      <c r="C374" s="1">
        <v>2</v>
      </c>
      <c r="D374" s="6">
        <v>10.488198445567521</v>
      </c>
      <c r="E374" s="6">
        <f t="shared" si="23"/>
        <v>-0.72353819582675583</v>
      </c>
      <c r="F374" s="6">
        <f t="shared" si="24"/>
        <v>-0.88334735898211914</v>
      </c>
      <c r="G374" s="1">
        <v>4.79</v>
      </c>
      <c r="H374" s="8">
        <f t="shared" si="26"/>
        <v>110.00230663360497</v>
      </c>
      <c r="I374" s="1">
        <f t="shared" si="25"/>
        <v>0.72353819582675583</v>
      </c>
    </row>
    <row r="375" spans="1:9">
      <c r="A375" s="1">
        <v>4</v>
      </c>
      <c r="B375" s="5">
        <v>0.14699999999999999</v>
      </c>
      <c r="C375" s="1">
        <v>2</v>
      </c>
      <c r="D375" s="6">
        <v>11.639617482233875</v>
      </c>
      <c r="E375" s="6">
        <f t="shared" si="23"/>
        <v>-0.83268266525182388</v>
      </c>
      <c r="F375" s="6">
        <f t="shared" si="24"/>
        <v>-1.0993403075200543</v>
      </c>
      <c r="G375" s="1">
        <v>4.01</v>
      </c>
      <c r="H375" s="8">
        <f t="shared" si="26"/>
        <v>135.48069513272446</v>
      </c>
      <c r="I375" s="1">
        <f t="shared" si="25"/>
        <v>0.83268266525182388</v>
      </c>
    </row>
    <row r="376" spans="1:9">
      <c r="A376" s="1">
        <v>4</v>
      </c>
      <c r="B376" s="5">
        <v>0.20300000000000001</v>
      </c>
      <c r="C376" s="1">
        <v>3</v>
      </c>
      <c r="D376" s="6">
        <v>16.154226723827378</v>
      </c>
      <c r="E376" s="6">
        <f t="shared" si="23"/>
        <v>-0.69250396208678711</v>
      </c>
      <c r="F376" s="6">
        <f t="shared" si="24"/>
        <v>-0.82955444193966443</v>
      </c>
      <c r="G376" s="1">
        <v>4</v>
      </c>
      <c r="H376" s="8">
        <f t="shared" si="26"/>
        <v>260.9590410448186</v>
      </c>
      <c r="I376" s="1">
        <f t="shared" si="25"/>
        <v>0.69250396208678699</v>
      </c>
    </row>
    <row r="377" spans="1:9">
      <c r="A377" s="1">
        <v>4</v>
      </c>
      <c r="B377" s="5">
        <v>0.29199999999999998</v>
      </c>
      <c r="C377" s="1">
        <v>3</v>
      </c>
      <c r="D377" s="6">
        <v>14.99112704080045</v>
      </c>
      <c r="E377" s="6">
        <f t="shared" si="23"/>
        <v>-0.53461714855158171</v>
      </c>
      <c r="F377" s="6">
        <f t="shared" si="24"/>
        <v>-0.59213609090965824</v>
      </c>
      <c r="G377" s="1">
        <v>4.9800000000000004</v>
      </c>
      <c r="H377" s="8">
        <f t="shared" si="26"/>
        <v>224.73388995341844</v>
      </c>
      <c r="I377" s="1">
        <f t="shared" si="25"/>
        <v>0.53461714855158171</v>
      </c>
    </row>
    <row r="378" spans="1:9">
      <c r="A378" s="1">
        <v>4</v>
      </c>
      <c r="B378" s="5">
        <v>0.156</v>
      </c>
      <c r="C378" s="1">
        <v>3</v>
      </c>
      <c r="D378" s="6">
        <v>12.352247124003297</v>
      </c>
      <c r="E378" s="6">
        <f t="shared" si="23"/>
        <v>-0.80687540164553839</v>
      </c>
      <c r="F378" s="6">
        <f t="shared" si="24"/>
        <v>-1.0439041675546892</v>
      </c>
      <c r="G378" s="1">
        <v>4.01</v>
      </c>
      <c r="H378" s="8">
        <f t="shared" si="26"/>
        <v>152.57800901244772</v>
      </c>
      <c r="I378" s="1">
        <f t="shared" si="25"/>
        <v>0.80687540164553839</v>
      </c>
    </row>
    <row r="379" spans="1:9">
      <c r="A379" s="1">
        <v>4</v>
      </c>
      <c r="B379" s="5">
        <v>0.17</v>
      </c>
      <c r="C379" s="1">
        <v>3</v>
      </c>
      <c r="D379" s="6">
        <v>12.876307115108727</v>
      </c>
      <c r="E379" s="6">
        <f t="shared" si="23"/>
        <v>-0.769551078621726</v>
      </c>
      <c r="F379" s="6">
        <f t="shared" si="24"/>
        <v>-0.96879768420162793</v>
      </c>
      <c r="G379" s="1">
        <v>4.0999999999999996</v>
      </c>
      <c r="H379" s="8">
        <f t="shared" si="26"/>
        <v>165.79928492259961</v>
      </c>
      <c r="I379" s="1">
        <f t="shared" si="25"/>
        <v>0.769551078621726</v>
      </c>
    </row>
    <row r="380" spans="1:9">
      <c r="A380" s="1">
        <v>4</v>
      </c>
      <c r="B380" s="5">
        <v>0.29099999999999998</v>
      </c>
      <c r="C380" s="1">
        <v>3</v>
      </c>
      <c r="D380" s="6">
        <v>21.827735149279643</v>
      </c>
      <c r="E380" s="6">
        <f t="shared" si="23"/>
        <v>-0.53610701101409275</v>
      </c>
      <c r="F380" s="6">
        <f t="shared" si="24"/>
        <v>-0.59415011488661185</v>
      </c>
      <c r="G380" s="1">
        <v>4.12</v>
      </c>
      <c r="H380" s="8">
        <f t="shared" si="26"/>
        <v>476.45002174709799</v>
      </c>
      <c r="I380" s="1">
        <f t="shared" si="25"/>
        <v>0.53610701101409275</v>
      </c>
    </row>
    <row r="381" spans="1:9">
      <c r="A381" s="1">
        <v>4</v>
      </c>
      <c r="B381" s="5">
        <v>0.20499999999999999</v>
      </c>
      <c r="C381" s="1">
        <v>3</v>
      </c>
      <c r="D381" s="6">
        <v>13.921569087824265</v>
      </c>
      <c r="E381" s="6">
        <f t="shared" si="23"/>
        <v>-0.68824613894424569</v>
      </c>
      <c r="F381" s="6">
        <f t="shared" si="24"/>
        <v>-0.82239180861253602</v>
      </c>
      <c r="G381" s="1">
        <v>4.33</v>
      </c>
      <c r="H381" s="8">
        <f t="shared" si="26"/>
        <v>193.81008586706415</v>
      </c>
      <c r="I381" s="1">
        <f t="shared" si="25"/>
        <v>0.68824613894424569</v>
      </c>
    </row>
    <row r="382" spans="1:9">
      <c r="A382" s="1">
        <v>4</v>
      </c>
      <c r="B382" s="5">
        <v>0.14399999999999999</v>
      </c>
      <c r="C382" s="1">
        <v>3</v>
      </c>
      <c r="D382" s="6">
        <v>11.459155902616464</v>
      </c>
      <c r="E382" s="6">
        <f t="shared" si="23"/>
        <v>-0.84163750790475034</v>
      </c>
      <c r="F382" s="6">
        <f t="shared" si="24"/>
        <v>-1.1193146873939277</v>
      </c>
      <c r="G382" s="1">
        <v>4</v>
      </c>
      <c r="H382" s="8">
        <f t="shared" si="26"/>
        <v>131.31225400046975</v>
      </c>
      <c r="I382" s="1">
        <f t="shared" si="25"/>
        <v>0.84163750790475034</v>
      </c>
    </row>
    <row r="383" spans="1:9">
      <c r="A383" s="1">
        <v>4</v>
      </c>
      <c r="B383" s="5">
        <v>0.19</v>
      </c>
      <c r="C383" s="1">
        <v>3</v>
      </c>
      <c r="D383" s="6">
        <v>12.962722559782284</v>
      </c>
      <c r="E383" s="6">
        <f t="shared" si="23"/>
        <v>-0.72124639904717103</v>
      </c>
      <c r="F383" s="6">
        <f t="shared" si="24"/>
        <v>-0.87927550346587302</v>
      </c>
      <c r="G383" s="1">
        <v>4.32</v>
      </c>
      <c r="H383" s="8">
        <f t="shared" si="26"/>
        <v>168.03217616188857</v>
      </c>
      <c r="I383" s="1">
        <f t="shared" si="25"/>
        <v>0.72124639904717103</v>
      </c>
    </row>
    <row r="384" spans="1:9">
      <c r="A384" s="1">
        <v>4</v>
      </c>
      <c r="B384" s="5">
        <v>0.20699999999999999</v>
      </c>
      <c r="C384" s="1">
        <v>3</v>
      </c>
      <c r="D384" s="6">
        <v>11.880607541445391</v>
      </c>
      <c r="E384" s="6">
        <f t="shared" si="23"/>
        <v>-0.68402965454308229</v>
      </c>
      <c r="F384" s="6">
        <f t="shared" si="24"/>
        <v>-0.81534797999204101</v>
      </c>
      <c r="G384" s="1">
        <v>4.71</v>
      </c>
      <c r="H384" s="8">
        <f t="shared" si="26"/>
        <v>141.1488355538491</v>
      </c>
      <c r="I384" s="1">
        <f t="shared" si="25"/>
        <v>0.68402965454308229</v>
      </c>
    </row>
    <row r="385" spans="1:9">
      <c r="A385" s="1">
        <v>4</v>
      </c>
      <c r="B385" s="5">
        <v>0.155</v>
      </c>
      <c r="C385" s="1">
        <v>3</v>
      </c>
      <c r="D385" s="6">
        <v>10.926069449630463</v>
      </c>
      <c r="E385" s="6">
        <f t="shared" si="23"/>
        <v>-0.8096683018297085</v>
      </c>
      <c r="F385" s="6">
        <f t="shared" si="24"/>
        <v>-1.0497576725970352</v>
      </c>
      <c r="G385" s="1">
        <v>4.25</v>
      </c>
      <c r="H385" s="8">
        <f t="shared" si="26"/>
        <v>119.37899361814812</v>
      </c>
      <c r="I385" s="1">
        <f t="shared" si="25"/>
        <v>0.8096683018297085</v>
      </c>
    </row>
    <row r="386" spans="1:9">
      <c r="A386" s="1">
        <v>4</v>
      </c>
      <c r="B386" s="5">
        <v>0.20599999999999999</v>
      </c>
      <c r="C386" s="1">
        <v>4</v>
      </c>
      <c r="D386" s="6">
        <v>11.059090615360502</v>
      </c>
      <c r="E386" s="6">
        <f t="shared" ref="E386:E449" si="27">LOG10(B386)</f>
        <v>-0.68613277963084662</v>
      </c>
      <c r="F386" s="6">
        <f t="shared" si="24"/>
        <v>-0.81885526589452984</v>
      </c>
      <c r="G386" s="1">
        <v>4.87</v>
      </c>
      <c r="H386" s="8">
        <f t="shared" si="26"/>
        <v>122.30348523875472</v>
      </c>
      <c r="I386" s="1">
        <f t="shared" si="25"/>
        <v>0.68613277963084662</v>
      </c>
    </row>
    <row r="387" spans="1:9">
      <c r="A387" s="1">
        <v>4</v>
      </c>
      <c r="B387" s="5">
        <v>0.17899999999999999</v>
      </c>
      <c r="C387" s="1">
        <v>4</v>
      </c>
      <c r="D387" s="6">
        <v>9.1897662339153445</v>
      </c>
      <c r="E387" s="6">
        <f t="shared" si="27"/>
        <v>-0.7471469690201068</v>
      </c>
      <c r="F387" s="6">
        <f t="shared" ref="F387:F450" si="28">TAN(E387)</f>
        <v>-0.9262814754994716</v>
      </c>
      <c r="G387" s="1">
        <v>4.9800000000000004</v>
      </c>
      <c r="H387" s="8">
        <f t="shared" si="26"/>
        <v>84.451803434010614</v>
      </c>
      <c r="I387" s="1">
        <f t="shared" si="25"/>
        <v>0.7471469690201068</v>
      </c>
    </row>
    <row r="388" spans="1:9">
      <c r="A388" s="1">
        <v>4</v>
      </c>
      <c r="B388" s="5">
        <v>0.15</v>
      </c>
      <c r="C388" s="1">
        <v>4</v>
      </c>
      <c r="D388" s="6">
        <v>11.93662073189215</v>
      </c>
      <c r="E388" s="6">
        <f t="shared" si="27"/>
        <v>-0.82390874094431876</v>
      </c>
      <c r="F388" s="6">
        <f t="shared" si="28"/>
        <v>-1.0801472989915188</v>
      </c>
      <c r="G388" s="1">
        <v>4</v>
      </c>
      <c r="H388" s="8">
        <f t="shared" si="26"/>
        <v>142.48291449703748</v>
      </c>
      <c r="I388" s="1">
        <f t="shared" si="25"/>
        <v>0.82390874094431876</v>
      </c>
    </row>
    <row r="389" spans="1:9">
      <c r="A389" s="1">
        <v>4</v>
      </c>
      <c r="B389" s="5">
        <v>0.161</v>
      </c>
      <c r="C389" s="1">
        <v>4</v>
      </c>
      <c r="D389" s="6">
        <v>12.135351241252488</v>
      </c>
      <c r="E389" s="6">
        <f t="shared" si="27"/>
        <v>-0.79317412396815024</v>
      </c>
      <c r="F389" s="6">
        <f t="shared" si="28"/>
        <v>-1.0156741183840083</v>
      </c>
      <c r="G389" s="1">
        <v>4.1100000000000003</v>
      </c>
      <c r="H389" s="8">
        <f t="shared" si="26"/>
        <v>147.26674974856832</v>
      </c>
      <c r="I389" s="1">
        <f t="shared" si="25"/>
        <v>0.79317412396815035</v>
      </c>
    </row>
    <row r="390" spans="1:9">
      <c r="A390" s="1">
        <v>4</v>
      </c>
      <c r="B390" s="5">
        <v>0.23400000000000001</v>
      </c>
      <c r="C390" s="1">
        <v>4</v>
      </c>
      <c r="D390" s="6">
        <v>15.745173918246962</v>
      </c>
      <c r="E390" s="6">
        <f t="shared" si="27"/>
        <v>-0.63078414258985716</v>
      </c>
      <c r="F390" s="6">
        <f t="shared" si="28"/>
        <v>-0.73031641581733686</v>
      </c>
      <c r="G390" s="1">
        <v>4.3499999999999996</v>
      </c>
      <c r="H390" s="8">
        <f t="shared" si="26"/>
        <v>247.91050171584439</v>
      </c>
      <c r="I390" s="1">
        <f t="shared" si="25"/>
        <v>0.63078414258985716</v>
      </c>
    </row>
    <row r="391" spans="1:9">
      <c r="A391" s="1">
        <v>4</v>
      </c>
      <c r="B391" s="5">
        <v>0.159</v>
      </c>
      <c r="C391" s="1">
        <v>4</v>
      </c>
      <c r="D391" s="6">
        <v>12.6528179758057</v>
      </c>
      <c r="E391" s="6">
        <f t="shared" si="27"/>
        <v>-0.79860287567954846</v>
      </c>
      <c r="F391" s="6">
        <f t="shared" si="28"/>
        <v>-1.0267643963213149</v>
      </c>
      <c r="G391" s="1">
        <v>4</v>
      </c>
      <c r="H391" s="8">
        <f t="shared" si="26"/>
        <v>160.09380272887185</v>
      </c>
      <c r="I391" s="1">
        <f t="shared" si="25"/>
        <v>0.79860287567954846</v>
      </c>
    </row>
    <row r="392" spans="1:9">
      <c r="A392" s="1">
        <v>4</v>
      </c>
      <c r="B392" s="5">
        <v>0.16</v>
      </c>
      <c r="C392" s="1">
        <v>4</v>
      </c>
      <c r="D392" s="6">
        <v>12.606020095890299</v>
      </c>
      <c r="E392" s="6">
        <f t="shared" si="27"/>
        <v>-0.79588001734407521</v>
      </c>
      <c r="F392" s="6">
        <f t="shared" si="28"/>
        <v>-1.0211865582250572</v>
      </c>
      <c r="G392" s="1">
        <v>4.0199999999999996</v>
      </c>
      <c r="H392" s="8">
        <f t="shared" si="26"/>
        <v>158.91174265799006</v>
      </c>
      <c r="I392" s="1">
        <f t="shared" si="25"/>
        <v>0.79588001734407521</v>
      </c>
    </row>
    <row r="393" spans="1:9">
      <c r="A393" s="1">
        <v>4</v>
      </c>
      <c r="B393" s="5">
        <v>0.14499999999999999</v>
      </c>
      <c r="C393" s="1">
        <v>4</v>
      </c>
      <c r="D393" s="6">
        <v>10.66820763143714</v>
      </c>
      <c r="E393" s="6">
        <f t="shared" si="27"/>
        <v>-0.83863199776502517</v>
      </c>
      <c r="F393" s="6">
        <f t="shared" si="28"/>
        <v>-1.1125663594917434</v>
      </c>
      <c r="G393" s="1">
        <v>4.16</v>
      </c>
      <c r="H393" s="8">
        <f t="shared" si="26"/>
        <v>113.81065406745363</v>
      </c>
      <c r="I393" s="1">
        <f t="shared" si="25"/>
        <v>0.83863199776502517</v>
      </c>
    </row>
    <row r="394" spans="1:9">
      <c r="A394" s="1">
        <v>4</v>
      </c>
      <c r="B394" s="5">
        <v>0.14599999999999999</v>
      </c>
      <c r="C394" s="1">
        <v>4</v>
      </c>
      <c r="D394" s="6">
        <v>10.538150426946359</v>
      </c>
      <c r="E394" s="6">
        <f t="shared" si="27"/>
        <v>-0.83564714421556296</v>
      </c>
      <c r="F394" s="6">
        <f t="shared" si="28"/>
        <v>-1.1059089310993544</v>
      </c>
      <c r="G394" s="1">
        <v>4.2</v>
      </c>
      <c r="H394" s="8">
        <f t="shared" si="26"/>
        <v>111.05261442094972</v>
      </c>
      <c r="I394" s="1">
        <f t="shared" si="25"/>
        <v>0.83564714421556296</v>
      </c>
    </row>
    <row r="395" spans="1:9">
      <c r="A395" s="1">
        <v>4</v>
      </c>
      <c r="B395" s="5">
        <v>0.21199999999999999</v>
      </c>
      <c r="C395" s="1">
        <v>4</v>
      </c>
      <c r="D395" s="6">
        <v>12.376909586629978</v>
      </c>
      <c r="E395" s="6">
        <f t="shared" si="27"/>
        <v>-0.67366413907124856</v>
      </c>
      <c r="F395" s="6">
        <f t="shared" si="28"/>
        <v>-0.7982355621100885</v>
      </c>
      <c r="G395" s="1">
        <v>4.67</v>
      </c>
      <c r="H395" s="8">
        <f t="shared" si="26"/>
        <v>153.18789091561305</v>
      </c>
      <c r="I395" s="1">
        <f t="shared" si="25"/>
        <v>0.67366413907124856</v>
      </c>
    </row>
    <row r="396" spans="1:9">
      <c r="A396" s="1">
        <v>4</v>
      </c>
      <c r="B396" s="5">
        <v>0.121</v>
      </c>
      <c r="C396" s="1">
        <v>4</v>
      </c>
      <c r="D396" s="6">
        <v>9.6288740570596687</v>
      </c>
      <c r="E396" s="6">
        <f t="shared" si="27"/>
        <v>-0.91721462968354994</v>
      </c>
      <c r="F396" s="6">
        <f t="shared" si="28"/>
        <v>-1.3057021479716475</v>
      </c>
      <c r="G396" s="1">
        <v>4</v>
      </c>
      <c r="H396" s="8">
        <f t="shared" si="26"/>
        <v>92.715215606716725</v>
      </c>
      <c r="I396" s="1">
        <f t="shared" si="25"/>
        <v>0.91721462968354994</v>
      </c>
    </row>
    <row r="397" spans="1:9">
      <c r="A397" s="1">
        <v>4</v>
      </c>
      <c r="B397" s="5">
        <v>0.22</v>
      </c>
      <c r="C397" s="1">
        <v>5</v>
      </c>
      <c r="D397" s="6">
        <v>14.871450861227453</v>
      </c>
      <c r="E397" s="6">
        <f t="shared" si="27"/>
        <v>-0.65757731917779372</v>
      </c>
      <c r="F397" s="6">
        <f t="shared" si="28"/>
        <v>-0.77223023507524668</v>
      </c>
      <c r="G397" s="1">
        <v>4.34</v>
      </c>
      <c r="H397" s="8">
        <f t="shared" si="26"/>
        <v>221.16005071790275</v>
      </c>
      <c r="I397" s="1">
        <f t="shared" si="25"/>
        <v>0.65757731917779383</v>
      </c>
    </row>
    <row r="398" spans="1:9">
      <c r="A398" s="1">
        <v>4</v>
      </c>
      <c r="B398" s="5">
        <v>0.26800000000000002</v>
      </c>
      <c r="C398" s="1">
        <v>5</v>
      </c>
      <c r="D398" s="6">
        <v>17.5455801846465</v>
      </c>
      <c r="E398" s="6">
        <f t="shared" si="27"/>
        <v>-0.57186520597121115</v>
      </c>
      <c r="F398" s="6">
        <f t="shared" si="28"/>
        <v>-0.64360321307398272</v>
      </c>
      <c r="G398" s="1">
        <v>4.41</v>
      </c>
      <c r="H398" s="8">
        <f t="shared" si="26"/>
        <v>307.84738401585992</v>
      </c>
      <c r="I398" s="1">
        <f t="shared" si="25"/>
        <v>0.57186520597121115</v>
      </c>
    </row>
    <row r="399" spans="1:9">
      <c r="A399" s="1">
        <v>4</v>
      </c>
      <c r="B399" s="5">
        <v>5.8000000000000003E-2</v>
      </c>
      <c r="C399" s="1">
        <v>5</v>
      </c>
      <c r="D399" s="6">
        <v>4.4026499455483901</v>
      </c>
      <c r="E399" s="6">
        <f t="shared" si="27"/>
        <v>-1.2365720064370627</v>
      </c>
      <c r="F399" s="6">
        <f t="shared" si="28"/>
        <v>-2.8797557979674098</v>
      </c>
      <c r="G399" s="1">
        <v>4.0999999999999996</v>
      </c>
      <c r="H399" s="8">
        <f t="shared" si="26"/>
        <v>19.383326543037242</v>
      </c>
      <c r="I399" s="1">
        <f t="shared" si="25"/>
        <v>1.2365720064370627</v>
      </c>
    </row>
    <row r="400" spans="1:9">
      <c r="A400" s="1">
        <v>4</v>
      </c>
      <c r="B400" s="5">
        <v>0.17199999999999999</v>
      </c>
      <c r="C400" s="1">
        <v>5</v>
      </c>
      <c r="D400" s="6">
        <v>10.485910954538827</v>
      </c>
      <c r="E400" s="6">
        <f t="shared" si="27"/>
        <v>-0.76447155309245107</v>
      </c>
      <c r="F400" s="6">
        <f t="shared" si="28"/>
        <v>-0.95899881001841802</v>
      </c>
      <c r="G400" s="1">
        <v>4.57</v>
      </c>
      <c r="H400" s="8">
        <f t="shared" si="26"/>
        <v>109.95432854651737</v>
      </c>
      <c r="I400" s="1">
        <f t="shared" si="25"/>
        <v>0.76447155309245107</v>
      </c>
    </row>
    <row r="401" spans="1:9">
      <c r="A401" s="1">
        <v>4</v>
      </c>
      <c r="B401" s="5">
        <v>0.23200000000000001</v>
      </c>
      <c r="C401" s="1">
        <v>5</v>
      </c>
      <c r="D401" s="6">
        <v>12.928326463934356</v>
      </c>
      <c r="E401" s="6">
        <f t="shared" si="27"/>
        <v>-0.63451201510910027</v>
      </c>
      <c r="F401" s="6">
        <f t="shared" si="28"/>
        <v>-0.73604822568573169</v>
      </c>
      <c r="G401" s="1">
        <v>4.78</v>
      </c>
      <c r="H401" s="8">
        <f t="shared" si="26"/>
        <v>167.14162515806541</v>
      </c>
      <c r="I401" s="1">
        <f t="shared" si="25"/>
        <v>0.63451201510910027</v>
      </c>
    </row>
    <row r="402" spans="1:9">
      <c r="A402" s="1">
        <v>4</v>
      </c>
      <c r="B402" s="5">
        <v>0.223</v>
      </c>
      <c r="C402" s="1">
        <v>5</v>
      </c>
      <c r="D402" s="6">
        <v>16.890685215701446</v>
      </c>
      <c r="E402" s="6">
        <f t="shared" si="27"/>
        <v>-0.65169513695183934</v>
      </c>
      <c r="F402" s="6">
        <f t="shared" si="28"/>
        <v>-0.76288262778235294</v>
      </c>
      <c r="G402" s="1">
        <v>4.0999999999999996</v>
      </c>
      <c r="H402" s="8">
        <f t="shared" si="26"/>
        <v>285.29524705591541</v>
      </c>
      <c r="I402" s="1">
        <f t="shared" si="25"/>
        <v>0.65169513695183934</v>
      </c>
    </row>
    <row r="403" spans="1:9">
      <c r="A403" s="1">
        <v>4</v>
      </c>
      <c r="B403" s="5">
        <v>0.17499999999999999</v>
      </c>
      <c r="C403" s="1">
        <v>5</v>
      </c>
      <c r="D403" s="6">
        <v>13.926057520540843</v>
      </c>
      <c r="E403" s="6">
        <f t="shared" si="27"/>
        <v>-0.75696195131370558</v>
      </c>
      <c r="F403" s="6">
        <f t="shared" si="28"/>
        <v>-0.94468559769394989</v>
      </c>
      <c r="G403" s="1">
        <v>4</v>
      </c>
      <c r="H403" s="8">
        <f t="shared" si="26"/>
        <v>193.93507806541217</v>
      </c>
      <c r="I403" s="1">
        <f t="shared" si="25"/>
        <v>0.75696195131370558</v>
      </c>
    </row>
    <row r="404" spans="1:9">
      <c r="A404" s="1">
        <v>4</v>
      </c>
      <c r="B404" s="5">
        <v>0.16400000000000001</v>
      </c>
      <c r="C404" s="1">
        <v>5</v>
      </c>
      <c r="D404" s="6">
        <v>12.361475798542907</v>
      </c>
      <c r="E404" s="6">
        <f t="shared" si="27"/>
        <v>-0.78515615195230215</v>
      </c>
      <c r="F404" s="6">
        <f t="shared" si="28"/>
        <v>-0.99951609421099963</v>
      </c>
      <c r="G404" s="1">
        <v>4.1100000000000003</v>
      </c>
      <c r="H404" s="8">
        <f t="shared" si="26"/>
        <v>152.80608391796198</v>
      </c>
      <c r="I404" s="1">
        <f t="shared" si="25"/>
        <v>0.78515615195230215</v>
      </c>
    </row>
    <row r="405" spans="1:9">
      <c r="A405" s="1">
        <v>4</v>
      </c>
      <c r="B405" s="5">
        <v>0.25900000000000001</v>
      </c>
      <c r="C405" s="1">
        <v>5</v>
      </c>
      <c r="D405" s="6">
        <v>15.8102317670131</v>
      </c>
      <c r="E405" s="6">
        <f t="shared" si="27"/>
        <v>-0.5867002359187482</v>
      </c>
      <c r="F405" s="6">
        <f t="shared" si="28"/>
        <v>-0.66478709984256978</v>
      </c>
      <c r="G405" s="1">
        <v>4.57</v>
      </c>
      <c r="H405" s="8">
        <f t="shared" si="26"/>
        <v>249.96342852667019</v>
      </c>
      <c r="I405" s="1">
        <f t="shared" si="25"/>
        <v>0.5867002359187482</v>
      </c>
    </row>
    <row r="406" spans="1:9">
      <c r="A406" s="1">
        <v>4</v>
      </c>
      <c r="B406" s="5">
        <v>0.153</v>
      </c>
      <c r="C406" s="1">
        <v>5</v>
      </c>
      <c r="D406" s="6">
        <v>10.390244246034696</v>
      </c>
      <c r="E406" s="6">
        <f t="shared" si="27"/>
        <v>-0.81530856918240124</v>
      </c>
      <c r="F406" s="6">
        <f t="shared" si="28"/>
        <v>-1.061684207232205</v>
      </c>
      <c r="G406" s="1">
        <v>4.33</v>
      </c>
      <c r="H406" s="8">
        <f t="shared" si="26"/>
        <v>107.95717549225711</v>
      </c>
      <c r="I406" s="1">
        <f t="shared" si="25"/>
        <v>0.81530856918240124</v>
      </c>
    </row>
    <row r="407" spans="1:9">
      <c r="A407" s="1">
        <v>4</v>
      </c>
      <c r="B407" s="5">
        <v>0.247</v>
      </c>
      <c r="C407" s="1">
        <v>6</v>
      </c>
      <c r="D407" s="6">
        <v>14.176377114671553</v>
      </c>
      <c r="E407" s="6">
        <f t="shared" si="27"/>
        <v>-0.60730304674033431</v>
      </c>
      <c r="F407" s="6">
        <f t="shared" si="28"/>
        <v>-0.69491202383867923</v>
      </c>
      <c r="G407" s="1">
        <v>4.71</v>
      </c>
      <c r="H407" s="8">
        <f t="shared" si="26"/>
        <v>200.96966809738333</v>
      </c>
      <c r="I407" s="1">
        <f t="shared" si="25"/>
        <v>0.60730304674033431</v>
      </c>
    </row>
    <row r="408" spans="1:9">
      <c r="A408" s="1">
        <v>4</v>
      </c>
      <c r="B408" s="5">
        <v>7.4999999999999997E-2</v>
      </c>
      <c r="C408" s="1">
        <v>6</v>
      </c>
      <c r="D408" s="6">
        <v>4.3229047467241823</v>
      </c>
      <c r="E408" s="6">
        <f t="shared" si="27"/>
        <v>-1.1249387366082999</v>
      </c>
      <c r="F408" s="6">
        <f t="shared" si="28"/>
        <v>-2.0922417917380502</v>
      </c>
      <c r="G408" s="1">
        <v>4.7</v>
      </c>
      <c r="H408" s="8">
        <f t="shared" si="26"/>
        <v>18.687505449250466</v>
      </c>
      <c r="I408" s="1">
        <f t="shared" si="25"/>
        <v>1.1249387366082999</v>
      </c>
    </row>
    <row r="409" spans="1:9">
      <c r="A409" s="1">
        <v>4</v>
      </c>
      <c r="B409" s="5">
        <v>0.122</v>
      </c>
      <c r="C409" s="1">
        <v>6</v>
      </c>
      <c r="D409" s="6">
        <v>9.7084515286056163</v>
      </c>
      <c r="E409" s="6">
        <f t="shared" si="27"/>
        <v>-0.91364016932525183</v>
      </c>
      <c r="F409" s="6">
        <f t="shared" si="28"/>
        <v>-1.296078613707363</v>
      </c>
      <c r="G409" s="1">
        <v>4</v>
      </c>
      <c r="H409" s="8">
        <f t="shared" si="26"/>
        <v>94.25403108328473</v>
      </c>
      <c r="I409" s="1">
        <f t="shared" si="25"/>
        <v>0.91364016932525172</v>
      </c>
    </row>
    <row r="410" spans="1:9">
      <c r="A410" s="1">
        <v>4</v>
      </c>
      <c r="B410" s="5">
        <v>8.5999999999999993E-2</v>
      </c>
      <c r="C410" s="1">
        <v>6</v>
      </c>
      <c r="D410" s="6">
        <v>6.8436625529514998</v>
      </c>
      <c r="E410" s="6">
        <f t="shared" si="27"/>
        <v>-1.0655015487564323</v>
      </c>
      <c r="F410" s="6">
        <f t="shared" si="28"/>
        <v>-1.8076727191355828</v>
      </c>
      <c r="G410" s="1">
        <v>4</v>
      </c>
      <c r="H410" s="8">
        <f t="shared" si="26"/>
        <v>46.835717138670638</v>
      </c>
      <c r="I410" s="1">
        <f t="shared" si="25"/>
        <v>1.0655015487564323</v>
      </c>
    </row>
    <row r="411" spans="1:9">
      <c r="A411" s="1">
        <v>4</v>
      </c>
      <c r="B411" s="5">
        <v>0.115</v>
      </c>
      <c r="C411" s="1">
        <v>6</v>
      </c>
      <c r="D411" s="6">
        <v>8.5843586844352568</v>
      </c>
      <c r="E411" s="6">
        <f t="shared" si="27"/>
        <v>-0.9393021596463883</v>
      </c>
      <c r="F411" s="6">
        <f t="shared" si="28"/>
        <v>-1.367230242239734</v>
      </c>
      <c r="G411" s="1">
        <v>4.13</v>
      </c>
      <c r="H411" s="8">
        <f t="shared" si="26"/>
        <v>73.691214023039009</v>
      </c>
      <c r="I411" s="1">
        <f t="shared" si="25"/>
        <v>0.9393021596463883</v>
      </c>
    </row>
    <row r="412" spans="1:9">
      <c r="A412" s="1">
        <v>4</v>
      </c>
      <c r="B412" s="5">
        <v>8.2000000000000003E-2</v>
      </c>
      <c r="C412" s="1">
        <v>6</v>
      </c>
      <c r="D412" s="6">
        <v>5.0653827295446909</v>
      </c>
      <c r="E412" s="6">
        <f t="shared" si="27"/>
        <v>-1.0861861476162833</v>
      </c>
      <c r="F412" s="6">
        <f t="shared" si="28"/>
        <v>-1.8993904800010177</v>
      </c>
      <c r="G412" s="1">
        <v>4.54</v>
      </c>
      <c r="H412" s="8">
        <f t="shared" si="26"/>
        <v>25.658102196769622</v>
      </c>
      <c r="I412" s="1">
        <f t="shared" si="25"/>
        <v>1.0861861476162833</v>
      </c>
    </row>
    <row r="413" spans="1:9">
      <c r="A413" s="1">
        <v>4</v>
      </c>
      <c r="B413" s="5">
        <v>9.7000000000000003E-2</v>
      </c>
      <c r="C413" s="1">
        <v>6</v>
      </c>
      <c r="D413" s="6">
        <v>7.1710980310239947</v>
      </c>
      <c r="E413" s="6">
        <f t="shared" si="27"/>
        <v>-1.0132282657337552</v>
      </c>
      <c r="F413" s="6">
        <f t="shared" si="28"/>
        <v>-1.6036773341756025</v>
      </c>
      <c r="G413" s="1">
        <v>4.1500000000000004</v>
      </c>
      <c r="H413" s="8">
        <f t="shared" si="26"/>
        <v>51.424646970556211</v>
      </c>
      <c r="I413" s="1">
        <f t="shared" si="25"/>
        <v>1.013228265733755</v>
      </c>
    </row>
    <row r="414" spans="1:9">
      <c r="A414" s="1">
        <v>4</v>
      </c>
      <c r="B414" s="5">
        <v>5.7000000000000002E-2</v>
      </c>
      <c r="C414" s="1">
        <v>6</v>
      </c>
      <c r="D414" s="6">
        <v>4.5359158781190176</v>
      </c>
      <c r="E414" s="6">
        <f t="shared" si="27"/>
        <v>-1.2441251443275085</v>
      </c>
      <c r="F414" s="6">
        <f t="shared" si="28"/>
        <v>-2.951509144325807</v>
      </c>
      <c r="G414" s="1">
        <v>4</v>
      </c>
      <c r="H414" s="8">
        <f t="shared" si="26"/>
        <v>20.574532853372219</v>
      </c>
      <c r="I414" s="1">
        <f t="shared" ref="I414:I436" si="29">LOG10(1/B414)</f>
        <v>1.2441251443275085</v>
      </c>
    </row>
    <row r="415" spans="1:9">
      <c r="A415" s="1">
        <v>4</v>
      </c>
      <c r="B415" s="5">
        <v>0.05</v>
      </c>
      <c r="C415" s="1">
        <v>6</v>
      </c>
      <c r="D415" s="6">
        <v>3.9788735772973833</v>
      </c>
      <c r="E415" s="6">
        <f t="shared" si="27"/>
        <v>-1.3010299956639813</v>
      </c>
      <c r="F415" s="6">
        <f t="shared" si="28"/>
        <v>-3.6165503928289784</v>
      </c>
      <c r="G415" s="1">
        <v>4</v>
      </c>
      <c r="H415" s="8">
        <f t="shared" ref="H415:H436" si="30">D415^2</f>
        <v>15.831434944115276</v>
      </c>
      <c r="I415" s="1">
        <f t="shared" si="29"/>
        <v>1.3010299956639813</v>
      </c>
    </row>
    <row r="416" spans="1:9">
      <c r="A416" s="1">
        <v>4</v>
      </c>
      <c r="B416" s="5">
        <v>4.2000000000000003E-2</v>
      </c>
      <c r="C416" s="1">
        <v>6</v>
      </c>
      <c r="D416" s="6">
        <v>3.3090802751712118</v>
      </c>
      <c r="E416" s="6">
        <f t="shared" si="27"/>
        <v>-1.3767507096020994</v>
      </c>
      <c r="F416" s="6">
        <f t="shared" si="28"/>
        <v>-5.0885825731480336</v>
      </c>
      <c r="G416" s="1">
        <v>4.0199999999999996</v>
      </c>
      <c r="H416" s="8">
        <f t="shared" si="30"/>
        <v>10.950012267527184</v>
      </c>
      <c r="I416" s="1">
        <f t="shared" si="29"/>
        <v>1.3767507096020994</v>
      </c>
    </row>
    <row r="417" spans="1:9">
      <c r="A417" s="1">
        <v>4</v>
      </c>
      <c r="B417" s="5">
        <v>0.16600000000000001</v>
      </c>
      <c r="C417" s="1">
        <v>6</v>
      </c>
      <c r="D417" s="6">
        <v>8.4882295422924816</v>
      </c>
      <c r="E417" s="6">
        <f t="shared" si="27"/>
        <v>-0.77989191195994489</v>
      </c>
      <c r="F417" s="6">
        <f t="shared" si="28"/>
        <v>-0.98904769259619851</v>
      </c>
      <c r="G417" s="1">
        <v>4.99</v>
      </c>
      <c r="H417" s="8">
        <f t="shared" si="30"/>
        <v>72.05004076264683</v>
      </c>
      <c r="I417" s="1">
        <f t="shared" si="29"/>
        <v>0.77989191195994489</v>
      </c>
    </row>
    <row r="418" spans="1:9">
      <c r="A418" s="1">
        <v>4</v>
      </c>
      <c r="B418" s="5">
        <v>0.10299999999999999</v>
      </c>
      <c r="C418" s="1">
        <v>6</v>
      </c>
      <c r="D418" s="6">
        <v>7.6885995173637518</v>
      </c>
      <c r="E418" s="6">
        <f t="shared" si="27"/>
        <v>-0.98716277529482777</v>
      </c>
      <c r="F418" s="6">
        <f t="shared" si="28"/>
        <v>-1.5142931815815517</v>
      </c>
      <c r="G418" s="1">
        <v>4.13</v>
      </c>
      <c r="H418" s="8">
        <f t="shared" si="30"/>
        <v>59.114562538406119</v>
      </c>
      <c r="I418" s="1">
        <f t="shared" si="29"/>
        <v>0.98716277529482788</v>
      </c>
    </row>
    <row r="419" spans="1:9">
      <c r="A419" s="1">
        <v>4</v>
      </c>
      <c r="B419" s="5">
        <v>0.253</v>
      </c>
      <c r="C419" s="1">
        <v>6</v>
      </c>
      <c r="D419" s="6">
        <v>13.107502594144799</v>
      </c>
      <c r="E419" s="6">
        <f t="shared" si="27"/>
        <v>-0.59687947882418213</v>
      </c>
      <c r="F419" s="6">
        <f t="shared" si="28"/>
        <v>-0.67956549283099643</v>
      </c>
      <c r="G419" s="1">
        <v>4.96</v>
      </c>
      <c r="H419" s="8">
        <f t="shared" si="30"/>
        <v>171.80662425551265</v>
      </c>
      <c r="I419" s="1">
        <f t="shared" si="29"/>
        <v>0.59687947882418202</v>
      </c>
    </row>
    <row r="420" spans="1:9">
      <c r="A420" s="1">
        <v>4</v>
      </c>
      <c r="B420" s="5">
        <v>5.6000000000000001E-2</v>
      </c>
      <c r="C420" s="1">
        <v>7</v>
      </c>
      <c r="D420" s="6">
        <v>4.0228510618406075</v>
      </c>
      <c r="E420" s="6">
        <f t="shared" si="27"/>
        <v>-1.2518119729937995</v>
      </c>
      <c r="F420" s="6">
        <f t="shared" si="28"/>
        <v>-3.0278935546034669</v>
      </c>
      <c r="G420" s="1">
        <v>4.21</v>
      </c>
      <c r="H420" s="8">
        <f t="shared" si="30"/>
        <v>16.183330665752102</v>
      </c>
      <c r="I420" s="1">
        <f t="shared" si="29"/>
        <v>1.2518119729937995</v>
      </c>
    </row>
    <row r="421" spans="1:9">
      <c r="A421" s="1">
        <v>4</v>
      </c>
      <c r="B421" s="5">
        <v>0.10299999999999999</v>
      </c>
      <c r="C421" s="1">
        <v>7</v>
      </c>
      <c r="D421" s="6">
        <v>5.5752438349546933</v>
      </c>
      <c r="E421" s="6">
        <f t="shared" si="27"/>
        <v>-0.98716277529482777</v>
      </c>
      <c r="F421" s="6">
        <f t="shared" si="28"/>
        <v>-1.5142931815815517</v>
      </c>
      <c r="G421" s="1">
        <v>4.8499999999999996</v>
      </c>
      <c r="H421" s="8">
        <f t="shared" si="30"/>
        <v>31.083343819200316</v>
      </c>
      <c r="I421" s="1">
        <f t="shared" si="29"/>
        <v>0.98716277529482788</v>
      </c>
    </row>
    <row r="422" spans="1:9">
      <c r="A422" s="1">
        <v>4</v>
      </c>
      <c r="B422" s="5">
        <v>0.08</v>
      </c>
      <c r="C422" s="1">
        <v>7</v>
      </c>
      <c r="D422" s="6">
        <v>5.8019243213933045</v>
      </c>
      <c r="E422" s="6">
        <f t="shared" si="27"/>
        <v>-1.0969100130080565</v>
      </c>
      <c r="F422" s="6">
        <f t="shared" si="28"/>
        <v>-1.9498320330110275</v>
      </c>
      <c r="G422" s="1">
        <v>4.1900000000000004</v>
      </c>
      <c r="H422" s="8">
        <f t="shared" si="30"/>
        <v>33.66232583117516</v>
      </c>
      <c r="I422" s="1">
        <f t="shared" si="29"/>
        <v>1.0969100130080565</v>
      </c>
    </row>
    <row r="423" spans="1:9">
      <c r="A423" s="1">
        <v>4</v>
      </c>
      <c r="B423" s="5">
        <v>3.6999999999999998E-2</v>
      </c>
      <c r="C423" s="1">
        <v>7</v>
      </c>
      <c r="D423" s="6">
        <v>2.3161077455470243</v>
      </c>
      <c r="E423" s="6">
        <f t="shared" si="27"/>
        <v>-1.431798275933005</v>
      </c>
      <c r="F423" s="6">
        <f t="shared" si="28"/>
        <v>-7.1479530160204119</v>
      </c>
      <c r="G423" s="1">
        <v>4.51</v>
      </c>
      <c r="H423" s="8">
        <f t="shared" si="30"/>
        <v>5.3643550889829195</v>
      </c>
      <c r="I423" s="1">
        <f t="shared" si="29"/>
        <v>1.431798275933005</v>
      </c>
    </row>
    <row r="424" spans="1:9">
      <c r="A424" s="1">
        <v>4</v>
      </c>
      <c r="B424" s="5">
        <v>0.16400000000000001</v>
      </c>
      <c r="C424" s="1">
        <v>7</v>
      </c>
      <c r="D424" s="6">
        <v>8.4196740914084724</v>
      </c>
      <c r="E424" s="6">
        <f t="shared" si="27"/>
        <v>-0.78515615195230215</v>
      </c>
      <c r="F424" s="6">
        <f t="shared" si="28"/>
        <v>-0.99951609421099963</v>
      </c>
      <c r="G424" s="1">
        <v>4.9800000000000004</v>
      </c>
      <c r="H424" s="8">
        <f t="shared" si="30"/>
        <v>70.890911805535083</v>
      </c>
      <c r="I424" s="1">
        <f t="shared" si="29"/>
        <v>0.78515615195230215</v>
      </c>
    </row>
    <row r="425" spans="1:9">
      <c r="A425" s="1">
        <v>4</v>
      </c>
      <c r="B425" s="5">
        <v>5.0999999999999997E-2</v>
      </c>
      <c r="C425" s="1">
        <v>7</v>
      </c>
      <c r="D425" s="6">
        <v>3.2791423699781994</v>
      </c>
      <c r="E425" s="6">
        <f t="shared" si="27"/>
        <v>-1.2924298239020637</v>
      </c>
      <c r="F425" s="6">
        <f t="shared" si="28"/>
        <v>-3.4991145256462897</v>
      </c>
      <c r="G425" s="1">
        <v>4.45</v>
      </c>
      <c r="H425" s="8">
        <f t="shared" si="30"/>
        <v>10.752774682586242</v>
      </c>
      <c r="I425" s="1">
        <f t="shared" si="29"/>
        <v>1.2924298239020637</v>
      </c>
    </row>
    <row r="426" spans="1:9">
      <c r="A426" s="1">
        <v>4</v>
      </c>
      <c r="B426" s="5">
        <v>0.14000000000000001</v>
      </c>
      <c r="C426" s="1">
        <v>7</v>
      </c>
      <c r="D426" s="6">
        <v>11.140846016432674</v>
      </c>
      <c r="E426" s="6">
        <f t="shared" si="27"/>
        <v>-0.85387196432176193</v>
      </c>
      <c r="F426" s="6">
        <f t="shared" si="28"/>
        <v>-1.147261372640578</v>
      </c>
      <c r="G426" s="1">
        <v>4</v>
      </c>
      <c r="H426" s="8">
        <f t="shared" si="30"/>
        <v>124.11844996186377</v>
      </c>
      <c r="I426" s="1">
        <f t="shared" si="29"/>
        <v>0.85387196432176193</v>
      </c>
    </row>
    <row r="427" spans="1:9">
      <c r="A427" s="1">
        <v>4</v>
      </c>
      <c r="B427" s="5">
        <v>5.2999999999999999E-2</v>
      </c>
      <c r="C427" s="1">
        <v>7</v>
      </c>
      <c r="D427" s="6">
        <v>2.9783249713545841</v>
      </c>
      <c r="E427" s="6">
        <f t="shared" si="27"/>
        <v>-1.2757241303992111</v>
      </c>
      <c r="F427" s="6">
        <f t="shared" si="28"/>
        <v>-3.2900680155294766</v>
      </c>
      <c r="G427" s="1">
        <v>4.76</v>
      </c>
      <c r="H427" s="8">
        <f t="shared" si="30"/>
        <v>8.8704196349942848</v>
      </c>
      <c r="I427" s="1">
        <f t="shared" si="29"/>
        <v>1.2757241303992111</v>
      </c>
    </row>
    <row r="428" spans="1:9">
      <c r="A428" s="1">
        <v>4</v>
      </c>
      <c r="B428" s="5">
        <v>3.5999999999999997E-2</v>
      </c>
      <c r="C428" s="1">
        <v>7</v>
      </c>
      <c r="D428" s="6">
        <v>2.4905658853443451</v>
      </c>
      <c r="E428" s="6">
        <f t="shared" si="27"/>
        <v>-1.4436974992327127</v>
      </c>
      <c r="F428" s="6">
        <f t="shared" si="28"/>
        <v>-7.8254812191765586</v>
      </c>
      <c r="G428" s="1">
        <v>4.29</v>
      </c>
      <c r="H428" s="8">
        <f t="shared" si="30"/>
        <v>6.2029184292410617</v>
      </c>
      <c r="I428" s="1">
        <f t="shared" si="29"/>
        <v>1.4436974992327127</v>
      </c>
    </row>
    <row r="429" spans="1:9">
      <c r="A429" s="1">
        <v>4</v>
      </c>
      <c r="B429" s="5">
        <v>8.8999999999999996E-2</v>
      </c>
      <c r="C429" s="1">
        <v>7</v>
      </c>
      <c r="D429" s="6">
        <v>7.0823949675893427</v>
      </c>
      <c r="E429" s="6">
        <f t="shared" si="27"/>
        <v>-1.0506099933550872</v>
      </c>
      <c r="F429" s="6">
        <f t="shared" si="28"/>
        <v>-1.7457817867719581</v>
      </c>
      <c r="G429" s="1">
        <v>4</v>
      </c>
      <c r="H429" s="8">
        <f t="shared" si="30"/>
        <v>50.160318476934847</v>
      </c>
      <c r="I429" s="1">
        <f t="shared" si="29"/>
        <v>1.0506099933550872</v>
      </c>
    </row>
    <row r="430" spans="1:9">
      <c r="A430" s="1">
        <v>4</v>
      </c>
      <c r="B430" s="5">
        <v>0.13400000000000001</v>
      </c>
      <c r="C430" s="1">
        <v>7</v>
      </c>
      <c r="D430" s="6">
        <v>6.8794898063947274</v>
      </c>
      <c r="E430" s="6">
        <f t="shared" si="27"/>
        <v>-0.8728952016351923</v>
      </c>
      <c r="F430" s="6">
        <f t="shared" si="28"/>
        <v>-1.1923118028214439</v>
      </c>
      <c r="G430" s="1">
        <v>4.9800000000000004</v>
      </c>
      <c r="H430" s="8">
        <f t="shared" si="30"/>
        <v>47.327379996288961</v>
      </c>
      <c r="I430" s="1">
        <f t="shared" si="29"/>
        <v>0.8728952016351923</v>
      </c>
    </row>
    <row r="431" spans="1:9">
      <c r="A431" s="1">
        <v>4</v>
      </c>
      <c r="B431" s="5">
        <v>7.6999999999999999E-2</v>
      </c>
      <c r="C431" s="1">
        <v>7</v>
      </c>
      <c r="D431" s="6">
        <v>5.4534223113545481</v>
      </c>
      <c r="E431" s="6">
        <f t="shared" si="27"/>
        <v>-1.1135092748275182</v>
      </c>
      <c r="F431" s="6">
        <f t="shared" si="28"/>
        <v>-2.0322130048884035</v>
      </c>
      <c r="G431" s="1">
        <v>4.24</v>
      </c>
      <c r="H431" s="8">
        <f t="shared" si="30"/>
        <v>29.739814905979582</v>
      </c>
      <c r="I431" s="1">
        <f t="shared" si="29"/>
        <v>1.1135092748275182</v>
      </c>
    </row>
    <row r="432" spans="1:9">
      <c r="A432" s="1">
        <v>4</v>
      </c>
      <c r="B432" s="5">
        <v>5.3999999999999999E-2</v>
      </c>
      <c r="C432" s="1">
        <v>7</v>
      </c>
      <c r="D432" s="6">
        <v>4.2971834634811739</v>
      </c>
      <c r="E432" s="6">
        <f t="shared" si="27"/>
        <v>-1.2676062401770316</v>
      </c>
      <c r="F432" s="6">
        <f t="shared" si="28"/>
        <v>-3.1965726942873767</v>
      </c>
      <c r="G432" s="1">
        <v>4</v>
      </c>
      <c r="H432" s="8">
        <f t="shared" si="30"/>
        <v>18.465785718816058</v>
      </c>
      <c r="I432" s="1">
        <f t="shared" si="29"/>
        <v>1.2676062401770316</v>
      </c>
    </row>
    <row r="433" spans="1:9">
      <c r="A433" s="1">
        <v>4</v>
      </c>
      <c r="B433" s="5">
        <v>0.16400000000000001</v>
      </c>
      <c r="C433" s="1">
        <v>7</v>
      </c>
      <c r="D433" s="6">
        <v>9.9112537597869146</v>
      </c>
      <c r="E433" s="6">
        <f t="shared" si="27"/>
        <v>-0.78515615195230215</v>
      </c>
      <c r="F433" s="6">
        <f t="shared" si="28"/>
        <v>-0.99951609421099963</v>
      </c>
      <c r="G433" s="1">
        <v>4.59</v>
      </c>
      <c r="H433" s="8">
        <f t="shared" si="30"/>
        <v>98.232951090890253</v>
      </c>
      <c r="I433" s="1">
        <f t="shared" si="29"/>
        <v>0.78515615195230215</v>
      </c>
    </row>
    <row r="434" spans="1:9">
      <c r="A434" s="1">
        <v>4</v>
      </c>
      <c r="B434" s="5">
        <v>0.05</v>
      </c>
      <c r="C434" s="1">
        <v>7</v>
      </c>
      <c r="D434" s="6">
        <v>2.5669738083562414</v>
      </c>
      <c r="E434" s="6">
        <f t="shared" si="27"/>
        <v>-1.3010299956639813</v>
      </c>
      <c r="F434" s="6">
        <f t="shared" si="28"/>
        <v>-3.6165503928289784</v>
      </c>
      <c r="G434" s="1">
        <v>4.9800000000000004</v>
      </c>
      <c r="H434" s="8">
        <f t="shared" si="30"/>
        <v>6.5893545327869454</v>
      </c>
      <c r="I434" s="1">
        <f t="shared" si="29"/>
        <v>1.3010299956639813</v>
      </c>
    </row>
    <row r="435" spans="1:9">
      <c r="A435" s="1">
        <v>4</v>
      </c>
      <c r="B435" s="5">
        <v>8.5999999999999993E-2</v>
      </c>
      <c r="C435" s="1">
        <v>7</v>
      </c>
      <c r="D435" s="6">
        <v>4.4151949503727348</v>
      </c>
      <c r="E435" s="6">
        <f t="shared" si="27"/>
        <v>-1.0655015487564323</v>
      </c>
      <c r="F435" s="6">
        <f t="shared" si="28"/>
        <v>-1.8076727191355828</v>
      </c>
      <c r="G435" s="1">
        <v>4.9800000000000004</v>
      </c>
      <c r="H435" s="8">
        <f t="shared" si="30"/>
        <v>19.493946449796898</v>
      </c>
      <c r="I435" s="1">
        <f t="shared" si="29"/>
        <v>1.0655015487564323</v>
      </c>
    </row>
    <row r="436" spans="1:9">
      <c r="A436" s="1">
        <v>4</v>
      </c>
      <c r="B436" s="5">
        <v>4.5999999999999999E-2</v>
      </c>
      <c r="C436" s="1">
        <v>7</v>
      </c>
      <c r="D436" s="6">
        <v>2.8043715343534075</v>
      </c>
      <c r="E436" s="6">
        <f t="shared" si="27"/>
        <v>-1.3372421683184259</v>
      </c>
      <c r="F436" s="6">
        <f t="shared" si="28"/>
        <v>-4.203526176847717</v>
      </c>
      <c r="G436" s="1">
        <v>4.57</v>
      </c>
      <c r="H436" s="8">
        <f t="shared" si="30"/>
        <v>7.8644997026916847</v>
      </c>
      <c r="I436" s="1">
        <f t="shared" si="29"/>
        <v>1.3372421683184259</v>
      </c>
    </row>
    <row r="437" spans="1:9">
      <c r="A437" s="1">
        <v>5</v>
      </c>
      <c r="B437" s="5">
        <v>0.26600000000000001</v>
      </c>
      <c r="C437" s="1">
        <v>1</v>
      </c>
      <c r="D437" s="6">
        <v>11.486615823677656</v>
      </c>
      <c r="E437" s="6">
        <f t="shared" si="27"/>
        <v>-0.57511836336893296</v>
      </c>
      <c r="F437" s="6">
        <f t="shared" si="28"/>
        <v>-0.64821357909009913</v>
      </c>
      <c r="G437" s="1">
        <v>5.43</v>
      </c>
      <c r="H437" s="9">
        <f>D437^2</f>
        <v>131.94234308076193</v>
      </c>
      <c r="I437" s="1">
        <f t="shared" ref="I437:I500" si="31">LOG10(1/B437)</f>
        <v>0.57511836336893296</v>
      </c>
    </row>
    <row r="438" spans="1:9">
      <c r="A438" s="1">
        <v>5</v>
      </c>
      <c r="B438" s="5">
        <v>0.33</v>
      </c>
      <c r="C438" s="1">
        <v>1</v>
      </c>
      <c r="D438" s="6">
        <v>14.8457038895148</v>
      </c>
      <c r="E438" s="6">
        <f t="shared" si="27"/>
        <v>-0.48148606012211248</v>
      </c>
      <c r="F438" s="6">
        <f t="shared" si="28"/>
        <v>-0.52250114342466436</v>
      </c>
      <c r="G438" s="1">
        <v>5.32</v>
      </c>
      <c r="H438" s="9">
        <f t="shared" ref="H438:H501" si="32">D438^2</f>
        <v>220.39492397515485</v>
      </c>
      <c r="I438" s="1">
        <f t="shared" si="31"/>
        <v>0.48148606012211254</v>
      </c>
    </row>
    <row r="439" spans="1:9">
      <c r="A439" s="1">
        <v>5</v>
      </c>
      <c r="B439" s="5">
        <v>0.23400000000000001</v>
      </c>
      <c r="C439" s="1">
        <v>1</v>
      </c>
      <c r="D439" s="6">
        <v>10.217354371331551</v>
      </c>
      <c r="E439" s="6">
        <f t="shared" si="27"/>
        <v>-0.63078414258985716</v>
      </c>
      <c r="F439" s="6">
        <f t="shared" si="28"/>
        <v>-0.73031641581733686</v>
      </c>
      <c r="G439" s="1">
        <v>5.4</v>
      </c>
      <c r="H439" s="9">
        <f t="shared" si="32"/>
        <v>104.39433034936795</v>
      </c>
      <c r="I439" s="1">
        <f t="shared" si="31"/>
        <v>0.63078414258985716</v>
      </c>
    </row>
    <row r="440" spans="1:9">
      <c r="A440" s="1">
        <v>5</v>
      </c>
      <c r="B440" s="5">
        <v>0.20499999999999999</v>
      </c>
      <c r="C440" s="1">
        <v>1</v>
      </c>
      <c r="D440" s="6">
        <v>10.440564266828334</v>
      </c>
      <c r="E440" s="6">
        <f t="shared" si="27"/>
        <v>-0.68824613894424569</v>
      </c>
      <c r="F440" s="6">
        <f t="shared" si="28"/>
        <v>-0.82239180861253602</v>
      </c>
      <c r="G440" s="1">
        <v>5</v>
      </c>
      <c r="H440" s="9">
        <f t="shared" si="32"/>
        <v>109.00538220977266</v>
      </c>
      <c r="I440" s="1">
        <f t="shared" si="31"/>
        <v>0.68824613894424569</v>
      </c>
    </row>
    <row r="441" spans="1:9">
      <c r="A441" s="1">
        <v>5</v>
      </c>
      <c r="B441" s="5">
        <v>0.24299999999999999</v>
      </c>
      <c r="C441" s="1">
        <v>1</v>
      </c>
      <c r="D441" s="6">
        <v>8.768867387983212</v>
      </c>
      <c r="E441" s="6">
        <f t="shared" si="27"/>
        <v>-0.61439372640168788</v>
      </c>
      <c r="F441" s="6">
        <f t="shared" si="28"/>
        <v>-0.7054790570817816</v>
      </c>
      <c r="G441" s="1">
        <v>5.94</v>
      </c>
      <c r="H441" s="9">
        <f t="shared" si="32"/>
        <v>76.893035268035518</v>
      </c>
      <c r="I441" s="1">
        <f t="shared" si="31"/>
        <v>0.61439372640168777</v>
      </c>
    </row>
    <row r="442" spans="1:9">
      <c r="A442" s="1">
        <v>5</v>
      </c>
      <c r="B442" s="5">
        <v>0.20799999999999999</v>
      </c>
      <c r="C442" s="1">
        <v>1</v>
      </c>
      <c r="D442" s="6">
        <v>8.6915112799606806</v>
      </c>
      <c r="E442" s="6">
        <f t="shared" si="27"/>
        <v>-0.68193666503723849</v>
      </c>
      <c r="F442" s="6">
        <f t="shared" si="28"/>
        <v>-0.81186951808647556</v>
      </c>
      <c r="G442" s="1">
        <v>5.52</v>
      </c>
      <c r="H442" s="9">
        <f t="shared" si="32"/>
        <v>75.542368329683754</v>
      </c>
      <c r="I442" s="1">
        <f t="shared" si="31"/>
        <v>0.68193666503723838</v>
      </c>
    </row>
    <row r="443" spans="1:9">
      <c r="A443" s="1">
        <v>5</v>
      </c>
      <c r="B443" s="5">
        <v>0.33300000000000002</v>
      </c>
      <c r="C443" s="1">
        <v>1</v>
      </c>
      <c r="D443" s="6">
        <v>12.735110741233393</v>
      </c>
      <c r="E443" s="6">
        <f t="shared" si="27"/>
        <v>-0.47755576649368009</v>
      </c>
      <c r="F443" s="6">
        <f t="shared" si="28"/>
        <v>-0.51750807833859391</v>
      </c>
      <c r="G443" s="1">
        <v>5.77</v>
      </c>
      <c r="H443" s="9">
        <f t="shared" si="32"/>
        <v>162.18304559147816</v>
      </c>
      <c r="I443" s="1">
        <f t="shared" si="31"/>
        <v>0.47755576649368009</v>
      </c>
    </row>
    <row r="444" spans="1:9">
      <c r="A444" s="1">
        <v>5</v>
      </c>
      <c r="B444" s="5">
        <v>0.27800000000000002</v>
      </c>
      <c r="C444" s="1">
        <v>1</v>
      </c>
      <c r="D444" s="6">
        <v>10.52201526267465</v>
      </c>
      <c r="E444" s="6">
        <f t="shared" si="27"/>
        <v>-0.55595520408192367</v>
      </c>
      <c r="F444" s="6">
        <f t="shared" si="28"/>
        <v>-0.62132909065490272</v>
      </c>
      <c r="G444" s="1">
        <v>5.8</v>
      </c>
      <c r="H444" s="9">
        <f t="shared" si="32"/>
        <v>110.71280518795828</v>
      </c>
      <c r="I444" s="1">
        <f t="shared" si="31"/>
        <v>0.55595520408192367</v>
      </c>
    </row>
    <row r="445" spans="1:9">
      <c r="A445" s="1">
        <v>5</v>
      </c>
      <c r="B445" s="5">
        <v>0.19600000000000001</v>
      </c>
      <c r="C445" s="1">
        <v>1</v>
      </c>
      <c r="D445" s="6">
        <v>9.9821980307236746</v>
      </c>
      <c r="E445" s="6">
        <f t="shared" si="27"/>
        <v>-0.70774392864352398</v>
      </c>
      <c r="F445" s="6">
        <f t="shared" si="28"/>
        <v>-0.85561341761268139</v>
      </c>
      <c r="G445" s="1">
        <v>5</v>
      </c>
      <c r="H445" s="9">
        <f t="shared" si="32"/>
        <v>99.644277524583615</v>
      </c>
      <c r="I445" s="1">
        <f t="shared" si="31"/>
        <v>0.70774392864352398</v>
      </c>
    </row>
    <row r="446" spans="1:9">
      <c r="A446" s="1">
        <v>5</v>
      </c>
      <c r="B446" s="5">
        <v>0.29199999999999998</v>
      </c>
      <c r="C446" s="1">
        <v>1</v>
      </c>
      <c r="D446" s="6">
        <v>13.963476769074406</v>
      </c>
      <c r="E446" s="6">
        <f t="shared" si="27"/>
        <v>-0.53461714855158171</v>
      </c>
      <c r="F446" s="6">
        <f t="shared" si="28"/>
        <v>-0.59213609090965824</v>
      </c>
      <c r="G446" s="1">
        <v>5.16</v>
      </c>
      <c r="H446" s="9">
        <f t="shared" si="32"/>
        <v>194.97868348048061</v>
      </c>
      <c r="I446" s="1">
        <f t="shared" si="31"/>
        <v>0.53461714855158171</v>
      </c>
    </row>
    <row r="447" spans="1:9">
      <c r="A447" s="1">
        <v>5</v>
      </c>
      <c r="B447" s="5">
        <v>0.27700000000000002</v>
      </c>
      <c r="C447" s="1">
        <v>1</v>
      </c>
      <c r="D447" s="6">
        <v>10.970433013000136</v>
      </c>
      <c r="E447" s="6">
        <f t="shared" si="27"/>
        <v>-0.55752023093555136</v>
      </c>
      <c r="F447" s="6">
        <f t="shared" si="28"/>
        <v>-0.62350040902882886</v>
      </c>
      <c r="G447" s="1">
        <v>5.67</v>
      </c>
      <c r="H447" s="9">
        <f t="shared" si="32"/>
        <v>120.35040049272324</v>
      </c>
      <c r="I447" s="1">
        <f t="shared" si="31"/>
        <v>0.55752023093555148</v>
      </c>
    </row>
    <row r="448" spans="1:9">
      <c r="A448" s="1">
        <v>5</v>
      </c>
      <c r="B448" s="5">
        <v>0.17399999999999999</v>
      </c>
      <c r="C448" s="1">
        <v>1</v>
      </c>
      <c r="D448" s="6">
        <v>7.7983899687745151</v>
      </c>
      <c r="E448" s="6">
        <f t="shared" si="27"/>
        <v>-0.75945075171740029</v>
      </c>
      <c r="F448" s="6">
        <f t="shared" si="28"/>
        <v>-0.94940658986049054</v>
      </c>
      <c r="G448" s="1">
        <v>5.33</v>
      </c>
      <c r="H448" s="9">
        <f t="shared" si="32"/>
        <v>60.814886105082984</v>
      </c>
      <c r="I448" s="1">
        <f t="shared" si="31"/>
        <v>0.75945075171740029</v>
      </c>
    </row>
    <row r="449" spans="1:9">
      <c r="A449" s="1">
        <v>5</v>
      </c>
      <c r="B449" s="5">
        <v>0.19600000000000001</v>
      </c>
      <c r="C449" s="1">
        <v>1</v>
      </c>
      <c r="D449" s="6">
        <v>9.9821980307236746</v>
      </c>
      <c r="E449" s="6">
        <f t="shared" si="27"/>
        <v>-0.70774392864352398</v>
      </c>
      <c r="F449" s="6">
        <f t="shared" si="28"/>
        <v>-0.85561341761268139</v>
      </c>
      <c r="G449" s="1">
        <v>5</v>
      </c>
      <c r="H449" s="9">
        <f t="shared" si="32"/>
        <v>99.644277524583615</v>
      </c>
      <c r="I449" s="1">
        <f t="shared" si="31"/>
        <v>0.70774392864352398</v>
      </c>
    </row>
    <row r="450" spans="1:9">
      <c r="A450" s="1">
        <v>5</v>
      </c>
      <c r="B450" s="5">
        <v>0.23200000000000001</v>
      </c>
      <c r="C450" s="1">
        <v>2</v>
      </c>
      <c r="D450" s="6">
        <v>10.205482731670298</v>
      </c>
      <c r="E450" s="6">
        <f t="shared" ref="E450:E513" si="33">LOG10(B450)</f>
        <v>-0.63451201510910027</v>
      </c>
      <c r="F450" s="6">
        <f t="shared" si="28"/>
        <v>-0.73604822568573169</v>
      </c>
      <c r="G450" s="1">
        <v>5.38</v>
      </c>
      <c r="H450" s="9">
        <f t="shared" si="32"/>
        <v>104.15187778642064</v>
      </c>
      <c r="I450" s="1">
        <f t="shared" si="31"/>
        <v>0.63451201510910027</v>
      </c>
    </row>
    <row r="451" spans="1:9">
      <c r="A451" s="1">
        <v>5</v>
      </c>
      <c r="B451" s="5">
        <v>0.216</v>
      </c>
      <c r="C451" s="1">
        <v>2</v>
      </c>
      <c r="D451" s="6">
        <v>8.8644843871469412</v>
      </c>
      <c r="E451" s="6">
        <f t="shared" si="33"/>
        <v>-0.6655462488490691</v>
      </c>
      <c r="F451" s="6">
        <f t="shared" ref="F451:F514" si="34">TAN(E451)</f>
        <v>-0.78503039375951278</v>
      </c>
      <c r="G451" s="1">
        <v>5.57</v>
      </c>
      <c r="H451" s="9">
        <f t="shared" si="32"/>
        <v>78.579083449971876</v>
      </c>
      <c r="I451" s="1">
        <f t="shared" si="31"/>
        <v>0.6655462488490691</v>
      </c>
    </row>
    <row r="452" spans="1:9">
      <c r="A452" s="1">
        <v>5</v>
      </c>
      <c r="B452" s="5">
        <v>0.30399999999999999</v>
      </c>
      <c r="C452" s="1">
        <v>2</v>
      </c>
      <c r="D452" s="6">
        <v>11.044353245967903</v>
      </c>
      <c r="E452" s="6">
        <f t="shared" si="33"/>
        <v>-0.51712641639124624</v>
      </c>
      <c r="F452" s="6">
        <f t="shared" si="34"/>
        <v>-0.56875246528633727</v>
      </c>
      <c r="G452" s="1">
        <v>5.92</v>
      </c>
      <c r="H452" s="9">
        <f t="shared" si="32"/>
        <v>121.97773862172176</v>
      </c>
      <c r="I452" s="1">
        <f t="shared" si="31"/>
        <v>0.51712641639124624</v>
      </c>
    </row>
    <row r="453" spans="1:9">
      <c r="A453" s="1">
        <v>5</v>
      </c>
      <c r="B453" s="5">
        <v>0.21199999999999999</v>
      </c>
      <c r="C453" s="1">
        <v>2</v>
      </c>
      <c r="D453" s="6">
        <v>10.418625197673876</v>
      </c>
      <c r="E453" s="6">
        <f t="shared" si="33"/>
        <v>-0.67366413907124856</v>
      </c>
      <c r="F453" s="6">
        <f t="shared" si="34"/>
        <v>-0.7982355621100885</v>
      </c>
      <c r="G453" s="1">
        <v>5.09</v>
      </c>
      <c r="H453" s="9">
        <f t="shared" si="32"/>
        <v>108.54775100960501</v>
      </c>
      <c r="I453" s="1">
        <f t="shared" si="31"/>
        <v>0.67366413907124856</v>
      </c>
    </row>
    <row r="454" spans="1:9">
      <c r="A454" s="1">
        <v>5</v>
      </c>
      <c r="B454" s="5">
        <v>0.224</v>
      </c>
      <c r="C454" s="1">
        <v>2</v>
      </c>
      <c r="D454" s="6">
        <v>9.360089070726886</v>
      </c>
      <c r="E454" s="6">
        <f t="shared" si="33"/>
        <v>-0.64975198166583714</v>
      </c>
      <c r="F454" s="6">
        <f t="shared" si="34"/>
        <v>-0.75981312210850394</v>
      </c>
      <c r="G454" s="1">
        <v>5.52</v>
      </c>
      <c r="H454" s="9">
        <f t="shared" si="32"/>
        <v>87.611267411940901</v>
      </c>
      <c r="I454" s="1">
        <f t="shared" si="31"/>
        <v>0.64975198166583725</v>
      </c>
    </row>
    <row r="455" spans="1:9">
      <c r="A455" s="1">
        <v>5</v>
      </c>
      <c r="B455" s="5">
        <v>0.35199999999999998</v>
      </c>
      <c r="C455" s="1">
        <v>2</v>
      </c>
      <c r="D455" s="6">
        <v>15.658321940668264</v>
      </c>
      <c r="E455" s="6">
        <f t="shared" si="33"/>
        <v>-0.45345733652186898</v>
      </c>
      <c r="F455" s="6">
        <f t="shared" si="34"/>
        <v>-0.48732629496593804</v>
      </c>
      <c r="G455" s="1">
        <v>5.35</v>
      </c>
      <c r="H455" s="9">
        <f t="shared" si="32"/>
        <v>245.18304599761316</v>
      </c>
      <c r="I455" s="1">
        <f t="shared" si="31"/>
        <v>0.45345733652186904</v>
      </c>
    </row>
    <row r="456" spans="1:9">
      <c r="A456" s="1">
        <v>5</v>
      </c>
      <c r="B456" s="5">
        <v>0.215</v>
      </c>
      <c r="C456" s="1">
        <v>2</v>
      </c>
      <c r="D456" s="6">
        <v>10.906191693182897</v>
      </c>
      <c r="E456" s="6">
        <f t="shared" si="33"/>
        <v>-0.66756154008439472</v>
      </c>
      <c r="F456" s="6">
        <f t="shared" si="34"/>
        <v>-0.78829281979055721</v>
      </c>
      <c r="G456" s="1">
        <v>5.01</v>
      </c>
      <c r="H456" s="9">
        <f t="shared" si="32"/>
        <v>118.94501724845163</v>
      </c>
      <c r="I456" s="1">
        <f t="shared" si="31"/>
        <v>0.66756154008439472</v>
      </c>
    </row>
    <row r="457" spans="1:9">
      <c r="A457" s="1">
        <v>5</v>
      </c>
      <c r="B457" s="5">
        <v>0.23799999999999999</v>
      </c>
      <c r="C457" s="1">
        <v>2</v>
      </c>
      <c r="D457" s="6">
        <v>9.4927092692291861</v>
      </c>
      <c r="E457" s="6">
        <f t="shared" si="33"/>
        <v>-0.62342304294348805</v>
      </c>
      <c r="F457" s="6">
        <f t="shared" si="34"/>
        <v>-0.71908933806873443</v>
      </c>
      <c r="G457" s="1">
        <v>5.65</v>
      </c>
      <c r="H457" s="9">
        <f t="shared" si="32"/>
        <v>90.111529270109713</v>
      </c>
      <c r="I457" s="1">
        <f t="shared" si="31"/>
        <v>0.62342304294348805</v>
      </c>
    </row>
    <row r="458" spans="1:9">
      <c r="A458" s="1">
        <v>5</v>
      </c>
      <c r="B458" s="5">
        <v>0.191</v>
      </c>
      <c r="C458" s="1">
        <v>2</v>
      </c>
      <c r="D458" s="6">
        <v>8.4964190075785186</v>
      </c>
      <c r="E458" s="6">
        <f t="shared" si="33"/>
        <v>-0.71896663275227246</v>
      </c>
      <c r="F458" s="6">
        <f t="shared" si="34"/>
        <v>-0.87524127171779809</v>
      </c>
      <c r="G458" s="1">
        <v>5.35</v>
      </c>
      <c r="H458" s="9">
        <f t="shared" si="32"/>
        <v>72.189135952341545</v>
      </c>
      <c r="I458" s="1">
        <f t="shared" si="31"/>
        <v>0.71896663275227246</v>
      </c>
    </row>
    <row r="459" spans="1:9">
      <c r="A459" s="1">
        <v>5</v>
      </c>
      <c r="B459" s="5">
        <v>0.248</v>
      </c>
      <c r="C459" s="1">
        <v>2</v>
      </c>
      <c r="D459" s="6">
        <v>10.990873771104376</v>
      </c>
      <c r="E459" s="6">
        <f t="shared" si="33"/>
        <v>-0.60554831917378371</v>
      </c>
      <c r="F459" s="6">
        <f t="shared" si="34"/>
        <v>-0.69231309996755197</v>
      </c>
      <c r="G459" s="1">
        <v>5.36</v>
      </c>
      <c r="H459" s="9">
        <f t="shared" si="32"/>
        <v>120.79930625235012</v>
      </c>
      <c r="I459" s="1">
        <f t="shared" si="31"/>
        <v>0.60554831917378371</v>
      </c>
    </row>
    <row r="460" spans="1:9">
      <c r="A460" s="1">
        <v>5</v>
      </c>
      <c r="B460" s="5">
        <v>0.21199999999999999</v>
      </c>
      <c r="C460" s="1">
        <v>2</v>
      </c>
      <c r="D460" s="6">
        <v>10.542532436214225</v>
      </c>
      <c r="E460" s="6">
        <f t="shared" si="33"/>
        <v>-0.67366413907124856</v>
      </c>
      <c r="F460" s="6">
        <f t="shared" si="34"/>
        <v>-0.7982355621100885</v>
      </c>
      <c r="G460" s="1">
        <v>5.0599999999999996</v>
      </c>
      <c r="H460" s="9">
        <f t="shared" si="32"/>
        <v>111.14499016862905</v>
      </c>
      <c r="I460" s="1">
        <f t="shared" si="31"/>
        <v>0.67366413907124856</v>
      </c>
    </row>
    <row r="461" spans="1:9">
      <c r="A461" s="1">
        <v>5</v>
      </c>
      <c r="B461" s="5">
        <v>0.29699999999999999</v>
      </c>
      <c r="C461" s="1">
        <v>2</v>
      </c>
      <c r="D461" s="6">
        <v>11.804122438360553</v>
      </c>
      <c r="E461" s="6">
        <f t="shared" si="33"/>
        <v>-0.52724355068278772</v>
      </c>
      <c r="F461" s="6">
        <f t="shared" si="34"/>
        <v>-0.58222023880203977</v>
      </c>
      <c r="G461" s="1">
        <v>5.66</v>
      </c>
      <c r="H461" s="9">
        <f t="shared" si="32"/>
        <v>139.33730653980709</v>
      </c>
      <c r="I461" s="1">
        <f t="shared" si="31"/>
        <v>0.52724355068278772</v>
      </c>
    </row>
    <row r="462" spans="1:9">
      <c r="A462" s="1">
        <v>5</v>
      </c>
      <c r="B462" s="5">
        <v>0.30199999999999999</v>
      </c>
      <c r="C462" s="1">
        <v>2</v>
      </c>
      <c r="D462" s="6">
        <v>11.549559891448904</v>
      </c>
      <c r="E462" s="6">
        <f t="shared" si="33"/>
        <v>-0.51999305704284937</v>
      </c>
      <c r="F462" s="6">
        <f t="shared" si="34"/>
        <v>-0.57255261124200851</v>
      </c>
      <c r="G462" s="1">
        <v>5.77</v>
      </c>
      <c r="H462" s="9">
        <f t="shared" si="32"/>
        <v>133.39233368616522</v>
      </c>
      <c r="I462" s="1">
        <f t="shared" si="31"/>
        <v>0.51999305704284937</v>
      </c>
    </row>
    <row r="463" spans="1:9">
      <c r="A463" s="1">
        <v>5</v>
      </c>
      <c r="B463" s="5">
        <v>0.27300000000000002</v>
      </c>
      <c r="C463" s="1">
        <v>2</v>
      </c>
      <c r="D463" s="6">
        <v>11.920246766553475</v>
      </c>
      <c r="E463" s="6">
        <f t="shared" si="33"/>
        <v>-0.56383735295924398</v>
      </c>
      <c r="F463" s="6">
        <f t="shared" si="34"/>
        <v>-0.63230813808618958</v>
      </c>
      <c r="G463" s="1">
        <v>5.4</v>
      </c>
      <c r="H463" s="9">
        <f t="shared" si="32"/>
        <v>142.09228297552858</v>
      </c>
      <c r="I463" s="1">
        <f t="shared" si="31"/>
        <v>0.56383735295924398</v>
      </c>
    </row>
    <row r="464" spans="1:9">
      <c r="A464" s="1">
        <v>5</v>
      </c>
      <c r="B464" s="5">
        <v>0.371</v>
      </c>
      <c r="C464" s="1">
        <v>3</v>
      </c>
      <c r="D464" s="6">
        <v>15.062878542625812</v>
      </c>
      <c r="E464" s="6">
        <f t="shared" si="33"/>
        <v>-0.43062609038495414</v>
      </c>
      <c r="F464" s="6">
        <f t="shared" si="34"/>
        <v>-0.45937901924029101</v>
      </c>
      <c r="G464" s="1">
        <v>5.6</v>
      </c>
      <c r="H464" s="9">
        <f t="shared" si="32"/>
        <v>226.8903099898971</v>
      </c>
      <c r="I464" s="1">
        <f t="shared" si="31"/>
        <v>0.43062609038495409</v>
      </c>
    </row>
    <row r="465" spans="1:9">
      <c r="A465" s="1">
        <v>5</v>
      </c>
      <c r="B465" s="5">
        <v>0.255</v>
      </c>
      <c r="C465" s="1">
        <v>3</v>
      </c>
      <c r="D465" s="6">
        <v>12.147005073439853</v>
      </c>
      <c r="E465" s="6">
        <f t="shared" si="33"/>
        <v>-0.59345981956604488</v>
      </c>
      <c r="F465" s="6">
        <f t="shared" si="34"/>
        <v>-0.67457817376710727</v>
      </c>
      <c r="G465" s="1">
        <v>5.17</v>
      </c>
      <c r="H465" s="9">
        <f t="shared" si="32"/>
        <v>147.54973225417353</v>
      </c>
      <c r="I465" s="1">
        <f t="shared" si="31"/>
        <v>0.59345981956604477</v>
      </c>
    </row>
    <row r="466" spans="1:9">
      <c r="A466" s="1">
        <v>5</v>
      </c>
      <c r="B466" s="5">
        <v>0.20899999999999999</v>
      </c>
      <c r="C466" s="1">
        <v>3</v>
      </c>
      <c r="D466" s="6">
        <v>10.559636547421828</v>
      </c>
      <c r="E466" s="6">
        <f t="shared" si="33"/>
        <v>-0.679853713888946</v>
      </c>
      <c r="F466" s="6">
        <f t="shared" si="34"/>
        <v>-0.80841945630020828</v>
      </c>
      <c r="G466" s="1">
        <v>5.0199999999999996</v>
      </c>
      <c r="H466" s="9">
        <f t="shared" si="32"/>
        <v>111.50592401364679</v>
      </c>
      <c r="I466" s="1">
        <f t="shared" si="31"/>
        <v>0.679853713888946</v>
      </c>
    </row>
    <row r="467" spans="1:9">
      <c r="A467" s="1">
        <v>5</v>
      </c>
      <c r="B467" s="5">
        <v>0.28399999999999997</v>
      </c>
      <c r="C467" s="1">
        <v>3</v>
      </c>
      <c r="D467" s="6">
        <v>12.728406615700933</v>
      </c>
      <c r="E467" s="6">
        <f t="shared" si="33"/>
        <v>-0.54668165995296236</v>
      </c>
      <c r="F467" s="6">
        <f t="shared" si="34"/>
        <v>-0.60854876916854539</v>
      </c>
      <c r="G467" s="1">
        <v>5.33</v>
      </c>
      <c r="H467" s="9">
        <f t="shared" si="32"/>
        <v>162.01233497461928</v>
      </c>
      <c r="I467" s="1">
        <f t="shared" si="31"/>
        <v>0.54668165995296236</v>
      </c>
    </row>
    <row r="468" spans="1:9">
      <c r="A468" s="1">
        <v>5</v>
      </c>
      <c r="B468" s="5">
        <v>0.219</v>
      </c>
      <c r="C468" s="1">
        <v>3</v>
      </c>
      <c r="D468" s="6">
        <v>10.890634922315639</v>
      </c>
      <c r="E468" s="6">
        <f t="shared" si="33"/>
        <v>-0.65955588515988162</v>
      </c>
      <c r="F468" s="6">
        <f t="shared" si="34"/>
        <v>-0.77539353553836587</v>
      </c>
      <c r="G468" s="1">
        <v>5.0599999999999996</v>
      </c>
      <c r="H468" s="9">
        <f t="shared" si="32"/>
        <v>118.60592901116097</v>
      </c>
      <c r="I468" s="1">
        <f t="shared" si="31"/>
        <v>0.65955588515988173</v>
      </c>
    </row>
    <row r="469" spans="1:9">
      <c r="A469" s="1">
        <v>5</v>
      </c>
      <c r="B469" s="5">
        <v>0.16200000000000001</v>
      </c>
      <c r="C469" s="1">
        <v>3</v>
      </c>
      <c r="D469" s="6">
        <v>7.2334022867166174</v>
      </c>
      <c r="E469" s="6">
        <f t="shared" si="33"/>
        <v>-0.790484985457369</v>
      </c>
      <c r="F469" s="6">
        <f t="shared" si="34"/>
        <v>-1.0102257488846693</v>
      </c>
      <c r="G469" s="1">
        <v>5.34</v>
      </c>
      <c r="H469" s="9">
        <f t="shared" si="32"/>
        <v>52.322108641477193</v>
      </c>
      <c r="I469" s="1">
        <f t="shared" si="31"/>
        <v>0.790484985457369</v>
      </c>
    </row>
    <row r="470" spans="1:9">
      <c r="A470" s="1">
        <v>5</v>
      </c>
      <c r="B470" s="5">
        <v>0.249</v>
      </c>
      <c r="C470" s="1">
        <v>3</v>
      </c>
      <c r="D470" s="6">
        <v>10.367145722953067</v>
      </c>
      <c r="E470" s="6">
        <f t="shared" si="33"/>
        <v>-0.60380065290426366</v>
      </c>
      <c r="F470" s="6">
        <f t="shared" si="34"/>
        <v>-0.68973090340331178</v>
      </c>
      <c r="G470" s="1">
        <v>5.53</v>
      </c>
      <c r="H470" s="9">
        <f t="shared" si="32"/>
        <v>107.47771044094407</v>
      </c>
      <c r="I470" s="1">
        <f t="shared" si="31"/>
        <v>0.60380065290426366</v>
      </c>
    </row>
    <row r="471" spans="1:9">
      <c r="A471" s="1">
        <v>5</v>
      </c>
      <c r="B471" s="5">
        <v>0.35799999999999998</v>
      </c>
      <c r="C471" s="1">
        <v>3</v>
      </c>
      <c r="D471" s="6">
        <v>12.703971198942817</v>
      </c>
      <c r="E471" s="6">
        <f t="shared" si="33"/>
        <v>-0.44611697335612566</v>
      </c>
      <c r="F471" s="6">
        <f t="shared" si="34"/>
        <v>-0.47827490720008259</v>
      </c>
      <c r="G471" s="1">
        <v>5.99</v>
      </c>
      <c r="H471" s="9">
        <f t="shared" si="32"/>
        <v>161.39088422356861</v>
      </c>
      <c r="I471" s="1">
        <f t="shared" si="31"/>
        <v>0.4461169733561256</v>
      </c>
    </row>
    <row r="472" spans="1:9">
      <c r="A472" s="1">
        <v>5</v>
      </c>
      <c r="B472" s="5">
        <v>0.29699999999999999</v>
      </c>
      <c r="C472" s="1">
        <v>3</v>
      </c>
      <c r="D472" s="6">
        <v>12.276670555518006</v>
      </c>
      <c r="E472" s="6">
        <f t="shared" si="33"/>
        <v>-0.52724355068278772</v>
      </c>
      <c r="F472" s="6">
        <f t="shared" si="34"/>
        <v>-0.58222023880203977</v>
      </c>
      <c r="G472" s="1">
        <v>5.55</v>
      </c>
      <c r="H472" s="9">
        <f t="shared" si="32"/>
        <v>150.7166399287228</v>
      </c>
      <c r="I472" s="1">
        <f t="shared" si="31"/>
        <v>0.52724355068278772</v>
      </c>
    </row>
    <row r="473" spans="1:9">
      <c r="A473" s="1">
        <v>5</v>
      </c>
      <c r="B473" s="5">
        <v>0.20100000000000001</v>
      </c>
      <c r="C473" s="1">
        <v>3</v>
      </c>
      <c r="D473" s="6">
        <v>8.9412576990747752</v>
      </c>
      <c r="E473" s="6">
        <f t="shared" si="33"/>
        <v>-0.69680394257951106</v>
      </c>
      <c r="F473" s="6">
        <f t="shared" si="34"/>
        <v>-0.83683953077520379</v>
      </c>
      <c r="G473" s="1">
        <v>5.35</v>
      </c>
      <c r="H473" s="9">
        <f t="shared" si="32"/>
        <v>79.946089241263948</v>
      </c>
      <c r="I473" s="1">
        <f t="shared" si="31"/>
        <v>0.69680394257951106</v>
      </c>
    </row>
    <row r="474" spans="1:9">
      <c r="A474" s="1">
        <v>5</v>
      </c>
      <c r="B474" s="5">
        <v>0.35699999999999998</v>
      </c>
      <c r="C474" s="1">
        <v>3</v>
      </c>
      <c r="D474" s="6">
        <v>13.892687829186427</v>
      </c>
      <c r="E474" s="6">
        <f t="shared" si="33"/>
        <v>-0.44733178388780681</v>
      </c>
      <c r="F474" s="6">
        <f t="shared" si="34"/>
        <v>-0.47976847037393244</v>
      </c>
      <c r="G474" s="1">
        <v>5.72</v>
      </c>
      <c r="H474" s="9">
        <f t="shared" si="32"/>
        <v>193.00677511922467</v>
      </c>
      <c r="I474" s="1">
        <f t="shared" si="31"/>
        <v>0.44733178388780687</v>
      </c>
    </row>
    <row r="475" spans="1:9">
      <c r="A475" s="1">
        <v>5</v>
      </c>
      <c r="B475" s="5">
        <v>0.309</v>
      </c>
      <c r="C475" s="1">
        <v>3</v>
      </c>
      <c r="D475" s="6">
        <v>13.05340789589833</v>
      </c>
      <c r="E475" s="6">
        <f t="shared" si="33"/>
        <v>-0.51004152057516539</v>
      </c>
      <c r="F475" s="6">
        <f t="shared" si="34"/>
        <v>-0.55941322853397035</v>
      </c>
      <c r="G475" s="1">
        <v>5.49</v>
      </c>
      <c r="H475" s="9">
        <f t="shared" si="32"/>
        <v>170.39145769670085</v>
      </c>
      <c r="I475" s="1">
        <f t="shared" si="31"/>
        <v>0.51004152057516539</v>
      </c>
    </row>
    <row r="476" spans="1:9">
      <c r="A476" s="1">
        <v>5</v>
      </c>
      <c r="B476" s="5">
        <v>0.33800000000000002</v>
      </c>
      <c r="C476" s="1">
        <v>3</v>
      </c>
      <c r="D476" s="6">
        <v>13.772196265388457</v>
      </c>
      <c r="E476" s="6">
        <f t="shared" si="33"/>
        <v>-0.47108329972234525</v>
      </c>
      <c r="F476" s="6">
        <f t="shared" si="34"/>
        <v>-0.50932947087314429</v>
      </c>
      <c r="G476" s="1">
        <v>5.59</v>
      </c>
      <c r="H476" s="9">
        <f t="shared" si="32"/>
        <v>189.67338997237977</v>
      </c>
      <c r="I476" s="1">
        <f t="shared" si="31"/>
        <v>0.47108329972234525</v>
      </c>
    </row>
    <row r="477" spans="1:9">
      <c r="A477" s="1">
        <v>5</v>
      </c>
      <c r="B477" s="5">
        <v>0.25800000000000001</v>
      </c>
      <c r="C477" s="1">
        <v>3</v>
      </c>
      <c r="D477" s="6">
        <v>11.650398549504082</v>
      </c>
      <c r="E477" s="6">
        <f t="shared" si="33"/>
        <v>-0.58838029403676984</v>
      </c>
      <c r="F477" s="6">
        <f t="shared" si="34"/>
        <v>-0.66721235702283377</v>
      </c>
      <c r="G477" s="1">
        <v>5.31</v>
      </c>
      <c r="H477" s="9">
        <f t="shared" si="32"/>
        <v>135.73178636228681</v>
      </c>
      <c r="I477" s="1">
        <f t="shared" si="31"/>
        <v>0.58838029403676984</v>
      </c>
    </row>
    <row r="478" spans="1:9">
      <c r="A478" s="1">
        <v>5</v>
      </c>
      <c r="B478" s="5">
        <v>0.35099999999999998</v>
      </c>
      <c r="C478" s="1">
        <v>4</v>
      </c>
      <c r="D478" s="6">
        <v>14.936284677333978</v>
      </c>
      <c r="E478" s="6">
        <f t="shared" si="33"/>
        <v>-0.45469288353417592</v>
      </c>
      <c r="F478" s="6">
        <f t="shared" si="34"/>
        <v>-0.48885619018061788</v>
      </c>
      <c r="G478" s="1">
        <v>5.47</v>
      </c>
      <c r="H478" s="9">
        <f t="shared" si="32"/>
        <v>223.09259996236176</v>
      </c>
      <c r="I478" s="1">
        <f t="shared" si="31"/>
        <v>0.45469288353417597</v>
      </c>
    </row>
    <row r="479" spans="1:9">
      <c r="A479" s="1">
        <v>5</v>
      </c>
      <c r="B479" s="5">
        <v>0.26600000000000001</v>
      </c>
      <c r="C479" s="1">
        <v>4</v>
      </c>
      <c r="D479" s="6">
        <v>13.227894471853698</v>
      </c>
      <c r="E479" s="6">
        <f t="shared" si="33"/>
        <v>-0.57511836336893296</v>
      </c>
      <c r="F479" s="6">
        <f t="shared" si="34"/>
        <v>-0.64821357909009913</v>
      </c>
      <c r="G479" s="1">
        <v>5.0599999999999996</v>
      </c>
      <c r="H479" s="9">
        <f t="shared" si="32"/>
        <v>174.97719215849764</v>
      </c>
      <c r="I479" s="1">
        <f t="shared" si="31"/>
        <v>0.57511836336893296</v>
      </c>
    </row>
    <row r="480" spans="1:9">
      <c r="A480" s="1">
        <v>5</v>
      </c>
      <c r="B480" s="5">
        <v>0.218</v>
      </c>
      <c r="C480" s="1">
        <v>4</v>
      </c>
      <c r="D480" s="6">
        <v>9.7703966275450824</v>
      </c>
      <c r="E480" s="6">
        <f t="shared" si="33"/>
        <v>-0.66154350639539516</v>
      </c>
      <c r="F480" s="6">
        <f t="shared" si="34"/>
        <v>-0.77858110133354042</v>
      </c>
      <c r="G480" s="1">
        <v>5.33</v>
      </c>
      <c r="H480" s="9">
        <f t="shared" si="32"/>
        <v>95.460650259544323</v>
      </c>
      <c r="I480" s="1">
        <f t="shared" si="31"/>
        <v>0.66154350639539516</v>
      </c>
    </row>
    <row r="481" spans="1:9">
      <c r="A481" s="1">
        <v>5</v>
      </c>
      <c r="B481" s="5">
        <v>0.317</v>
      </c>
      <c r="C481" s="1">
        <v>4</v>
      </c>
      <c r="D481" s="6">
        <v>12.778996456511651</v>
      </c>
      <c r="E481" s="6">
        <f t="shared" si="33"/>
        <v>-0.49894073778224851</v>
      </c>
      <c r="F481" s="6">
        <f t="shared" si="34"/>
        <v>-0.54492788955572913</v>
      </c>
      <c r="G481" s="1">
        <v>5.62</v>
      </c>
      <c r="H481" s="9">
        <f t="shared" si="32"/>
        <v>163.30275043553732</v>
      </c>
      <c r="I481" s="1">
        <f t="shared" si="31"/>
        <v>0.49894073778224851</v>
      </c>
    </row>
    <row r="482" spans="1:9">
      <c r="A482" s="1">
        <v>5</v>
      </c>
      <c r="B482" s="5">
        <v>0.251</v>
      </c>
      <c r="C482" s="1">
        <v>4</v>
      </c>
      <c r="D482" s="6">
        <v>10.263971612920114</v>
      </c>
      <c r="E482" s="6">
        <f t="shared" si="33"/>
        <v>-0.60032627851896181</v>
      </c>
      <c r="F482" s="6">
        <f t="shared" si="34"/>
        <v>-0.68461590625462421</v>
      </c>
      <c r="G482" s="1">
        <v>5.58</v>
      </c>
      <c r="H482" s="9">
        <f t="shared" si="32"/>
        <v>105.34911327082993</v>
      </c>
      <c r="I482" s="1">
        <f t="shared" si="31"/>
        <v>0.60032627851896181</v>
      </c>
    </row>
    <row r="483" spans="1:9">
      <c r="A483" s="1">
        <v>5</v>
      </c>
      <c r="B483" s="5">
        <v>0.249</v>
      </c>
      <c r="C483" s="1">
        <v>4</v>
      </c>
      <c r="D483" s="6">
        <v>12.093988290369245</v>
      </c>
      <c r="E483" s="6">
        <f t="shared" si="33"/>
        <v>-0.60380065290426366</v>
      </c>
      <c r="F483" s="6">
        <f t="shared" si="34"/>
        <v>-0.68973090340331178</v>
      </c>
      <c r="G483" s="1">
        <v>5.12</v>
      </c>
      <c r="H483" s="9">
        <f t="shared" si="32"/>
        <v>146.26455276758841</v>
      </c>
      <c r="I483" s="1">
        <f t="shared" si="31"/>
        <v>0.60380065290426366</v>
      </c>
    </row>
    <row r="484" spans="1:9">
      <c r="A484" s="1">
        <v>5</v>
      </c>
      <c r="B484" s="5">
        <v>0.39300000000000002</v>
      </c>
      <c r="C484" s="1">
        <v>4</v>
      </c>
      <c r="D484" s="6">
        <v>13.94597955638136</v>
      </c>
      <c r="E484" s="6">
        <f t="shared" si="33"/>
        <v>-0.40560744962457329</v>
      </c>
      <c r="F484" s="6">
        <f t="shared" si="34"/>
        <v>-0.42941880032387691</v>
      </c>
      <c r="G484" s="1">
        <v>5.99</v>
      </c>
      <c r="H484" s="9">
        <f t="shared" si="32"/>
        <v>194.49034578700685</v>
      </c>
      <c r="I484" s="1">
        <f t="shared" si="31"/>
        <v>0.40560744962457329</v>
      </c>
    </row>
    <row r="485" spans="1:9">
      <c r="A485" s="1">
        <v>5</v>
      </c>
      <c r="B485" s="5">
        <v>0.33</v>
      </c>
      <c r="C485" s="1">
        <v>4</v>
      </c>
      <c r="D485" s="6">
        <v>13.255840469023903</v>
      </c>
      <c r="E485" s="6">
        <f t="shared" si="33"/>
        <v>-0.48148606012211248</v>
      </c>
      <c r="F485" s="6">
        <f t="shared" si="34"/>
        <v>-0.52250114342466436</v>
      </c>
      <c r="G485" s="1">
        <v>5.63</v>
      </c>
      <c r="H485" s="9">
        <f t="shared" si="32"/>
        <v>175.71730654021187</v>
      </c>
      <c r="I485" s="1">
        <f t="shared" si="31"/>
        <v>0.48148606012211254</v>
      </c>
    </row>
    <row r="486" spans="1:9">
      <c r="A486" s="1">
        <v>5</v>
      </c>
      <c r="B486" s="5">
        <v>0.25600000000000001</v>
      </c>
      <c r="C486" s="1">
        <v>4</v>
      </c>
      <c r="D486" s="6">
        <v>12.00810944006991</v>
      </c>
      <c r="E486" s="6">
        <f t="shared" si="33"/>
        <v>-0.59176003468815042</v>
      </c>
      <c r="F486" s="6">
        <f t="shared" si="34"/>
        <v>-0.6721077224040638</v>
      </c>
      <c r="G486" s="1">
        <v>5.21</v>
      </c>
      <c r="H486" s="9">
        <f t="shared" si="32"/>
        <v>144.19469232469609</v>
      </c>
      <c r="I486" s="1">
        <f t="shared" si="31"/>
        <v>0.59176003468815042</v>
      </c>
    </row>
    <row r="487" spans="1:9">
      <c r="A487" s="1">
        <v>5</v>
      </c>
      <c r="B487" s="5">
        <v>0.27500000000000002</v>
      </c>
      <c r="C487" s="1">
        <v>4</v>
      </c>
      <c r="D487" s="6">
        <v>13.567986034556148</v>
      </c>
      <c r="E487" s="6">
        <f t="shared" si="33"/>
        <v>-0.56066730616973737</v>
      </c>
      <c r="F487" s="6">
        <f t="shared" si="34"/>
        <v>-0.62787952561784799</v>
      </c>
      <c r="G487" s="1">
        <v>5.08</v>
      </c>
      <c r="H487" s="9">
        <f t="shared" si="32"/>
        <v>184.09024503391066</v>
      </c>
      <c r="I487" s="1">
        <f t="shared" si="31"/>
        <v>0.56066730616973737</v>
      </c>
    </row>
    <row r="488" spans="1:9">
      <c r="A488" s="1">
        <v>5</v>
      </c>
      <c r="B488" s="5">
        <v>0.34699999999999998</v>
      </c>
      <c r="C488" s="1">
        <v>4</v>
      </c>
      <c r="D488" s="6">
        <v>13.456445273585381</v>
      </c>
      <c r="E488" s="6">
        <f t="shared" si="33"/>
        <v>-0.45967052520912632</v>
      </c>
      <c r="F488" s="6">
        <f t="shared" si="34"/>
        <v>-0.49503848528117517</v>
      </c>
      <c r="G488" s="1">
        <v>5.73</v>
      </c>
      <c r="H488" s="9">
        <f t="shared" si="32"/>
        <v>181.07591940099832</v>
      </c>
      <c r="I488" s="1">
        <f t="shared" si="31"/>
        <v>0.45967052520912632</v>
      </c>
    </row>
    <row r="489" spans="1:9">
      <c r="A489" s="1">
        <v>5</v>
      </c>
      <c r="B489" s="5">
        <v>0.22600000000000001</v>
      </c>
      <c r="C489" s="1">
        <v>4</v>
      </c>
      <c r="D489" s="6">
        <v>9.7234583528244851</v>
      </c>
      <c r="E489" s="6">
        <f t="shared" si="33"/>
        <v>-0.64589156085259902</v>
      </c>
      <c r="F489" s="6">
        <f t="shared" si="34"/>
        <v>-0.75374179690947918</v>
      </c>
      <c r="G489" s="1">
        <v>5.44</v>
      </c>
      <c r="H489" s="9">
        <f t="shared" si="32"/>
        <v>94.545642339112248</v>
      </c>
      <c r="I489" s="1">
        <f t="shared" si="31"/>
        <v>0.64589156085259902</v>
      </c>
    </row>
    <row r="490" spans="1:9">
      <c r="A490" s="1">
        <v>5</v>
      </c>
      <c r="B490" s="5">
        <v>0.23599999999999999</v>
      </c>
      <c r="C490" s="1">
        <v>4</v>
      </c>
      <c r="D490" s="6">
        <v>11.06997589006445</v>
      </c>
      <c r="E490" s="6">
        <f t="shared" si="33"/>
        <v>-0.62708799702989348</v>
      </c>
      <c r="F490" s="6">
        <f t="shared" si="34"/>
        <v>-0.72466411824327781</v>
      </c>
      <c r="G490" s="1">
        <v>5.21</v>
      </c>
      <c r="H490" s="9">
        <f t="shared" si="32"/>
        <v>122.54436620660822</v>
      </c>
      <c r="I490" s="1">
        <f t="shared" si="31"/>
        <v>0.62708799702989348</v>
      </c>
    </row>
    <row r="491" spans="1:9">
      <c r="A491" s="1">
        <v>5</v>
      </c>
      <c r="B491" s="5">
        <v>0.28100000000000003</v>
      </c>
      <c r="C491" s="1">
        <v>4</v>
      </c>
      <c r="D491" s="6">
        <v>12.224241138665672</v>
      </c>
      <c r="E491" s="6">
        <f t="shared" si="33"/>
        <v>-0.55129368009492008</v>
      </c>
      <c r="F491" s="6">
        <f t="shared" si="34"/>
        <v>-0.61488659906799659</v>
      </c>
      <c r="G491" s="1">
        <v>5.41</v>
      </c>
      <c r="H491" s="9">
        <f t="shared" si="32"/>
        <v>149.4320714162462</v>
      </c>
      <c r="I491" s="1">
        <f t="shared" si="31"/>
        <v>0.55129368009492008</v>
      </c>
    </row>
    <row r="492" spans="1:9">
      <c r="A492" s="1">
        <v>5</v>
      </c>
      <c r="B492" s="5">
        <v>0.20200000000000001</v>
      </c>
      <c r="C492" s="1">
        <v>5</v>
      </c>
      <c r="D492" s="6">
        <v>10.287775521460114</v>
      </c>
      <c r="E492" s="6">
        <f t="shared" si="33"/>
        <v>-0.69464863055337622</v>
      </c>
      <c r="F492" s="6">
        <f t="shared" si="34"/>
        <v>-0.83318144511738645</v>
      </c>
      <c r="G492" s="1">
        <v>5</v>
      </c>
      <c r="H492" s="9">
        <f t="shared" si="32"/>
        <v>105.83832517995393</v>
      </c>
      <c r="I492" s="1">
        <f t="shared" si="31"/>
        <v>0.69464863055337622</v>
      </c>
    </row>
    <row r="493" spans="1:9">
      <c r="A493" s="1">
        <v>5</v>
      </c>
      <c r="B493" s="5">
        <v>0.373</v>
      </c>
      <c r="C493" s="1">
        <v>5</v>
      </c>
      <c r="D493" s="6">
        <v>16.107171812901374</v>
      </c>
      <c r="E493" s="6">
        <f t="shared" si="33"/>
        <v>-0.42829116819131241</v>
      </c>
      <c r="F493" s="6">
        <f t="shared" si="34"/>
        <v>-0.45655438516614044</v>
      </c>
      <c r="G493" s="1">
        <v>5.43</v>
      </c>
      <c r="H493" s="9">
        <f t="shared" si="32"/>
        <v>259.44098381032455</v>
      </c>
      <c r="I493" s="1">
        <f t="shared" si="31"/>
        <v>0.42829116819131241</v>
      </c>
    </row>
    <row r="494" spans="1:9">
      <c r="A494" s="1">
        <v>5</v>
      </c>
      <c r="B494" s="5">
        <v>0.26800000000000002</v>
      </c>
      <c r="C494" s="1">
        <v>5</v>
      </c>
      <c r="D494" s="6">
        <v>12.570989570073188</v>
      </c>
      <c r="E494" s="6">
        <f t="shared" si="33"/>
        <v>-0.57186520597121115</v>
      </c>
      <c r="F494" s="6">
        <f t="shared" si="34"/>
        <v>-0.64360321307398272</v>
      </c>
      <c r="G494" s="1">
        <v>5.21</v>
      </c>
      <c r="H494" s="9">
        <f t="shared" si="32"/>
        <v>158.02977877088887</v>
      </c>
      <c r="I494" s="1">
        <f t="shared" si="31"/>
        <v>0.57186520597121115</v>
      </c>
    </row>
    <row r="495" spans="1:9">
      <c r="A495" s="1">
        <v>5</v>
      </c>
      <c r="B495" s="5">
        <v>0.26200000000000001</v>
      </c>
      <c r="C495" s="1">
        <v>5</v>
      </c>
      <c r="D495" s="6">
        <v>12.577576047529931</v>
      </c>
      <c r="E495" s="6">
        <f t="shared" si="33"/>
        <v>-0.58169870868025453</v>
      </c>
      <c r="F495" s="6">
        <f t="shared" si="34"/>
        <v>-0.65759902825980299</v>
      </c>
      <c r="G495" s="1">
        <v>5.15</v>
      </c>
      <c r="H495" s="9">
        <f t="shared" si="32"/>
        <v>158.19541923139863</v>
      </c>
      <c r="I495" s="1">
        <f t="shared" si="31"/>
        <v>0.58169870868025453</v>
      </c>
    </row>
    <row r="496" spans="1:9">
      <c r="A496" s="1">
        <v>5</v>
      </c>
      <c r="B496" s="5">
        <v>0.26900000000000002</v>
      </c>
      <c r="C496" s="1">
        <v>5</v>
      </c>
      <c r="D496" s="6">
        <v>12.617896247573462</v>
      </c>
      <c r="E496" s="6">
        <f t="shared" si="33"/>
        <v>-0.57024771999759194</v>
      </c>
      <c r="F496" s="6">
        <f t="shared" si="34"/>
        <v>-0.64131810067085737</v>
      </c>
      <c r="G496" s="1">
        <v>5.21</v>
      </c>
      <c r="H496" s="9">
        <f t="shared" si="32"/>
        <v>159.21130571452846</v>
      </c>
      <c r="I496" s="1">
        <f t="shared" si="31"/>
        <v>0.57024771999759205</v>
      </c>
    </row>
    <row r="497" spans="1:9">
      <c r="A497" s="1">
        <v>5</v>
      </c>
      <c r="B497" s="5">
        <v>0.26100000000000001</v>
      </c>
      <c r="C497" s="1">
        <v>5</v>
      </c>
      <c r="D497" s="6">
        <v>12.578370648150523</v>
      </c>
      <c r="E497" s="6">
        <f t="shared" si="33"/>
        <v>-0.58335949266171905</v>
      </c>
      <c r="F497" s="6">
        <f t="shared" si="34"/>
        <v>-0.65998059899782957</v>
      </c>
      <c r="G497" s="1">
        <v>5.14</v>
      </c>
      <c r="H497" s="9">
        <f t="shared" si="32"/>
        <v>158.21540816225462</v>
      </c>
      <c r="I497" s="1">
        <f t="shared" si="31"/>
        <v>0.58335949266171905</v>
      </c>
    </row>
    <row r="498" spans="1:9">
      <c r="A498" s="1">
        <v>5</v>
      </c>
      <c r="B498" s="5">
        <v>0.379</v>
      </c>
      <c r="C498" s="1">
        <v>5</v>
      </c>
      <c r="D498" s="6">
        <v>16.610082832381369</v>
      </c>
      <c r="E498" s="6">
        <f t="shared" si="33"/>
        <v>-0.42136079003192767</v>
      </c>
      <c r="F498" s="6">
        <f t="shared" si="34"/>
        <v>-0.44820570810999888</v>
      </c>
      <c r="G498" s="1">
        <v>5.39</v>
      </c>
      <c r="H498" s="9">
        <f t="shared" si="32"/>
        <v>275.89485169857028</v>
      </c>
      <c r="I498" s="1">
        <f t="shared" si="31"/>
        <v>0.42136079003192767</v>
      </c>
    </row>
    <row r="499" spans="1:9">
      <c r="A499" s="1">
        <v>5</v>
      </c>
      <c r="B499" s="5">
        <v>0.30199999999999999</v>
      </c>
      <c r="C499" s="1">
        <v>5</v>
      </c>
      <c r="D499" s="6">
        <v>13.950778866576659</v>
      </c>
      <c r="E499" s="6">
        <f t="shared" si="33"/>
        <v>-0.51999305704284937</v>
      </c>
      <c r="F499" s="6">
        <f t="shared" si="34"/>
        <v>-0.57255261124200851</v>
      </c>
      <c r="G499" s="1">
        <v>5.25</v>
      </c>
      <c r="H499" s="9">
        <f t="shared" si="32"/>
        <v>194.62423098412194</v>
      </c>
      <c r="I499" s="1">
        <f t="shared" si="31"/>
        <v>0.51999305704284937</v>
      </c>
    </row>
    <row r="500" spans="1:9">
      <c r="A500" s="1">
        <v>5</v>
      </c>
      <c r="B500" s="5">
        <v>0.23100000000000001</v>
      </c>
      <c r="C500" s="1">
        <v>5</v>
      </c>
      <c r="D500" s="6">
        <v>11.764733393352904</v>
      </c>
      <c r="E500" s="6">
        <f t="shared" si="33"/>
        <v>-0.63638802010785567</v>
      </c>
      <c r="F500" s="6">
        <f t="shared" si="34"/>
        <v>-0.73894459105333721</v>
      </c>
      <c r="G500" s="1">
        <v>5</v>
      </c>
      <c r="H500" s="9">
        <f t="shared" si="32"/>
        <v>138.40895181667292</v>
      </c>
      <c r="I500" s="1">
        <f t="shared" si="31"/>
        <v>0.63638802010785567</v>
      </c>
    </row>
    <row r="501" spans="1:9">
      <c r="A501" s="1">
        <v>5</v>
      </c>
      <c r="B501" s="5">
        <v>0.28499999999999998</v>
      </c>
      <c r="C501" s="1">
        <v>5</v>
      </c>
      <c r="D501" s="6">
        <v>10.495432176683368</v>
      </c>
      <c r="E501" s="6">
        <f t="shared" si="33"/>
        <v>-0.54515513999148979</v>
      </c>
      <c r="F501" s="6">
        <f t="shared" si="34"/>
        <v>-0.60645887043334956</v>
      </c>
      <c r="G501" s="1">
        <v>5.88</v>
      </c>
      <c r="H501" s="9">
        <f t="shared" si="32"/>
        <v>110.15409657536057</v>
      </c>
      <c r="I501" s="1">
        <f t="shared" ref="I501:I529" si="35">LOG10(1/B501)</f>
        <v>0.54515513999148979</v>
      </c>
    </row>
    <row r="502" spans="1:9">
      <c r="A502" s="1">
        <v>5</v>
      </c>
      <c r="B502" s="5">
        <v>0.47499999999999998</v>
      </c>
      <c r="C502" s="1">
        <v>5</v>
      </c>
      <c r="D502" s="6">
        <v>19.08037643268592</v>
      </c>
      <c r="E502" s="6">
        <f t="shared" si="33"/>
        <v>-0.32330639037513342</v>
      </c>
      <c r="F502" s="6">
        <f t="shared" si="34"/>
        <v>-0.33506293836558959</v>
      </c>
      <c r="G502" s="1">
        <v>5.63</v>
      </c>
      <c r="H502" s="9">
        <f t="shared" ref="H502:H529" si="36">D502^2</f>
        <v>364.0607648129963</v>
      </c>
      <c r="I502" s="1">
        <f t="shared" si="35"/>
        <v>0.32330639037513342</v>
      </c>
    </row>
    <row r="503" spans="1:9">
      <c r="A503" s="1">
        <v>5</v>
      </c>
      <c r="B503" s="5">
        <v>0.22600000000000001</v>
      </c>
      <c r="C503" s="1">
        <v>5</v>
      </c>
      <c r="D503" s="6">
        <v>10.765580967048654</v>
      </c>
      <c r="E503" s="6">
        <f t="shared" si="33"/>
        <v>-0.64589156085259902</v>
      </c>
      <c r="F503" s="6">
        <f t="shared" si="34"/>
        <v>-0.75374179690947918</v>
      </c>
      <c r="G503" s="1">
        <v>5.17</v>
      </c>
      <c r="H503" s="9">
        <f t="shared" si="36"/>
        <v>115.89773355808025</v>
      </c>
      <c r="I503" s="1">
        <f t="shared" si="35"/>
        <v>0.64589156085259902</v>
      </c>
    </row>
    <row r="504" spans="1:9">
      <c r="A504" s="1">
        <v>5</v>
      </c>
      <c r="B504" s="5">
        <v>0.31900000000000001</v>
      </c>
      <c r="C504" s="1">
        <v>5</v>
      </c>
      <c r="D504" s="6">
        <v>12.998019552245319</v>
      </c>
      <c r="E504" s="6">
        <f t="shared" si="33"/>
        <v>-0.49620931694281889</v>
      </c>
      <c r="F504" s="6">
        <f t="shared" si="34"/>
        <v>-0.54139063926148323</v>
      </c>
      <c r="G504" s="1">
        <v>5.59</v>
      </c>
      <c r="H504" s="9">
        <f t="shared" si="36"/>
        <v>168.9485122805516</v>
      </c>
      <c r="I504" s="1">
        <f t="shared" si="35"/>
        <v>0.49620931694281883</v>
      </c>
    </row>
    <row r="505" spans="1:9">
      <c r="A505" s="1">
        <v>5</v>
      </c>
      <c r="B505" s="5">
        <v>4.8000000000000001E-2</v>
      </c>
      <c r="C505" s="1">
        <v>6</v>
      </c>
      <c r="D505" s="6">
        <v>1.8230317338060624</v>
      </c>
      <c r="E505" s="6">
        <f t="shared" si="33"/>
        <v>-1.3187587626244128</v>
      </c>
      <c r="F505" s="6">
        <f t="shared" si="34"/>
        <v>-3.8832920629230561</v>
      </c>
      <c r="G505" s="1">
        <v>5.79</v>
      </c>
      <c r="H505" s="9">
        <f t="shared" si="36"/>
        <v>3.323444702463938</v>
      </c>
      <c r="I505" s="1">
        <f t="shared" si="35"/>
        <v>1.3187587626244128</v>
      </c>
    </row>
    <row r="506" spans="1:9">
      <c r="A506" s="1">
        <v>5</v>
      </c>
      <c r="B506" s="5">
        <v>5.7000000000000002E-2</v>
      </c>
      <c r="C506" s="1">
        <v>6</v>
      </c>
      <c r="D506" s="6">
        <v>2.0226993249713425</v>
      </c>
      <c r="E506" s="6">
        <f t="shared" si="33"/>
        <v>-1.2441251443275085</v>
      </c>
      <c r="F506" s="6">
        <f t="shared" si="34"/>
        <v>-2.951509144325807</v>
      </c>
      <c r="G506" s="1">
        <v>5.99</v>
      </c>
      <c r="H506" s="9">
        <f t="shared" si="36"/>
        <v>4.0913125592395243</v>
      </c>
      <c r="I506" s="1">
        <f t="shared" si="35"/>
        <v>1.2441251443275085</v>
      </c>
    </row>
    <row r="507" spans="1:9">
      <c r="A507" s="1">
        <v>5</v>
      </c>
      <c r="B507" s="5">
        <v>0.13900000000000001</v>
      </c>
      <c r="C507" s="1">
        <v>6</v>
      </c>
      <c r="D507" s="6">
        <v>7.0229161726872453</v>
      </c>
      <c r="E507" s="6">
        <f t="shared" si="33"/>
        <v>-0.85698519974590492</v>
      </c>
      <c r="F507" s="6">
        <f t="shared" si="34"/>
        <v>-1.1544981464087654</v>
      </c>
      <c r="G507" s="1">
        <v>5.0199999999999996</v>
      </c>
      <c r="H507" s="9">
        <f t="shared" si="36"/>
        <v>49.321351568592064</v>
      </c>
      <c r="I507" s="1">
        <f t="shared" si="35"/>
        <v>0.85698519974590492</v>
      </c>
    </row>
    <row r="508" spans="1:9">
      <c r="A508" s="1">
        <v>5</v>
      </c>
      <c r="B508" s="5">
        <v>0.113</v>
      </c>
      <c r="C508" s="1">
        <v>6</v>
      </c>
      <c r="D508" s="6">
        <v>5.709277176357257</v>
      </c>
      <c r="E508" s="6">
        <f t="shared" si="33"/>
        <v>-0.94692155651658028</v>
      </c>
      <c r="F508" s="6">
        <f t="shared" si="34"/>
        <v>-1.3893233002126826</v>
      </c>
      <c r="G508" s="1">
        <v>5.0199999999999996</v>
      </c>
      <c r="H508" s="9">
        <f t="shared" si="36"/>
        <v>32.595845876473895</v>
      </c>
      <c r="I508" s="1">
        <f t="shared" si="35"/>
        <v>0.94692155651658028</v>
      </c>
    </row>
    <row r="509" spans="1:9">
      <c r="A509" s="1">
        <v>5</v>
      </c>
      <c r="B509" s="5">
        <v>0.151</v>
      </c>
      <c r="C509" s="1">
        <v>6</v>
      </c>
      <c r="D509" s="6">
        <v>7.690366850200383</v>
      </c>
      <c r="E509" s="6">
        <f t="shared" si="33"/>
        <v>-0.82102305270683062</v>
      </c>
      <c r="F509" s="6">
        <f t="shared" si="34"/>
        <v>-1.0739142367602559</v>
      </c>
      <c r="G509" s="1">
        <v>5</v>
      </c>
      <c r="H509" s="9">
        <f t="shared" si="36"/>
        <v>59.141742290660957</v>
      </c>
      <c r="I509" s="1">
        <f t="shared" si="35"/>
        <v>0.82102305270683051</v>
      </c>
    </row>
    <row r="510" spans="1:9">
      <c r="A510" s="1">
        <v>5</v>
      </c>
      <c r="B510" s="5">
        <v>0.18099999999999999</v>
      </c>
      <c r="C510" s="1">
        <v>6</v>
      </c>
      <c r="D510" s="6">
        <v>8.2664843605466753</v>
      </c>
      <c r="E510" s="6">
        <f t="shared" si="33"/>
        <v>-0.74232142513081545</v>
      </c>
      <c r="F510" s="6">
        <f t="shared" si="34"/>
        <v>-0.91735545598029911</v>
      </c>
      <c r="G510" s="1">
        <v>5.28</v>
      </c>
      <c r="H510" s="9">
        <f t="shared" si="36"/>
        <v>68.334763683162777</v>
      </c>
      <c r="I510" s="1">
        <f t="shared" si="35"/>
        <v>0.74232142513081545</v>
      </c>
    </row>
    <row r="511" spans="1:9">
      <c r="A511" s="1">
        <v>5</v>
      </c>
      <c r="B511" s="5">
        <v>0.23599999999999999</v>
      </c>
      <c r="C511" s="1">
        <v>6</v>
      </c>
      <c r="D511" s="6">
        <v>10.943583290509672</v>
      </c>
      <c r="E511" s="6">
        <f t="shared" si="33"/>
        <v>-0.62708799702989348</v>
      </c>
      <c r="F511" s="6">
        <f t="shared" si="34"/>
        <v>-0.72466411824327781</v>
      </c>
      <c r="G511" s="1">
        <v>5.24</v>
      </c>
      <c r="H511" s="9">
        <f t="shared" si="36"/>
        <v>119.7620152363225</v>
      </c>
      <c r="I511" s="1">
        <f t="shared" si="35"/>
        <v>0.62708799702989348</v>
      </c>
    </row>
    <row r="512" spans="1:9">
      <c r="A512" s="1">
        <v>5</v>
      </c>
      <c r="B512" s="5">
        <v>8.6999999999999994E-2</v>
      </c>
      <c r="C512" s="1">
        <v>6</v>
      </c>
      <c r="D512" s="6">
        <v>3.583272100045261</v>
      </c>
      <c r="E512" s="6">
        <f t="shared" si="33"/>
        <v>-1.0604807473813815</v>
      </c>
      <c r="F512" s="6">
        <f t="shared" si="34"/>
        <v>-1.7864380885592779</v>
      </c>
      <c r="G512" s="1">
        <v>5.56</v>
      </c>
      <c r="H512" s="9">
        <f t="shared" si="36"/>
        <v>12.839838942962775</v>
      </c>
      <c r="I512" s="1">
        <f t="shared" si="35"/>
        <v>1.0604807473813815</v>
      </c>
    </row>
    <row r="513" spans="1:9">
      <c r="A513" s="1">
        <v>5</v>
      </c>
      <c r="B513" s="5">
        <v>0.19800000000000001</v>
      </c>
      <c r="C513" s="1">
        <v>6</v>
      </c>
      <c r="D513" s="6">
        <v>10.00386620282068</v>
      </c>
      <c r="E513" s="6">
        <f t="shared" si="33"/>
        <v>-0.70333480973846885</v>
      </c>
      <c r="F513" s="6">
        <f t="shared" si="34"/>
        <v>-0.84800514888280565</v>
      </c>
      <c r="G513" s="1">
        <v>5.0199999999999996</v>
      </c>
      <c r="H513" s="9">
        <f t="shared" si="36"/>
        <v>100.07733900393785</v>
      </c>
      <c r="I513" s="1">
        <f t="shared" si="35"/>
        <v>0.70333480973846885</v>
      </c>
    </row>
    <row r="514" spans="1:9">
      <c r="A514" s="1">
        <v>5</v>
      </c>
      <c r="B514" s="5">
        <v>8.5999999999999993E-2</v>
      </c>
      <c r="C514" s="1">
        <v>6</v>
      </c>
      <c r="D514" s="6">
        <v>3.3118669443394784</v>
      </c>
      <c r="E514" s="6">
        <f t="shared" ref="E514:E565" si="37">LOG10(B514)</f>
        <v>-1.0655015487564323</v>
      </c>
      <c r="F514" s="6">
        <f t="shared" si="34"/>
        <v>-1.8076727191355828</v>
      </c>
      <c r="G514" s="1">
        <v>5.75</v>
      </c>
      <c r="H514" s="9">
        <f t="shared" si="36"/>
        <v>10.968462657008514</v>
      </c>
      <c r="I514" s="1">
        <f t="shared" si="35"/>
        <v>1.0655015487564323</v>
      </c>
    </row>
    <row r="515" spans="1:9">
      <c r="A515" s="1">
        <v>5</v>
      </c>
      <c r="B515" s="5">
        <v>5.5E-2</v>
      </c>
      <c r="C515" s="1">
        <v>6</v>
      </c>
      <c r="D515" s="6">
        <v>2.5024272697865557</v>
      </c>
      <c r="E515" s="6">
        <f t="shared" si="37"/>
        <v>-1.2596373105057561</v>
      </c>
      <c r="F515" s="6">
        <f t="shared" ref="F515:F565" si="38">TAN(E515)</f>
        <v>-3.1093954706812124</v>
      </c>
      <c r="G515" s="1">
        <v>5.29</v>
      </c>
      <c r="H515" s="9">
        <f t="shared" si="36"/>
        <v>6.2621422405713956</v>
      </c>
      <c r="I515" s="1">
        <f t="shared" si="35"/>
        <v>1.2596373105057561</v>
      </c>
    </row>
    <row r="516" spans="1:9">
      <c r="A516" s="1">
        <v>5</v>
      </c>
      <c r="B516" s="5">
        <v>0.16500000000000001</v>
      </c>
      <c r="C516" s="1">
        <v>6</v>
      </c>
      <c r="D516" s="6">
        <v>6.4888768221404636</v>
      </c>
      <c r="E516" s="6">
        <f t="shared" si="37"/>
        <v>-0.78251605578609373</v>
      </c>
      <c r="F516" s="6">
        <f t="shared" si="38"/>
        <v>-0.99425233425406256</v>
      </c>
      <c r="G516" s="1">
        <v>5.69</v>
      </c>
      <c r="H516" s="9">
        <f t="shared" si="36"/>
        <v>42.105522412911718</v>
      </c>
      <c r="I516" s="1">
        <f t="shared" si="35"/>
        <v>0.78251605578609373</v>
      </c>
    </row>
    <row r="517" spans="1:9">
      <c r="A517" s="1">
        <v>5</v>
      </c>
      <c r="B517" s="5">
        <v>0.191</v>
      </c>
      <c r="C517" s="1">
        <v>7</v>
      </c>
      <c r="D517" s="6">
        <v>9.3865915696024071</v>
      </c>
      <c r="E517" s="6">
        <f t="shared" si="37"/>
        <v>-0.71896663275227246</v>
      </c>
      <c r="F517" s="6">
        <f t="shared" si="38"/>
        <v>-0.87524127171779809</v>
      </c>
      <c r="G517" s="1">
        <v>5.09</v>
      </c>
      <c r="H517" s="9">
        <f t="shared" si="36"/>
        <v>88.108101294530982</v>
      </c>
      <c r="I517" s="1">
        <f t="shared" si="35"/>
        <v>0.71896663275227246</v>
      </c>
    </row>
    <row r="518" spans="1:9">
      <c r="A518" s="1">
        <v>5</v>
      </c>
      <c r="B518" s="5">
        <v>6.6000000000000003E-2</v>
      </c>
      <c r="C518" s="1">
        <v>7</v>
      </c>
      <c r="D518" s="6">
        <v>2.9469416723660293</v>
      </c>
      <c r="E518" s="6">
        <f t="shared" si="37"/>
        <v>-1.1804560644581312</v>
      </c>
      <c r="F518" s="6">
        <f t="shared" si="38"/>
        <v>-2.4304128686182858</v>
      </c>
      <c r="G518" s="1">
        <v>5.34</v>
      </c>
      <c r="H518" s="9">
        <f t="shared" si="36"/>
        <v>8.684465220327489</v>
      </c>
      <c r="I518" s="1">
        <f t="shared" si="35"/>
        <v>1.1804560644581312</v>
      </c>
    </row>
    <row r="519" spans="1:9">
      <c r="A519" s="1">
        <v>5</v>
      </c>
      <c r="B519" s="5">
        <v>8.7999999999999995E-2</v>
      </c>
      <c r="C519" s="1">
        <v>7</v>
      </c>
      <c r="D519" s="6">
        <v>4.0343313062983821</v>
      </c>
      <c r="E519" s="6">
        <f t="shared" si="37"/>
        <v>-1.0555173278498313</v>
      </c>
      <c r="F519" s="6">
        <f t="shared" si="38"/>
        <v>-1.7658172774213692</v>
      </c>
      <c r="G519" s="1">
        <v>5.27</v>
      </c>
      <c r="H519" s="9">
        <f t="shared" si="36"/>
        <v>16.275829088979211</v>
      </c>
      <c r="I519" s="1">
        <f t="shared" si="35"/>
        <v>1.0555173278498313</v>
      </c>
    </row>
    <row r="520" spans="1:9">
      <c r="A520" s="1">
        <v>5</v>
      </c>
      <c r="B520" s="5">
        <v>6.2E-2</v>
      </c>
      <c r="C520" s="1">
        <v>7</v>
      </c>
      <c r="D520" s="6">
        <v>2.3793418382758276</v>
      </c>
      <c r="E520" s="6">
        <f t="shared" si="37"/>
        <v>-1.2076083105017461</v>
      </c>
      <c r="F520" s="6">
        <f t="shared" si="38"/>
        <v>-2.6312539986148318</v>
      </c>
      <c r="G520" s="1">
        <v>5.76</v>
      </c>
      <c r="H520" s="9">
        <f t="shared" si="36"/>
        <v>5.6612675833697947</v>
      </c>
      <c r="I520" s="1">
        <f t="shared" si="35"/>
        <v>1.2076083105017461</v>
      </c>
    </row>
    <row r="521" spans="1:9">
      <c r="A521" s="1">
        <v>5</v>
      </c>
      <c r="B521" s="5">
        <v>8.2000000000000003E-2</v>
      </c>
      <c r="C521" s="1">
        <v>7</v>
      </c>
      <c r="D521" s="6">
        <v>3.7735706265915132</v>
      </c>
      <c r="E521" s="6">
        <f t="shared" si="37"/>
        <v>-1.0861861476162833</v>
      </c>
      <c r="F521" s="6">
        <f t="shared" si="38"/>
        <v>-1.8993904800010177</v>
      </c>
      <c r="G521" s="1">
        <v>5.26</v>
      </c>
      <c r="H521" s="9">
        <f t="shared" si="36"/>
        <v>14.239835273874265</v>
      </c>
      <c r="I521" s="1">
        <f t="shared" si="35"/>
        <v>1.0861861476162833</v>
      </c>
    </row>
    <row r="522" spans="1:9">
      <c r="A522" s="1">
        <v>5</v>
      </c>
      <c r="B522" s="5">
        <v>0.13200000000000001</v>
      </c>
      <c r="C522" s="1">
        <v>7</v>
      </c>
      <c r="D522" s="6">
        <v>5.9160199763117012</v>
      </c>
      <c r="E522" s="6">
        <f t="shared" si="37"/>
        <v>-0.87942606879415008</v>
      </c>
      <c r="F522" s="6">
        <f t="shared" si="38"/>
        <v>-1.2082513444117382</v>
      </c>
      <c r="G522" s="1">
        <v>5.33</v>
      </c>
      <c r="H522" s="9">
        <f t="shared" si="36"/>
        <v>34.999292360119099</v>
      </c>
      <c r="I522" s="1">
        <f t="shared" si="35"/>
        <v>0.87942606879415008</v>
      </c>
    </row>
    <row r="523" spans="1:9">
      <c r="A523" s="1">
        <v>5</v>
      </c>
      <c r="B523" s="5">
        <v>3.3000000000000002E-2</v>
      </c>
      <c r="C523" s="1">
        <v>7</v>
      </c>
      <c r="D523" s="6">
        <v>1.4145915319000208</v>
      </c>
      <c r="E523" s="6">
        <f t="shared" si="37"/>
        <v>-1.4814860601221125</v>
      </c>
      <c r="F523" s="6">
        <f t="shared" si="38"/>
        <v>-11.167135063934234</v>
      </c>
      <c r="G523" s="1">
        <v>5.45</v>
      </c>
      <c r="H523" s="9">
        <f t="shared" si="36"/>
        <v>2.0010692021232477</v>
      </c>
      <c r="I523" s="1">
        <f t="shared" si="35"/>
        <v>1.4814860601221125</v>
      </c>
    </row>
    <row r="524" spans="1:9">
      <c r="A524" s="1">
        <v>5</v>
      </c>
      <c r="B524" s="5">
        <v>9.6000000000000002E-2</v>
      </c>
      <c r="C524" s="1">
        <v>7</v>
      </c>
      <c r="D524" s="6">
        <v>4.3350320184201232</v>
      </c>
      <c r="E524" s="6">
        <f t="shared" si="37"/>
        <v>-1.0177287669604316</v>
      </c>
      <c r="F524" s="6">
        <f t="shared" si="38"/>
        <v>-1.6198691099735258</v>
      </c>
      <c r="G524" s="1">
        <v>5.31</v>
      </c>
      <c r="H524" s="9">
        <f t="shared" si="36"/>
        <v>18.792502600727648</v>
      </c>
      <c r="I524" s="1">
        <f t="shared" si="35"/>
        <v>1.0177287669604316</v>
      </c>
    </row>
    <row r="525" spans="1:9">
      <c r="A525" s="1">
        <v>5</v>
      </c>
      <c r="B525" s="5">
        <v>0.184</v>
      </c>
      <c r="C525" s="1">
        <v>7</v>
      </c>
      <c r="D525" s="6">
        <v>9.3710430492507975</v>
      </c>
      <c r="E525" s="6">
        <f t="shared" si="37"/>
        <v>-0.73518217699046351</v>
      </c>
      <c r="F525" s="6">
        <f t="shared" si="38"/>
        <v>-0.90429356100177583</v>
      </c>
      <c r="G525" s="1">
        <v>5</v>
      </c>
      <c r="H525" s="9">
        <f t="shared" si="36"/>
        <v>87.816447830911684</v>
      </c>
      <c r="I525" s="1">
        <f t="shared" si="35"/>
        <v>0.73518217699046351</v>
      </c>
    </row>
    <row r="526" spans="1:9">
      <c r="A526" s="1">
        <v>5</v>
      </c>
      <c r="B526" s="5">
        <v>0.04</v>
      </c>
      <c r="C526" s="1">
        <v>7</v>
      </c>
      <c r="D526" s="6">
        <v>1.77935476598503</v>
      </c>
      <c r="E526" s="6">
        <f t="shared" si="37"/>
        <v>-1.3979400086720375</v>
      </c>
      <c r="F526" s="6">
        <f t="shared" si="38"/>
        <v>-5.7274176947750322</v>
      </c>
      <c r="G526" s="1">
        <v>5.35</v>
      </c>
      <c r="H526" s="9">
        <f t="shared" si="36"/>
        <v>3.1661033832336405</v>
      </c>
      <c r="I526" s="1">
        <f t="shared" si="35"/>
        <v>1.3979400086720377</v>
      </c>
    </row>
    <row r="527" spans="1:9">
      <c r="A527" s="1">
        <v>5</v>
      </c>
      <c r="B527" s="5">
        <v>0.156</v>
      </c>
      <c r="C527" s="1">
        <v>7</v>
      </c>
      <c r="D527" s="6">
        <v>6.2287247768846044</v>
      </c>
      <c r="E527" s="6">
        <f t="shared" si="37"/>
        <v>-0.80687540164553839</v>
      </c>
      <c r="F527" s="6">
        <f t="shared" si="38"/>
        <v>-1.0439041675546892</v>
      </c>
      <c r="G527" s="1">
        <v>5.65</v>
      </c>
      <c r="H527" s="9">
        <f t="shared" si="36"/>
        <v>38.797012346176167</v>
      </c>
      <c r="I527" s="1">
        <f t="shared" si="35"/>
        <v>0.80687540164553839</v>
      </c>
    </row>
    <row r="528" spans="1:9">
      <c r="A528" s="1">
        <v>5</v>
      </c>
      <c r="B528" s="5">
        <v>0.109</v>
      </c>
      <c r="C528" s="1">
        <v>7</v>
      </c>
      <c r="D528" s="6">
        <v>4.8669188225438971</v>
      </c>
      <c r="E528" s="6">
        <f t="shared" si="37"/>
        <v>-0.96257350205937642</v>
      </c>
      <c r="F528" s="6">
        <f t="shared" si="38"/>
        <v>-1.4362103485717488</v>
      </c>
      <c r="G528" s="1">
        <v>5.34</v>
      </c>
      <c r="H528" s="9">
        <f t="shared" si="36"/>
        <v>23.686898825232074</v>
      </c>
      <c r="I528" s="1">
        <f t="shared" si="35"/>
        <v>0.96257350205937642</v>
      </c>
    </row>
    <row r="529" spans="1:9">
      <c r="A529" s="1">
        <v>5</v>
      </c>
      <c r="B529" s="5">
        <v>0.107</v>
      </c>
      <c r="C529" s="1">
        <v>7</v>
      </c>
      <c r="D529" s="6">
        <v>5.4494652514664965</v>
      </c>
      <c r="E529" s="6">
        <f t="shared" si="37"/>
        <v>-0.97061622231479039</v>
      </c>
      <c r="F529" s="6">
        <f t="shared" si="38"/>
        <v>-1.4611311881341884</v>
      </c>
      <c r="G529" s="1">
        <v>5</v>
      </c>
      <c r="H529" s="9">
        <f t="shared" si="36"/>
        <v>29.696671526940808</v>
      </c>
      <c r="I529" s="1">
        <f t="shared" si="35"/>
        <v>0.97061622231479039</v>
      </c>
    </row>
    <row r="530" spans="1:9">
      <c r="A530" s="1">
        <v>6</v>
      </c>
      <c r="B530" s="5">
        <v>0.432</v>
      </c>
      <c r="C530" s="1">
        <v>1</v>
      </c>
      <c r="D530" s="6">
        <v>13.555483127730071</v>
      </c>
      <c r="E530" s="6">
        <f t="shared" si="37"/>
        <v>-0.3645162531850879</v>
      </c>
      <c r="F530" s="6">
        <f t="shared" si="38"/>
        <v>-0.38156777867711628</v>
      </c>
      <c r="G530" s="1">
        <v>6.37</v>
      </c>
      <c r="I530" s="1">
        <f t="shared" ref="I530:I565" si="39">LOG10(1/B530)</f>
        <v>0.3645162531850879</v>
      </c>
    </row>
    <row r="531" spans="1:9">
      <c r="A531" s="1">
        <v>6</v>
      </c>
      <c r="B531" s="5">
        <v>0.33400000000000002</v>
      </c>
      <c r="C531" s="1">
        <v>1</v>
      </c>
      <c r="D531" s="6">
        <v>9.196842732299837</v>
      </c>
      <c r="E531" s="6">
        <f t="shared" si="37"/>
        <v>-0.4762535331884355</v>
      </c>
      <c r="F531" s="6">
        <f t="shared" si="38"/>
        <v>-0.5158581988750458</v>
      </c>
      <c r="G531" s="1">
        <v>6.8</v>
      </c>
      <c r="I531" s="1">
        <f t="shared" si="39"/>
        <v>0.4762535331884355</v>
      </c>
    </row>
    <row r="532" spans="1:9">
      <c r="A532" s="1">
        <v>6</v>
      </c>
      <c r="B532" s="5">
        <v>0.26900000000000002</v>
      </c>
      <c r="C532" s="1">
        <v>1</v>
      </c>
      <c r="D532" s="6">
        <v>9.5139288203821888</v>
      </c>
      <c r="E532" s="6">
        <f t="shared" si="37"/>
        <v>-0.57024771999759194</v>
      </c>
      <c r="F532" s="6">
        <f t="shared" si="38"/>
        <v>-0.64131810067085737</v>
      </c>
      <c r="G532" s="1">
        <v>6</v>
      </c>
      <c r="I532" s="1">
        <f t="shared" si="39"/>
        <v>0.57024771999759205</v>
      </c>
    </row>
    <row r="533" spans="1:9">
      <c r="A533" s="1">
        <v>6</v>
      </c>
      <c r="B533" s="5">
        <v>0.19500000000000001</v>
      </c>
      <c r="C533" s="1">
        <v>1</v>
      </c>
      <c r="D533" s="6">
        <v>6.3968863760078918</v>
      </c>
      <c r="E533" s="6">
        <f t="shared" si="37"/>
        <v>-0.70996538863748193</v>
      </c>
      <c r="F533" s="6">
        <f t="shared" si="38"/>
        <v>-0.85946848513260332</v>
      </c>
      <c r="G533" s="1">
        <v>6.23</v>
      </c>
      <c r="I533" s="1">
        <f t="shared" si="39"/>
        <v>0.70996538863748193</v>
      </c>
    </row>
    <row r="534" spans="1:9">
      <c r="A534" s="1">
        <v>6</v>
      </c>
      <c r="B534" s="5">
        <v>0.39300000000000002</v>
      </c>
      <c r="C534" s="1">
        <v>1</v>
      </c>
      <c r="D534" s="6">
        <v>10.571236586518873</v>
      </c>
      <c r="E534" s="6">
        <f t="shared" si="37"/>
        <v>-0.40560744962457329</v>
      </c>
      <c r="F534" s="6">
        <f t="shared" si="38"/>
        <v>-0.42941880032387691</v>
      </c>
      <c r="G534" s="1">
        <v>6.88</v>
      </c>
      <c r="I534" s="1">
        <f t="shared" si="39"/>
        <v>0.40560744962457329</v>
      </c>
    </row>
    <row r="535" spans="1:9">
      <c r="A535" s="1">
        <v>6</v>
      </c>
      <c r="B535" s="5">
        <v>0.28799999999999998</v>
      </c>
      <c r="C535" s="1">
        <v>1</v>
      </c>
      <c r="D535" s="6">
        <v>9.8546893008257701</v>
      </c>
      <c r="E535" s="6">
        <f t="shared" si="37"/>
        <v>-0.54060751224076919</v>
      </c>
      <c r="F535" s="6">
        <f t="shared" si="38"/>
        <v>-0.60025572513009617</v>
      </c>
      <c r="G535" s="1">
        <v>6.1</v>
      </c>
      <c r="I535" s="1">
        <f t="shared" si="39"/>
        <v>0.54060751224076919</v>
      </c>
    </row>
    <row r="536" spans="1:9">
      <c r="A536" s="1">
        <v>6</v>
      </c>
      <c r="B536" s="5">
        <v>0.27100000000000002</v>
      </c>
      <c r="C536" s="1">
        <v>1</v>
      </c>
      <c r="D536" s="6">
        <v>8.9762725448290599</v>
      </c>
      <c r="E536" s="6">
        <f t="shared" si="37"/>
        <v>-0.56703070912559428</v>
      </c>
      <c r="F536" s="6">
        <f t="shared" si="38"/>
        <v>-0.6367873009026308</v>
      </c>
      <c r="G536" s="1">
        <v>6.2</v>
      </c>
      <c r="I536" s="1">
        <f t="shared" si="39"/>
        <v>0.56703070912559428</v>
      </c>
    </row>
    <row r="537" spans="1:9">
      <c r="A537" s="1">
        <v>6</v>
      </c>
      <c r="B537" s="5">
        <v>0.39500000000000002</v>
      </c>
      <c r="C537" s="1">
        <v>1</v>
      </c>
      <c r="D537" s="6">
        <v>10.382184324431673</v>
      </c>
      <c r="E537" s="6">
        <f t="shared" si="37"/>
        <v>-0.40340290437353976</v>
      </c>
      <c r="F537" s="6">
        <f t="shared" si="38"/>
        <v>-0.42681020107788137</v>
      </c>
      <c r="G537" s="1">
        <v>6.96</v>
      </c>
      <c r="I537" s="1">
        <f t="shared" si="39"/>
        <v>0.40340290437353971</v>
      </c>
    </row>
    <row r="538" spans="1:9">
      <c r="A538" s="1">
        <v>6</v>
      </c>
      <c r="B538" s="5">
        <v>0.375</v>
      </c>
      <c r="C538" s="1">
        <v>2</v>
      </c>
      <c r="D538" s="6">
        <v>9.9104568428815991</v>
      </c>
      <c r="E538" s="6">
        <f t="shared" si="37"/>
        <v>-0.42596873227228116</v>
      </c>
      <c r="F538" s="6">
        <f t="shared" si="38"/>
        <v>-0.45375082390294508</v>
      </c>
      <c r="G538" s="1">
        <v>6.94</v>
      </c>
      <c r="I538" s="1">
        <f t="shared" si="39"/>
        <v>0.4259687322722811</v>
      </c>
    </row>
    <row r="539" spans="1:9">
      <c r="A539" s="1">
        <v>6</v>
      </c>
      <c r="B539" s="5">
        <v>0.33700000000000002</v>
      </c>
      <c r="C539" s="1">
        <v>2</v>
      </c>
      <c r="D539" s="6">
        <v>11.9189368493264</v>
      </c>
      <c r="E539" s="6">
        <f t="shared" si="37"/>
        <v>-0.47237009912866135</v>
      </c>
      <c r="F539" s="6">
        <f t="shared" si="38"/>
        <v>-0.51095115104254163</v>
      </c>
      <c r="G539" s="1">
        <v>6</v>
      </c>
      <c r="I539" s="1">
        <f t="shared" si="39"/>
        <v>0.47237009912866135</v>
      </c>
    </row>
    <row r="540" spans="1:9">
      <c r="A540" s="1">
        <v>6</v>
      </c>
      <c r="B540" s="5">
        <v>0.375</v>
      </c>
      <c r="C540" s="1">
        <v>2</v>
      </c>
      <c r="D540" s="6">
        <v>13.166912437265699</v>
      </c>
      <c r="E540" s="6">
        <f t="shared" si="37"/>
        <v>-0.42596873227228116</v>
      </c>
      <c r="F540" s="6">
        <f t="shared" si="38"/>
        <v>-0.45375082390294508</v>
      </c>
      <c r="G540" s="1">
        <v>6.02</v>
      </c>
      <c r="I540" s="1">
        <f t="shared" si="39"/>
        <v>0.4259687322722811</v>
      </c>
    </row>
    <row r="541" spans="1:9">
      <c r="A541" s="1">
        <v>6</v>
      </c>
      <c r="B541" s="5">
        <v>0.36</v>
      </c>
      <c r="C541" s="1">
        <v>2</v>
      </c>
      <c r="D541" s="6">
        <v>10.5643128619539</v>
      </c>
      <c r="E541" s="6">
        <f t="shared" si="37"/>
        <v>-0.44369749923271273</v>
      </c>
      <c r="F541" s="6">
        <f t="shared" si="38"/>
        <v>-0.47530541632570789</v>
      </c>
      <c r="G541" s="1">
        <v>6.59</v>
      </c>
      <c r="I541" s="1">
        <f t="shared" si="39"/>
        <v>0.44369749923271273</v>
      </c>
    </row>
    <row r="542" spans="1:9">
      <c r="A542" s="1">
        <v>6</v>
      </c>
      <c r="B542" s="5">
        <v>0.41</v>
      </c>
      <c r="C542" s="1">
        <v>3</v>
      </c>
      <c r="D542" s="6">
        <v>14.075356066808943</v>
      </c>
      <c r="E542" s="6">
        <f t="shared" si="37"/>
        <v>-0.38721614328026455</v>
      </c>
      <c r="F542" s="6">
        <f t="shared" si="38"/>
        <v>-0.40780439213404995</v>
      </c>
      <c r="G542" s="1">
        <v>6.09</v>
      </c>
      <c r="I542" s="1">
        <f t="shared" si="39"/>
        <v>0.38721614328026449</v>
      </c>
    </row>
    <row r="543" spans="1:9">
      <c r="A543" s="1">
        <v>6</v>
      </c>
      <c r="B543" s="5">
        <v>0.216</v>
      </c>
      <c r="C543" s="1">
        <v>3</v>
      </c>
      <c r="D543" s="6">
        <v>7.415309537635931</v>
      </c>
      <c r="E543" s="6">
        <f t="shared" si="37"/>
        <v>-0.6655462488490691</v>
      </c>
      <c r="F543" s="6">
        <f t="shared" si="38"/>
        <v>-0.78503039375951278</v>
      </c>
      <c r="G543" s="1">
        <v>6.09</v>
      </c>
      <c r="I543" s="1">
        <f t="shared" si="39"/>
        <v>0.6655462488490691</v>
      </c>
    </row>
    <row r="544" spans="1:9">
      <c r="A544" s="1">
        <v>6</v>
      </c>
      <c r="B544" s="5">
        <v>0.35099999999999998</v>
      </c>
      <c r="C544" s="1">
        <v>3</v>
      </c>
      <c r="D544" s="6">
        <v>10.045361431773816</v>
      </c>
      <c r="E544" s="6">
        <f t="shared" si="37"/>
        <v>-0.45469288353417592</v>
      </c>
      <c r="F544" s="6">
        <f t="shared" si="38"/>
        <v>-0.48885619018061788</v>
      </c>
      <c r="G544" s="1">
        <v>6.67</v>
      </c>
      <c r="I544" s="1">
        <f t="shared" si="39"/>
        <v>0.45469288353417597</v>
      </c>
    </row>
    <row r="545" spans="1:9">
      <c r="A545" s="1">
        <v>6</v>
      </c>
      <c r="B545" s="5">
        <v>0.47099999999999997</v>
      </c>
      <c r="C545" s="1">
        <v>4</v>
      </c>
      <c r="D545" s="6">
        <v>14.063864167272774</v>
      </c>
      <c r="E545" s="6">
        <f t="shared" si="37"/>
        <v>-0.32697909287110383</v>
      </c>
      <c r="F545" s="6">
        <f t="shared" si="38"/>
        <v>-0.33915301637158507</v>
      </c>
      <c r="G545" s="1">
        <v>6.53</v>
      </c>
      <c r="I545" s="1">
        <f t="shared" si="39"/>
        <v>0.32697909287110383</v>
      </c>
    </row>
    <row r="546" spans="1:9">
      <c r="A546" s="1">
        <v>6</v>
      </c>
      <c r="B546" s="5">
        <v>0.318</v>
      </c>
      <c r="C546" s="1">
        <v>4</v>
      </c>
      <c r="D546" s="6">
        <v>10.567102999151315</v>
      </c>
      <c r="E546" s="6">
        <f t="shared" si="37"/>
        <v>-0.49757288001556732</v>
      </c>
      <c r="F546" s="6">
        <f t="shared" si="38"/>
        <v>-0.54315517159266014</v>
      </c>
      <c r="G546" s="1">
        <v>6.19</v>
      </c>
      <c r="I546" s="1">
        <f t="shared" si="39"/>
        <v>0.49757288001556726</v>
      </c>
    </row>
    <row r="547" spans="1:9">
      <c r="A547" s="1">
        <v>6</v>
      </c>
      <c r="B547" s="5">
        <v>0.52900000000000003</v>
      </c>
      <c r="C547" s="1">
        <v>4</v>
      </c>
      <c r="D547" s="6">
        <v>14.56625690235513</v>
      </c>
      <c r="E547" s="6">
        <f t="shared" si="37"/>
        <v>-0.27654432796481421</v>
      </c>
      <c r="F547" s="6">
        <f t="shared" si="38"/>
        <v>-0.28381661212238468</v>
      </c>
      <c r="G547" s="1">
        <v>6.8</v>
      </c>
      <c r="I547" s="1">
        <f t="shared" si="39"/>
        <v>0.27654432796481421</v>
      </c>
    </row>
    <row r="548" spans="1:9">
      <c r="A548" s="1">
        <v>6</v>
      </c>
      <c r="B548" s="5">
        <v>0.28100000000000003</v>
      </c>
      <c r="C548" s="1">
        <v>4</v>
      </c>
      <c r="D548" s="6">
        <v>9.9383420019605762</v>
      </c>
      <c r="E548" s="6">
        <f t="shared" si="37"/>
        <v>-0.55129368009492008</v>
      </c>
      <c r="F548" s="6">
        <f t="shared" si="38"/>
        <v>-0.61488659906799659</v>
      </c>
      <c r="G548" s="1">
        <v>6</v>
      </c>
      <c r="I548" s="1">
        <f t="shared" si="39"/>
        <v>0.55129368009492008</v>
      </c>
    </row>
    <row r="549" spans="1:9">
      <c r="A549" s="1">
        <v>6</v>
      </c>
      <c r="B549" s="5">
        <v>0.54</v>
      </c>
      <c r="C549" s="1">
        <v>5</v>
      </c>
      <c r="D549" s="6">
        <v>14.3569715215566</v>
      </c>
      <c r="E549" s="6">
        <f t="shared" si="37"/>
        <v>-0.26760624017703144</v>
      </c>
      <c r="F549" s="6">
        <f t="shared" si="38"/>
        <v>-0.27418272713086417</v>
      </c>
      <c r="G549" s="1">
        <v>6.92</v>
      </c>
      <c r="I549" s="1">
        <f t="shared" si="39"/>
        <v>0.26760624017703144</v>
      </c>
    </row>
    <row r="550" spans="1:9">
      <c r="A550" s="1">
        <v>6</v>
      </c>
      <c r="B550" s="5">
        <v>0.35499999999999998</v>
      </c>
      <c r="C550" s="1">
        <v>5</v>
      </c>
      <c r="D550" s="6">
        <v>10.2676418820782</v>
      </c>
      <c r="E550" s="6">
        <f t="shared" si="37"/>
        <v>-0.44977164694490596</v>
      </c>
      <c r="F550" s="6">
        <f t="shared" si="38"/>
        <v>-0.48277345921634052</v>
      </c>
      <c r="G550" s="1">
        <v>6.63</v>
      </c>
      <c r="I550" s="1">
        <f t="shared" si="39"/>
        <v>0.44977164694490596</v>
      </c>
    </row>
    <row r="551" spans="1:9">
      <c r="A551" s="1">
        <v>6</v>
      </c>
      <c r="B551" s="5">
        <v>0.375</v>
      </c>
      <c r="C551" s="1">
        <v>5</v>
      </c>
      <c r="D551" s="6">
        <v>12.381070199374186</v>
      </c>
      <c r="E551" s="6">
        <f t="shared" si="37"/>
        <v>-0.42596873227228116</v>
      </c>
      <c r="F551" s="6">
        <f t="shared" si="38"/>
        <v>-0.45375082390294508</v>
      </c>
      <c r="G551" s="1">
        <v>6.21</v>
      </c>
      <c r="I551" s="1">
        <f t="shared" si="39"/>
        <v>0.4259687322722811</v>
      </c>
    </row>
    <row r="552" spans="1:9">
      <c r="A552" s="1">
        <v>6</v>
      </c>
      <c r="B552" s="5">
        <v>0.109</v>
      </c>
      <c r="C552" s="1">
        <v>6</v>
      </c>
      <c r="D552" s="6">
        <v>2.8404180584184791</v>
      </c>
      <c r="E552" s="6">
        <f t="shared" si="37"/>
        <v>-0.96257350205937642</v>
      </c>
      <c r="F552" s="6">
        <f t="shared" si="38"/>
        <v>-1.4362103485717488</v>
      </c>
      <c r="G552" s="1">
        <v>6.99</v>
      </c>
      <c r="I552" s="1">
        <f t="shared" si="39"/>
        <v>0.96257350205937642</v>
      </c>
    </row>
    <row r="553" spans="1:9">
      <c r="A553" s="1">
        <v>6</v>
      </c>
      <c r="B553" s="5">
        <v>9.1999999999999998E-2</v>
      </c>
      <c r="C553" s="1">
        <v>6</v>
      </c>
      <c r="D553" s="6">
        <v>2.8868158512758484</v>
      </c>
      <c r="E553" s="6">
        <f t="shared" si="37"/>
        <v>-1.0362121726544447</v>
      </c>
      <c r="F553" s="6">
        <f t="shared" si="38"/>
        <v>-1.6889280652227443</v>
      </c>
      <c r="G553" s="1">
        <v>6.37</v>
      </c>
      <c r="I553" s="1">
        <f t="shared" si="39"/>
        <v>1.0362121726544447</v>
      </c>
    </row>
    <row r="554" spans="1:9">
      <c r="A554" s="1">
        <v>6</v>
      </c>
      <c r="B554" s="5">
        <v>0.30599999999999999</v>
      </c>
      <c r="C554" s="1">
        <v>6</v>
      </c>
      <c r="D554" s="6">
        <v>9.754328750624893</v>
      </c>
      <c r="E554" s="6">
        <f t="shared" si="37"/>
        <v>-0.51427857351841999</v>
      </c>
      <c r="F554" s="6">
        <f t="shared" si="38"/>
        <v>-0.56498948879096689</v>
      </c>
      <c r="G554" s="1">
        <v>6.32</v>
      </c>
      <c r="I554" s="1">
        <f t="shared" si="39"/>
        <v>0.51427857351841999</v>
      </c>
    </row>
    <row r="555" spans="1:9">
      <c r="A555" s="1">
        <v>6</v>
      </c>
      <c r="B555" s="5">
        <v>0.16700000000000001</v>
      </c>
      <c r="C555" s="1">
        <v>6</v>
      </c>
      <c r="D555" s="6">
        <v>4.625590709504185</v>
      </c>
      <c r="E555" s="6">
        <f t="shared" si="37"/>
        <v>-0.77728352885241669</v>
      </c>
      <c r="F555" s="6">
        <f t="shared" si="38"/>
        <v>-0.98390101493057003</v>
      </c>
      <c r="G555" s="1">
        <v>6.78</v>
      </c>
      <c r="I555" s="1">
        <f t="shared" si="39"/>
        <v>0.77728352885241669</v>
      </c>
    </row>
    <row r="556" spans="1:9">
      <c r="A556" s="1">
        <v>6</v>
      </c>
      <c r="B556" s="5">
        <v>9.0999999999999998E-2</v>
      </c>
      <c r="C556" s="1">
        <v>6</v>
      </c>
      <c r="D556" s="6">
        <v>3.2111333976499599</v>
      </c>
      <c r="E556" s="6">
        <f t="shared" si="37"/>
        <v>-1.0409586076789064</v>
      </c>
      <c r="F556" s="6">
        <f t="shared" si="38"/>
        <v>-1.7073615098367585</v>
      </c>
      <c r="G556" s="1">
        <v>6.01</v>
      </c>
      <c r="I556" s="1">
        <f t="shared" si="39"/>
        <v>1.0409586076789064</v>
      </c>
    </row>
    <row r="557" spans="1:9">
      <c r="A557" s="1">
        <v>6</v>
      </c>
      <c r="B557" s="5">
        <v>0.113</v>
      </c>
      <c r="C557" s="1">
        <v>6</v>
      </c>
      <c r="D557" s="6">
        <v>3.9965574598631499</v>
      </c>
      <c r="E557" s="6">
        <f t="shared" si="37"/>
        <v>-0.94692155651658028</v>
      </c>
      <c r="F557" s="6">
        <f t="shared" si="38"/>
        <v>-1.3893233002126826</v>
      </c>
      <c r="G557" s="1">
        <v>6</v>
      </c>
      <c r="I557" s="1">
        <f t="shared" si="39"/>
        <v>0.94692155651658028</v>
      </c>
    </row>
    <row r="558" spans="1:9">
      <c r="A558" s="1">
        <v>6</v>
      </c>
      <c r="B558" s="5">
        <v>0.313</v>
      </c>
      <c r="C558" s="1">
        <v>6</v>
      </c>
      <c r="D558" s="6">
        <v>9.0701104861696003</v>
      </c>
      <c r="E558" s="6">
        <f t="shared" si="37"/>
        <v>-0.50445566245355156</v>
      </c>
      <c r="F558" s="6">
        <f t="shared" si="38"/>
        <v>-0.55210208416386819</v>
      </c>
      <c r="G558" s="1">
        <v>6.63</v>
      </c>
      <c r="I558" s="1">
        <f t="shared" si="39"/>
        <v>0.50445566245355156</v>
      </c>
    </row>
    <row r="559" spans="1:9">
      <c r="A559" s="1">
        <v>6</v>
      </c>
      <c r="B559" s="5">
        <v>6.8000000000000005E-2</v>
      </c>
      <c r="C559" s="1">
        <v>7</v>
      </c>
      <c r="D559" s="6">
        <v>2.1724383095192099</v>
      </c>
      <c r="E559" s="6">
        <f t="shared" si="37"/>
        <v>-1.1674910872937636</v>
      </c>
      <c r="F559" s="6">
        <f t="shared" si="38"/>
        <v>-2.3435957454110068</v>
      </c>
      <c r="G559" s="1">
        <v>6.31</v>
      </c>
      <c r="I559" s="1">
        <f t="shared" si="39"/>
        <v>1.1674910872937636</v>
      </c>
    </row>
    <row r="560" spans="1:9">
      <c r="A560" s="1">
        <v>6</v>
      </c>
      <c r="B560" s="5">
        <v>0.22500000000000001</v>
      </c>
      <c r="C560" s="1">
        <v>7</v>
      </c>
      <c r="D560" s="6">
        <v>7.9577471545947702</v>
      </c>
      <c r="E560" s="6">
        <f t="shared" si="37"/>
        <v>-0.64781748188863753</v>
      </c>
      <c r="F560" s="6">
        <f t="shared" si="38"/>
        <v>-0.75676627932208063</v>
      </c>
      <c r="G560" s="1">
        <v>6</v>
      </c>
      <c r="I560" s="1">
        <f t="shared" si="39"/>
        <v>0.64781748188863753</v>
      </c>
    </row>
    <row r="561" spans="1:9">
      <c r="A561" s="1">
        <v>6</v>
      </c>
      <c r="B561" s="5">
        <v>0.112</v>
      </c>
      <c r="C561" s="1">
        <v>7</v>
      </c>
      <c r="D561" s="6">
        <v>3.55556944370176</v>
      </c>
      <c r="E561" s="6">
        <f t="shared" si="37"/>
        <v>-0.9507819773298184</v>
      </c>
      <c r="F561" s="6">
        <f t="shared" si="38"/>
        <v>-1.4006962332991744</v>
      </c>
      <c r="G561" s="1">
        <v>6.33</v>
      </c>
      <c r="I561" s="1">
        <f t="shared" si="39"/>
        <v>0.9507819773298184</v>
      </c>
    </row>
    <row r="562" spans="1:9">
      <c r="A562" s="1">
        <v>6</v>
      </c>
      <c r="B562" s="5">
        <v>0.20899999999999999</v>
      </c>
      <c r="C562" s="1">
        <v>7</v>
      </c>
      <c r="D562" s="6">
        <v>7.2080904472351701</v>
      </c>
      <c r="E562" s="6">
        <f t="shared" si="37"/>
        <v>-0.679853713888946</v>
      </c>
      <c r="F562" s="6">
        <f t="shared" si="38"/>
        <v>-0.80841945630020828</v>
      </c>
      <c r="G562" s="1">
        <v>6.08</v>
      </c>
      <c r="I562" s="1">
        <f t="shared" si="39"/>
        <v>0.679853713888946</v>
      </c>
    </row>
    <row r="563" spans="1:9">
      <c r="A563" s="1">
        <v>6</v>
      </c>
      <c r="B563" s="5">
        <v>0.23</v>
      </c>
      <c r="C563" s="1">
        <v>7</v>
      </c>
      <c r="D563" s="6">
        <v>7.3549417268162198</v>
      </c>
      <c r="E563" s="6">
        <f t="shared" si="37"/>
        <v>-0.63827216398240705</v>
      </c>
      <c r="F563" s="6">
        <f t="shared" si="38"/>
        <v>-0.7418616159308663</v>
      </c>
      <c r="G563" s="1">
        <v>6.31</v>
      </c>
      <c r="I563" s="1">
        <f t="shared" si="39"/>
        <v>0.63827216398240705</v>
      </c>
    </row>
    <row r="564" spans="1:9">
      <c r="A564" s="1">
        <v>6</v>
      </c>
      <c r="B564" s="5">
        <v>9.8000000000000004E-2</v>
      </c>
      <c r="C564" s="1">
        <v>7</v>
      </c>
      <c r="D564" s="6">
        <v>2.89071619264833</v>
      </c>
      <c r="E564" s="6">
        <f t="shared" si="37"/>
        <v>-1.0087739243075051</v>
      </c>
      <c r="F564" s="6">
        <f t="shared" si="38"/>
        <v>-1.5878801421569912</v>
      </c>
      <c r="G564" s="1">
        <v>6.57</v>
      </c>
      <c r="I564" s="1">
        <f t="shared" si="39"/>
        <v>1.0087739243075051</v>
      </c>
    </row>
    <row r="565" spans="1:9">
      <c r="A565" s="1">
        <v>6</v>
      </c>
      <c r="B565" s="5">
        <v>0.14599999999999999</v>
      </c>
      <c r="C565" s="1">
        <v>7</v>
      </c>
      <c r="D565" s="6">
        <v>3.93866913995058</v>
      </c>
      <c r="E565" s="6">
        <f t="shared" si="37"/>
        <v>-0.83564714421556296</v>
      </c>
      <c r="F565" s="6">
        <f t="shared" si="38"/>
        <v>-1.1059089310993544</v>
      </c>
      <c r="G565" s="1">
        <v>6.87</v>
      </c>
      <c r="I565" s="1">
        <f t="shared" si="39"/>
        <v>0.835647144215562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etula platyphylla</vt:lpstr>
      <vt:lpstr>Quercus mongolica</vt:lpstr>
      <vt:lpstr>Pinus tabulaeformis</vt:lpstr>
      <vt:lpstr>Larix gmelini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7</dc:creator>
  <cp:lastModifiedBy>windows7</cp:lastModifiedBy>
  <dcterms:created xsi:type="dcterms:W3CDTF">2015-07-13T18:35:55Z</dcterms:created>
  <dcterms:modified xsi:type="dcterms:W3CDTF">2016-01-03T05:29:18Z</dcterms:modified>
</cp:coreProperties>
</file>